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7"/>
  </bookViews>
  <sheets>
    <sheet name="(a)" sheetId="1" state="visible" r:id="rId2"/>
    <sheet name="(b)" sheetId="2" state="visible" r:id="rId3"/>
    <sheet name="(c)" sheetId="3" state="visible" r:id="rId4"/>
    <sheet name="(d)" sheetId="4" state="visible" r:id="rId5"/>
    <sheet name="(e)" sheetId="5" state="visible" r:id="rId6"/>
    <sheet name="(f)" sheetId="6" state="visible" r:id="rId7"/>
    <sheet name="(g)" sheetId="7" state="visible" r:id="rId8"/>
    <sheet name="(h)" sheetId="8" state="visible" r:id="rId9"/>
    <sheet name="(i)" sheetId="9" state="visible" r:id="rId10"/>
    <sheet name="(j)" sheetId="10" state="visible" r:id="rId11"/>
    <sheet name="(k)" sheetId="11" state="visible" r:id="rId12"/>
    <sheet name="(l)" sheetId="12" state="visible" r:id="rId13"/>
    <sheet name="(m)" sheetId="13" state="visible" r:id="rId14"/>
    <sheet name="(n)" sheetId="14" state="visible" r:id="rId15"/>
    <sheet name="(o)" sheetId="15" state="visible" r:id="rId16"/>
    <sheet name="(p)" sheetId="16" state="visible" r:id="rId17"/>
    <sheet name="(q)" sheetId="17" state="visible" r:id="rId18"/>
    <sheet name="(r)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3" uniqueCount="164">
  <si>
    <r>
      <rPr>
        <b val="true"/>
        <sz val="12"/>
        <color rgb="FF000000"/>
        <rFont val="Arial"/>
        <family val="2"/>
      </rPr>
      <t xml:space="preserve">Additional file 2(a): Pairwise K2P distances among 36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ITS.</t>
    </r>
  </si>
  <si>
    <t xml:space="preserve">D. aduncum</t>
  </si>
  <si>
    <t xml:space="preserve">D. amoenum</t>
  </si>
  <si>
    <t xml:space="preserve">D. anceps</t>
  </si>
  <si>
    <t xml:space="preserve">D. aphyllum</t>
  </si>
  <si>
    <t xml:space="preserve">D. aqueum</t>
  </si>
  <si>
    <t xml:space="preserve">D. barbatulum</t>
  </si>
  <si>
    <t xml:space="preserve">D. bensoniae</t>
  </si>
  <si>
    <t xml:space="preserve">D. bicameratum</t>
  </si>
  <si>
    <t xml:space="preserve">D. chrysanthum</t>
  </si>
  <si>
    <t xml:space="preserve">D. chrysotoxum</t>
  </si>
  <si>
    <t xml:space="preserve">D. crepidatum</t>
  </si>
  <si>
    <t xml:space="preserve">D. crumenatum</t>
  </si>
  <si>
    <t xml:space="preserve">D. densiflorum</t>
  </si>
  <si>
    <t xml:space="preserve">D. devonianum</t>
  </si>
  <si>
    <t xml:space="preserve">D. draconis</t>
  </si>
  <si>
    <t xml:space="preserve">D. falconeri</t>
  </si>
  <si>
    <t xml:space="preserve">D. farmeri</t>
  </si>
  <si>
    <t xml:space="preserve">D. fimbriatum</t>
  </si>
  <si>
    <t xml:space="preserve">D. haemoglossum</t>
  </si>
  <si>
    <t xml:space="preserve">D. herbaceum</t>
  </si>
  <si>
    <t xml:space="preserve">D. heterocarpum</t>
  </si>
  <si>
    <t xml:space="preserve">D. infundibulum</t>
  </si>
  <si>
    <t xml:space="preserve">D. jenkinsii</t>
  </si>
  <si>
    <t xml:space="preserve">D. lindleyi</t>
  </si>
  <si>
    <t xml:space="preserve">D. macrostachyum</t>
  </si>
  <si>
    <t xml:space="preserve">D. microbulbon</t>
  </si>
  <si>
    <t xml:space="preserve">D. moschatum</t>
  </si>
  <si>
    <t xml:space="preserve">D. nobile</t>
  </si>
  <si>
    <t xml:space="preserve">D. nutantiflorum</t>
  </si>
  <si>
    <t xml:space="preserve">D. ochreatum</t>
  </si>
  <si>
    <t xml:space="preserve">D. ovatum</t>
  </si>
  <si>
    <t xml:space="preserve">D. parishii</t>
  </si>
  <si>
    <t xml:space="preserve">D. peguanum</t>
  </si>
  <si>
    <t xml:space="preserve">D. primulinum </t>
  </si>
  <si>
    <t xml:space="preserve">D. thyrsiflorum</t>
  </si>
  <si>
    <t xml:space="preserve">D. wardianum</t>
  </si>
  <si>
    <t xml:space="preserve">Colour of the cell indicates that the species pair has the lowest K2P distance within the matrix </t>
  </si>
  <si>
    <t xml:space="preserve">Colour of the cell indicates that the species pair has the highest K2P distance within the matrix </t>
  </si>
  <si>
    <r>
      <rPr>
        <b val="true"/>
        <sz val="12"/>
        <color rgb="FF000000"/>
        <rFont val="Arial"/>
        <family val="2"/>
      </rPr>
      <t xml:space="preserve">Additional file 2(b): Pairwise K2P distances among 36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matK</t>
    </r>
    <r>
      <rPr>
        <b val="true"/>
        <sz val="12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Additional file 2(c): Pairwise K2P distances among 36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bcL</t>
    </r>
    <r>
      <rPr>
        <b val="true"/>
        <sz val="12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Additional file 2(d): Pairwise K2P distances among 36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poB.</t>
    </r>
  </si>
  <si>
    <r>
      <rPr>
        <b val="true"/>
        <sz val="12"/>
        <color rgb="FF000000"/>
        <rFont val="Arial"/>
        <family val="2"/>
      </rPr>
      <t xml:space="preserve">Additional file 2(e): Pairwise K2P distances among 36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poC1.</t>
    </r>
  </si>
  <si>
    <r>
      <rPr>
        <b val="true"/>
        <sz val="12"/>
        <color rgb="FF000000"/>
        <rFont val="Arial"/>
        <family val="2"/>
      </rPr>
      <t xml:space="preserve">Additional file 2(f):  Pairwise K2P distances among 129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ITS.</t>
    </r>
  </si>
  <si>
    <t xml:space="preserve">D. acinaciforme</t>
  </si>
  <si>
    <t xml:space="preserve">D. aemulum</t>
  </si>
  <si>
    <t xml:space="preserve">D. albosanguineum</t>
  </si>
  <si>
    <t xml:space="preserve">D. amethystoglossum</t>
  </si>
  <si>
    <t xml:space="preserve">D. aurantiacum</t>
  </si>
  <si>
    <t xml:space="preserve">D. bifalce</t>
  </si>
  <si>
    <t xml:space="preserve">D. bracteosum</t>
  </si>
  <si>
    <t xml:space="preserve">D. brymerianum</t>
  </si>
  <si>
    <t xml:space="preserve">D. callitrophilum</t>
  </si>
  <si>
    <t xml:space="preserve">D. camptocentrum</t>
  </si>
  <si>
    <t xml:space="preserve">D. canaliculatum</t>
  </si>
  <si>
    <t xml:space="preserve">D. capituliflorum</t>
  </si>
  <si>
    <t xml:space="preserve">D. cariniferum</t>
  </si>
  <si>
    <t xml:space="preserve">D. carrii</t>
  </si>
  <si>
    <t xml:space="preserve">D. chameleon</t>
  </si>
  <si>
    <t xml:space="preserve">D. clavatum</t>
  </si>
  <si>
    <t xml:space="preserve">D. confusum</t>
  </si>
  <si>
    <t xml:space="preserve">D. crystallinum</t>
  </si>
  <si>
    <t xml:space="preserve">D. cyanocentrum</t>
  </si>
  <si>
    <t xml:space="preserve">D. dixanthum</t>
  </si>
  <si>
    <t xml:space="preserve">D. ellipsophyllum</t>
  </si>
  <si>
    <t xml:space="preserve">D. epidendropsis</t>
  </si>
  <si>
    <t xml:space="preserve">D. equitans</t>
  </si>
  <si>
    <t xml:space="preserve">D. erosum</t>
  </si>
  <si>
    <t xml:space="preserve">D. exile</t>
  </si>
  <si>
    <t xml:space="preserve">D. fairchildae</t>
  </si>
  <si>
    <t xml:space="preserve">D. findleyanum</t>
  </si>
  <si>
    <t xml:space="preserve">D. finniganense</t>
  </si>
  <si>
    <t xml:space="preserve">D. formosum</t>
  </si>
  <si>
    <t xml:space="preserve">D. fulgidum</t>
  </si>
  <si>
    <t xml:space="preserve">D. funiushanense</t>
  </si>
  <si>
    <t xml:space="preserve">D. furcatopedicellatum</t>
  </si>
  <si>
    <t xml:space="preserve">D. gibsonii</t>
  </si>
  <si>
    <t xml:space="preserve">D. goldfinchii</t>
  </si>
  <si>
    <t xml:space="preserve">D. goldschmidtianum</t>
  </si>
  <si>
    <t xml:space="preserve">D. govidjoae</t>
  </si>
  <si>
    <t xml:space="preserve">D. gracilicaule</t>
  </si>
  <si>
    <t xml:space="preserve">D. hancockii</t>
  </si>
  <si>
    <t xml:space="preserve">D. harveyanum</t>
  </si>
  <si>
    <t xml:space="preserve">D. henryi</t>
  </si>
  <si>
    <t xml:space="preserve">D. huoshanense</t>
  </si>
  <si>
    <t xml:space="preserve">D. indivisum</t>
  </si>
  <si>
    <t xml:space="preserve">D. inflatum</t>
  </si>
  <si>
    <t xml:space="preserve">D. ionopus</t>
  </si>
  <si>
    <t xml:space="preserve">D. jonesii</t>
  </si>
  <si>
    <t xml:space="preserve">D. junceum</t>
  </si>
  <si>
    <t xml:space="preserve">D. kingianum</t>
  </si>
  <si>
    <t xml:space="preserve">D. lancifolium</t>
  </si>
  <si>
    <t xml:space="preserve">D. lawesii</t>
  </si>
  <si>
    <t xml:space="preserve">D. leonis</t>
  </si>
  <si>
    <t xml:space="preserve">D. leptocladum</t>
  </si>
  <si>
    <t xml:space="preserve">D. lituiflorum</t>
  </si>
  <si>
    <t xml:space="preserve">D. loddigesii</t>
  </si>
  <si>
    <t xml:space="preserve">D. lohohense</t>
  </si>
  <si>
    <t xml:space="preserve">D. macrophyllum</t>
  </si>
  <si>
    <t xml:space="preserve">D. minutiflorum</t>
  </si>
  <si>
    <t xml:space="preserve">D. miyakei</t>
  </si>
  <si>
    <t xml:space="preserve">D. mohlianum</t>
  </si>
  <si>
    <t xml:space="preserve">D. monophyllum</t>
  </si>
  <si>
    <t xml:space="preserve">D. moorei</t>
  </si>
  <si>
    <t xml:space="preserve">D. morrisonii</t>
  </si>
  <si>
    <t xml:space="preserve">D. nindii</t>
  </si>
  <si>
    <t xml:space="preserve">D. nothofagicola</t>
  </si>
  <si>
    <t xml:space="preserve">D. papilio</t>
  </si>
  <si>
    <t xml:space="preserve">D. parciflorum</t>
  </si>
  <si>
    <t xml:space="preserve">D. pendulum</t>
  </si>
  <si>
    <t xml:space="preserve">D. philippinense</t>
  </si>
  <si>
    <t xml:space="preserve">D. quadrangulare</t>
  </si>
  <si>
    <t xml:space="preserve">D. racemosum</t>
  </si>
  <si>
    <t xml:space="preserve">D. rhododioides</t>
  </si>
  <si>
    <t xml:space="preserve">D. salaccense</t>
  </si>
  <si>
    <t xml:space="preserve">D. sanguinolentum</t>
  </si>
  <si>
    <t xml:space="preserve">D. schoeninum</t>
  </si>
  <si>
    <t xml:space="preserve">D. secundum</t>
  </si>
  <si>
    <t xml:space="preserve">D. senile</t>
  </si>
  <si>
    <t xml:space="preserve">D. sinuatum</t>
  </si>
  <si>
    <t xml:space="preserve">D. smillieae</t>
  </si>
  <si>
    <t xml:space="preserve">D. somai</t>
  </si>
  <si>
    <t xml:space="preserve">D. speciosum</t>
  </si>
  <si>
    <t xml:space="preserve">D. stuartii</t>
  </si>
  <si>
    <t xml:space="preserve">D. stuposum</t>
  </si>
  <si>
    <t xml:space="preserve">D. subuliferum</t>
  </si>
  <si>
    <t xml:space="preserve">D. sulcatum</t>
  </si>
  <si>
    <t xml:space="preserve">D. terminale</t>
  </si>
  <si>
    <t xml:space="preserve">D. tetragonum</t>
  </si>
  <si>
    <t xml:space="preserve">D. tortile</t>
  </si>
  <si>
    <t xml:space="preserve">D. tosaense</t>
  </si>
  <si>
    <t xml:space="preserve">D. trigonopus</t>
  </si>
  <si>
    <t xml:space="preserve">D. truncatum</t>
  </si>
  <si>
    <t xml:space="preserve">D. usterioides</t>
  </si>
  <si>
    <t xml:space="preserve">D. victoriae-reginae</t>
  </si>
  <si>
    <t xml:space="preserve">D. violaceum</t>
  </si>
  <si>
    <t xml:space="preserve">D. yeageri</t>
  </si>
  <si>
    <r>
      <rPr>
        <b val="true"/>
        <sz val="12"/>
        <color rgb="FF000000"/>
        <rFont val="Arial"/>
        <family val="2"/>
      </rPr>
      <t xml:space="preserve">Additional file 2(g):  Pairwise K2P distances among 69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matK</t>
    </r>
    <r>
      <rPr>
        <b val="true"/>
        <sz val="12"/>
        <color rgb="FF000000"/>
        <rFont val="Arial"/>
        <family val="2"/>
      </rPr>
      <t xml:space="preserve">.</t>
    </r>
  </si>
  <si>
    <t xml:space="preserve">D. bellatulum</t>
  </si>
  <si>
    <t xml:space="preserve">D. capillipes</t>
  </si>
  <si>
    <t xml:space="preserve">D. chryseum</t>
  </si>
  <si>
    <t xml:space="preserve">D. flexicaule</t>
  </si>
  <si>
    <t xml:space="preserve">D. gratiosissimum</t>
  </si>
  <si>
    <t xml:space="preserve">D. hercoglossum</t>
  </si>
  <si>
    <t xml:space="preserve">D. hookerianum</t>
  </si>
  <si>
    <t xml:space="preserve">D. moniliforme</t>
  </si>
  <si>
    <t xml:space="preserve">D. officinale</t>
  </si>
  <si>
    <t xml:space="preserve">D. prasinum</t>
  </si>
  <si>
    <t xml:space="preserve">D. pulchellum</t>
  </si>
  <si>
    <t xml:space="preserve">D. scoriarum</t>
  </si>
  <si>
    <t xml:space="preserve">D. williamsonii</t>
  </si>
  <si>
    <r>
      <rPr>
        <b val="true"/>
        <sz val="12"/>
        <color rgb="FF000000"/>
        <rFont val="Arial"/>
        <family val="2"/>
      </rPr>
      <t xml:space="preserve">Additional file 2(h):  Pairwise K2P distances among 56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bcL</t>
    </r>
    <r>
      <rPr>
        <b val="true"/>
        <sz val="12"/>
        <color rgb="FF000000"/>
        <rFont val="Arial"/>
        <family val="2"/>
      </rPr>
      <t xml:space="preserve">.</t>
    </r>
  </si>
  <si>
    <t xml:space="preserve">D. aggregatum</t>
  </si>
  <si>
    <t xml:space="preserve">D. findlayanum</t>
  </si>
  <si>
    <r>
      <rPr>
        <b val="true"/>
        <sz val="12"/>
        <color rgb="FF000000"/>
        <rFont val="Arial"/>
        <family val="2"/>
      </rPr>
      <t xml:space="preserve">Additional file 2(i):  Pairwise K2P distances among 54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poB</t>
    </r>
    <r>
      <rPr>
        <b val="true"/>
        <sz val="12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Additional file 2(j):  Pairwise K2P distances among 53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poC1</t>
    </r>
    <r>
      <rPr>
        <b val="true"/>
        <sz val="12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Additional file 2(k):  Pairwise K2P distances among 52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matK</t>
    </r>
    <r>
      <rPr>
        <b val="true"/>
        <sz val="12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Additional file 2(l):  Pairwise K2P distances among 52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bcL</t>
    </r>
    <r>
      <rPr>
        <b val="true"/>
        <sz val="12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Additional file 2(m):  Pairwise K2P distances among 52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poB</t>
    </r>
    <r>
      <rPr>
        <b val="true"/>
        <sz val="12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Additional file 2(n):  Pairwise K2P distances among 52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poC1</t>
    </r>
    <r>
      <rPr>
        <b val="true"/>
        <sz val="12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Additional file 2(o):  Pairwise K2P distances among 10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matK</t>
    </r>
    <r>
      <rPr>
        <b val="true"/>
        <sz val="12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Additional file 2(p):  Pairwise K2P distances among 10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bcL</t>
    </r>
    <r>
      <rPr>
        <b val="true"/>
        <sz val="12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Additional file 2(q):  Pairwise K2P distances among 10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poB</t>
    </r>
    <r>
      <rPr>
        <b val="true"/>
        <sz val="12"/>
        <color rgb="FF000000"/>
        <rFont val="Arial"/>
        <family val="2"/>
      </rPr>
      <t xml:space="preserve">.</t>
    </r>
  </si>
  <si>
    <r>
      <rPr>
        <b val="true"/>
        <sz val="12"/>
        <color rgb="FF000000"/>
        <rFont val="Arial"/>
        <family val="2"/>
      </rPr>
      <t xml:space="preserve">Additional file 2(r):  Pairwise K2P distances among 10 species of </t>
    </r>
    <r>
      <rPr>
        <b val="true"/>
        <i val="true"/>
        <sz val="12"/>
        <color rgb="FF000000"/>
        <rFont val="Arial"/>
        <family val="2"/>
      </rPr>
      <t xml:space="preserve">Dendrobium</t>
    </r>
    <r>
      <rPr>
        <b val="true"/>
        <sz val="12"/>
        <color rgb="FF000000"/>
        <rFont val="Arial"/>
        <family val="2"/>
      </rPr>
      <t xml:space="preserve"> based on </t>
    </r>
    <r>
      <rPr>
        <b val="true"/>
        <i val="true"/>
        <sz val="12"/>
        <color rgb="FF000000"/>
        <rFont val="Arial"/>
        <family val="2"/>
      </rPr>
      <t xml:space="preserve">rpoC1</t>
    </r>
    <r>
      <rPr>
        <b val="true"/>
        <sz val="12"/>
        <color rgb="FF000000"/>
        <rFont val="Arial"/>
        <family val="2"/>
      </rPr>
      <t xml:space="preserve">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sz val="11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i val="true"/>
      <sz val="11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800080"/>
        <bgColor rgb="FF800080"/>
      </patternFill>
    </fill>
    <fill>
      <patternFill patternType="solid">
        <fgColor rgb="FF008000"/>
        <bgColor rgb="FF00808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9"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FFFF0000"/>
        <sz val="11"/>
      </font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FFFF0000"/>
        <sz val="11"/>
      </font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FFFFFF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00FFFFFF"/>
        <sz val="11"/>
      </font>
      <fill>
        <patternFill>
          <bgColor rgb="FF800080"/>
        </patternFill>
      </fill>
    </dxf>
    <dxf>
      <font>
        <name val="Calibri"/>
        <family val="2"/>
        <color rgb="00FFFFFF"/>
        <sz val="11"/>
      </font>
      <fill>
        <patternFill>
          <bgColor rgb="FF0080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20.85"/>
  </cols>
  <sheetData>
    <row r="1" customFormat="false" ht="15.75" hidden="false" customHeight="false" outlineLevel="0" collapsed="false">
      <c r="A1" s="2"/>
      <c r="B1" s="3" t="s">
        <v>0</v>
      </c>
    </row>
    <row r="2" s="5" customFormat="true" ht="15" hidden="false" customHeight="false" outlineLevel="0" collapsed="false">
      <c r="A2" s="4"/>
      <c r="B2" s="4"/>
      <c r="C2" s="4" t="n">
        <v>1</v>
      </c>
      <c r="D2" s="4" t="n">
        <v>2</v>
      </c>
      <c r="E2" s="4" t="n">
        <v>3</v>
      </c>
      <c r="F2" s="4" t="n">
        <v>4</v>
      </c>
      <c r="G2" s="4" t="n">
        <v>5</v>
      </c>
      <c r="H2" s="4" t="n">
        <v>6</v>
      </c>
      <c r="I2" s="4" t="n">
        <v>7</v>
      </c>
      <c r="J2" s="4" t="n">
        <v>8</v>
      </c>
      <c r="K2" s="4" t="n">
        <v>9</v>
      </c>
      <c r="L2" s="4" t="n">
        <v>10</v>
      </c>
      <c r="M2" s="4" t="n">
        <v>11</v>
      </c>
      <c r="N2" s="4" t="n">
        <v>12</v>
      </c>
      <c r="O2" s="4" t="n">
        <v>13</v>
      </c>
      <c r="P2" s="4" t="n">
        <v>14</v>
      </c>
      <c r="Q2" s="4" t="n">
        <v>15</v>
      </c>
      <c r="R2" s="4" t="n">
        <v>16</v>
      </c>
      <c r="S2" s="4" t="n">
        <v>17</v>
      </c>
      <c r="T2" s="4" t="n">
        <v>18</v>
      </c>
      <c r="U2" s="4" t="n">
        <v>19</v>
      </c>
      <c r="V2" s="4" t="n">
        <v>20</v>
      </c>
      <c r="W2" s="4" t="n">
        <v>21</v>
      </c>
      <c r="X2" s="4" t="n">
        <v>22</v>
      </c>
      <c r="Y2" s="4" t="n">
        <v>23</v>
      </c>
      <c r="Z2" s="4" t="n">
        <v>24</v>
      </c>
      <c r="AA2" s="4" t="n">
        <v>25</v>
      </c>
      <c r="AB2" s="4" t="n">
        <v>26</v>
      </c>
      <c r="AC2" s="4" t="n">
        <v>27</v>
      </c>
      <c r="AD2" s="4" t="n">
        <v>28</v>
      </c>
      <c r="AE2" s="4" t="n">
        <v>29</v>
      </c>
      <c r="AF2" s="4" t="n">
        <v>30</v>
      </c>
      <c r="AG2" s="4" t="n">
        <v>31</v>
      </c>
      <c r="AH2" s="4" t="n">
        <v>32</v>
      </c>
      <c r="AI2" s="4" t="n">
        <v>33</v>
      </c>
      <c r="AJ2" s="4" t="n">
        <v>34</v>
      </c>
      <c r="AK2" s="4" t="n">
        <v>35</v>
      </c>
      <c r="AL2" s="4" t="n">
        <v>36</v>
      </c>
    </row>
    <row r="3" customFormat="false" ht="15.75" hidden="false" customHeight="false" outlineLevel="0" collapsed="false">
      <c r="A3" s="6" t="n">
        <v>1</v>
      </c>
      <c r="B3" s="7" t="s">
        <v>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</row>
    <row r="4" customFormat="false" ht="15.75" hidden="false" customHeight="false" outlineLevel="0" collapsed="false">
      <c r="A4" s="6" t="n">
        <v>2</v>
      </c>
      <c r="B4" s="7" t="s">
        <v>2</v>
      </c>
      <c r="C4" s="8" t="n">
        <v>0.0991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</row>
    <row r="5" customFormat="false" ht="15.75" hidden="false" customHeight="false" outlineLevel="0" collapsed="false">
      <c r="A5" s="6" t="n">
        <v>3</v>
      </c>
      <c r="B5" s="7" t="s">
        <v>3</v>
      </c>
      <c r="C5" s="8" t="n">
        <v>0.2105</v>
      </c>
      <c r="D5" s="8" t="n">
        <v>0.1855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</row>
    <row r="6" customFormat="false" ht="15.75" hidden="false" customHeight="false" outlineLevel="0" collapsed="false">
      <c r="A6" s="6" t="n">
        <v>4</v>
      </c>
      <c r="B6" s="7" t="s">
        <v>4</v>
      </c>
      <c r="C6" s="8" t="n">
        <v>0.128</v>
      </c>
      <c r="D6" s="8" t="n">
        <v>0.1284</v>
      </c>
      <c r="E6" s="8" t="n">
        <v>0.2343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</row>
    <row r="7" customFormat="false" ht="15.75" hidden="false" customHeight="false" outlineLevel="0" collapsed="false">
      <c r="A7" s="6" t="n">
        <v>5</v>
      </c>
      <c r="B7" s="7" t="s">
        <v>5</v>
      </c>
      <c r="C7" s="8" t="n">
        <v>0.1261</v>
      </c>
      <c r="D7" s="8" t="n">
        <v>0.1081</v>
      </c>
      <c r="E7" s="8" t="n">
        <v>0.2106</v>
      </c>
      <c r="F7" s="8" t="n">
        <v>0.1063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</row>
    <row r="8" customFormat="false" ht="15.75" hidden="false" customHeight="false" outlineLevel="0" collapsed="false">
      <c r="A8" s="6" t="n">
        <v>6</v>
      </c>
      <c r="B8" s="7" t="s">
        <v>6</v>
      </c>
      <c r="C8" s="8" t="n">
        <v>0.2183</v>
      </c>
      <c r="D8" s="8" t="n">
        <v>0.1907</v>
      </c>
      <c r="E8" s="8" t="n">
        <v>0.2109</v>
      </c>
      <c r="F8" s="8" t="n">
        <v>0.2164</v>
      </c>
      <c r="G8" s="8" t="n">
        <v>0.1738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</row>
    <row r="9" customFormat="false" ht="15.75" hidden="false" customHeight="false" outlineLevel="0" collapsed="false">
      <c r="A9" s="6" t="n">
        <v>7</v>
      </c>
      <c r="B9" s="7" t="s">
        <v>7</v>
      </c>
      <c r="C9" s="8" t="n">
        <v>0.1057</v>
      </c>
      <c r="D9" s="8" t="n">
        <v>0.0714</v>
      </c>
      <c r="E9" s="8" t="n">
        <v>0.1833</v>
      </c>
      <c r="F9" s="8" t="n">
        <v>0.1377</v>
      </c>
      <c r="G9" s="8" t="n">
        <v>0.1148</v>
      </c>
      <c r="H9" s="8" t="n">
        <v>0.1786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</row>
    <row r="10" customFormat="false" ht="15.75" hidden="false" customHeight="false" outlineLevel="0" collapsed="false">
      <c r="A10" s="6" t="n">
        <v>8</v>
      </c>
      <c r="B10" s="7" t="s">
        <v>8</v>
      </c>
      <c r="C10" s="8" t="n">
        <v>0.1608</v>
      </c>
      <c r="D10" s="8" t="n">
        <v>0.1444</v>
      </c>
      <c r="E10" s="8" t="n">
        <v>0.2036</v>
      </c>
      <c r="F10" s="8" t="n">
        <v>0.1473</v>
      </c>
      <c r="G10" s="8" t="n">
        <v>0.1311</v>
      </c>
      <c r="H10" s="8" t="n">
        <v>0.194</v>
      </c>
      <c r="I10" s="8" t="n">
        <v>0.1353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</row>
    <row r="11" customFormat="false" ht="15.75" hidden="false" customHeight="false" outlineLevel="0" collapsed="false">
      <c r="A11" s="6" t="n">
        <v>9</v>
      </c>
      <c r="B11" s="7" t="s">
        <v>9</v>
      </c>
      <c r="C11" s="8" t="n">
        <v>0.1395</v>
      </c>
      <c r="D11" s="8" t="n">
        <v>0.1053</v>
      </c>
      <c r="E11" s="8" t="n">
        <v>0.1854</v>
      </c>
      <c r="F11" s="8" t="n">
        <v>0.1211</v>
      </c>
      <c r="G11" s="8" t="n">
        <v>0.1013</v>
      </c>
      <c r="H11" s="8" t="n">
        <v>0.2028</v>
      </c>
      <c r="I11" s="8" t="n">
        <v>0.1119</v>
      </c>
      <c r="J11" s="8" t="n">
        <v>0.1303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</row>
    <row r="12" customFormat="false" ht="15.75" hidden="false" customHeight="false" outlineLevel="0" collapsed="false">
      <c r="A12" s="6" t="n">
        <v>10</v>
      </c>
      <c r="B12" s="7" t="s">
        <v>10</v>
      </c>
      <c r="C12" s="8" t="n">
        <v>0.1675</v>
      </c>
      <c r="D12" s="8" t="n">
        <v>0.1346</v>
      </c>
      <c r="E12" s="8" t="n">
        <v>0.2051</v>
      </c>
      <c r="F12" s="8" t="n">
        <v>0.1374</v>
      </c>
      <c r="G12" s="8" t="n">
        <v>0.1375</v>
      </c>
      <c r="H12" s="8" t="n">
        <v>0.1929</v>
      </c>
      <c r="I12" s="8" t="n">
        <v>0.1439</v>
      </c>
      <c r="J12" s="8" t="n">
        <v>0.1242</v>
      </c>
      <c r="K12" s="8" t="n">
        <v>0.1366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</row>
    <row r="13" customFormat="false" ht="15.75" hidden="false" customHeight="false" outlineLevel="0" collapsed="false">
      <c r="A13" s="6" t="n">
        <v>11</v>
      </c>
      <c r="B13" s="7" t="s">
        <v>11</v>
      </c>
      <c r="C13" s="8" t="n">
        <v>0.1651</v>
      </c>
      <c r="D13" s="8" t="n">
        <v>0.1393</v>
      </c>
      <c r="E13" s="8" t="n">
        <v>0.2111</v>
      </c>
      <c r="F13" s="8" t="n">
        <v>0.1559</v>
      </c>
      <c r="G13" s="8" t="n">
        <v>0.1492</v>
      </c>
      <c r="H13" s="8" t="n">
        <v>0.2426</v>
      </c>
      <c r="I13" s="8" t="n">
        <v>0.1392</v>
      </c>
      <c r="J13" s="8" t="n">
        <v>0.1758</v>
      </c>
      <c r="K13" s="8" t="n">
        <v>0.1143</v>
      </c>
      <c r="L13" s="8" t="n">
        <v>0.1818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</row>
    <row r="14" customFormat="false" ht="15.75" hidden="false" customHeight="false" outlineLevel="0" collapsed="false">
      <c r="A14" s="6" t="n">
        <v>12</v>
      </c>
      <c r="B14" s="7" t="s">
        <v>12</v>
      </c>
      <c r="C14" s="8" t="n">
        <v>0.2278</v>
      </c>
      <c r="D14" s="8" t="n">
        <v>0.2051</v>
      </c>
      <c r="E14" s="8" t="n">
        <v>0.0843</v>
      </c>
      <c r="F14" s="8" t="n">
        <v>0.247</v>
      </c>
      <c r="G14" s="8" t="n">
        <v>0.2256</v>
      </c>
      <c r="H14" s="8" t="n">
        <v>0.2371</v>
      </c>
      <c r="I14" s="8" t="n">
        <v>0.198</v>
      </c>
      <c r="J14" s="8" t="n">
        <v>0.2318</v>
      </c>
      <c r="K14" s="8" t="n">
        <v>0.2101</v>
      </c>
      <c r="L14" s="8" t="n">
        <v>0.2153</v>
      </c>
      <c r="M14" s="8" t="n">
        <v>0.2392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</row>
    <row r="15" customFormat="false" ht="15.75" hidden="false" customHeight="false" outlineLevel="0" collapsed="false">
      <c r="A15" s="6" t="n">
        <v>13</v>
      </c>
      <c r="B15" s="7" t="s">
        <v>13</v>
      </c>
      <c r="C15" s="8" t="n">
        <v>0.1574</v>
      </c>
      <c r="D15" s="8" t="n">
        <v>0.1297</v>
      </c>
      <c r="E15" s="8" t="n">
        <v>0.146</v>
      </c>
      <c r="F15" s="8" t="n">
        <v>0.1773</v>
      </c>
      <c r="G15" s="8" t="n">
        <v>0.1437</v>
      </c>
      <c r="H15" s="8" t="n">
        <v>0.1648</v>
      </c>
      <c r="I15" s="8" t="n">
        <v>0.13</v>
      </c>
      <c r="J15" s="8" t="n">
        <v>0.1558</v>
      </c>
      <c r="K15" s="8" t="n">
        <v>0.1362</v>
      </c>
      <c r="L15" s="8" t="n">
        <v>0.15</v>
      </c>
      <c r="M15" s="8" t="n">
        <v>0.1715</v>
      </c>
      <c r="N15" s="8" t="n">
        <v>0.1646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</row>
    <row r="16" customFormat="false" ht="15.75" hidden="false" customHeight="false" outlineLevel="0" collapsed="false">
      <c r="A16" s="6" t="n">
        <v>14</v>
      </c>
      <c r="B16" s="7" t="s">
        <v>14</v>
      </c>
      <c r="C16" s="8" t="n">
        <v>0.167</v>
      </c>
      <c r="D16" s="8" t="n">
        <v>0.1436</v>
      </c>
      <c r="E16" s="8" t="n">
        <v>0.218</v>
      </c>
      <c r="F16" s="8" t="n">
        <v>0.1416</v>
      </c>
      <c r="G16" s="8" t="n">
        <v>0.1235</v>
      </c>
      <c r="H16" s="8" t="n">
        <v>0.2145</v>
      </c>
      <c r="I16" s="8" t="n">
        <v>0.1439</v>
      </c>
      <c r="J16" s="8" t="n">
        <v>0.1442</v>
      </c>
      <c r="K16" s="8" t="n">
        <v>0.1411</v>
      </c>
      <c r="L16" s="8" t="n">
        <v>0.1532</v>
      </c>
      <c r="M16" s="8" t="n">
        <v>0.15</v>
      </c>
      <c r="N16" s="8" t="n">
        <v>0.2308</v>
      </c>
      <c r="O16" s="8" t="n">
        <v>0.1622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</row>
    <row r="17" customFormat="false" ht="15.75" hidden="false" customHeight="false" outlineLevel="0" collapsed="false">
      <c r="A17" s="6" t="n">
        <v>15</v>
      </c>
      <c r="B17" s="7" t="s">
        <v>15</v>
      </c>
      <c r="C17" s="8" t="n">
        <v>0.1747</v>
      </c>
      <c r="D17" s="8" t="n">
        <v>0.1488</v>
      </c>
      <c r="E17" s="8" t="n">
        <v>0.1646</v>
      </c>
      <c r="F17" s="8" t="n">
        <v>0.186</v>
      </c>
      <c r="G17" s="8" t="n">
        <v>0.1513</v>
      </c>
      <c r="H17" s="8" t="n">
        <v>0.1486</v>
      </c>
      <c r="I17" s="8" t="n">
        <v>0.1535</v>
      </c>
      <c r="J17" s="8" t="n">
        <v>0.1559</v>
      </c>
      <c r="K17" s="8" t="n">
        <v>0.1503</v>
      </c>
      <c r="L17" s="8" t="n">
        <v>0.1648</v>
      </c>
      <c r="M17" s="8" t="n">
        <v>0.1818</v>
      </c>
      <c r="N17" s="8" t="n">
        <v>0.1891</v>
      </c>
      <c r="O17" s="8" t="n">
        <v>0.1056</v>
      </c>
      <c r="P17" s="8" t="n">
        <v>0.1675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</row>
    <row r="18" customFormat="false" ht="15.75" hidden="false" customHeight="false" outlineLevel="0" collapsed="false">
      <c r="A18" s="6" t="n">
        <v>16</v>
      </c>
      <c r="B18" s="7" t="s">
        <v>16</v>
      </c>
      <c r="C18" s="8" t="n">
        <v>0.1056</v>
      </c>
      <c r="D18" s="8" t="n">
        <v>0.0735</v>
      </c>
      <c r="E18" s="8" t="n">
        <v>0.2052</v>
      </c>
      <c r="F18" s="8" t="n">
        <v>0.1328</v>
      </c>
      <c r="G18" s="8" t="n">
        <v>0.1057</v>
      </c>
      <c r="H18" s="8" t="n">
        <v>0.2009</v>
      </c>
      <c r="I18" s="8" t="n">
        <v>0.078</v>
      </c>
      <c r="J18" s="8" t="n">
        <v>0.1465</v>
      </c>
      <c r="K18" s="8" t="n">
        <v>0.1139</v>
      </c>
      <c r="L18" s="8" t="n">
        <v>0.1555</v>
      </c>
      <c r="M18" s="8" t="n">
        <v>0.1414</v>
      </c>
      <c r="N18" s="8" t="n">
        <v>0.2123</v>
      </c>
      <c r="O18" s="8" t="n">
        <v>0.1437</v>
      </c>
      <c r="P18" s="8" t="n">
        <v>0.141</v>
      </c>
      <c r="Q18" s="8" t="n">
        <v>0.1465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</row>
    <row r="19" customFormat="false" ht="15.75" hidden="false" customHeight="false" outlineLevel="0" collapsed="false">
      <c r="A19" s="6" t="n">
        <v>17</v>
      </c>
      <c r="B19" s="7" t="s">
        <v>17</v>
      </c>
      <c r="C19" s="8" t="n">
        <v>0.1966</v>
      </c>
      <c r="D19" s="8" t="n">
        <v>0.1743</v>
      </c>
      <c r="E19" s="8" t="n">
        <v>0.1556</v>
      </c>
      <c r="F19" s="8" t="n">
        <v>0.1944</v>
      </c>
      <c r="G19" s="8" t="n">
        <v>0.1722</v>
      </c>
      <c r="H19" s="8" t="n">
        <v>0.1866</v>
      </c>
      <c r="I19" s="8" t="n">
        <v>0.1652</v>
      </c>
      <c r="J19" s="8" t="n">
        <v>0.1671</v>
      </c>
      <c r="K19" s="8" t="n">
        <v>0.1693</v>
      </c>
      <c r="L19" s="8" t="n">
        <v>0.1592</v>
      </c>
      <c r="M19" s="8" t="n">
        <v>0.2033</v>
      </c>
      <c r="N19" s="8" t="n">
        <v>0.1845</v>
      </c>
      <c r="O19" s="8" t="n">
        <v>0.0778</v>
      </c>
      <c r="P19" s="8" t="n">
        <v>0.1786</v>
      </c>
      <c r="Q19" s="8" t="n">
        <v>0.1325</v>
      </c>
      <c r="R19" s="8" t="n">
        <v>0.1815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</row>
    <row r="20" customFormat="false" ht="15.75" hidden="false" customHeight="false" outlineLevel="0" collapsed="false">
      <c r="A20" s="6" t="n">
        <v>18</v>
      </c>
      <c r="B20" s="7" t="s">
        <v>18</v>
      </c>
      <c r="C20" s="8" t="n">
        <v>0.1652</v>
      </c>
      <c r="D20" s="8" t="n">
        <v>0.1327</v>
      </c>
      <c r="E20" s="8" t="n">
        <v>0.2135</v>
      </c>
      <c r="F20" s="8" t="n">
        <v>0.1399</v>
      </c>
      <c r="G20" s="8" t="n">
        <v>0.1193</v>
      </c>
      <c r="H20" s="8" t="n">
        <v>0.1932</v>
      </c>
      <c r="I20" s="8" t="n">
        <v>0.1235</v>
      </c>
      <c r="J20" s="8" t="n">
        <v>0.0696</v>
      </c>
      <c r="K20" s="8" t="n">
        <v>0.121</v>
      </c>
      <c r="L20" s="8" t="n">
        <v>0.1108</v>
      </c>
      <c r="M20" s="8" t="n">
        <v>0.1731</v>
      </c>
      <c r="N20" s="8" t="n">
        <v>0.2259</v>
      </c>
      <c r="O20" s="8" t="n">
        <v>0.1482</v>
      </c>
      <c r="P20" s="8" t="n">
        <v>0.1534</v>
      </c>
      <c r="Q20" s="8" t="n">
        <v>0.1534</v>
      </c>
      <c r="R20" s="8" t="n">
        <v>0.1439</v>
      </c>
      <c r="S20" s="8" t="n">
        <v>0.1643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</row>
    <row r="21" customFormat="false" ht="15.75" hidden="false" customHeight="false" outlineLevel="0" collapsed="false">
      <c r="A21" s="6" t="n">
        <v>19</v>
      </c>
      <c r="B21" s="7" t="s">
        <v>19</v>
      </c>
      <c r="C21" s="8" t="n">
        <v>0.1942</v>
      </c>
      <c r="D21" s="8" t="n">
        <v>0.1731</v>
      </c>
      <c r="E21" s="8" t="n">
        <v>0.194</v>
      </c>
      <c r="F21" s="8" t="n">
        <v>0.206</v>
      </c>
      <c r="G21" s="8" t="n">
        <v>0.1727</v>
      </c>
      <c r="H21" s="8" t="n">
        <v>0.1802</v>
      </c>
      <c r="I21" s="8" t="n">
        <v>0.1779</v>
      </c>
      <c r="J21" s="8" t="n">
        <v>0.1986</v>
      </c>
      <c r="K21" s="8" t="n">
        <v>0.184</v>
      </c>
      <c r="L21" s="8" t="n">
        <v>0.1946</v>
      </c>
      <c r="M21" s="8" t="n">
        <v>0.2152</v>
      </c>
      <c r="N21" s="8" t="n">
        <v>0.23</v>
      </c>
      <c r="O21" s="8" t="n">
        <v>0.1516</v>
      </c>
      <c r="P21" s="8" t="n">
        <v>0.2055</v>
      </c>
      <c r="Q21" s="8" t="n">
        <v>0.1584</v>
      </c>
      <c r="R21" s="8" t="n">
        <v>0.1952</v>
      </c>
      <c r="S21" s="8" t="n">
        <v>0.1879</v>
      </c>
      <c r="T21" s="8" t="n">
        <v>0.1802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</row>
    <row r="22" customFormat="false" ht="15.75" hidden="false" customHeight="false" outlineLevel="0" collapsed="false">
      <c r="A22" s="6" t="n">
        <v>20</v>
      </c>
      <c r="B22" s="7" t="s">
        <v>20</v>
      </c>
      <c r="C22" s="8" t="n">
        <v>0.2029</v>
      </c>
      <c r="D22" s="8" t="n">
        <v>0.1652</v>
      </c>
      <c r="E22" s="8" t="n">
        <v>0.1966</v>
      </c>
      <c r="F22" s="8" t="n">
        <v>0.2109</v>
      </c>
      <c r="G22" s="8" t="n">
        <v>0.1828</v>
      </c>
      <c r="H22" s="8" t="n">
        <v>0.1748</v>
      </c>
      <c r="I22" s="8" t="n">
        <v>0.183</v>
      </c>
      <c r="J22" s="8" t="n">
        <v>0.1955</v>
      </c>
      <c r="K22" s="8" t="n">
        <v>0.192</v>
      </c>
      <c r="L22" s="8" t="n">
        <v>0.1866</v>
      </c>
      <c r="M22" s="8" t="n">
        <v>0.2072</v>
      </c>
      <c r="N22" s="8" t="n">
        <v>0.2472</v>
      </c>
      <c r="O22" s="8" t="n">
        <v>0.1635</v>
      </c>
      <c r="P22" s="8" t="n">
        <v>0.1895</v>
      </c>
      <c r="Q22" s="8" t="n">
        <v>0.1696</v>
      </c>
      <c r="R22" s="8" t="n">
        <v>0.1905</v>
      </c>
      <c r="S22" s="8" t="n">
        <v>0.1699</v>
      </c>
      <c r="T22" s="8" t="n">
        <v>0.1931</v>
      </c>
      <c r="U22" s="8" t="n">
        <v>0.1788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</row>
    <row r="23" customFormat="false" ht="15.75" hidden="false" customHeight="false" outlineLevel="0" collapsed="false">
      <c r="A23" s="6" t="n">
        <v>21</v>
      </c>
      <c r="B23" s="7" t="s">
        <v>21</v>
      </c>
      <c r="C23" s="8" t="n">
        <v>0.0719</v>
      </c>
      <c r="D23" s="8" t="n">
        <v>0.0993</v>
      </c>
      <c r="E23" s="8" t="n">
        <v>0.2102</v>
      </c>
      <c r="F23" s="8" t="n">
        <v>0.1371</v>
      </c>
      <c r="G23" s="8" t="n">
        <v>0.1144</v>
      </c>
      <c r="H23" s="8" t="n">
        <v>0.2131</v>
      </c>
      <c r="I23" s="8" t="n">
        <v>0.097</v>
      </c>
      <c r="J23" s="8" t="n">
        <v>0.1581</v>
      </c>
      <c r="K23" s="8" t="n">
        <v>0.1322</v>
      </c>
      <c r="L23" s="8" t="n">
        <v>0.1694</v>
      </c>
      <c r="M23" s="8" t="n">
        <v>0.1599</v>
      </c>
      <c r="N23" s="8" t="n">
        <v>0.2302</v>
      </c>
      <c r="O23" s="8" t="n">
        <v>0.1622</v>
      </c>
      <c r="P23" s="8" t="n">
        <v>0.1643</v>
      </c>
      <c r="Q23" s="8" t="n">
        <v>0.1697</v>
      </c>
      <c r="R23" s="8" t="n">
        <v>0.0949</v>
      </c>
      <c r="S23" s="8" t="n">
        <v>0.1966</v>
      </c>
      <c r="T23" s="8" t="n">
        <v>0.1601</v>
      </c>
      <c r="U23" s="8" t="n">
        <v>0.1916</v>
      </c>
      <c r="V23" s="8" t="n">
        <v>0.2024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</row>
    <row r="24" customFormat="false" ht="15.75" hidden="false" customHeight="false" outlineLevel="0" collapsed="false">
      <c r="A24" s="6" t="n">
        <v>22</v>
      </c>
      <c r="B24" s="7" t="s">
        <v>22</v>
      </c>
      <c r="C24" s="8" t="n">
        <v>0.1579</v>
      </c>
      <c r="D24" s="8" t="n">
        <v>0.1418</v>
      </c>
      <c r="E24" s="8" t="n">
        <v>0.1529</v>
      </c>
      <c r="F24" s="8" t="n">
        <v>0.166</v>
      </c>
      <c r="G24" s="8" t="n">
        <v>0.1303</v>
      </c>
      <c r="H24" s="8" t="n">
        <v>0.1439</v>
      </c>
      <c r="I24" s="8" t="n">
        <v>0.1325</v>
      </c>
      <c r="J24" s="8" t="n">
        <v>0.1492</v>
      </c>
      <c r="K24" s="8" t="n">
        <v>0.1389</v>
      </c>
      <c r="L24" s="8" t="n">
        <v>0.1459</v>
      </c>
      <c r="M24" s="8" t="n">
        <v>0.1649</v>
      </c>
      <c r="N24" s="8" t="n">
        <v>0.1792</v>
      </c>
      <c r="O24" s="8" t="n">
        <v>0.0926</v>
      </c>
      <c r="P24" s="8" t="n">
        <v>0.1558</v>
      </c>
      <c r="Q24" s="8" t="n">
        <v>0.0409</v>
      </c>
      <c r="R24" s="8" t="n">
        <v>0.1303</v>
      </c>
      <c r="S24" s="8" t="n">
        <v>0.1234</v>
      </c>
      <c r="T24" s="8" t="n">
        <v>0.1371</v>
      </c>
      <c r="U24" s="8" t="n">
        <v>0.1458</v>
      </c>
      <c r="V24" s="8" t="n">
        <v>0.1528</v>
      </c>
      <c r="W24" s="8" t="n">
        <v>0.1555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</row>
    <row r="25" customFormat="false" ht="15.75" hidden="false" customHeight="false" outlineLevel="0" collapsed="false">
      <c r="A25" s="6" t="n">
        <v>23</v>
      </c>
      <c r="B25" s="7" t="s">
        <v>23</v>
      </c>
      <c r="C25" s="8" t="n">
        <v>0.1548</v>
      </c>
      <c r="D25" s="8" t="n">
        <v>0.1458</v>
      </c>
      <c r="E25" s="8" t="n">
        <v>0.1545</v>
      </c>
      <c r="F25" s="8" t="n">
        <v>0.1752</v>
      </c>
      <c r="G25" s="8" t="n">
        <v>0.1434</v>
      </c>
      <c r="H25" s="8" t="n">
        <v>0.1844</v>
      </c>
      <c r="I25" s="8" t="n">
        <v>0.1481</v>
      </c>
      <c r="J25" s="8" t="n">
        <v>0.1555</v>
      </c>
      <c r="K25" s="8" t="n">
        <v>0.1432</v>
      </c>
      <c r="L25" s="8" t="n">
        <v>0.162</v>
      </c>
      <c r="M25" s="8" t="n">
        <v>0.169</v>
      </c>
      <c r="N25" s="8" t="n">
        <v>0.1861</v>
      </c>
      <c r="O25" s="8" t="n">
        <v>0.1186</v>
      </c>
      <c r="P25" s="8" t="n">
        <v>0.1594</v>
      </c>
      <c r="Q25" s="8" t="n">
        <v>0.1192</v>
      </c>
      <c r="R25" s="8" t="n">
        <v>0.1482</v>
      </c>
      <c r="S25" s="8" t="n">
        <v>0.1482</v>
      </c>
      <c r="T25" s="8" t="n">
        <v>0.1626</v>
      </c>
      <c r="U25" s="8" t="n">
        <v>0.1664</v>
      </c>
      <c r="V25" s="8" t="n">
        <v>0.1614</v>
      </c>
      <c r="W25" s="8" t="n">
        <v>0.1574</v>
      </c>
      <c r="X25" s="8" t="n">
        <v>0.1059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</row>
    <row r="26" customFormat="false" ht="15.75" hidden="false" customHeight="false" outlineLevel="0" collapsed="false">
      <c r="A26" s="6" t="n">
        <v>24</v>
      </c>
      <c r="B26" s="7" t="s">
        <v>24</v>
      </c>
      <c r="C26" s="8" t="n">
        <v>0.1663</v>
      </c>
      <c r="D26" s="8" t="n">
        <v>0.1502</v>
      </c>
      <c r="E26" s="8" t="n">
        <v>0.1686</v>
      </c>
      <c r="F26" s="8" t="n">
        <v>0.1719</v>
      </c>
      <c r="G26" s="8" t="n">
        <v>0.1526</v>
      </c>
      <c r="H26" s="8" t="n">
        <v>0.1767</v>
      </c>
      <c r="I26" s="8" t="n">
        <v>0.1501</v>
      </c>
      <c r="J26" s="8" t="n">
        <v>0.1551</v>
      </c>
      <c r="K26" s="8" t="n">
        <v>0.1405</v>
      </c>
      <c r="L26" s="8" t="n">
        <v>0.1641</v>
      </c>
      <c r="M26" s="8" t="n">
        <v>0.1687</v>
      </c>
      <c r="N26" s="8" t="n">
        <v>0.1907</v>
      </c>
      <c r="O26" s="8" t="n">
        <v>0.1208</v>
      </c>
      <c r="P26" s="8" t="n">
        <v>0.1591</v>
      </c>
      <c r="Q26" s="8" t="n">
        <v>0.1234</v>
      </c>
      <c r="R26" s="8" t="n">
        <v>0.1479</v>
      </c>
      <c r="S26" s="8" t="n">
        <v>0.1507</v>
      </c>
      <c r="T26" s="8" t="n">
        <v>0.1574</v>
      </c>
      <c r="U26" s="8" t="n">
        <v>0.1712</v>
      </c>
      <c r="V26" s="8" t="n">
        <v>0.1733</v>
      </c>
      <c r="W26" s="8" t="n">
        <v>0.1571</v>
      </c>
      <c r="X26" s="8" t="n">
        <v>0.1078</v>
      </c>
      <c r="Y26" s="8" t="n">
        <v>0.0527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</row>
    <row r="27" customFormat="false" ht="15.75" hidden="false" customHeight="false" outlineLevel="0" collapsed="false">
      <c r="A27" s="6" t="n">
        <v>25</v>
      </c>
      <c r="B27" s="7" t="s">
        <v>25</v>
      </c>
      <c r="C27" s="8" t="n">
        <v>0.1447</v>
      </c>
      <c r="D27" s="8" t="n">
        <v>0.1333</v>
      </c>
      <c r="E27" s="8" t="n">
        <v>0.2428</v>
      </c>
      <c r="F27" s="8" t="n">
        <v>0.0172</v>
      </c>
      <c r="G27" s="8" t="n">
        <v>0.1087</v>
      </c>
      <c r="H27" s="8" t="n">
        <v>0.2246</v>
      </c>
      <c r="I27" s="8" t="n">
        <v>0.145</v>
      </c>
      <c r="J27" s="8" t="n">
        <v>0.1548</v>
      </c>
      <c r="K27" s="8" t="n">
        <v>0.1305</v>
      </c>
      <c r="L27" s="8" t="n">
        <v>0.1468</v>
      </c>
      <c r="M27" s="8" t="n">
        <v>0.1561</v>
      </c>
      <c r="N27" s="8" t="n">
        <v>0.25</v>
      </c>
      <c r="O27" s="8" t="n">
        <v>0.18</v>
      </c>
      <c r="P27" s="8" t="n">
        <v>0.1441</v>
      </c>
      <c r="Q27" s="8" t="n">
        <v>0.1889</v>
      </c>
      <c r="R27" s="8" t="n">
        <v>0.1283</v>
      </c>
      <c r="S27" s="8" t="n">
        <v>0.2024</v>
      </c>
      <c r="T27" s="8" t="n">
        <v>0.1473</v>
      </c>
      <c r="U27" s="8" t="n">
        <v>0.2144</v>
      </c>
      <c r="V27" s="8" t="n">
        <v>0.2138</v>
      </c>
      <c r="W27" s="8" t="n">
        <v>0.1492</v>
      </c>
      <c r="X27" s="8" t="n">
        <v>0.1587</v>
      </c>
      <c r="Y27" s="8" t="n">
        <v>0.183</v>
      </c>
      <c r="Z27" s="8" t="n">
        <v>0.177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</row>
    <row r="28" customFormat="false" ht="15.75" hidden="false" customHeight="false" outlineLevel="0" collapsed="false">
      <c r="A28" s="6" t="n">
        <v>26</v>
      </c>
      <c r="B28" s="7" t="s">
        <v>26</v>
      </c>
      <c r="C28" s="8" t="n">
        <v>0.3013</v>
      </c>
      <c r="D28" s="8" t="n">
        <v>0.2615</v>
      </c>
      <c r="E28" s="8" t="n">
        <v>0.2909</v>
      </c>
      <c r="F28" s="8" t="n">
        <v>0.3129</v>
      </c>
      <c r="G28" s="8" t="n">
        <v>0.2797</v>
      </c>
      <c r="H28" s="8" t="n">
        <v>0.2885</v>
      </c>
      <c r="I28" s="8" t="n">
        <v>0.2983</v>
      </c>
      <c r="J28" s="8" t="n">
        <v>0.2756</v>
      </c>
      <c r="K28" s="8" t="n">
        <v>0.2965</v>
      </c>
      <c r="L28" s="8" t="n">
        <v>0.3098</v>
      </c>
      <c r="M28" s="8" t="n">
        <v>0.3234</v>
      </c>
      <c r="N28" s="8" t="n">
        <v>0.3105</v>
      </c>
      <c r="O28" s="8" t="n">
        <v>0.254</v>
      </c>
      <c r="P28" s="8" t="n">
        <v>0.2852</v>
      </c>
      <c r="Q28" s="8" t="n">
        <v>0.2888</v>
      </c>
      <c r="R28" s="8" t="n">
        <v>0.3102</v>
      </c>
      <c r="S28" s="8" t="n">
        <v>0.2707</v>
      </c>
      <c r="T28" s="8" t="n">
        <v>0.3004</v>
      </c>
      <c r="U28" s="8" t="n">
        <v>0.316</v>
      </c>
      <c r="V28" s="8" t="n">
        <v>0.3058</v>
      </c>
      <c r="W28" s="8" t="n">
        <v>0.316</v>
      </c>
      <c r="X28" s="8" t="n">
        <v>0.2661</v>
      </c>
      <c r="Y28" s="8" t="n">
        <v>0.2795</v>
      </c>
      <c r="Z28" s="8" t="n">
        <v>0.2769</v>
      </c>
      <c r="AA28" s="8" t="n">
        <v>0.3251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</row>
    <row r="29" customFormat="false" ht="15.75" hidden="false" customHeight="false" outlineLevel="0" collapsed="false">
      <c r="A29" s="6" t="n">
        <v>27</v>
      </c>
      <c r="B29" s="7" t="s">
        <v>27</v>
      </c>
      <c r="C29" s="8" t="n">
        <v>0.18</v>
      </c>
      <c r="D29" s="8" t="n">
        <v>0.1656</v>
      </c>
      <c r="E29" s="8" t="n">
        <v>0.216</v>
      </c>
      <c r="F29" s="8" t="n">
        <v>0.1637</v>
      </c>
      <c r="G29" s="8" t="n">
        <v>0.1402</v>
      </c>
      <c r="H29" s="8" t="n">
        <v>0.1959</v>
      </c>
      <c r="I29" s="8" t="n">
        <v>0.1608</v>
      </c>
      <c r="J29" s="8" t="n">
        <v>0.134</v>
      </c>
      <c r="K29" s="8" t="n">
        <v>0.1439</v>
      </c>
      <c r="L29" s="8" t="n">
        <v>0.1283</v>
      </c>
      <c r="M29" s="8" t="n">
        <v>0.1873</v>
      </c>
      <c r="N29" s="8" t="n">
        <v>0.2258</v>
      </c>
      <c r="O29" s="8" t="n">
        <v>0.1481</v>
      </c>
      <c r="P29" s="8" t="n">
        <v>0.1482</v>
      </c>
      <c r="Q29" s="8" t="n">
        <v>0.1754</v>
      </c>
      <c r="R29" s="8" t="n">
        <v>0.1677</v>
      </c>
      <c r="S29" s="8" t="n">
        <v>0.1715</v>
      </c>
      <c r="T29" s="8" t="n">
        <v>0.12</v>
      </c>
      <c r="U29" s="8" t="n">
        <v>0.2034</v>
      </c>
      <c r="V29" s="8" t="n">
        <v>0.1981</v>
      </c>
      <c r="W29" s="8" t="n">
        <v>0.1822</v>
      </c>
      <c r="X29" s="8" t="n">
        <v>0.1537</v>
      </c>
      <c r="Y29" s="8" t="n">
        <v>0.1745</v>
      </c>
      <c r="Z29" s="8" t="n">
        <v>0.1768</v>
      </c>
      <c r="AA29" s="8" t="n">
        <v>0.1714</v>
      </c>
      <c r="AB29" s="8" t="n">
        <v>0.316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</row>
    <row r="30" customFormat="false" ht="15.75" hidden="false" customHeight="false" outlineLevel="0" collapsed="false">
      <c r="A30" s="6" t="n">
        <v>28</v>
      </c>
      <c r="B30" s="7" t="s">
        <v>28</v>
      </c>
      <c r="C30" s="8" t="n">
        <v>0.0611</v>
      </c>
      <c r="D30" s="8" t="n">
        <v>0.0883</v>
      </c>
      <c r="E30" s="8" t="n">
        <v>0.2105</v>
      </c>
      <c r="F30" s="8" t="n">
        <v>0.1209</v>
      </c>
      <c r="G30" s="8" t="n">
        <v>0.1078</v>
      </c>
      <c r="H30" s="8" t="n">
        <v>0.2059</v>
      </c>
      <c r="I30" s="8" t="n">
        <v>0.0882</v>
      </c>
      <c r="J30" s="8" t="n">
        <v>0.1605</v>
      </c>
      <c r="K30" s="8" t="n">
        <v>0.1186</v>
      </c>
      <c r="L30" s="8" t="n">
        <v>0.167</v>
      </c>
      <c r="M30" s="8" t="n">
        <v>0.1458</v>
      </c>
      <c r="N30" s="8" t="n">
        <v>0.2305</v>
      </c>
      <c r="O30" s="8" t="n">
        <v>0.1574</v>
      </c>
      <c r="P30" s="8" t="n">
        <v>0.1645</v>
      </c>
      <c r="Q30" s="8" t="n">
        <v>0.1722</v>
      </c>
      <c r="R30" s="8" t="n">
        <v>0.0839</v>
      </c>
      <c r="S30" s="8" t="n">
        <v>0.1966</v>
      </c>
      <c r="T30" s="8" t="n">
        <v>0.1576</v>
      </c>
      <c r="U30" s="8" t="n">
        <v>0.1968</v>
      </c>
      <c r="V30" s="8" t="n">
        <v>0.1976</v>
      </c>
      <c r="W30" s="8" t="n">
        <v>0.055</v>
      </c>
      <c r="X30" s="8" t="n">
        <v>0.1603</v>
      </c>
      <c r="Y30" s="8" t="n">
        <v>0.1548</v>
      </c>
      <c r="Z30" s="8" t="n">
        <v>0.1639</v>
      </c>
      <c r="AA30" s="8" t="n">
        <v>0.1325</v>
      </c>
      <c r="AB30" s="8" t="n">
        <v>0.3044</v>
      </c>
      <c r="AC30" s="8" t="n">
        <v>0.1697</v>
      </c>
      <c r="AD30" s="8"/>
      <c r="AE30" s="8"/>
      <c r="AF30" s="8"/>
      <c r="AG30" s="8"/>
      <c r="AH30" s="8"/>
      <c r="AI30" s="8"/>
      <c r="AJ30" s="8"/>
      <c r="AK30" s="8"/>
      <c r="AL30" s="8"/>
    </row>
    <row r="31" customFormat="false" ht="15.75" hidden="false" customHeight="false" outlineLevel="0" collapsed="false">
      <c r="A31" s="6" t="n">
        <v>29</v>
      </c>
      <c r="B31" s="7" t="s">
        <v>29</v>
      </c>
      <c r="C31" s="8" t="n">
        <v>0.1674</v>
      </c>
      <c r="D31" s="8" t="n">
        <v>0.1508</v>
      </c>
      <c r="E31" s="8" t="n">
        <v>0.175</v>
      </c>
      <c r="F31" s="8" t="n">
        <v>0.1781</v>
      </c>
      <c r="G31" s="8" t="n">
        <v>0.1535</v>
      </c>
      <c r="H31" s="8" t="n">
        <v>0.1844</v>
      </c>
      <c r="I31" s="8" t="n">
        <v>0.1534</v>
      </c>
      <c r="J31" s="8" t="n">
        <v>0.1436</v>
      </c>
      <c r="K31" s="8" t="n">
        <v>0.162</v>
      </c>
      <c r="L31" s="8" t="n">
        <v>0.1504</v>
      </c>
      <c r="M31" s="8" t="n">
        <v>0.1767</v>
      </c>
      <c r="N31" s="8" t="n">
        <v>0.2026</v>
      </c>
      <c r="O31" s="8" t="n">
        <v>0.1236</v>
      </c>
      <c r="P31" s="8" t="n">
        <v>0.1767</v>
      </c>
      <c r="Q31" s="8" t="n">
        <v>0.1128</v>
      </c>
      <c r="R31" s="8" t="n">
        <v>0.1484</v>
      </c>
      <c r="S31" s="8" t="n">
        <v>0.1257</v>
      </c>
      <c r="T31" s="8" t="n">
        <v>0.1458</v>
      </c>
      <c r="U31" s="8" t="n">
        <v>0.1775</v>
      </c>
      <c r="V31" s="8" t="n">
        <v>0.1714</v>
      </c>
      <c r="W31" s="8" t="n">
        <v>0.1723</v>
      </c>
      <c r="X31" s="8" t="n">
        <v>0.1133</v>
      </c>
      <c r="Y31" s="8" t="n">
        <v>0.1374</v>
      </c>
      <c r="Z31" s="8" t="n">
        <v>0.1349</v>
      </c>
      <c r="AA31" s="8" t="n">
        <v>0.1805</v>
      </c>
      <c r="AB31" s="8" t="n">
        <v>0.2984</v>
      </c>
      <c r="AC31" s="8" t="n">
        <v>0.1773</v>
      </c>
      <c r="AD31" s="8" t="n">
        <v>0.1723</v>
      </c>
      <c r="AE31" s="8"/>
      <c r="AF31" s="8"/>
      <c r="AG31" s="8"/>
      <c r="AH31" s="8"/>
      <c r="AI31" s="8"/>
      <c r="AJ31" s="8"/>
      <c r="AK31" s="8"/>
      <c r="AL31" s="8"/>
    </row>
    <row r="32" customFormat="false" ht="15.75" hidden="false" customHeight="false" outlineLevel="0" collapsed="false">
      <c r="A32" s="6" t="n">
        <v>30</v>
      </c>
      <c r="B32" s="7" t="s">
        <v>30</v>
      </c>
      <c r="C32" s="8" t="n">
        <v>0.1717</v>
      </c>
      <c r="D32" s="8" t="n">
        <v>0.1651</v>
      </c>
      <c r="E32" s="8" t="n">
        <v>0.2308</v>
      </c>
      <c r="F32" s="8" t="n">
        <v>0.182</v>
      </c>
      <c r="G32" s="8" t="n">
        <v>0.163</v>
      </c>
      <c r="H32" s="8" t="n">
        <v>0.2208</v>
      </c>
      <c r="I32" s="8" t="n">
        <v>0.1576</v>
      </c>
      <c r="J32" s="8" t="n">
        <v>0.182</v>
      </c>
      <c r="K32" s="8" t="n">
        <v>0.1668</v>
      </c>
      <c r="L32" s="8" t="n">
        <v>0.1861</v>
      </c>
      <c r="M32" s="8" t="n">
        <v>0.1985</v>
      </c>
      <c r="N32" s="8" t="n">
        <v>0.241</v>
      </c>
      <c r="O32" s="8" t="n">
        <v>0.181</v>
      </c>
      <c r="P32" s="8" t="n">
        <v>0.1861</v>
      </c>
      <c r="Q32" s="8" t="n">
        <v>0.194</v>
      </c>
      <c r="R32" s="8" t="n">
        <v>0.1747</v>
      </c>
      <c r="S32" s="8" t="n">
        <v>0.2012</v>
      </c>
      <c r="T32" s="8" t="n">
        <v>0.1672</v>
      </c>
      <c r="U32" s="8" t="n">
        <v>0.2085</v>
      </c>
      <c r="V32" s="8" t="n">
        <v>0.2018</v>
      </c>
      <c r="W32" s="8" t="n">
        <v>0.1596</v>
      </c>
      <c r="X32" s="8" t="n">
        <v>0.1768</v>
      </c>
      <c r="Y32" s="8" t="n">
        <v>0.1689</v>
      </c>
      <c r="Z32" s="8" t="n">
        <v>0.1761</v>
      </c>
      <c r="AA32" s="8" t="n">
        <v>0.195</v>
      </c>
      <c r="AB32" s="8" t="n">
        <v>0.2988</v>
      </c>
      <c r="AC32" s="8" t="n">
        <v>0.194</v>
      </c>
      <c r="AD32" s="8" t="n">
        <v>0.169</v>
      </c>
      <c r="AE32" s="8" t="n">
        <v>0.1891</v>
      </c>
      <c r="AF32" s="8"/>
      <c r="AG32" s="8"/>
      <c r="AH32" s="8"/>
      <c r="AI32" s="8"/>
      <c r="AJ32" s="8"/>
      <c r="AK32" s="8"/>
      <c r="AL32" s="8"/>
    </row>
    <row r="33" customFormat="false" ht="15.75" hidden="false" customHeight="false" outlineLevel="0" collapsed="false">
      <c r="A33" s="6" t="n">
        <v>31</v>
      </c>
      <c r="B33" s="7" t="s">
        <v>31</v>
      </c>
      <c r="C33" s="8" t="n">
        <v>0.2035</v>
      </c>
      <c r="D33" s="8" t="n">
        <v>0.1889</v>
      </c>
      <c r="E33" s="8" t="n">
        <v>0.2062</v>
      </c>
      <c r="F33" s="8" t="n">
        <v>0.2016</v>
      </c>
      <c r="G33" s="8" t="n">
        <v>0.1574</v>
      </c>
      <c r="H33" s="8" t="n">
        <v>0.0269</v>
      </c>
      <c r="I33" s="8" t="n">
        <v>0.1694</v>
      </c>
      <c r="J33" s="8" t="n">
        <v>0.1916</v>
      </c>
      <c r="K33" s="8" t="n">
        <v>0.1907</v>
      </c>
      <c r="L33" s="8" t="n">
        <v>0.1783</v>
      </c>
      <c r="M33" s="8" t="n">
        <v>0.23</v>
      </c>
      <c r="N33" s="8" t="n">
        <v>0.2242</v>
      </c>
      <c r="O33" s="8" t="n">
        <v>0.1531</v>
      </c>
      <c r="P33" s="8" t="n">
        <v>0.2016</v>
      </c>
      <c r="Q33" s="8" t="n">
        <v>0.1369</v>
      </c>
      <c r="R33" s="8" t="n">
        <v>0.1915</v>
      </c>
      <c r="S33" s="8" t="n">
        <v>0.177</v>
      </c>
      <c r="T33" s="8" t="n">
        <v>0.1814</v>
      </c>
      <c r="U33" s="8" t="n">
        <v>0.1683</v>
      </c>
      <c r="V33" s="8" t="n">
        <v>0.1835</v>
      </c>
      <c r="W33" s="8" t="n">
        <v>0.1983</v>
      </c>
      <c r="X33" s="8" t="n">
        <v>0.1372</v>
      </c>
      <c r="Y33" s="8" t="n">
        <v>0.1677</v>
      </c>
      <c r="Z33" s="8" t="n">
        <v>0.1578</v>
      </c>
      <c r="AA33" s="8" t="n">
        <v>0.2097</v>
      </c>
      <c r="AB33" s="8" t="n">
        <v>0.2919</v>
      </c>
      <c r="AC33" s="8" t="n">
        <v>0.179</v>
      </c>
      <c r="AD33" s="8" t="n">
        <v>0.1913</v>
      </c>
      <c r="AE33" s="8" t="n">
        <v>0.1727</v>
      </c>
      <c r="AF33" s="8" t="n">
        <v>0.2134</v>
      </c>
      <c r="AG33" s="8"/>
      <c r="AH33" s="8"/>
      <c r="AI33" s="8"/>
      <c r="AJ33" s="8"/>
      <c r="AK33" s="8"/>
      <c r="AL33" s="8"/>
    </row>
    <row r="34" customFormat="false" ht="15.75" hidden="false" customHeight="false" outlineLevel="0" collapsed="false">
      <c r="A34" s="6" t="n">
        <v>32</v>
      </c>
      <c r="B34" s="7" t="s">
        <v>32</v>
      </c>
      <c r="C34" s="8" t="n">
        <v>0.1262</v>
      </c>
      <c r="D34" s="8" t="n">
        <v>0.1174</v>
      </c>
      <c r="E34" s="8" t="n">
        <v>0.2059</v>
      </c>
      <c r="F34" s="8" t="n">
        <v>0.1019</v>
      </c>
      <c r="G34" s="8" t="n">
        <v>0.0978</v>
      </c>
      <c r="H34" s="8" t="n">
        <v>0.1886</v>
      </c>
      <c r="I34" s="8" t="n">
        <v>0.1152</v>
      </c>
      <c r="J34" s="8" t="n">
        <v>0.1481</v>
      </c>
      <c r="K34" s="8" t="n">
        <v>0.1145</v>
      </c>
      <c r="L34" s="8" t="n">
        <v>0.1425</v>
      </c>
      <c r="M34" s="8" t="n">
        <v>0.1418</v>
      </c>
      <c r="N34" s="8" t="n">
        <v>0.208</v>
      </c>
      <c r="O34" s="8" t="n">
        <v>0.1537</v>
      </c>
      <c r="P34" s="8" t="n">
        <v>0.1442</v>
      </c>
      <c r="Q34" s="8" t="n">
        <v>0.1616</v>
      </c>
      <c r="R34" s="8" t="n">
        <v>0.1083</v>
      </c>
      <c r="S34" s="8" t="n">
        <v>0.1875</v>
      </c>
      <c r="T34" s="8" t="n">
        <v>0.1311</v>
      </c>
      <c r="U34" s="8" t="n">
        <v>0.1783</v>
      </c>
      <c r="V34" s="8" t="n">
        <v>0.1917</v>
      </c>
      <c r="W34" s="8" t="n">
        <v>0.1122</v>
      </c>
      <c r="X34" s="8" t="n">
        <v>0.1402</v>
      </c>
      <c r="Y34" s="8" t="n">
        <v>0.1561</v>
      </c>
      <c r="Z34" s="8" t="n">
        <v>0.1484</v>
      </c>
      <c r="AA34" s="8" t="n">
        <v>0.1088</v>
      </c>
      <c r="AB34" s="8" t="n">
        <v>0.3207</v>
      </c>
      <c r="AC34" s="8" t="n">
        <v>0.1401</v>
      </c>
      <c r="AD34" s="8" t="n">
        <v>0.119</v>
      </c>
      <c r="AE34" s="8" t="n">
        <v>0.1569</v>
      </c>
      <c r="AF34" s="8" t="n">
        <v>0.1582</v>
      </c>
      <c r="AG34" s="8" t="n">
        <v>0.1768</v>
      </c>
      <c r="AH34" s="8"/>
      <c r="AI34" s="8"/>
      <c r="AJ34" s="8"/>
      <c r="AK34" s="8"/>
      <c r="AL34" s="8"/>
    </row>
    <row r="35" customFormat="false" ht="15.75" hidden="false" customHeight="false" outlineLevel="0" collapsed="false">
      <c r="A35" s="6" t="n">
        <v>33</v>
      </c>
      <c r="B35" s="7" t="s">
        <v>33</v>
      </c>
      <c r="C35" s="8" t="n">
        <v>0.2641</v>
      </c>
      <c r="D35" s="8" t="n">
        <v>0.2451</v>
      </c>
      <c r="E35" s="8" t="n">
        <v>0.2586</v>
      </c>
      <c r="F35" s="8" t="n">
        <v>0.3058</v>
      </c>
      <c r="G35" s="8" t="n">
        <v>0.2649</v>
      </c>
      <c r="H35" s="8" t="n">
        <v>0.2832</v>
      </c>
      <c r="I35" s="8" t="n">
        <v>0.2617</v>
      </c>
      <c r="J35" s="8" t="n">
        <v>0.2548</v>
      </c>
      <c r="K35" s="8" t="n">
        <v>0.266</v>
      </c>
      <c r="L35" s="8" t="n">
        <v>0.25</v>
      </c>
      <c r="M35" s="8" t="n">
        <v>0.2722</v>
      </c>
      <c r="N35" s="8" t="n">
        <v>0.2465</v>
      </c>
      <c r="O35" s="8" t="n">
        <v>0.2139</v>
      </c>
      <c r="P35" s="8" t="n">
        <v>0.2608</v>
      </c>
      <c r="Q35" s="8" t="n">
        <v>0.2226</v>
      </c>
      <c r="R35" s="8" t="n">
        <v>0.253</v>
      </c>
      <c r="S35" s="8" t="n">
        <v>0.2484</v>
      </c>
      <c r="T35" s="8" t="n">
        <v>0.2678</v>
      </c>
      <c r="U35" s="8" t="n">
        <v>0.276</v>
      </c>
      <c r="V35" s="8" t="n">
        <v>0.279</v>
      </c>
      <c r="W35" s="8" t="n">
        <v>0.2556</v>
      </c>
      <c r="X35" s="8" t="n">
        <v>0.2024</v>
      </c>
      <c r="Y35" s="8" t="n">
        <v>0.2323</v>
      </c>
      <c r="Z35" s="8" t="n">
        <v>0.2217</v>
      </c>
      <c r="AA35" s="8" t="n">
        <v>0.3156</v>
      </c>
      <c r="AB35" s="8" t="n">
        <v>0.2862</v>
      </c>
      <c r="AC35" s="8" t="n">
        <v>0.2675</v>
      </c>
      <c r="AD35" s="8" t="n">
        <v>0.2509</v>
      </c>
      <c r="AE35" s="8" t="n">
        <v>0.2388</v>
      </c>
      <c r="AF35" s="8" t="n">
        <v>0.2836</v>
      </c>
      <c r="AG35" s="8" t="n">
        <v>0.2782</v>
      </c>
      <c r="AH35" s="8" t="n">
        <v>0.2723</v>
      </c>
      <c r="AI35" s="8"/>
      <c r="AJ35" s="8"/>
      <c r="AK35" s="8"/>
      <c r="AL35" s="8"/>
    </row>
    <row r="36" customFormat="false" ht="15.75" hidden="false" customHeight="false" outlineLevel="0" collapsed="false">
      <c r="A36" s="6" t="n">
        <v>34</v>
      </c>
      <c r="B36" s="7" t="s">
        <v>34</v>
      </c>
      <c r="C36" s="8" t="n">
        <v>0.1421</v>
      </c>
      <c r="D36" s="8" t="n">
        <v>0.1171</v>
      </c>
      <c r="E36" s="8" t="n">
        <v>0.2183</v>
      </c>
      <c r="F36" s="8" t="n">
        <v>0.0994</v>
      </c>
      <c r="G36" s="8" t="n">
        <v>0.1065</v>
      </c>
      <c r="H36" s="8" t="n">
        <v>0.1833</v>
      </c>
      <c r="I36" s="8" t="n">
        <v>0.1239</v>
      </c>
      <c r="J36" s="8" t="n">
        <v>0.153</v>
      </c>
      <c r="K36" s="8" t="n">
        <v>0.1143</v>
      </c>
      <c r="L36" s="8" t="n">
        <v>0.138</v>
      </c>
      <c r="M36" s="8" t="n">
        <v>0.1392</v>
      </c>
      <c r="N36" s="8" t="n">
        <v>0.2334</v>
      </c>
      <c r="O36" s="8" t="n">
        <v>0.1579</v>
      </c>
      <c r="P36" s="8" t="n">
        <v>0.149</v>
      </c>
      <c r="Q36" s="8" t="n">
        <v>0.1633</v>
      </c>
      <c r="R36" s="8" t="n">
        <v>0.1126</v>
      </c>
      <c r="S36" s="8" t="n">
        <v>0.1893</v>
      </c>
      <c r="T36" s="8" t="n">
        <v>0.1355</v>
      </c>
      <c r="U36" s="8" t="n">
        <v>0.1981</v>
      </c>
      <c r="V36" s="8" t="n">
        <v>0.183</v>
      </c>
      <c r="W36" s="8" t="n">
        <v>0.1348</v>
      </c>
      <c r="X36" s="8" t="n">
        <v>0.1444</v>
      </c>
      <c r="Y36" s="8" t="n">
        <v>0.1601</v>
      </c>
      <c r="Z36" s="8" t="n">
        <v>0.1621</v>
      </c>
      <c r="AA36" s="8" t="n">
        <v>0.1063</v>
      </c>
      <c r="AB36" s="8" t="n">
        <v>0.3248</v>
      </c>
      <c r="AC36" s="8" t="n">
        <v>0.1449</v>
      </c>
      <c r="AD36" s="8" t="n">
        <v>0.1278</v>
      </c>
      <c r="AE36" s="8" t="n">
        <v>0.1582</v>
      </c>
      <c r="AF36" s="8" t="n">
        <v>0.1748</v>
      </c>
      <c r="AG36" s="8" t="n">
        <v>0.1763</v>
      </c>
      <c r="AH36" s="8" t="n">
        <v>0.0631</v>
      </c>
      <c r="AI36" s="8" t="n">
        <v>0.2646</v>
      </c>
      <c r="AJ36" s="8"/>
      <c r="AK36" s="8"/>
      <c r="AL36" s="8"/>
    </row>
    <row r="37" customFormat="false" ht="15.75" hidden="false" customHeight="false" outlineLevel="0" collapsed="false">
      <c r="A37" s="6" t="n">
        <v>35</v>
      </c>
      <c r="B37" s="7" t="s">
        <v>35</v>
      </c>
      <c r="C37" s="8" t="n">
        <v>0.1644</v>
      </c>
      <c r="D37" s="8" t="n">
        <v>0.1458</v>
      </c>
      <c r="E37" s="8" t="n">
        <v>0.1369</v>
      </c>
      <c r="F37" s="8" t="n">
        <v>0.1795</v>
      </c>
      <c r="G37" s="8" t="n">
        <v>0.1434</v>
      </c>
      <c r="H37" s="8" t="n">
        <v>0.1621</v>
      </c>
      <c r="I37" s="8" t="n">
        <v>0.1367</v>
      </c>
      <c r="J37" s="8" t="n">
        <v>0.1507</v>
      </c>
      <c r="K37" s="8" t="n">
        <v>0.143</v>
      </c>
      <c r="L37" s="8" t="n">
        <v>0.1429</v>
      </c>
      <c r="M37" s="8" t="n">
        <v>0.1786</v>
      </c>
      <c r="N37" s="8" t="n">
        <v>0.1671</v>
      </c>
      <c r="O37" s="8" t="n">
        <v>0.0448</v>
      </c>
      <c r="P37" s="8" t="n">
        <v>0.1618</v>
      </c>
      <c r="Q37" s="8" t="n">
        <v>0.1144</v>
      </c>
      <c r="R37" s="8" t="n">
        <v>0.1529</v>
      </c>
      <c r="S37" s="8" t="n">
        <v>0.0651</v>
      </c>
      <c r="T37" s="8" t="n">
        <v>0.1456</v>
      </c>
      <c r="U37" s="8" t="n">
        <v>0.166</v>
      </c>
      <c r="V37" s="8" t="n">
        <v>0.151</v>
      </c>
      <c r="W37" s="8" t="n">
        <v>0.1717</v>
      </c>
      <c r="X37" s="8" t="n">
        <v>0.1012</v>
      </c>
      <c r="Y37" s="8" t="n">
        <v>0.1164</v>
      </c>
      <c r="Z37" s="8" t="n">
        <v>0.1208</v>
      </c>
      <c r="AA37" s="8" t="n">
        <v>0.1873</v>
      </c>
      <c r="AB37" s="8" t="n">
        <v>0.2535</v>
      </c>
      <c r="AC37" s="8" t="n">
        <v>0.1526</v>
      </c>
      <c r="AD37" s="8" t="n">
        <v>0.1622</v>
      </c>
      <c r="AE37" s="8" t="n">
        <v>0.119</v>
      </c>
      <c r="AF37" s="8" t="n">
        <v>0.1763</v>
      </c>
      <c r="AG37" s="8" t="n">
        <v>0.1504</v>
      </c>
      <c r="AH37" s="8" t="n">
        <v>0.1534</v>
      </c>
      <c r="AI37" s="8" t="n">
        <v>0.2188</v>
      </c>
      <c r="AJ37" s="8" t="n">
        <v>0.1528</v>
      </c>
      <c r="AK37" s="8"/>
      <c r="AL37" s="8"/>
    </row>
    <row r="38" customFormat="false" ht="15.75" hidden="false" customHeight="false" outlineLevel="0" collapsed="false">
      <c r="A38" s="6" t="n">
        <v>36</v>
      </c>
      <c r="B38" s="7" t="s">
        <v>36</v>
      </c>
      <c r="C38" s="8" t="n">
        <v>0.0947</v>
      </c>
      <c r="D38" s="9" t="n">
        <v>0.0152</v>
      </c>
      <c r="E38" s="8" t="n">
        <v>0.1905</v>
      </c>
      <c r="F38" s="8" t="n">
        <v>0.1171</v>
      </c>
      <c r="G38" s="8" t="n">
        <v>0.095</v>
      </c>
      <c r="H38" s="8" t="n">
        <v>0.1785</v>
      </c>
      <c r="I38" s="8" t="n">
        <v>0.0632</v>
      </c>
      <c r="J38" s="8" t="n">
        <v>0.1305</v>
      </c>
      <c r="K38" s="8" t="n">
        <v>0.0943</v>
      </c>
      <c r="L38" s="8" t="n">
        <v>0.1254</v>
      </c>
      <c r="M38" s="8" t="n">
        <v>0.13</v>
      </c>
      <c r="N38" s="8" t="n">
        <v>0.2025</v>
      </c>
      <c r="O38" s="8" t="n">
        <v>0.1253</v>
      </c>
      <c r="P38" s="8" t="n">
        <v>0.1391</v>
      </c>
      <c r="Q38" s="8" t="n">
        <v>0.1396</v>
      </c>
      <c r="R38" s="8" t="n">
        <v>0.0631</v>
      </c>
      <c r="S38" s="8" t="n">
        <v>0.1648</v>
      </c>
      <c r="T38" s="8" t="n">
        <v>0.1145</v>
      </c>
      <c r="U38" s="8" t="n">
        <v>0.1685</v>
      </c>
      <c r="V38" s="8" t="n">
        <v>0.1656</v>
      </c>
      <c r="W38" s="8" t="n">
        <v>0.0949</v>
      </c>
      <c r="X38" s="8" t="n">
        <v>0.1327</v>
      </c>
      <c r="Y38" s="8" t="n">
        <v>0.1434</v>
      </c>
      <c r="Z38" s="8" t="n">
        <v>0.1408</v>
      </c>
      <c r="AA38" s="8" t="n">
        <v>0.1265</v>
      </c>
      <c r="AB38" s="8" t="n">
        <v>0.2754</v>
      </c>
      <c r="AC38" s="8" t="n">
        <v>0.1561</v>
      </c>
      <c r="AD38" s="8" t="n">
        <v>0.084</v>
      </c>
      <c r="AE38" s="8" t="n">
        <v>0.1369</v>
      </c>
      <c r="AF38" s="8" t="n">
        <v>0.146</v>
      </c>
      <c r="AG38" s="8" t="n">
        <v>0.1767</v>
      </c>
      <c r="AH38" s="8" t="n">
        <v>0.0995</v>
      </c>
      <c r="AI38" s="8" t="n">
        <v>0.2396</v>
      </c>
      <c r="AJ38" s="8" t="n">
        <v>0.1038</v>
      </c>
      <c r="AK38" s="8" t="n">
        <v>0.1366</v>
      </c>
      <c r="AL38" s="8"/>
    </row>
    <row r="41" customFormat="false" ht="15" hidden="false" customHeight="false" outlineLevel="0" collapsed="false">
      <c r="C41" s="10"/>
      <c r="D41" s="0" t="s">
        <v>37</v>
      </c>
    </row>
    <row r="43" customFormat="false" ht="15" hidden="false" customHeight="false" outlineLevel="0" collapsed="false">
      <c r="C43" s="11"/>
      <c r="D43" s="0" t="s">
        <v>38</v>
      </c>
    </row>
  </sheetData>
  <conditionalFormatting sqref="C4:AK38">
    <cfRule type="expression" priority="2" aboveAverage="0" equalAverage="0" bottom="0" percent="0" rank="0" text="" dxfId="0">
      <formula>SMALL(($C$4:$AK$38),MIN(1,COUNT($C$4:$AK$38)))&gt;=C4</formula>
    </cfRule>
    <cfRule type="expression" priority="3" aboveAverage="0" equalAverage="0" bottom="0" percent="0" rank="0" text="" dxfId="1">
      <formula>LARGE(($C$4:$AK$38),MIN(1,COUNT($C$4:$AK$38)))&lt;=C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.75" zeroHeight="false" outlineLevelRow="0" outlineLevelCol="0"/>
  <cols>
    <col collapsed="false" customWidth="true" hidden="false" outlineLevel="0" max="1" min="1" style="20" width="8.7"/>
    <col collapsed="false" customWidth="true" hidden="false" outlineLevel="0" max="2" min="2" style="21" width="18.7"/>
  </cols>
  <sheetData>
    <row r="1" customFormat="false" ht="15.75" hidden="false" customHeight="false" outlineLevel="0" collapsed="false">
      <c r="B1" s="3" t="s">
        <v>155</v>
      </c>
    </row>
    <row r="2" s="2" customFormat="true" ht="15.75" hidden="false" customHeight="false" outlineLevel="0" collapsed="false">
      <c r="A2" s="16"/>
      <c r="B2" s="7"/>
      <c r="C2" s="18" t="n">
        <v>1</v>
      </c>
      <c r="D2" s="18" t="n">
        <v>2</v>
      </c>
      <c r="E2" s="18" t="n">
        <v>3</v>
      </c>
      <c r="F2" s="18" t="n">
        <v>4</v>
      </c>
      <c r="G2" s="18" t="n">
        <v>5</v>
      </c>
      <c r="H2" s="18" t="n">
        <v>6</v>
      </c>
      <c r="I2" s="18" t="n">
        <v>7</v>
      </c>
      <c r="J2" s="18" t="n">
        <v>8</v>
      </c>
      <c r="K2" s="18" t="n">
        <v>9</v>
      </c>
      <c r="L2" s="18" t="n">
        <v>10</v>
      </c>
      <c r="M2" s="18" t="n">
        <v>11</v>
      </c>
      <c r="N2" s="18" t="n">
        <v>12</v>
      </c>
      <c r="O2" s="18" t="n">
        <v>13</v>
      </c>
      <c r="P2" s="18" t="n">
        <v>14</v>
      </c>
      <c r="Q2" s="18" t="n">
        <v>15</v>
      </c>
      <c r="R2" s="18" t="n">
        <v>16</v>
      </c>
      <c r="S2" s="18" t="n">
        <v>17</v>
      </c>
      <c r="T2" s="18" t="n">
        <v>18</v>
      </c>
      <c r="U2" s="18" t="n">
        <v>19</v>
      </c>
      <c r="V2" s="18" t="n">
        <v>20</v>
      </c>
      <c r="W2" s="18" t="n">
        <v>21</v>
      </c>
      <c r="X2" s="18" t="n">
        <v>22</v>
      </c>
      <c r="Y2" s="18" t="n">
        <v>23</v>
      </c>
      <c r="Z2" s="18" t="n">
        <v>24</v>
      </c>
      <c r="AA2" s="18" t="n">
        <v>25</v>
      </c>
      <c r="AB2" s="18" t="n">
        <v>26</v>
      </c>
      <c r="AC2" s="18" t="n">
        <v>27</v>
      </c>
      <c r="AD2" s="18" t="n">
        <v>28</v>
      </c>
      <c r="AE2" s="18" t="n">
        <v>29</v>
      </c>
      <c r="AF2" s="18" t="n">
        <v>30</v>
      </c>
      <c r="AG2" s="18" t="n">
        <v>31</v>
      </c>
      <c r="AH2" s="18" t="n">
        <v>32</v>
      </c>
      <c r="AI2" s="18" t="n">
        <v>33</v>
      </c>
      <c r="AJ2" s="18" t="n">
        <v>34</v>
      </c>
      <c r="AK2" s="18" t="n">
        <v>35</v>
      </c>
      <c r="AL2" s="18" t="n">
        <v>36</v>
      </c>
      <c r="AM2" s="18" t="n">
        <v>37</v>
      </c>
      <c r="AN2" s="18" t="n">
        <v>38</v>
      </c>
      <c r="AO2" s="18" t="n">
        <v>39</v>
      </c>
      <c r="AP2" s="18" t="n">
        <v>40</v>
      </c>
      <c r="AQ2" s="18" t="n">
        <v>41</v>
      </c>
      <c r="AR2" s="18" t="n">
        <v>42</v>
      </c>
      <c r="AS2" s="18" t="n">
        <v>43</v>
      </c>
      <c r="AT2" s="18" t="n">
        <v>44</v>
      </c>
      <c r="AU2" s="18" t="n">
        <v>45</v>
      </c>
      <c r="AV2" s="18" t="n">
        <v>46</v>
      </c>
      <c r="AW2" s="18" t="n">
        <v>47</v>
      </c>
      <c r="AX2" s="18" t="n">
        <v>48</v>
      </c>
      <c r="AY2" s="18" t="n">
        <v>49</v>
      </c>
      <c r="AZ2" s="18" t="n">
        <v>50</v>
      </c>
      <c r="BA2" s="18" t="n">
        <v>51</v>
      </c>
      <c r="BB2" s="18" t="n">
        <v>52</v>
      </c>
      <c r="BC2" s="18" t="n">
        <v>53</v>
      </c>
    </row>
    <row r="3" s="2" customFormat="true" ht="15.75" hidden="false" customHeight="false" outlineLevel="0" collapsed="false">
      <c r="A3" s="12" t="n">
        <v>1</v>
      </c>
      <c r="B3" s="7" t="s">
        <v>51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</row>
    <row r="4" customFormat="false" ht="15.75" hidden="false" customHeight="false" outlineLevel="0" collapsed="false">
      <c r="A4" s="12" t="n">
        <v>2</v>
      </c>
      <c r="B4" s="7" t="s">
        <v>139</v>
      </c>
      <c r="C4" s="8" t="n">
        <v>0.0024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</row>
    <row r="5" customFormat="false" ht="15.75" hidden="false" customHeight="false" outlineLevel="0" collapsed="false">
      <c r="A5" s="12" t="n">
        <v>3</v>
      </c>
      <c r="B5" s="7" t="s">
        <v>61</v>
      </c>
      <c r="C5" s="8" t="n">
        <v>0.0048</v>
      </c>
      <c r="D5" s="8" t="n">
        <v>0.0073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</row>
    <row r="6" customFormat="false" ht="15.75" hidden="false" customHeight="false" outlineLevel="0" collapsed="false">
      <c r="A6" s="12" t="n">
        <v>4</v>
      </c>
      <c r="B6" s="7" t="s">
        <v>153</v>
      </c>
      <c r="C6" s="8" t="n">
        <v>0.0024</v>
      </c>
      <c r="D6" s="8" t="n">
        <v>0.0048</v>
      </c>
      <c r="E6" s="8" t="n">
        <v>0.0073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</row>
    <row r="7" customFormat="false" ht="15.75" hidden="false" customHeight="false" outlineLevel="0" collapsed="false">
      <c r="A7" s="12" t="n">
        <v>5</v>
      </c>
      <c r="B7" s="7" t="s">
        <v>76</v>
      </c>
      <c r="C7" s="8" t="n">
        <v>0</v>
      </c>
      <c r="D7" s="8" t="n">
        <v>0.0024</v>
      </c>
      <c r="E7" s="8" t="n">
        <v>0.0048</v>
      </c>
      <c r="F7" s="8" t="n">
        <v>0.0024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</row>
    <row r="8" customFormat="false" ht="15.75" hidden="false" customHeight="false" outlineLevel="0" collapsed="false">
      <c r="A8" s="12" t="n">
        <v>6</v>
      </c>
      <c r="B8" s="7" t="s">
        <v>142</v>
      </c>
      <c r="C8" s="8" t="n">
        <v>0</v>
      </c>
      <c r="D8" s="8" t="n">
        <v>0.0024</v>
      </c>
      <c r="E8" s="8" t="n">
        <v>0.0048</v>
      </c>
      <c r="F8" s="8" t="n">
        <v>0.0024</v>
      </c>
      <c r="G8" s="8" t="n">
        <v>0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</row>
    <row r="9" customFormat="false" ht="15.75" hidden="false" customHeight="false" outlineLevel="0" collapsed="false">
      <c r="A9" s="12" t="n">
        <v>7</v>
      </c>
      <c r="B9" s="7" t="s">
        <v>81</v>
      </c>
      <c r="C9" s="8" t="n">
        <v>0.0048</v>
      </c>
      <c r="D9" s="8" t="n">
        <v>0.0073</v>
      </c>
      <c r="E9" s="8" t="n">
        <v>0.0097</v>
      </c>
      <c r="F9" s="8" t="n">
        <v>0.0073</v>
      </c>
      <c r="G9" s="8" t="n">
        <v>0.0048</v>
      </c>
      <c r="H9" s="8" t="n">
        <v>0.0048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</row>
    <row r="10" customFormat="false" ht="15.75" hidden="false" customHeight="false" outlineLevel="0" collapsed="false">
      <c r="A10" s="12" t="n">
        <v>8</v>
      </c>
      <c r="B10" s="7" t="s">
        <v>82</v>
      </c>
      <c r="C10" s="8" t="n">
        <v>0.0048</v>
      </c>
      <c r="D10" s="8" t="n">
        <v>0.0072</v>
      </c>
      <c r="E10" s="8" t="n">
        <v>0.0097</v>
      </c>
      <c r="F10" s="8" t="n">
        <v>0.0072</v>
      </c>
      <c r="G10" s="8" t="n">
        <v>0.0048</v>
      </c>
      <c r="H10" s="8" t="n">
        <v>0.0048</v>
      </c>
      <c r="I10" s="8" t="n">
        <v>0.0097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</row>
    <row r="11" customFormat="false" ht="15.75" hidden="false" customHeight="false" outlineLevel="0" collapsed="false">
      <c r="A11" s="12" t="n">
        <v>9</v>
      </c>
      <c r="B11" s="7" t="s">
        <v>95</v>
      </c>
      <c r="C11" s="8" t="n">
        <v>0</v>
      </c>
      <c r="D11" s="8" t="n">
        <v>0.0024</v>
      </c>
      <c r="E11" s="8" t="n">
        <v>0.0048</v>
      </c>
      <c r="F11" s="8" t="n">
        <v>0.0024</v>
      </c>
      <c r="G11" s="8" t="n">
        <v>0</v>
      </c>
      <c r="H11" s="8" t="n">
        <v>0</v>
      </c>
      <c r="I11" s="8" t="n">
        <v>0.0048</v>
      </c>
      <c r="J11" s="8" t="n">
        <v>0.0048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</row>
    <row r="12" customFormat="false" ht="15.75" hidden="false" customHeight="false" outlineLevel="0" collapsed="false">
      <c r="A12" s="12" t="n">
        <v>10</v>
      </c>
      <c r="B12" s="7" t="s">
        <v>96</v>
      </c>
      <c r="C12" s="8" t="n">
        <v>0.0024</v>
      </c>
      <c r="D12" s="8" t="n">
        <v>0.0048</v>
      </c>
      <c r="E12" s="8" t="n">
        <v>0.0073</v>
      </c>
      <c r="F12" s="8" t="n">
        <v>0.0048</v>
      </c>
      <c r="G12" s="8" t="n">
        <v>0.0024</v>
      </c>
      <c r="H12" s="8" t="n">
        <v>0.0024</v>
      </c>
      <c r="I12" s="8" t="n">
        <v>0.0073</v>
      </c>
      <c r="J12" s="8" t="n">
        <v>0.0072</v>
      </c>
      <c r="K12" s="8" t="n">
        <v>0.0024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</row>
    <row r="13" customFormat="false" ht="15.75" hidden="false" customHeight="false" outlineLevel="0" collapsed="false">
      <c r="A13" s="12" t="n">
        <v>11</v>
      </c>
      <c r="B13" s="7" t="s">
        <v>145</v>
      </c>
      <c r="C13" s="8" t="n">
        <v>0.0048</v>
      </c>
      <c r="D13" s="8" t="n">
        <v>0.0073</v>
      </c>
      <c r="E13" s="8" t="n">
        <v>0.0097</v>
      </c>
      <c r="F13" s="8" t="n">
        <v>0.0073</v>
      </c>
      <c r="G13" s="8" t="n">
        <v>0.0048</v>
      </c>
      <c r="H13" s="8" t="n">
        <v>0.0048</v>
      </c>
      <c r="I13" s="8" t="n">
        <v>0.0097</v>
      </c>
      <c r="J13" s="8" t="n">
        <v>0.0097</v>
      </c>
      <c r="K13" s="8" t="n">
        <v>0.0048</v>
      </c>
      <c r="L13" s="8" t="n">
        <v>0.0073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</row>
    <row r="14" customFormat="false" ht="15.75" hidden="false" customHeight="false" outlineLevel="0" collapsed="false">
      <c r="A14" s="12" t="n">
        <v>12</v>
      </c>
      <c r="B14" s="7" t="s">
        <v>146</v>
      </c>
      <c r="C14" s="8" t="n">
        <v>0</v>
      </c>
      <c r="D14" s="8" t="n">
        <v>0.0024</v>
      </c>
      <c r="E14" s="8" t="n">
        <v>0.0048</v>
      </c>
      <c r="F14" s="8" t="n">
        <v>0.0024</v>
      </c>
      <c r="G14" s="8" t="n">
        <v>0</v>
      </c>
      <c r="H14" s="8" t="n">
        <v>0</v>
      </c>
      <c r="I14" s="8" t="n">
        <v>0.0048</v>
      </c>
      <c r="J14" s="8" t="n">
        <v>0.0048</v>
      </c>
      <c r="K14" s="8" t="n">
        <v>0</v>
      </c>
      <c r="L14" s="8" t="n">
        <v>0.0024</v>
      </c>
      <c r="M14" s="8" t="n">
        <v>0.0048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</row>
    <row r="15" customFormat="false" ht="15.75" hidden="false" customHeight="false" outlineLevel="0" collapsed="false">
      <c r="A15" s="12" t="n">
        <v>13</v>
      </c>
      <c r="B15" s="7" t="s">
        <v>108</v>
      </c>
      <c r="C15" s="8" t="n">
        <v>0.0024</v>
      </c>
      <c r="D15" s="8" t="n">
        <v>0.0048</v>
      </c>
      <c r="E15" s="8" t="n">
        <v>0.0072</v>
      </c>
      <c r="F15" s="8" t="n">
        <v>0.0048</v>
      </c>
      <c r="G15" s="8" t="n">
        <v>0.0024</v>
      </c>
      <c r="H15" s="8" t="n">
        <v>0.0024</v>
      </c>
      <c r="I15" s="8" t="n">
        <v>0.0072</v>
      </c>
      <c r="J15" s="8" t="n">
        <v>0.0073</v>
      </c>
      <c r="K15" s="8" t="n">
        <v>0.0024</v>
      </c>
      <c r="L15" s="8" t="n">
        <v>0.0048</v>
      </c>
      <c r="M15" s="8" t="n">
        <v>0.0072</v>
      </c>
      <c r="N15" s="8" t="n">
        <v>0.0024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</row>
    <row r="16" customFormat="false" ht="15.75" hidden="false" customHeight="false" outlineLevel="0" collapsed="false">
      <c r="A16" s="12" t="n">
        <v>14</v>
      </c>
      <c r="B16" s="7" t="s">
        <v>109</v>
      </c>
      <c r="C16" s="8" t="n">
        <v>0</v>
      </c>
      <c r="D16" s="8" t="n">
        <v>0.0024</v>
      </c>
      <c r="E16" s="8" t="n">
        <v>0.0048</v>
      </c>
      <c r="F16" s="8" t="n">
        <v>0.0024</v>
      </c>
      <c r="G16" s="8" t="n">
        <v>0</v>
      </c>
      <c r="H16" s="8" t="n">
        <v>0</v>
      </c>
      <c r="I16" s="8" t="n">
        <v>0.0048</v>
      </c>
      <c r="J16" s="8" t="n">
        <v>0.0048</v>
      </c>
      <c r="K16" s="8" t="n">
        <v>0</v>
      </c>
      <c r="L16" s="8" t="n">
        <v>0.0024</v>
      </c>
      <c r="M16" s="8" t="n">
        <v>0.0048</v>
      </c>
      <c r="N16" s="8" t="n">
        <v>0</v>
      </c>
      <c r="O16" s="8" t="n">
        <v>0.0024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</row>
    <row r="17" customFormat="false" ht="15.75" hidden="false" customHeight="false" outlineLevel="0" collapsed="false">
      <c r="A17" s="12" t="n">
        <v>15</v>
      </c>
      <c r="B17" s="7" t="s">
        <v>124</v>
      </c>
      <c r="C17" s="8" t="n">
        <v>0.0048</v>
      </c>
      <c r="D17" s="8" t="n">
        <v>0.0073</v>
      </c>
      <c r="E17" s="8" t="n">
        <v>0.0097</v>
      </c>
      <c r="F17" s="8" t="n">
        <v>0.0073</v>
      </c>
      <c r="G17" s="8" t="n">
        <v>0.0048</v>
      </c>
      <c r="H17" s="8" t="n">
        <v>0.0048</v>
      </c>
      <c r="I17" s="8" t="n">
        <v>0.0097</v>
      </c>
      <c r="J17" s="8" t="n">
        <v>0.0097</v>
      </c>
      <c r="K17" s="8" t="n">
        <v>0.0048</v>
      </c>
      <c r="L17" s="8" t="n">
        <v>0.0073</v>
      </c>
      <c r="M17" s="8" t="n">
        <v>0.0097</v>
      </c>
      <c r="N17" s="8" t="n">
        <v>0.0048</v>
      </c>
      <c r="O17" s="8" t="n">
        <v>0.0073</v>
      </c>
      <c r="P17" s="8" t="n">
        <v>0.0048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</row>
    <row r="18" customFormat="false" ht="15.75" hidden="false" customHeight="false" outlineLevel="0" collapsed="false">
      <c r="A18" s="12" t="n">
        <v>16</v>
      </c>
      <c r="B18" s="7" t="s">
        <v>131</v>
      </c>
      <c r="C18" s="8" t="n">
        <v>0.0024</v>
      </c>
      <c r="D18" s="8" t="n">
        <v>0.0048</v>
      </c>
      <c r="E18" s="8" t="n">
        <v>0.0073</v>
      </c>
      <c r="F18" s="8" t="n">
        <v>0.0048</v>
      </c>
      <c r="G18" s="8" t="n">
        <v>0.0024</v>
      </c>
      <c r="H18" s="8" t="n">
        <v>0.0024</v>
      </c>
      <c r="I18" s="8" t="n">
        <v>0.0073</v>
      </c>
      <c r="J18" s="8" t="n">
        <v>0.0048</v>
      </c>
      <c r="K18" s="8" t="n">
        <v>0.0024</v>
      </c>
      <c r="L18" s="8" t="n">
        <v>0.0048</v>
      </c>
      <c r="M18" s="8" t="n">
        <v>0.0073</v>
      </c>
      <c r="N18" s="8" t="n">
        <v>0.0024</v>
      </c>
      <c r="O18" s="8" t="n">
        <v>0.0048</v>
      </c>
      <c r="P18" s="8" t="n">
        <v>0.0024</v>
      </c>
      <c r="Q18" s="8" t="n">
        <v>0.0073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</row>
    <row r="19" customFormat="false" ht="15.75" hidden="false" customHeight="false" outlineLevel="0" collapsed="false">
      <c r="A19" s="12" t="n">
        <v>17</v>
      </c>
      <c r="B19" s="7" t="s">
        <v>150</v>
      </c>
      <c r="C19" s="8" t="n">
        <v>0</v>
      </c>
      <c r="D19" s="8" t="n">
        <v>0.0024</v>
      </c>
      <c r="E19" s="8" t="n">
        <v>0.0048</v>
      </c>
      <c r="F19" s="8" t="n">
        <v>0.0024</v>
      </c>
      <c r="G19" s="8" t="n">
        <v>0</v>
      </c>
      <c r="H19" s="8" t="n">
        <v>0</v>
      </c>
      <c r="I19" s="8" t="n">
        <v>0.0048</v>
      </c>
      <c r="J19" s="8" t="n">
        <v>0.0048</v>
      </c>
      <c r="K19" s="8" t="n">
        <v>0</v>
      </c>
      <c r="L19" s="8" t="n">
        <v>0.0024</v>
      </c>
      <c r="M19" s="8" t="n">
        <v>0.0048</v>
      </c>
      <c r="N19" s="8" t="n">
        <v>0</v>
      </c>
      <c r="O19" s="8" t="n">
        <v>0.0024</v>
      </c>
      <c r="P19" s="8" t="n">
        <v>0</v>
      </c>
      <c r="Q19" s="8" t="n">
        <v>0.0048</v>
      </c>
      <c r="R19" s="8" t="n">
        <v>0.0024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</row>
    <row r="20" customFormat="false" ht="15.75" hidden="false" customHeight="false" outlineLevel="0" collapsed="false">
      <c r="A20" s="12" t="n">
        <v>18</v>
      </c>
      <c r="B20" s="7" t="s">
        <v>1</v>
      </c>
      <c r="C20" s="8" t="n">
        <v>0</v>
      </c>
      <c r="D20" s="8" t="n">
        <v>0.0024</v>
      </c>
      <c r="E20" s="8" t="n">
        <v>0.0048</v>
      </c>
      <c r="F20" s="8" t="n">
        <v>0.0024</v>
      </c>
      <c r="G20" s="8" t="n">
        <v>0</v>
      </c>
      <c r="H20" s="8" t="n">
        <v>0</v>
      </c>
      <c r="I20" s="8" t="n">
        <v>0.0048</v>
      </c>
      <c r="J20" s="8" t="n">
        <v>0.0048</v>
      </c>
      <c r="K20" s="8" t="n">
        <v>0</v>
      </c>
      <c r="L20" s="8" t="n">
        <v>0.0024</v>
      </c>
      <c r="M20" s="8" t="n">
        <v>0.0048</v>
      </c>
      <c r="N20" s="8" t="n">
        <v>0</v>
      </c>
      <c r="O20" s="8" t="n">
        <v>0.0024</v>
      </c>
      <c r="P20" s="8" t="n">
        <v>0</v>
      </c>
      <c r="Q20" s="8" t="n">
        <v>0.0048</v>
      </c>
      <c r="R20" s="8" t="n">
        <v>0.0024</v>
      </c>
      <c r="S20" s="8" t="n">
        <v>0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</row>
    <row r="21" customFormat="false" ht="15.75" hidden="false" customHeight="false" outlineLevel="0" collapsed="false">
      <c r="A21" s="12" t="n">
        <v>19</v>
      </c>
      <c r="B21" s="7" t="s">
        <v>2</v>
      </c>
      <c r="C21" s="8" t="n">
        <v>0</v>
      </c>
      <c r="D21" s="8" t="n">
        <v>0.0024</v>
      </c>
      <c r="E21" s="8" t="n">
        <v>0.0048</v>
      </c>
      <c r="F21" s="8" t="n">
        <v>0.0024</v>
      </c>
      <c r="G21" s="8" t="n">
        <v>0</v>
      </c>
      <c r="H21" s="8" t="n">
        <v>0</v>
      </c>
      <c r="I21" s="8" t="n">
        <v>0.0048</v>
      </c>
      <c r="J21" s="8" t="n">
        <v>0.0048</v>
      </c>
      <c r="K21" s="8" t="n">
        <v>0</v>
      </c>
      <c r="L21" s="8" t="n">
        <v>0.0024</v>
      </c>
      <c r="M21" s="8" t="n">
        <v>0.0048</v>
      </c>
      <c r="N21" s="8" t="n">
        <v>0</v>
      </c>
      <c r="O21" s="8" t="n">
        <v>0.0024</v>
      </c>
      <c r="P21" s="8" t="n">
        <v>0</v>
      </c>
      <c r="Q21" s="8" t="n">
        <v>0.0048</v>
      </c>
      <c r="R21" s="8" t="n">
        <v>0.0024</v>
      </c>
      <c r="S21" s="8" t="n">
        <v>0</v>
      </c>
      <c r="T21" s="8" t="n">
        <v>0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</row>
    <row r="22" customFormat="false" ht="15.75" hidden="false" customHeight="false" outlineLevel="0" collapsed="false">
      <c r="A22" s="12" t="n">
        <v>20</v>
      </c>
      <c r="B22" s="7" t="s">
        <v>3</v>
      </c>
      <c r="C22" s="8" t="n">
        <v>0</v>
      </c>
      <c r="D22" s="8" t="n">
        <v>0.0024</v>
      </c>
      <c r="E22" s="8" t="n">
        <v>0.0048</v>
      </c>
      <c r="F22" s="8" t="n">
        <v>0.0024</v>
      </c>
      <c r="G22" s="8" t="n">
        <v>0</v>
      </c>
      <c r="H22" s="8" t="n">
        <v>0</v>
      </c>
      <c r="I22" s="8" t="n">
        <v>0.0048</v>
      </c>
      <c r="J22" s="8" t="n">
        <v>0.0048</v>
      </c>
      <c r="K22" s="8" t="n">
        <v>0</v>
      </c>
      <c r="L22" s="8" t="n">
        <v>0.0024</v>
      </c>
      <c r="M22" s="8" t="n">
        <v>0.0048</v>
      </c>
      <c r="N22" s="8" t="n">
        <v>0</v>
      </c>
      <c r="O22" s="8" t="n">
        <v>0.0024</v>
      </c>
      <c r="P22" s="8" t="n">
        <v>0</v>
      </c>
      <c r="Q22" s="8" t="n">
        <v>0.0048</v>
      </c>
      <c r="R22" s="8" t="n">
        <v>0.0024</v>
      </c>
      <c r="S22" s="8" t="n">
        <v>0</v>
      </c>
      <c r="T22" s="8" t="n">
        <v>0</v>
      </c>
      <c r="U22" s="8" t="n">
        <v>0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</row>
    <row r="23" customFormat="false" ht="15.75" hidden="false" customHeight="false" outlineLevel="0" collapsed="false">
      <c r="A23" s="12" t="n">
        <v>21</v>
      </c>
      <c r="B23" s="7" t="s">
        <v>4</v>
      </c>
      <c r="C23" s="8" t="n">
        <v>0.0024</v>
      </c>
      <c r="D23" s="8" t="n">
        <v>0.0048</v>
      </c>
      <c r="E23" s="8" t="n">
        <v>0.0073</v>
      </c>
      <c r="F23" s="8" t="n">
        <v>0.0048</v>
      </c>
      <c r="G23" s="8" t="n">
        <v>0.0024</v>
      </c>
      <c r="H23" s="8" t="n">
        <v>0.0024</v>
      </c>
      <c r="I23" s="8" t="n">
        <v>0.0073</v>
      </c>
      <c r="J23" s="8" t="n">
        <v>0.0072</v>
      </c>
      <c r="K23" s="8" t="n">
        <v>0.0024</v>
      </c>
      <c r="L23" s="8" t="n">
        <v>0</v>
      </c>
      <c r="M23" s="8" t="n">
        <v>0.0073</v>
      </c>
      <c r="N23" s="8" t="n">
        <v>0.0024</v>
      </c>
      <c r="O23" s="8" t="n">
        <v>0.0048</v>
      </c>
      <c r="P23" s="8" t="n">
        <v>0.0024</v>
      </c>
      <c r="Q23" s="8" t="n">
        <v>0.0073</v>
      </c>
      <c r="R23" s="8" t="n">
        <v>0.0048</v>
      </c>
      <c r="S23" s="8" t="n">
        <v>0.0024</v>
      </c>
      <c r="T23" s="8" t="n">
        <v>0.0024</v>
      </c>
      <c r="U23" s="8" t="n">
        <v>0.0024</v>
      </c>
      <c r="V23" s="8" t="n">
        <v>0.0024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</row>
    <row r="24" customFormat="false" ht="15.75" hidden="false" customHeight="false" outlineLevel="0" collapsed="false">
      <c r="A24" s="12" t="n">
        <v>22</v>
      </c>
      <c r="B24" s="7" t="s">
        <v>5</v>
      </c>
      <c r="C24" s="8" t="n">
        <v>0</v>
      </c>
      <c r="D24" s="8" t="n">
        <v>0.0024</v>
      </c>
      <c r="E24" s="8" t="n">
        <v>0.0048</v>
      </c>
      <c r="F24" s="8" t="n">
        <v>0.0024</v>
      </c>
      <c r="G24" s="8" t="n">
        <v>0</v>
      </c>
      <c r="H24" s="8" t="n">
        <v>0</v>
      </c>
      <c r="I24" s="8" t="n">
        <v>0.0048</v>
      </c>
      <c r="J24" s="8" t="n">
        <v>0.0048</v>
      </c>
      <c r="K24" s="8" t="n">
        <v>0</v>
      </c>
      <c r="L24" s="8" t="n">
        <v>0.0024</v>
      </c>
      <c r="M24" s="8" t="n">
        <v>0.0048</v>
      </c>
      <c r="N24" s="8" t="n">
        <v>0</v>
      </c>
      <c r="O24" s="8" t="n">
        <v>0.0024</v>
      </c>
      <c r="P24" s="8" t="n">
        <v>0</v>
      </c>
      <c r="Q24" s="8" t="n">
        <v>0.0048</v>
      </c>
      <c r="R24" s="8" t="n">
        <v>0.0024</v>
      </c>
      <c r="S24" s="8" t="n">
        <v>0</v>
      </c>
      <c r="T24" s="8" t="n">
        <v>0</v>
      </c>
      <c r="U24" s="8" t="n">
        <v>0</v>
      </c>
      <c r="V24" s="8" t="n">
        <v>0</v>
      </c>
      <c r="W24" s="8" t="n">
        <v>0.0024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</row>
    <row r="25" customFormat="false" ht="15.75" hidden="false" customHeight="false" outlineLevel="0" collapsed="false">
      <c r="A25" s="12" t="n">
        <v>23</v>
      </c>
      <c r="B25" s="7" t="s">
        <v>6</v>
      </c>
      <c r="C25" s="8" t="n">
        <v>0.0048</v>
      </c>
      <c r="D25" s="8" t="n">
        <v>0.0073</v>
      </c>
      <c r="E25" s="8" t="n">
        <v>0.0097</v>
      </c>
      <c r="F25" s="8" t="n">
        <v>0.0073</v>
      </c>
      <c r="G25" s="8" t="n">
        <v>0.0048</v>
      </c>
      <c r="H25" s="8" t="n">
        <v>0.0048</v>
      </c>
      <c r="I25" s="8" t="n">
        <v>0.0097</v>
      </c>
      <c r="J25" s="8" t="n">
        <v>0.0097</v>
      </c>
      <c r="K25" s="8" t="n">
        <v>0.0048</v>
      </c>
      <c r="L25" s="8" t="n">
        <v>0.0073</v>
      </c>
      <c r="M25" s="8" t="n">
        <v>0.0097</v>
      </c>
      <c r="N25" s="8" t="n">
        <v>0.0048</v>
      </c>
      <c r="O25" s="8" t="n">
        <v>0.0073</v>
      </c>
      <c r="P25" s="8" t="n">
        <v>0.0048</v>
      </c>
      <c r="Q25" s="8" t="n">
        <v>0.0097</v>
      </c>
      <c r="R25" s="8" t="n">
        <v>0.0073</v>
      </c>
      <c r="S25" s="8" t="n">
        <v>0.0048</v>
      </c>
      <c r="T25" s="8" t="n">
        <v>0.0048</v>
      </c>
      <c r="U25" s="8" t="n">
        <v>0.0048</v>
      </c>
      <c r="V25" s="8" t="n">
        <v>0.0048</v>
      </c>
      <c r="W25" s="8" t="n">
        <v>0.0073</v>
      </c>
      <c r="X25" s="8" t="n">
        <v>0.0048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</row>
    <row r="26" customFormat="false" ht="15.75" hidden="false" customHeight="false" outlineLevel="0" collapsed="false">
      <c r="A26" s="12" t="n">
        <v>24</v>
      </c>
      <c r="B26" s="7" t="s">
        <v>7</v>
      </c>
      <c r="C26" s="8" t="n">
        <v>0.0048</v>
      </c>
      <c r="D26" s="8" t="n">
        <v>0.0073</v>
      </c>
      <c r="E26" s="8" t="n">
        <v>0</v>
      </c>
      <c r="F26" s="8" t="n">
        <v>0.0073</v>
      </c>
      <c r="G26" s="8" t="n">
        <v>0.0048</v>
      </c>
      <c r="H26" s="8" t="n">
        <v>0.0048</v>
      </c>
      <c r="I26" s="8" t="n">
        <v>0.0097</v>
      </c>
      <c r="J26" s="8" t="n">
        <v>0.0097</v>
      </c>
      <c r="K26" s="8" t="n">
        <v>0.0048</v>
      </c>
      <c r="L26" s="8" t="n">
        <v>0.0073</v>
      </c>
      <c r="M26" s="8" t="n">
        <v>0.0097</v>
      </c>
      <c r="N26" s="8" t="n">
        <v>0.0048</v>
      </c>
      <c r="O26" s="8" t="n">
        <v>0.0072</v>
      </c>
      <c r="P26" s="8" t="n">
        <v>0.0048</v>
      </c>
      <c r="Q26" s="8" t="n">
        <v>0.0097</v>
      </c>
      <c r="R26" s="8" t="n">
        <v>0.0073</v>
      </c>
      <c r="S26" s="8" t="n">
        <v>0.0048</v>
      </c>
      <c r="T26" s="8" t="n">
        <v>0.0048</v>
      </c>
      <c r="U26" s="8" t="n">
        <v>0.0048</v>
      </c>
      <c r="V26" s="8" t="n">
        <v>0.0048</v>
      </c>
      <c r="W26" s="8" t="n">
        <v>0.0073</v>
      </c>
      <c r="X26" s="8" t="n">
        <v>0.0048</v>
      </c>
      <c r="Y26" s="8" t="n">
        <v>0.0097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</row>
    <row r="27" customFormat="false" ht="15.75" hidden="false" customHeight="false" outlineLevel="0" collapsed="false">
      <c r="A27" s="12" t="n">
        <v>25</v>
      </c>
      <c r="B27" s="7" t="s">
        <v>8</v>
      </c>
      <c r="C27" s="8" t="n">
        <v>0</v>
      </c>
      <c r="D27" s="8" t="n">
        <v>0.0024</v>
      </c>
      <c r="E27" s="8" t="n">
        <v>0.0048</v>
      </c>
      <c r="F27" s="8" t="n">
        <v>0.0024</v>
      </c>
      <c r="G27" s="8" t="n">
        <v>0</v>
      </c>
      <c r="H27" s="8" t="n">
        <v>0</v>
      </c>
      <c r="I27" s="8" t="n">
        <v>0.0048</v>
      </c>
      <c r="J27" s="8" t="n">
        <v>0.0048</v>
      </c>
      <c r="K27" s="8" t="n">
        <v>0</v>
      </c>
      <c r="L27" s="8" t="n">
        <v>0.0024</v>
      </c>
      <c r="M27" s="8" t="n">
        <v>0.0048</v>
      </c>
      <c r="N27" s="8" t="n">
        <v>0</v>
      </c>
      <c r="O27" s="8" t="n">
        <v>0.0024</v>
      </c>
      <c r="P27" s="8" t="n">
        <v>0</v>
      </c>
      <c r="Q27" s="8" t="n">
        <v>0.0048</v>
      </c>
      <c r="R27" s="8" t="n">
        <v>0.0024</v>
      </c>
      <c r="S27" s="8" t="n">
        <v>0</v>
      </c>
      <c r="T27" s="8" t="n">
        <v>0</v>
      </c>
      <c r="U27" s="8" t="n">
        <v>0</v>
      </c>
      <c r="V27" s="8" t="n">
        <v>0</v>
      </c>
      <c r="W27" s="8" t="n">
        <v>0.0024</v>
      </c>
      <c r="X27" s="8" t="n">
        <v>0</v>
      </c>
      <c r="Y27" s="8" t="n">
        <v>0.0048</v>
      </c>
      <c r="Z27" s="8" t="n">
        <v>0.0048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</row>
    <row r="28" customFormat="false" ht="15.75" hidden="false" customHeight="false" outlineLevel="0" collapsed="false">
      <c r="A28" s="12" t="n">
        <v>26</v>
      </c>
      <c r="B28" s="7" t="s">
        <v>9</v>
      </c>
      <c r="C28" s="8" t="n">
        <v>0.0024</v>
      </c>
      <c r="D28" s="8" t="n">
        <v>0.0048</v>
      </c>
      <c r="E28" s="8" t="n">
        <v>0.0073</v>
      </c>
      <c r="F28" s="8" t="n">
        <v>0.0048</v>
      </c>
      <c r="G28" s="8" t="n">
        <v>0.0024</v>
      </c>
      <c r="H28" s="8" t="n">
        <v>0.0024</v>
      </c>
      <c r="I28" s="8" t="n">
        <v>0.0073</v>
      </c>
      <c r="J28" s="8" t="n">
        <v>0.0072</v>
      </c>
      <c r="K28" s="8" t="n">
        <v>0.0024</v>
      </c>
      <c r="L28" s="8" t="n">
        <v>0.0048</v>
      </c>
      <c r="M28" s="8" t="n">
        <v>0.0073</v>
      </c>
      <c r="N28" s="8" t="n">
        <v>0.0024</v>
      </c>
      <c r="O28" s="8" t="n">
        <v>0.0048</v>
      </c>
      <c r="P28" s="8" t="n">
        <v>0.0024</v>
      </c>
      <c r="Q28" s="8" t="n">
        <v>0.0073</v>
      </c>
      <c r="R28" s="8" t="n">
        <v>0.0048</v>
      </c>
      <c r="S28" s="8" t="n">
        <v>0.0024</v>
      </c>
      <c r="T28" s="8" t="n">
        <v>0.0024</v>
      </c>
      <c r="U28" s="8" t="n">
        <v>0.0024</v>
      </c>
      <c r="V28" s="8" t="n">
        <v>0.0024</v>
      </c>
      <c r="W28" s="8" t="n">
        <v>0.0048</v>
      </c>
      <c r="X28" s="8" t="n">
        <v>0.0024</v>
      </c>
      <c r="Y28" s="8" t="n">
        <v>0.0073</v>
      </c>
      <c r="Z28" s="8" t="n">
        <v>0.0073</v>
      </c>
      <c r="AA28" s="8" t="n">
        <v>0.0024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</row>
    <row r="29" customFormat="false" ht="15.75" hidden="false" customHeight="false" outlineLevel="0" collapsed="false">
      <c r="A29" s="12" t="n">
        <v>27</v>
      </c>
      <c r="B29" s="7" t="s">
        <v>10</v>
      </c>
      <c r="C29" s="8" t="n">
        <v>0</v>
      </c>
      <c r="D29" s="8" t="n">
        <v>0.0024</v>
      </c>
      <c r="E29" s="8" t="n">
        <v>0.0048</v>
      </c>
      <c r="F29" s="8" t="n">
        <v>0.0024</v>
      </c>
      <c r="G29" s="8" t="n">
        <v>0</v>
      </c>
      <c r="H29" s="8" t="n">
        <v>0</v>
      </c>
      <c r="I29" s="8" t="n">
        <v>0.0048</v>
      </c>
      <c r="J29" s="8" t="n">
        <v>0.0048</v>
      </c>
      <c r="K29" s="8" t="n">
        <v>0</v>
      </c>
      <c r="L29" s="8" t="n">
        <v>0.0024</v>
      </c>
      <c r="M29" s="8" t="n">
        <v>0.0048</v>
      </c>
      <c r="N29" s="8" t="n">
        <v>0</v>
      </c>
      <c r="O29" s="8" t="n">
        <v>0.0024</v>
      </c>
      <c r="P29" s="8" t="n">
        <v>0</v>
      </c>
      <c r="Q29" s="8" t="n">
        <v>0.0048</v>
      </c>
      <c r="R29" s="8" t="n">
        <v>0.0024</v>
      </c>
      <c r="S29" s="8" t="n">
        <v>0</v>
      </c>
      <c r="T29" s="8" t="n">
        <v>0</v>
      </c>
      <c r="U29" s="8" t="n">
        <v>0</v>
      </c>
      <c r="V29" s="8" t="n">
        <v>0</v>
      </c>
      <c r="W29" s="8" t="n">
        <v>0.0024</v>
      </c>
      <c r="X29" s="8" t="n">
        <v>0</v>
      </c>
      <c r="Y29" s="8" t="n">
        <v>0.0048</v>
      </c>
      <c r="Z29" s="8" t="n">
        <v>0.0048</v>
      </c>
      <c r="AA29" s="8" t="n">
        <v>0</v>
      </c>
      <c r="AB29" s="8" t="n">
        <v>0.0024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</row>
    <row r="30" customFormat="false" ht="15.75" hidden="false" customHeight="false" outlineLevel="0" collapsed="false">
      <c r="A30" s="12" t="n">
        <v>28</v>
      </c>
      <c r="B30" s="7" t="s">
        <v>11</v>
      </c>
      <c r="C30" s="8" t="n">
        <v>0.0024</v>
      </c>
      <c r="D30" s="8" t="n">
        <v>0.0048</v>
      </c>
      <c r="E30" s="8" t="n">
        <v>0.0072</v>
      </c>
      <c r="F30" s="8" t="n">
        <v>0.0048</v>
      </c>
      <c r="G30" s="8" t="n">
        <v>0.0024</v>
      </c>
      <c r="H30" s="8" t="n">
        <v>0.0024</v>
      </c>
      <c r="I30" s="8" t="n">
        <v>0.0072</v>
      </c>
      <c r="J30" s="8" t="n">
        <v>0.0073</v>
      </c>
      <c r="K30" s="8" t="n">
        <v>0.0024</v>
      </c>
      <c r="L30" s="8" t="n">
        <v>0.0048</v>
      </c>
      <c r="M30" s="8" t="n">
        <v>0.0072</v>
      </c>
      <c r="N30" s="8" t="n">
        <v>0.0024</v>
      </c>
      <c r="O30" s="8" t="n">
        <v>0.0048</v>
      </c>
      <c r="P30" s="8" t="n">
        <v>0.0024</v>
      </c>
      <c r="Q30" s="8" t="n">
        <v>0.0073</v>
      </c>
      <c r="R30" s="8" t="n">
        <v>0.0048</v>
      </c>
      <c r="S30" s="8" t="n">
        <v>0.0024</v>
      </c>
      <c r="T30" s="8" t="n">
        <v>0.0024</v>
      </c>
      <c r="U30" s="8" t="n">
        <v>0.0024</v>
      </c>
      <c r="V30" s="8" t="n">
        <v>0.0024</v>
      </c>
      <c r="W30" s="8" t="n">
        <v>0.0048</v>
      </c>
      <c r="X30" s="8" t="n">
        <v>0.0024</v>
      </c>
      <c r="Y30" s="8" t="n">
        <v>0.0073</v>
      </c>
      <c r="Z30" s="8" t="n">
        <v>0.0072</v>
      </c>
      <c r="AA30" s="8" t="n">
        <v>0.0024</v>
      </c>
      <c r="AB30" s="8" t="n">
        <v>0.0048</v>
      </c>
      <c r="AC30" s="8" t="n">
        <v>0.0024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</row>
    <row r="31" customFormat="false" ht="15.75" hidden="false" customHeight="false" outlineLevel="0" collapsed="false">
      <c r="A31" s="12" t="n">
        <v>29</v>
      </c>
      <c r="B31" s="7" t="s">
        <v>12</v>
      </c>
      <c r="C31" s="8" t="n">
        <v>0.0048</v>
      </c>
      <c r="D31" s="8" t="n">
        <v>0.0073</v>
      </c>
      <c r="E31" s="8" t="n">
        <v>0.0097</v>
      </c>
      <c r="F31" s="8" t="n">
        <v>0.0073</v>
      </c>
      <c r="G31" s="8" t="n">
        <v>0.0048</v>
      </c>
      <c r="H31" s="8" t="n">
        <v>0.0048</v>
      </c>
      <c r="I31" s="8" t="n">
        <v>0.0097</v>
      </c>
      <c r="J31" s="8" t="n">
        <v>0.0097</v>
      </c>
      <c r="K31" s="8" t="n">
        <v>0.0048</v>
      </c>
      <c r="L31" s="8" t="n">
        <v>0.0073</v>
      </c>
      <c r="M31" s="8" t="n">
        <v>0.0097</v>
      </c>
      <c r="N31" s="8" t="n">
        <v>0.0048</v>
      </c>
      <c r="O31" s="8" t="n">
        <v>0.0073</v>
      </c>
      <c r="P31" s="8" t="n">
        <v>0.0048</v>
      </c>
      <c r="Q31" s="8" t="n">
        <v>0.0097</v>
      </c>
      <c r="R31" s="8" t="n">
        <v>0.0073</v>
      </c>
      <c r="S31" s="8" t="n">
        <v>0.0048</v>
      </c>
      <c r="T31" s="8" t="n">
        <v>0.0048</v>
      </c>
      <c r="U31" s="8" t="n">
        <v>0.0048</v>
      </c>
      <c r="V31" s="8" t="n">
        <v>0.0048</v>
      </c>
      <c r="W31" s="8" t="n">
        <v>0.0073</v>
      </c>
      <c r="X31" s="8" t="n">
        <v>0.0048</v>
      </c>
      <c r="Y31" s="8" t="n">
        <v>0.0097</v>
      </c>
      <c r="Z31" s="8" t="n">
        <v>0.0097</v>
      </c>
      <c r="AA31" s="8" t="n">
        <v>0.0048</v>
      </c>
      <c r="AB31" s="8" t="n">
        <v>0.0073</v>
      </c>
      <c r="AC31" s="8" t="n">
        <v>0.0048</v>
      </c>
      <c r="AD31" s="8" t="n">
        <v>0.0073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</row>
    <row r="32" customFormat="false" ht="15.75" hidden="false" customHeight="false" outlineLevel="0" collapsed="false">
      <c r="A32" s="12" t="n">
        <v>30</v>
      </c>
      <c r="B32" s="7" t="s">
        <v>13</v>
      </c>
      <c r="C32" s="8" t="n">
        <v>0.0048</v>
      </c>
      <c r="D32" s="8" t="n">
        <v>0.0073</v>
      </c>
      <c r="E32" s="8" t="n">
        <v>0.0048</v>
      </c>
      <c r="F32" s="8" t="n">
        <v>0.0073</v>
      </c>
      <c r="G32" s="8" t="n">
        <v>0.0048</v>
      </c>
      <c r="H32" s="8" t="n">
        <v>0.0048</v>
      </c>
      <c r="I32" s="8" t="n">
        <v>0.0097</v>
      </c>
      <c r="J32" s="8" t="n">
        <v>0.0097</v>
      </c>
      <c r="K32" s="8" t="n">
        <v>0.0048</v>
      </c>
      <c r="L32" s="8" t="n">
        <v>0.0073</v>
      </c>
      <c r="M32" s="8" t="n">
        <v>0.0097</v>
      </c>
      <c r="N32" s="8" t="n">
        <v>0.0048</v>
      </c>
      <c r="O32" s="8" t="n">
        <v>0.0072</v>
      </c>
      <c r="P32" s="8" t="n">
        <v>0.0048</v>
      </c>
      <c r="Q32" s="8" t="n">
        <v>0.0097</v>
      </c>
      <c r="R32" s="8" t="n">
        <v>0.0073</v>
      </c>
      <c r="S32" s="8" t="n">
        <v>0.0048</v>
      </c>
      <c r="T32" s="8" t="n">
        <v>0.0048</v>
      </c>
      <c r="U32" s="8" t="n">
        <v>0.0048</v>
      </c>
      <c r="V32" s="8" t="n">
        <v>0.0048</v>
      </c>
      <c r="W32" s="8" t="n">
        <v>0.0073</v>
      </c>
      <c r="X32" s="8" t="n">
        <v>0.0048</v>
      </c>
      <c r="Y32" s="8" t="n">
        <v>0.0097</v>
      </c>
      <c r="Z32" s="8" t="n">
        <v>0.0048</v>
      </c>
      <c r="AA32" s="8" t="n">
        <v>0.0048</v>
      </c>
      <c r="AB32" s="8" t="n">
        <v>0.0073</v>
      </c>
      <c r="AC32" s="8" t="n">
        <v>0.0048</v>
      </c>
      <c r="AD32" s="8" t="n">
        <v>0.0072</v>
      </c>
      <c r="AE32" s="8" t="n">
        <v>0.0097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</row>
    <row r="33" customFormat="false" ht="15.75" hidden="false" customHeight="false" outlineLevel="0" collapsed="false">
      <c r="A33" s="12" t="n">
        <v>31</v>
      </c>
      <c r="B33" s="7" t="s">
        <v>14</v>
      </c>
      <c r="C33" s="8" t="n">
        <v>0</v>
      </c>
      <c r="D33" s="8" t="n">
        <v>0.0024</v>
      </c>
      <c r="E33" s="8" t="n">
        <v>0.0048</v>
      </c>
      <c r="F33" s="8" t="n">
        <v>0.0024</v>
      </c>
      <c r="G33" s="8" t="n">
        <v>0</v>
      </c>
      <c r="H33" s="8" t="n">
        <v>0</v>
      </c>
      <c r="I33" s="8" t="n">
        <v>0.0048</v>
      </c>
      <c r="J33" s="8" t="n">
        <v>0.0048</v>
      </c>
      <c r="K33" s="8" t="n">
        <v>0</v>
      </c>
      <c r="L33" s="8" t="n">
        <v>0.0024</v>
      </c>
      <c r="M33" s="8" t="n">
        <v>0.0048</v>
      </c>
      <c r="N33" s="8" t="n">
        <v>0</v>
      </c>
      <c r="O33" s="8" t="n">
        <v>0.0024</v>
      </c>
      <c r="P33" s="8" t="n">
        <v>0</v>
      </c>
      <c r="Q33" s="8" t="n">
        <v>0.0048</v>
      </c>
      <c r="R33" s="8" t="n">
        <v>0.0024</v>
      </c>
      <c r="S33" s="8" t="n">
        <v>0</v>
      </c>
      <c r="T33" s="8" t="n">
        <v>0</v>
      </c>
      <c r="U33" s="8" t="n">
        <v>0</v>
      </c>
      <c r="V33" s="8" t="n">
        <v>0</v>
      </c>
      <c r="W33" s="8" t="n">
        <v>0.0024</v>
      </c>
      <c r="X33" s="8" t="n">
        <v>0</v>
      </c>
      <c r="Y33" s="8" t="n">
        <v>0.0048</v>
      </c>
      <c r="Z33" s="8" t="n">
        <v>0.0048</v>
      </c>
      <c r="AA33" s="8" t="n">
        <v>0</v>
      </c>
      <c r="AB33" s="8" t="n">
        <v>0.0024</v>
      </c>
      <c r="AC33" s="8" t="n">
        <v>0</v>
      </c>
      <c r="AD33" s="8" t="n">
        <v>0.0024</v>
      </c>
      <c r="AE33" s="8" t="n">
        <v>0.0048</v>
      </c>
      <c r="AF33" s="8" t="n">
        <v>0.0048</v>
      </c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</row>
    <row r="34" customFormat="false" ht="15.75" hidden="false" customHeight="false" outlineLevel="0" collapsed="false">
      <c r="A34" s="12" t="n">
        <v>32</v>
      </c>
      <c r="B34" s="7" t="s">
        <v>15</v>
      </c>
      <c r="C34" s="8" t="n">
        <v>0</v>
      </c>
      <c r="D34" s="8" t="n">
        <v>0.0024</v>
      </c>
      <c r="E34" s="8" t="n">
        <v>0.0048</v>
      </c>
      <c r="F34" s="8" t="n">
        <v>0.0024</v>
      </c>
      <c r="G34" s="8" t="n">
        <v>0</v>
      </c>
      <c r="H34" s="8" t="n">
        <v>0</v>
      </c>
      <c r="I34" s="8" t="n">
        <v>0.0048</v>
      </c>
      <c r="J34" s="8" t="n">
        <v>0.0048</v>
      </c>
      <c r="K34" s="8" t="n">
        <v>0</v>
      </c>
      <c r="L34" s="8" t="n">
        <v>0.0024</v>
      </c>
      <c r="M34" s="8" t="n">
        <v>0.0048</v>
      </c>
      <c r="N34" s="8" t="n">
        <v>0</v>
      </c>
      <c r="O34" s="8" t="n">
        <v>0.0024</v>
      </c>
      <c r="P34" s="8" t="n">
        <v>0</v>
      </c>
      <c r="Q34" s="8" t="n">
        <v>0.0048</v>
      </c>
      <c r="R34" s="8" t="n">
        <v>0.0024</v>
      </c>
      <c r="S34" s="8" t="n">
        <v>0</v>
      </c>
      <c r="T34" s="8" t="n">
        <v>0</v>
      </c>
      <c r="U34" s="8" t="n">
        <v>0</v>
      </c>
      <c r="V34" s="8" t="n">
        <v>0</v>
      </c>
      <c r="W34" s="8" t="n">
        <v>0.0024</v>
      </c>
      <c r="X34" s="8" t="n">
        <v>0</v>
      </c>
      <c r="Y34" s="8" t="n">
        <v>0.0048</v>
      </c>
      <c r="Z34" s="8" t="n">
        <v>0.0048</v>
      </c>
      <c r="AA34" s="8" t="n">
        <v>0</v>
      </c>
      <c r="AB34" s="8" t="n">
        <v>0.0024</v>
      </c>
      <c r="AC34" s="8" t="n">
        <v>0</v>
      </c>
      <c r="AD34" s="8" t="n">
        <v>0.0024</v>
      </c>
      <c r="AE34" s="8" t="n">
        <v>0.0048</v>
      </c>
      <c r="AF34" s="8" t="n">
        <v>0.0048</v>
      </c>
      <c r="AG34" s="8" t="n">
        <v>0</v>
      </c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</row>
    <row r="35" customFormat="false" ht="15.75" hidden="false" customHeight="false" outlineLevel="0" collapsed="false">
      <c r="A35" s="12" t="n">
        <v>33</v>
      </c>
      <c r="B35" s="7" t="s">
        <v>16</v>
      </c>
      <c r="C35" s="8" t="n">
        <v>0</v>
      </c>
      <c r="D35" s="8" t="n">
        <v>0.0024</v>
      </c>
      <c r="E35" s="8" t="n">
        <v>0.0048</v>
      </c>
      <c r="F35" s="8" t="n">
        <v>0.0024</v>
      </c>
      <c r="G35" s="8" t="n">
        <v>0</v>
      </c>
      <c r="H35" s="8" t="n">
        <v>0</v>
      </c>
      <c r="I35" s="8" t="n">
        <v>0.0048</v>
      </c>
      <c r="J35" s="8" t="n">
        <v>0.0048</v>
      </c>
      <c r="K35" s="8" t="n">
        <v>0</v>
      </c>
      <c r="L35" s="8" t="n">
        <v>0.0024</v>
      </c>
      <c r="M35" s="8" t="n">
        <v>0.0048</v>
      </c>
      <c r="N35" s="8" t="n">
        <v>0</v>
      </c>
      <c r="O35" s="8" t="n">
        <v>0.0024</v>
      </c>
      <c r="P35" s="8" t="n">
        <v>0</v>
      </c>
      <c r="Q35" s="8" t="n">
        <v>0.0048</v>
      </c>
      <c r="R35" s="8" t="n">
        <v>0.0024</v>
      </c>
      <c r="S35" s="8" t="n">
        <v>0</v>
      </c>
      <c r="T35" s="8" t="n">
        <v>0</v>
      </c>
      <c r="U35" s="8" t="n">
        <v>0</v>
      </c>
      <c r="V35" s="8" t="n">
        <v>0</v>
      </c>
      <c r="W35" s="8" t="n">
        <v>0.0024</v>
      </c>
      <c r="X35" s="8" t="n">
        <v>0</v>
      </c>
      <c r="Y35" s="8" t="n">
        <v>0.0048</v>
      </c>
      <c r="Z35" s="8" t="n">
        <v>0.0048</v>
      </c>
      <c r="AA35" s="8" t="n">
        <v>0</v>
      </c>
      <c r="AB35" s="8" t="n">
        <v>0.0024</v>
      </c>
      <c r="AC35" s="8" t="n">
        <v>0</v>
      </c>
      <c r="AD35" s="8" t="n">
        <v>0.0024</v>
      </c>
      <c r="AE35" s="8" t="n">
        <v>0.0048</v>
      </c>
      <c r="AF35" s="8" t="n">
        <v>0.0048</v>
      </c>
      <c r="AG35" s="8" t="n">
        <v>0</v>
      </c>
      <c r="AH35" s="8" t="n">
        <v>0</v>
      </c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</row>
    <row r="36" customFormat="false" ht="15.75" hidden="false" customHeight="false" outlineLevel="0" collapsed="false">
      <c r="A36" s="12" t="n">
        <v>34</v>
      </c>
      <c r="B36" s="7" t="s">
        <v>17</v>
      </c>
      <c r="C36" s="8" t="n">
        <v>0.0048</v>
      </c>
      <c r="D36" s="8" t="n">
        <v>0.0073</v>
      </c>
      <c r="E36" s="8" t="n">
        <v>0.0097</v>
      </c>
      <c r="F36" s="8" t="n">
        <v>0.0073</v>
      </c>
      <c r="G36" s="8" t="n">
        <v>0.0048</v>
      </c>
      <c r="H36" s="8" t="n">
        <v>0.0048</v>
      </c>
      <c r="I36" s="8" t="n">
        <v>0.0097</v>
      </c>
      <c r="J36" s="8" t="n">
        <v>0.0097</v>
      </c>
      <c r="K36" s="8" t="n">
        <v>0.0048</v>
      </c>
      <c r="L36" s="8" t="n">
        <v>0.0073</v>
      </c>
      <c r="M36" s="8" t="n">
        <v>0.0097</v>
      </c>
      <c r="N36" s="8" t="n">
        <v>0.0048</v>
      </c>
      <c r="O36" s="8" t="n">
        <v>0.0073</v>
      </c>
      <c r="P36" s="8" t="n">
        <v>0.0048</v>
      </c>
      <c r="Q36" s="8" t="n">
        <v>0.0097</v>
      </c>
      <c r="R36" s="8" t="n">
        <v>0.0073</v>
      </c>
      <c r="S36" s="8" t="n">
        <v>0.0048</v>
      </c>
      <c r="T36" s="8" t="n">
        <v>0.0048</v>
      </c>
      <c r="U36" s="8" t="n">
        <v>0.0048</v>
      </c>
      <c r="V36" s="8" t="n">
        <v>0.0048</v>
      </c>
      <c r="W36" s="8" t="n">
        <v>0.0073</v>
      </c>
      <c r="X36" s="8" t="n">
        <v>0.0048</v>
      </c>
      <c r="Y36" s="8" t="n">
        <v>0.0097</v>
      </c>
      <c r="Z36" s="8" t="n">
        <v>0.0097</v>
      </c>
      <c r="AA36" s="8" t="n">
        <v>0.0048</v>
      </c>
      <c r="AB36" s="8" t="n">
        <v>0.0073</v>
      </c>
      <c r="AC36" s="8" t="n">
        <v>0.0048</v>
      </c>
      <c r="AD36" s="8" t="n">
        <v>0.0073</v>
      </c>
      <c r="AE36" s="8" t="n">
        <v>0.0097</v>
      </c>
      <c r="AF36" s="8" t="n">
        <v>0.0048</v>
      </c>
      <c r="AG36" s="8" t="n">
        <v>0.0048</v>
      </c>
      <c r="AH36" s="8" t="n">
        <v>0.0048</v>
      </c>
      <c r="AI36" s="8" t="n">
        <v>0.0048</v>
      </c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</row>
    <row r="37" customFormat="false" ht="15.75" hidden="false" customHeight="false" outlineLevel="0" collapsed="false">
      <c r="A37" s="12" t="n">
        <v>35</v>
      </c>
      <c r="B37" s="7" t="s">
        <v>18</v>
      </c>
      <c r="C37" s="8" t="n">
        <v>0</v>
      </c>
      <c r="D37" s="8" t="n">
        <v>0.0024</v>
      </c>
      <c r="E37" s="8" t="n">
        <v>0.0048</v>
      </c>
      <c r="F37" s="8" t="n">
        <v>0.0024</v>
      </c>
      <c r="G37" s="8" t="n">
        <v>0</v>
      </c>
      <c r="H37" s="8" t="n">
        <v>0</v>
      </c>
      <c r="I37" s="8" t="n">
        <v>0.0048</v>
      </c>
      <c r="J37" s="8" t="n">
        <v>0.0048</v>
      </c>
      <c r="K37" s="8" t="n">
        <v>0</v>
      </c>
      <c r="L37" s="8" t="n">
        <v>0.0024</v>
      </c>
      <c r="M37" s="8" t="n">
        <v>0.0048</v>
      </c>
      <c r="N37" s="8" t="n">
        <v>0</v>
      </c>
      <c r="O37" s="8" t="n">
        <v>0.0024</v>
      </c>
      <c r="P37" s="8" t="n">
        <v>0</v>
      </c>
      <c r="Q37" s="8" t="n">
        <v>0.0048</v>
      </c>
      <c r="R37" s="8" t="n">
        <v>0.0024</v>
      </c>
      <c r="S37" s="8" t="n">
        <v>0</v>
      </c>
      <c r="T37" s="8" t="n">
        <v>0</v>
      </c>
      <c r="U37" s="8" t="n">
        <v>0</v>
      </c>
      <c r="V37" s="8" t="n">
        <v>0</v>
      </c>
      <c r="W37" s="8" t="n">
        <v>0.0024</v>
      </c>
      <c r="X37" s="8" t="n">
        <v>0</v>
      </c>
      <c r="Y37" s="8" t="n">
        <v>0.0048</v>
      </c>
      <c r="Z37" s="8" t="n">
        <v>0.0048</v>
      </c>
      <c r="AA37" s="8" t="n">
        <v>0</v>
      </c>
      <c r="AB37" s="8" t="n">
        <v>0.0024</v>
      </c>
      <c r="AC37" s="8" t="n">
        <v>0</v>
      </c>
      <c r="AD37" s="8" t="n">
        <v>0.0024</v>
      </c>
      <c r="AE37" s="8" t="n">
        <v>0.0048</v>
      </c>
      <c r="AF37" s="8" t="n">
        <v>0.0048</v>
      </c>
      <c r="AG37" s="8" t="n">
        <v>0</v>
      </c>
      <c r="AH37" s="8" t="n">
        <v>0</v>
      </c>
      <c r="AI37" s="8" t="n">
        <v>0</v>
      </c>
      <c r="AJ37" s="8" t="n">
        <v>0.0048</v>
      </c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</row>
    <row r="38" customFormat="false" ht="15.75" hidden="false" customHeight="false" outlineLevel="0" collapsed="false">
      <c r="A38" s="12" t="n">
        <v>36</v>
      </c>
      <c r="B38" s="7" t="s">
        <v>19</v>
      </c>
      <c r="C38" s="8" t="n">
        <v>0.0097</v>
      </c>
      <c r="D38" s="8" t="n">
        <v>0.0121</v>
      </c>
      <c r="E38" s="8" t="n">
        <v>0.0146</v>
      </c>
      <c r="F38" s="8" t="n">
        <v>0.0121</v>
      </c>
      <c r="G38" s="8" t="n">
        <v>0.0097</v>
      </c>
      <c r="H38" s="8" t="n">
        <v>0.0097</v>
      </c>
      <c r="I38" s="8" t="n">
        <v>0.0146</v>
      </c>
      <c r="J38" s="8" t="n">
        <v>0.0097</v>
      </c>
      <c r="K38" s="8" t="n">
        <v>0.0097</v>
      </c>
      <c r="L38" s="8" t="n">
        <v>0.0121</v>
      </c>
      <c r="M38" s="8" t="n">
        <v>0.0146</v>
      </c>
      <c r="N38" s="8" t="n">
        <v>0.0097</v>
      </c>
      <c r="O38" s="8" t="n">
        <v>0.0121</v>
      </c>
      <c r="P38" s="8" t="n">
        <v>0.0097</v>
      </c>
      <c r="Q38" s="8" t="n">
        <v>0.0146</v>
      </c>
      <c r="R38" s="8" t="n">
        <v>0.0097</v>
      </c>
      <c r="S38" s="8" t="n">
        <v>0.0097</v>
      </c>
      <c r="T38" s="8" t="n">
        <v>0.0097</v>
      </c>
      <c r="U38" s="8" t="n">
        <v>0.0097</v>
      </c>
      <c r="V38" s="8" t="n">
        <v>0.0097</v>
      </c>
      <c r="W38" s="8" t="n">
        <v>0.0121</v>
      </c>
      <c r="X38" s="8" t="n">
        <v>0.0097</v>
      </c>
      <c r="Y38" s="8" t="n">
        <v>0.0146</v>
      </c>
      <c r="Z38" s="8" t="n">
        <v>0.0146</v>
      </c>
      <c r="AA38" s="8" t="n">
        <v>0.0097</v>
      </c>
      <c r="AB38" s="8" t="n">
        <v>0.0121</v>
      </c>
      <c r="AC38" s="8" t="n">
        <v>0.0097</v>
      </c>
      <c r="AD38" s="8" t="n">
        <v>0.0121</v>
      </c>
      <c r="AE38" s="8" t="n">
        <v>0.0146</v>
      </c>
      <c r="AF38" s="8" t="n">
        <v>0.0146</v>
      </c>
      <c r="AG38" s="8" t="n">
        <v>0.0097</v>
      </c>
      <c r="AH38" s="8" t="n">
        <v>0.0097</v>
      </c>
      <c r="AI38" s="8" t="n">
        <v>0.0097</v>
      </c>
      <c r="AJ38" s="8" t="n">
        <v>0.0146</v>
      </c>
      <c r="AK38" s="8" t="n">
        <v>0.0097</v>
      </c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</row>
    <row r="39" customFormat="false" ht="15.75" hidden="false" customHeight="false" outlineLevel="0" collapsed="false">
      <c r="A39" s="12" t="n">
        <v>37</v>
      </c>
      <c r="B39" s="7" t="s">
        <v>20</v>
      </c>
      <c r="C39" s="8" t="n">
        <v>0.0048</v>
      </c>
      <c r="D39" s="8" t="n">
        <v>0.0072</v>
      </c>
      <c r="E39" s="8" t="n">
        <v>0.0097</v>
      </c>
      <c r="F39" s="8" t="n">
        <v>0.0072</v>
      </c>
      <c r="G39" s="8" t="n">
        <v>0.0048</v>
      </c>
      <c r="H39" s="8" t="n">
        <v>0.0048</v>
      </c>
      <c r="I39" s="8" t="n">
        <v>0.0097</v>
      </c>
      <c r="J39" s="8" t="n">
        <v>0.0048</v>
      </c>
      <c r="K39" s="8" t="n">
        <v>0.0048</v>
      </c>
      <c r="L39" s="8" t="n">
        <v>0.0072</v>
      </c>
      <c r="M39" s="8" t="n">
        <v>0.0097</v>
      </c>
      <c r="N39" s="8" t="n">
        <v>0.0048</v>
      </c>
      <c r="O39" s="8" t="n">
        <v>0.0073</v>
      </c>
      <c r="P39" s="8" t="n">
        <v>0.0048</v>
      </c>
      <c r="Q39" s="8" t="n">
        <v>0.0097</v>
      </c>
      <c r="R39" s="8" t="n">
        <v>0.0048</v>
      </c>
      <c r="S39" s="8" t="n">
        <v>0.0048</v>
      </c>
      <c r="T39" s="8" t="n">
        <v>0.0048</v>
      </c>
      <c r="U39" s="8" t="n">
        <v>0.0048</v>
      </c>
      <c r="V39" s="8" t="n">
        <v>0.0048</v>
      </c>
      <c r="W39" s="8" t="n">
        <v>0.0072</v>
      </c>
      <c r="X39" s="8" t="n">
        <v>0.0048</v>
      </c>
      <c r="Y39" s="8" t="n">
        <v>0.0097</v>
      </c>
      <c r="Z39" s="8" t="n">
        <v>0.0097</v>
      </c>
      <c r="AA39" s="8" t="n">
        <v>0.0048</v>
      </c>
      <c r="AB39" s="8" t="n">
        <v>0.0072</v>
      </c>
      <c r="AC39" s="8" t="n">
        <v>0.0048</v>
      </c>
      <c r="AD39" s="8" t="n">
        <v>0.0073</v>
      </c>
      <c r="AE39" s="8" t="n">
        <v>0.0097</v>
      </c>
      <c r="AF39" s="8" t="n">
        <v>0.0097</v>
      </c>
      <c r="AG39" s="8" t="n">
        <v>0.0048</v>
      </c>
      <c r="AH39" s="8" t="n">
        <v>0.0048</v>
      </c>
      <c r="AI39" s="8" t="n">
        <v>0.0048</v>
      </c>
      <c r="AJ39" s="8" t="n">
        <v>0.0097</v>
      </c>
      <c r="AK39" s="8" t="n">
        <v>0.0048</v>
      </c>
      <c r="AL39" s="8" t="n">
        <v>0.0097</v>
      </c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</row>
    <row r="40" customFormat="false" ht="15.75" hidden="false" customHeight="false" outlineLevel="0" collapsed="false">
      <c r="A40" s="12" t="n">
        <v>38</v>
      </c>
      <c r="B40" s="7" t="s">
        <v>21</v>
      </c>
      <c r="C40" s="8" t="n">
        <v>0</v>
      </c>
      <c r="D40" s="8" t="n">
        <v>0.0024</v>
      </c>
      <c r="E40" s="8" t="n">
        <v>0.0048</v>
      </c>
      <c r="F40" s="8" t="n">
        <v>0.0024</v>
      </c>
      <c r="G40" s="8" t="n">
        <v>0</v>
      </c>
      <c r="H40" s="8" t="n">
        <v>0</v>
      </c>
      <c r="I40" s="8" t="n">
        <v>0.0048</v>
      </c>
      <c r="J40" s="8" t="n">
        <v>0.0048</v>
      </c>
      <c r="K40" s="8" t="n">
        <v>0</v>
      </c>
      <c r="L40" s="8" t="n">
        <v>0.0024</v>
      </c>
      <c r="M40" s="8" t="n">
        <v>0.0048</v>
      </c>
      <c r="N40" s="8" t="n">
        <v>0</v>
      </c>
      <c r="O40" s="8" t="n">
        <v>0.0024</v>
      </c>
      <c r="P40" s="8" t="n">
        <v>0</v>
      </c>
      <c r="Q40" s="8" t="n">
        <v>0.0048</v>
      </c>
      <c r="R40" s="8" t="n">
        <v>0.0024</v>
      </c>
      <c r="S40" s="8" t="n">
        <v>0</v>
      </c>
      <c r="T40" s="8" t="n">
        <v>0</v>
      </c>
      <c r="U40" s="8" t="n">
        <v>0</v>
      </c>
      <c r="V40" s="8" t="n">
        <v>0</v>
      </c>
      <c r="W40" s="8" t="n">
        <v>0.0024</v>
      </c>
      <c r="X40" s="8" t="n">
        <v>0</v>
      </c>
      <c r="Y40" s="8" t="n">
        <v>0.0048</v>
      </c>
      <c r="Z40" s="8" t="n">
        <v>0.0048</v>
      </c>
      <c r="AA40" s="8" t="n">
        <v>0</v>
      </c>
      <c r="AB40" s="8" t="n">
        <v>0.0024</v>
      </c>
      <c r="AC40" s="8" t="n">
        <v>0</v>
      </c>
      <c r="AD40" s="8" t="n">
        <v>0.0024</v>
      </c>
      <c r="AE40" s="8" t="n">
        <v>0.0048</v>
      </c>
      <c r="AF40" s="8" t="n">
        <v>0.0048</v>
      </c>
      <c r="AG40" s="8" t="n">
        <v>0</v>
      </c>
      <c r="AH40" s="8" t="n">
        <v>0</v>
      </c>
      <c r="AI40" s="8" t="n">
        <v>0</v>
      </c>
      <c r="AJ40" s="8" t="n">
        <v>0.0048</v>
      </c>
      <c r="AK40" s="8" t="n">
        <v>0</v>
      </c>
      <c r="AL40" s="8" t="n">
        <v>0.0097</v>
      </c>
      <c r="AM40" s="8" t="n">
        <v>0.0048</v>
      </c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</row>
    <row r="41" customFormat="false" ht="15.75" hidden="false" customHeight="false" outlineLevel="0" collapsed="false">
      <c r="A41" s="12" t="n">
        <v>39</v>
      </c>
      <c r="B41" s="7" t="s">
        <v>22</v>
      </c>
      <c r="C41" s="8" t="n">
        <v>0</v>
      </c>
      <c r="D41" s="8" t="n">
        <v>0.0024</v>
      </c>
      <c r="E41" s="8" t="n">
        <v>0.0048</v>
      </c>
      <c r="F41" s="8" t="n">
        <v>0.0024</v>
      </c>
      <c r="G41" s="8" t="n">
        <v>0</v>
      </c>
      <c r="H41" s="8" t="n">
        <v>0</v>
      </c>
      <c r="I41" s="8" t="n">
        <v>0.0048</v>
      </c>
      <c r="J41" s="8" t="n">
        <v>0.0048</v>
      </c>
      <c r="K41" s="8" t="n">
        <v>0</v>
      </c>
      <c r="L41" s="8" t="n">
        <v>0.0024</v>
      </c>
      <c r="M41" s="8" t="n">
        <v>0.0048</v>
      </c>
      <c r="N41" s="8" t="n">
        <v>0</v>
      </c>
      <c r="O41" s="8" t="n">
        <v>0.0024</v>
      </c>
      <c r="P41" s="8" t="n">
        <v>0</v>
      </c>
      <c r="Q41" s="8" t="n">
        <v>0.0048</v>
      </c>
      <c r="R41" s="8" t="n">
        <v>0.0024</v>
      </c>
      <c r="S41" s="8" t="n">
        <v>0</v>
      </c>
      <c r="T41" s="8" t="n">
        <v>0</v>
      </c>
      <c r="U41" s="8" t="n">
        <v>0</v>
      </c>
      <c r="V41" s="8" t="n">
        <v>0</v>
      </c>
      <c r="W41" s="8" t="n">
        <v>0.0024</v>
      </c>
      <c r="X41" s="8" t="n">
        <v>0</v>
      </c>
      <c r="Y41" s="8" t="n">
        <v>0.0048</v>
      </c>
      <c r="Z41" s="8" t="n">
        <v>0.0048</v>
      </c>
      <c r="AA41" s="8" t="n">
        <v>0</v>
      </c>
      <c r="AB41" s="8" t="n">
        <v>0.0024</v>
      </c>
      <c r="AC41" s="8" t="n">
        <v>0</v>
      </c>
      <c r="AD41" s="8" t="n">
        <v>0.0024</v>
      </c>
      <c r="AE41" s="8" t="n">
        <v>0.0048</v>
      </c>
      <c r="AF41" s="8" t="n">
        <v>0.0048</v>
      </c>
      <c r="AG41" s="8" t="n">
        <v>0</v>
      </c>
      <c r="AH41" s="8" t="n">
        <v>0</v>
      </c>
      <c r="AI41" s="8" t="n">
        <v>0</v>
      </c>
      <c r="AJ41" s="8" t="n">
        <v>0.0048</v>
      </c>
      <c r="AK41" s="8" t="n">
        <v>0</v>
      </c>
      <c r="AL41" s="8" t="n">
        <v>0.0097</v>
      </c>
      <c r="AM41" s="8" t="n">
        <v>0.0048</v>
      </c>
      <c r="AN41" s="8" t="n">
        <v>0</v>
      </c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</row>
    <row r="42" customFormat="false" ht="15.75" hidden="false" customHeight="false" outlineLevel="0" collapsed="false">
      <c r="A42" s="12" t="n">
        <v>40</v>
      </c>
      <c r="B42" s="7" t="s">
        <v>23</v>
      </c>
      <c r="C42" s="8" t="n">
        <v>0</v>
      </c>
      <c r="D42" s="8" t="n">
        <v>0.0024</v>
      </c>
      <c r="E42" s="8" t="n">
        <v>0.0048</v>
      </c>
      <c r="F42" s="8" t="n">
        <v>0.0024</v>
      </c>
      <c r="G42" s="8" t="n">
        <v>0</v>
      </c>
      <c r="H42" s="8" t="n">
        <v>0</v>
      </c>
      <c r="I42" s="8" t="n">
        <v>0.0048</v>
      </c>
      <c r="J42" s="8" t="n">
        <v>0.0048</v>
      </c>
      <c r="K42" s="8" t="n">
        <v>0</v>
      </c>
      <c r="L42" s="8" t="n">
        <v>0.0024</v>
      </c>
      <c r="M42" s="8" t="n">
        <v>0.0048</v>
      </c>
      <c r="N42" s="8" t="n">
        <v>0</v>
      </c>
      <c r="O42" s="8" t="n">
        <v>0.0024</v>
      </c>
      <c r="P42" s="8" t="n">
        <v>0</v>
      </c>
      <c r="Q42" s="8" t="n">
        <v>0.0048</v>
      </c>
      <c r="R42" s="8" t="n">
        <v>0.0024</v>
      </c>
      <c r="S42" s="8" t="n">
        <v>0</v>
      </c>
      <c r="T42" s="8" t="n">
        <v>0</v>
      </c>
      <c r="U42" s="8" t="n">
        <v>0</v>
      </c>
      <c r="V42" s="8" t="n">
        <v>0</v>
      </c>
      <c r="W42" s="8" t="n">
        <v>0.0024</v>
      </c>
      <c r="X42" s="8" t="n">
        <v>0</v>
      </c>
      <c r="Y42" s="8" t="n">
        <v>0.0048</v>
      </c>
      <c r="Z42" s="8" t="n">
        <v>0.0048</v>
      </c>
      <c r="AA42" s="8" t="n">
        <v>0</v>
      </c>
      <c r="AB42" s="8" t="n">
        <v>0.0024</v>
      </c>
      <c r="AC42" s="8" t="n">
        <v>0</v>
      </c>
      <c r="AD42" s="8" t="n">
        <v>0.0024</v>
      </c>
      <c r="AE42" s="8" t="n">
        <v>0.0048</v>
      </c>
      <c r="AF42" s="8" t="n">
        <v>0.0048</v>
      </c>
      <c r="AG42" s="8" t="n">
        <v>0</v>
      </c>
      <c r="AH42" s="8" t="n">
        <v>0</v>
      </c>
      <c r="AI42" s="8" t="n">
        <v>0</v>
      </c>
      <c r="AJ42" s="8" t="n">
        <v>0.0048</v>
      </c>
      <c r="AK42" s="8" t="n">
        <v>0</v>
      </c>
      <c r="AL42" s="8" t="n">
        <v>0.0097</v>
      </c>
      <c r="AM42" s="8" t="n">
        <v>0.0048</v>
      </c>
      <c r="AN42" s="8" t="n">
        <v>0</v>
      </c>
      <c r="AO42" s="8" t="n">
        <v>0</v>
      </c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</row>
    <row r="43" customFormat="false" ht="15.75" hidden="false" customHeight="false" outlineLevel="0" collapsed="false">
      <c r="A43" s="12" t="n">
        <v>41</v>
      </c>
      <c r="B43" s="7" t="s">
        <v>24</v>
      </c>
      <c r="C43" s="8" t="n">
        <v>0</v>
      </c>
      <c r="D43" s="8" t="n">
        <v>0.0024</v>
      </c>
      <c r="E43" s="8" t="n">
        <v>0.0048</v>
      </c>
      <c r="F43" s="8" t="n">
        <v>0.0024</v>
      </c>
      <c r="G43" s="8" t="n">
        <v>0</v>
      </c>
      <c r="H43" s="8" t="n">
        <v>0</v>
      </c>
      <c r="I43" s="8" t="n">
        <v>0.0048</v>
      </c>
      <c r="J43" s="8" t="n">
        <v>0.0048</v>
      </c>
      <c r="K43" s="8" t="n">
        <v>0</v>
      </c>
      <c r="L43" s="8" t="n">
        <v>0.0024</v>
      </c>
      <c r="M43" s="8" t="n">
        <v>0.0048</v>
      </c>
      <c r="N43" s="8" t="n">
        <v>0</v>
      </c>
      <c r="O43" s="8" t="n">
        <v>0.0024</v>
      </c>
      <c r="P43" s="8" t="n">
        <v>0</v>
      </c>
      <c r="Q43" s="8" t="n">
        <v>0.0048</v>
      </c>
      <c r="R43" s="8" t="n">
        <v>0.0024</v>
      </c>
      <c r="S43" s="8" t="n">
        <v>0</v>
      </c>
      <c r="T43" s="8" t="n">
        <v>0</v>
      </c>
      <c r="U43" s="8" t="n">
        <v>0</v>
      </c>
      <c r="V43" s="8" t="n">
        <v>0</v>
      </c>
      <c r="W43" s="8" t="n">
        <v>0.0024</v>
      </c>
      <c r="X43" s="8" t="n">
        <v>0</v>
      </c>
      <c r="Y43" s="8" t="n">
        <v>0.0048</v>
      </c>
      <c r="Z43" s="8" t="n">
        <v>0.0048</v>
      </c>
      <c r="AA43" s="8" t="n">
        <v>0</v>
      </c>
      <c r="AB43" s="8" t="n">
        <v>0.0024</v>
      </c>
      <c r="AC43" s="8" t="n">
        <v>0</v>
      </c>
      <c r="AD43" s="8" t="n">
        <v>0.0024</v>
      </c>
      <c r="AE43" s="8" t="n">
        <v>0.0048</v>
      </c>
      <c r="AF43" s="8" t="n">
        <v>0.0048</v>
      </c>
      <c r="AG43" s="8" t="n">
        <v>0</v>
      </c>
      <c r="AH43" s="8" t="n">
        <v>0</v>
      </c>
      <c r="AI43" s="8" t="n">
        <v>0</v>
      </c>
      <c r="AJ43" s="8" t="n">
        <v>0.0048</v>
      </c>
      <c r="AK43" s="8" t="n">
        <v>0</v>
      </c>
      <c r="AL43" s="8" t="n">
        <v>0.0097</v>
      </c>
      <c r="AM43" s="8" t="n">
        <v>0.0048</v>
      </c>
      <c r="AN43" s="8" t="n">
        <v>0</v>
      </c>
      <c r="AO43" s="8" t="n">
        <v>0</v>
      </c>
      <c r="AP43" s="8" t="n">
        <v>0</v>
      </c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</row>
    <row r="44" customFormat="false" ht="15.75" hidden="false" customHeight="false" outlineLevel="0" collapsed="false">
      <c r="A44" s="12" t="n">
        <v>42</v>
      </c>
      <c r="B44" s="7" t="s">
        <v>25</v>
      </c>
      <c r="C44" s="8" t="n">
        <v>0.0024</v>
      </c>
      <c r="D44" s="8" t="n">
        <v>0.0048</v>
      </c>
      <c r="E44" s="8" t="n">
        <v>0.0073</v>
      </c>
      <c r="F44" s="8" t="n">
        <v>0.0048</v>
      </c>
      <c r="G44" s="8" t="n">
        <v>0.0024</v>
      </c>
      <c r="H44" s="8" t="n">
        <v>0.0024</v>
      </c>
      <c r="I44" s="8" t="n">
        <v>0.0073</v>
      </c>
      <c r="J44" s="8" t="n">
        <v>0.0072</v>
      </c>
      <c r="K44" s="8" t="n">
        <v>0.0024</v>
      </c>
      <c r="L44" s="8" t="n">
        <v>0</v>
      </c>
      <c r="M44" s="8" t="n">
        <v>0.0073</v>
      </c>
      <c r="N44" s="8" t="n">
        <v>0.0024</v>
      </c>
      <c r="O44" s="8" t="n">
        <v>0.0048</v>
      </c>
      <c r="P44" s="8" t="n">
        <v>0.0024</v>
      </c>
      <c r="Q44" s="8" t="n">
        <v>0.0073</v>
      </c>
      <c r="R44" s="8" t="n">
        <v>0.0048</v>
      </c>
      <c r="S44" s="8" t="n">
        <v>0.0024</v>
      </c>
      <c r="T44" s="8" t="n">
        <v>0.0024</v>
      </c>
      <c r="U44" s="8" t="n">
        <v>0.0024</v>
      </c>
      <c r="V44" s="8" t="n">
        <v>0.0024</v>
      </c>
      <c r="W44" s="8" t="n">
        <v>0</v>
      </c>
      <c r="X44" s="8" t="n">
        <v>0.0024</v>
      </c>
      <c r="Y44" s="8" t="n">
        <v>0.0073</v>
      </c>
      <c r="Z44" s="8" t="n">
        <v>0.0073</v>
      </c>
      <c r="AA44" s="8" t="n">
        <v>0.0024</v>
      </c>
      <c r="AB44" s="8" t="n">
        <v>0.0048</v>
      </c>
      <c r="AC44" s="8" t="n">
        <v>0.0024</v>
      </c>
      <c r="AD44" s="8" t="n">
        <v>0.0048</v>
      </c>
      <c r="AE44" s="8" t="n">
        <v>0.0073</v>
      </c>
      <c r="AF44" s="8" t="n">
        <v>0.0073</v>
      </c>
      <c r="AG44" s="8" t="n">
        <v>0.0024</v>
      </c>
      <c r="AH44" s="8" t="n">
        <v>0.0024</v>
      </c>
      <c r="AI44" s="8" t="n">
        <v>0.0024</v>
      </c>
      <c r="AJ44" s="8" t="n">
        <v>0.0073</v>
      </c>
      <c r="AK44" s="8" t="n">
        <v>0.0024</v>
      </c>
      <c r="AL44" s="8" t="n">
        <v>0.0121</v>
      </c>
      <c r="AM44" s="8" t="n">
        <v>0.0072</v>
      </c>
      <c r="AN44" s="8" t="n">
        <v>0.0024</v>
      </c>
      <c r="AO44" s="8" t="n">
        <v>0.0024</v>
      </c>
      <c r="AP44" s="8" t="n">
        <v>0.0024</v>
      </c>
      <c r="AQ44" s="8" t="n">
        <v>0.0024</v>
      </c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</row>
    <row r="45" customFormat="false" ht="15.75" hidden="false" customHeight="false" outlineLevel="0" collapsed="false">
      <c r="A45" s="12" t="n">
        <v>43</v>
      </c>
      <c r="B45" s="7" t="s">
        <v>26</v>
      </c>
      <c r="C45" s="8" t="n">
        <v>0.0073</v>
      </c>
      <c r="D45" s="8" t="n">
        <v>0.0097</v>
      </c>
      <c r="E45" s="8" t="n">
        <v>0.0121</v>
      </c>
      <c r="F45" s="8" t="n">
        <v>0.0097</v>
      </c>
      <c r="G45" s="8" t="n">
        <v>0.0073</v>
      </c>
      <c r="H45" s="8" t="n">
        <v>0.0073</v>
      </c>
      <c r="I45" s="8" t="n">
        <v>0.0121</v>
      </c>
      <c r="J45" s="8" t="n">
        <v>0.0121</v>
      </c>
      <c r="K45" s="8" t="n">
        <v>0.0073</v>
      </c>
      <c r="L45" s="8" t="n">
        <v>0.0097</v>
      </c>
      <c r="M45" s="8" t="n">
        <v>0.0121</v>
      </c>
      <c r="N45" s="8" t="n">
        <v>0.0073</v>
      </c>
      <c r="O45" s="8" t="n">
        <v>0.0097</v>
      </c>
      <c r="P45" s="8" t="n">
        <v>0.0073</v>
      </c>
      <c r="Q45" s="8" t="n">
        <v>0.0121</v>
      </c>
      <c r="R45" s="8" t="n">
        <v>0.0097</v>
      </c>
      <c r="S45" s="8" t="n">
        <v>0.0073</v>
      </c>
      <c r="T45" s="8" t="n">
        <v>0.0073</v>
      </c>
      <c r="U45" s="8" t="n">
        <v>0.0073</v>
      </c>
      <c r="V45" s="8" t="n">
        <v>0.0073</v>
      </c>
      <c r="W45" s="8" t="n">
        <v>0.0097</v>
      </c>
      <c r="X45" s="8" t="n">
        <v>0.0073</v>
      </c>
      <c r="Y45" s="8" t="n">
        <v>0.0121</v>
      </c>
      <c r="Z45" s="8" t="n">
        <v>0.0121</v>
      </c>
      <c r="AA45" s="8" t="n">
        <v>0.0073</v>
      </c>
      <c r="AB45" s="8" t="n">
        <v>0.0097</v>
      </c>
      <c r="AC45" s="8" t="n">
        <v>0.0073</v>
      </c>
      <c r="AD45" s="8" t="n">
        <v>0.0097</v>
      </c>
      <c r="AE45" s="8" t="n">
        <v>0.0121</v>
      </c>
      <c r="AF45" s="8" t="n">
        <v>0.0121</v>
      </c>
      <c r="AG45" s="8" t="n">
        <v>0.0073</v>
      </c>
      <c r="AH45" s="8" t="n">
        <v>0.0073</v>
      </c>
      <c r="AI45" s="8" t="n">
        <v>0.0073</v>
      </c>
      <c r="AJ45" s="8" t="n">
        <v>0.0121</v>
      </c>
      <c r="AK45" s="8" t="n">
        <v>0.0073</v>
      </c>
      <c r="AL45" s="8" t="n">
        <v>0.0171</v>
      </c>
      <c r="AM45" s="8" t="n">
        <v>0.0121</v>
      </c>
      <c r="AN45" s="8" t="n">
        <v>0.0073</v>
      </c>
      <c r="AO45" s="8" t="n">
        <v>0.0073</v>
      </c>
      <c r="AP45" s="8" t="n">
        <v>0.0073</v>
      </c>
      <c r="AQ45" s="8" t="n">
        <v>0.0073</v>
      </c>
      <c r="AR45" s="8" t="n">
        <v>0.0097</v>
      </c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</row>
    <row r="46" customFormat="false" ht="15.75" hidden="false" customHeight="false" outlineLevel="0" collapsed="false">
      <c r="A46" s="12" t="n">
        <v>44</v>
      </c>
      <c r="B46" s="7" t="s">
        <v>27</v>
      </c>
      <c r="C46" s="8" t="n">
        <v>0</v>
      </c>
      <c r="D46" s="8" t="n">
        <v>0.0024</v>
      </c>
      <c r="E46" s="8" t="n">
        <v>0.0048</v>
      </c>
      <c r="F46" s="8" t="n">
        <v>0.0024</v>
      </c>
      <c r="G46" s="8" t="n">
        <v>0</v>
      </c>
      <c r="H46" s="8" t="n">
        <v>0</v>
      </c>
      <c r="I46" s="8" t="n">
        <v>0.0048</v>
      </c>
      <c r="J46" s="8" t="n">
        <v>0.0048</v>
      </c>
      <c r="K46" s="8" t="n">
        <v>0</v>
      </c>
      <c r="L46" s="8" t="n">
        <v>0.0024</v>
      </c>
      <c r="M46" s="8" t="n">
        <v>0.0048</v>
      </c>
      <c r="N46" s="8" t="n">
        <v>0</v>
      </c>
      <c r="O46" s="8" t="n">
        <v>0.0024</v>
      </c>
      <c r="P46" s="8" t="n">
        <v>0</v>
      </c>
      <c r="Q46" s="8" t="n">
        <v>0.0048</v>
      </c>
      <c r="R46" s="8" t="n">
        <v>0.0024</v>
      </c>
      <c r="S46" s="8" t="n">
        <v>0</v>
      </c>
      <c r="T46" s="8" t="n">
        <v>0</v>
      </c>
      <c r="U46" s="8" t="n">
        <v>0</v>
      </c>
      <c r="V46" s="8" t="n">
        <v>0</v>
      </c>
      <c r="W46" s="8" t="n">
        <v>0.0024</v>
      </c>
      <c r="X46" s="8" t="n">
        <v>0</v>
      </c>
      <c r="Y46" s="8" t="n">
        <v>0.0048</v>
      </c>
      <c r="Z46" s="8" t="n">
        <v>0.0048</v>
      </c>
      <c r="AA46" s="8" t="n">
        <v>0</v>
      </c>
      <c r="AB46" s="8" t="n">
        <v>0.0024</v>
      </c>
      <c r="AC46" s="8" t="n">
        <v>0</v>
      </c>
      <c r="AD46" s="8" t="n">
        <v>0.0024</v>
      </c>
      <c r="AE46" s="8" t="n">
        <v>0.0048</v>
      </c>
      <c r="AF46" s="8" t="n">
        <v>0.0048</v>
      </c>
      <c r="AG46" s="8" t="n">
        <v>0</v>
      </c>
      <c r="AH46" s="8" t="n">
        <v>0</v>
      </c>
      <c r="AI46" s="8" t="n">
        <v>0</v>
      </c>
      <c r="AJ46" s="8" t="n">
        <v>0.0048</v>
      </c>
      <c r="AK46" s="8" t="n">
        <v>0</v>
      </c>
      <c r="AL46" s="8" t="n">
        <v>0.0097</v>
      </c>
      <c r="AM46" s="8" t="n">
        <v>0.0048</v>
      </c>
      <c r="AN46" s="8" t="n">
        <v>0</v>
      </c>
      <c r="AO46" s="8" t="n">
        <v>0</v>
      </c>
      <c r="AP46" s="8" t="n">
        <v>0</v>
      </c>
      <c r="AQ46" s="8" t="n">
        <v>0</v>
      </c>
      <c r="AR46" s="8" t="n">
        <v>0.0024</v>
      </c>
      <c r="AS46" s="8" t="n">
        <v>0.0073</v>
      </c>
      <c r="AT46" s="8"/>
      <c r="AU46" s="8"/>
      <c r="AV46" s="8"/>
      <c r="AW46" s="8"/>
      <c r="AX46" s="8"/>
      <c r="AY46" s="8"/>
      <c r="AZ46" s="8"/>
      <c r="BA46" s="8"/>
      <c r="BB46" s="8"/>
      <c r="BC46" s="8"/>
    </row>
    <row r="47" customFormat="false" ht="15.75" hidden="false" customHeight="false" outlineLevel="0" collapsed="false">
      <c r="A47" s="12" t="n">
        <v>45</v>
      </c>
      <c r="B47" s="7" t="s">
        <v>28</v>
      </c>
      <c r="C47" s="8" t="n">
        <v>0</v>
      </c>
      <c r="D47" s="8" t="n">
        <v>0.0024</v>
      </c>
      <c r="E47" s="8" t="n">
        <v>0.0048</v>
      </c>
      <c r="F47" s="8" t="n">
        <v>0.0024</v>
      </c>
      <c r="G47" s="8" t="n">
        <v>0</v>
      </c>
      <c r="H47" s="8" t="n">
        <v>0</v>
      </c>
      <c r="I47" s="8" t="n">
        <v>0.0048</v>
      </c>
      <c r="J47" s="8" t="n">
        <v>0.0048</v>
      </c>
      <c r="K47" s="8" t="n">
        <v>0</v>
      </c>
      <c r="L47" s="8" t="n">
        <v>0.0024</v>
      </c>
      <c r="M47" s="8" t="n">
        <v>0.0048</v>
      </c>
      <c r="N47" s="8" t="n">
        <v>0</v>
      </c>
      <c r="O47" s="8" t="n">
        <v>0.0024</v>
      </c>
      <c r="P47" s="8" t="n">
        <v>0</v>
      </c>
      <c r="Q47" s="8" t="n">
        <v>0.0048</v>
      </c>
      <c r="R47" s="8" t="n">
        <v>0.0024</v>
      </c>
      <c r="S47" s="8" t="n">
        <v>0</v>
      </c>
      <c r="T47" s="8" t="n">
        <v>0</v>
      </c>
      <c r="U47" s="8" t="n">
        <v>0</v>
      </c>
      <c r="V47" s="8" t="n">
        <v>0</v>
      </c>
      <c r="W47" s="8" t="n">
        <v>0.0024</v>
      </c>
      <c r="X47" s="8" t="n">
        <v>0</v>
      </c>
      <c r="Y47" s="8" t="n">
        <v>0.0048</v>
      </c>
      <c r="Z47" s="8" t="n">
        <v>0.0048</v>
      </c>
      <c r="AA47" s="8" t="n">
        <v>0</v>
      </c>
      <c r="AB47" s="8" t="n">
        <v>0.0024</v>
      </c>
      <c r="AC47" s="8" t="n">
        <v>0</v>
      </c>
      <c r="AD47" s="8" t="n">
        <v>0.0024</v>
      </c>
      <c r="AE47" s="8" t="n">
        <v>0.0048</v>
      </c>
      <c r="AF47" s="8" t="n">
        <v>0.0048</v>
      </c>
      <c r="AG47" s="8" t="n">
        <v>0</v>
      </c>
      <c r="AH47" s="8" t="n">
        <v>0</v>
      </c>
      <c r="AI47" s="8" t="n">
        <v>0</v>
      </c>
      <c r="AJ47" s="8" t="n">
        <v>0.0048</v>
      </c>
      <c r="AK47" s="8" t="n">
        <v>0</v>
      </c>
      <c r="AL47" s="8" t="n">
        <v>0.0097</v>
      </c>
      <c r="AM47" s="8" t="n">
        <v>0.0048</v>
      </c>
      <c r="AN47" s="8" t="n">
        <v>0</v>
      </c>
      <c r="AO47" s="8" t="n">
        <v>0</v>
      </c>
      <c r="AP47" s="8" t="n">
        <v>0</v>
      </c>
      <c r="AQ47" s="8" t="n">
        <v>0</v>
      </c>
      <c r="AR47" s="8" t="n">
        <v>0.0024</v>
      </c>
      <c r="AS47" s="8" t="n">
        <v>0.0073</v>
      </c>
      <c r="AT47" s="8" t="n">
        <v>0</v>
      </c>
      <c r="AU47" s="8"/>
      <c r="AV47" s="8"/>
      <c r="AW47" s="8"/>
      <c r="AX47" s="8"/>
      <c r="AY47" s="8"/>
      <c r="AZ47" s="8"/>
      <c r="BA47" s="8"/>
      <c r="BB47" s="8"/>
      <c r="BC47" s="8"/>
    </row>
    <row r="48" customFormat="false" ht="15.75" hidden="false" customHeight="false" outlineLevel="0" collapsed="false">
      <c r="A48" s="12" t="n">
        <v>46</v>
      </c>
      <c r="B48" s="7" t="s">
        <v>29</v>
      </c>
      <c r="C48" s="8" t="n">
        <v>0.0024</v>
      </c>
      <c r="D48" s="8" t="n">
        <v>0.0048</v>
      </c>
      <c r="E48" s="8" t="n">
        <v>0.0073</v>
      </c>
      <c r="F48" s="8" t="n">
        <v>0.0048</v>
      </c>
      <c r="G48" s="8" t="n">
        <v>0.0024</v>
      </c>
      <c r="H48" s="8" t="n">
        <v>0.0024</v>
      </c>
      <c r="I48" s="8" t="n">
        <v>0.0073</v>
      </c>
      <c r="J48" s="8" t="n">
        <v>0.0072</v>
      </c>
      <c r="K48" s="8" t="n">
        <v>0.0024</v>
      </c>
      <c r="L48" s="8" t="n">
        <v>0.0048</v>
      </c>
      <c r="M48" s="8" t="n">
        <v>0.0073</v>
      </c>
      <c r="N48" s="8" t="n">
        <v>0.0024</v>
      </c>
      <c r="O48" s="8" t="n">
        <v>0.0048</v>
      </c>
      <c r="P48" s="8" t="n">
        <v>0.0024</v>
      </c>
      <c r="Q48" s="8" t="n">
        <v>0.0073</v>
      </c>
      <c r="R48" s="8" t="n">
        <v>0.0048</v>
      </c>
      <c r="S48" s="8" t="n">
        <v>0.0024</v>
      </c>
      <c r="T48" s="8" t="n">
        <v>0.0024</v>
      </c>
      <c r="U48" s="8" t="n">
        <v>0.0024</v>
      </c>
      <c r="V48" s="8" t="n">
        <v>0.0024</v>
      </c>
      <c r="W48" s="8" t="n">
        <v>0.0048</v>
      </c>
      <c r="X48" s="8" t="n">
        <v>0.0024</v>
      </c>
      <c r="Y48" s="8" t="n">
        <v>0.0073</v>
      </c>
      <c r="Z48" s="8" t="n">
        <v>0.0073</v>
      </c>
      <c r="AA48" s="8" t="n">
        <v>0.0024</v>
      </c>
      <c r="AB48" s="8" t="n">
        <v>0.0048</v>
      </c>
      <c r="AC48" s="8" t="n">
        <v>0.0024</v>
      </c>
      <c r="AD48" s="8" t="n">
        <v>0.0048</v>
      </c>
      <c r="AE48" s="8" t="n">
        <v>0.0073</v>
      </c>
      <c r="AF48" s="8" t="n">
        <v>0.0073</v>
      </c>
      <c r="AG48" s="8" t="n">
        <v>0.0024</v>
      </c>
      <c r="AH48" s="8" t="n">
        <v>0.0024</v>
      </c>
      <c r="AI48" s="8" t="n">
        <v>0.0024</v>
      </c>
      <c r="AJ48" s="8" t="n">
        <v>0.0073</v>
      </c>
      <c r="AK48" s="8" t="n">
        <v>0.0024</v>
      </c>
      <c r="AL48" s="8" t="n">
        <v>0.0121</v>
      </c>
      <c r="AM48" s="8" t="n">
        <v>0.0072</v>
      </c>
      <c r="AN48" s="8" t="n">
        <v>0.0024</v>
      </c>
      <c r="AO48" s="8" t="n">
        <v>0.0024</v>
      </c>
      <c r="AP48" s="8" t="n">
        <v>0.0024</v>
      </c>
      <c r="AQ48" s="8" t="n">
        <v>0.0024</v>
      </c>
      <c r="AR48" s="8" t="n">
        <v>0.0048</v>
      </c>
      <c r="AS48" s="8" t="n">
        <v>0.0097</v>
      </c>
      <c r="AT48" s="8" t="n">
        <v>0.0024</v>
      </c>
      <c r="AU48" s="8" t="n">
        <v>0.0024</v>
      </c>
      <c r="AV48" s="8"/>
      <c r="AW48" s="8"/>
      <c r="AX48" s="8"/>
      <c r="AY48" s="8"/>
      <c r="AZ48" s="8"/>
      <c r="BA48" s="8"/>
      <c r="BB48" s="8"/>
      <c r="BC48" s="8"/>
    </row>
    <row r="49" customFormat="false" ht="15.75" hidden="false" customHeight="false" outlineLevel="0" collapsed="false">
      <c r="A49" s="12" t="n">
        <v>47</v>
      </c>
      <c r="B49" s="7" t="s">
        <v>30</v>
      </c>
      <c r="C49" s="8" t="n">
        <v>0.0024</v>
      </c>
      <c r="D49" s="8" t="n">
        <v>0.0048</v>
      </c>
      <c r="E49" s="8" t="n">
        <v>0.0073</v>
      </c>
      <c r="F49" s="8" t="n">
        <v>0.0048</v>
      </c>
      <c r="G49" s="8" t="n">
        <v>0.0024</v>
      </c>
      <c r="H49" s="8" t="n">
        <v>0.0024</v>
      </c>
      <c r="I49" s="8" t="n">
        <v>0.0073</v>
      </c>
      <c r="J49" s="8" t="n">
        <v>0.0072</v>
      </c>
      <c r="K49" s="8" t="n">
        <v>0.0024</v>
      </c>
      <c r="L49" s="8" t="n">
        <v>0.0048</v>
      </c>
      <c r="M49" s="8" t="n">
        <v>0.0073</v>
      </c>
      <c r="N49" s="8" t="n">
        <v>0.0024</v>
      </c>
      <c r="O49" s="8" t="n">
        <v>0.0048</v>
      </c>
      <c r="P49" s="8" t="n">
        <v>0.0024</v>
      </c>
      <c r="Q49" s="8" t="n">
        <v>0.0073</v>
      </c>
      <c r="R49" s="8" t="n">
        <v>0.0048</v>
      </c>
      <c r="S49" s="8" t="n">
        <v>0.0024</v>
      </c>
      <c r="T49" s="8" t="n">
        <v>0.0024</v>
      </c>
      <c r="U49" s="8" t="n">
        <v>0.0024</v>
      </c>
      <c r="V49" s="8" t="n">
        <v>0.0024</v>
      </c>
      <c r="W49" s="8" t="n">
        <v>0.0048</v>
      </c>
      <c r="X49" s="8" t="n">
        <v>0.0024</v>
      </c>
      <c r="Y49" s="8" t="n">
        <v>0.0073</v>
      </c>
      <c r="Z49" s="8" t="n">
        <v>0.0073</v>
      </c>
      <c r="AA49" s="8" t="n">
        <v>0.0024</v>
      </c>
      <c r="AB49" s="8" t="n">
        <v>0.0048</v>
      </c>
      <c r="AC49" s="8" t="n">
        <v>0.0024</v>
      </c>
      <c r="AD49" s="8" t="n">
        <v>0.0048</v>
      </c>
      <c r="AE49" s="8" t="n">
        <v>0.0073</v>
      </c>
      <c r="AF49" s="8" t="n">
        <v>0.0073</v>
      </c>
      <c r="AG49" s="8" t="n">
        <v>0.0024</v>
      </c>
      <c r="AH49" s="8" t="n">
        <v>0.0024</v>
      </c>
      <c r="AI49" s="8" t="n">
        <v>0.0024</v>
      </c>
      <c r="AJ49" s="8" t="n">
        <v>0.0073</v>
      </c>
      <c r="AK49" s="8" t="n">
        <v>0.0024</v>
      </c>
      <c r="AL49" s="8" t="n">
        <v>0.0121</v>
      </c>
      <c r="AM49" s="8" t="n">
        <v>0.0072</v>
      </c>
      <c r="AN49" s="8" t="n">
        <v>0.0024</v>
      </c>
      <c r="AO49" s="8" t="n">
        <v>0.0024</v>
      </c>
      <c r="AP49" s="8" t="n">
        <v>0.0024</v>
      </c>
      <c r="AQ49" s="8" t="n">
        <v>0.0024</v>
      </c>
      <c r="AR49" s="8" t="n">
        <v>0.0048</v>
      </c>
      <c r="AS49" s="8" t="n">
        <v>0.0097</v>
      </c>
      <c r="AT49" s="8" t="n">
        <v>0.0024</v>
      </c>
      <c r="AU49" s="8" t="n">
        <v>0.0024</v>
      </c>
      <c r="AV49" s="8" t="n">
        <v>0.0048</v>
      </c>
      <c r="AW49" s="8"/>
      <c r="AX49" s="8"/>
      <c r="AY49" s="8"/>
      <c r="AZ49" s="8"/>
      <c r="BA49" s="8"/>
      <c r="BB49" s="8"/>
      <c r="BC49" s="8"/>
    </row>
    <row r="50" customFormat="false" ht="15.75" hidden="false" customHeight="false" outlineLevel="0" collapsed="false">
      <c r="A50" s="12" t="n">
        <v>48</v>
      </c>
      <c r="B50" s="7" t="s">
        <v>31</v>
      </c>
      <c r="C50" s="8" t="n">
        <v>0.0048</v>
      </c>
      <c r="D50" s="8" t="n">
        <v>0.0073</v>
      </c>
      <c r="E50" s="8" t="n">
        <v>0.0097</v>
      </c>
      <c r="F50" s="8" t="n">
        <v>0.0073</v>
      </c>
      <c r="G50" s="8" t="n">
        <v>0.0048</v>
      </c>
      <c r="H50" s="8" t="n">
        <v>0.0048</v>
      </c>
      <c r="I50" s="8" t="n">
        <v>0.0097</v>
      </c>
      <c r="J50" s="8" t="n">
        <v>0.0097</v>
      </c>
      <c r="K50" s="8" t="n">
        <v>0.0048</v>
      </c>
      <c r="L50" s="8" t="n">
        <v>0.0073</v>
      </c>
      <c r="M50" s="8" t="n">
        <v>0.0097</v>
      </c>
      <c r="N50" s="8" t="n">
        <v>0.0048</v>
      </c>
      <c r="O50" s="8" t="n">
        <v>0.0073</v>
      </c>
      <c r="P50" s="8" t="n">
        <v>0.0048</v>
      </c>
      <c r="Q50" s="8" t="n">
        <v>0.0097</v>
      </c>
      <c r="R50" s="8" t="n">
        <v>0.0073</v>
      </c>
      <c r="S50" s="8" t="n">
        <v>0.0048</v>
      </c>
      <c r="T50" s="8" t="n">
        <v>0.0048</v>
      </c>
      <c r="U50" s="8" t="n">
        <v>0.0048</v>
      </c>
      <c r="V50" s="8" t="n">
        <v>0.0048</v>
      </c>
      <c r="W50" s="8" t="n">
        <v>0.0073</v>
      </c>
      <c r="X50" s="8" t="n">
        <v>0.0048</v>
      </c>
      <c r="Y50" s="8" t="n">
        <v>0</v>
      </c>
      <c r="Z50" s="8" t="n">
        <v>0.0097</v>
      </c>
      <c r="AA50" s="8" t="n">
        <v>0.0048</v>
      </c>
      <c r="AB50" s="8" t="n">
        <v>0.0073</v>
      </c>
      <c r="AC50" s="8" t="n">
        <v>0.0048</v>
      </c>
      <c r="AD50" s="8" t="n">
        <v>0.0073</v>
      </c>
      <c r="AE50" s="8" t="n">
        <v>0.0097</v>
      </c>
      <c r="AF50" s="8" t="n">
        <v>0.0097</v>
      </c>
      <c r="AG50" s="8" t="n">
        <v>0.0048</v>
      </c>
      <c r="AH50" s="8" t="n">
        <v>0.0048</v>
      </c>
      <c r="AI50" s="8" t="n">
        <v>0.0048</v>
      </c>
      <c r="AJ50" s="8" t="n">
        <v>0.0097</v>
      </c>
      <c r="AK50" s="8" t="n">
        <v>0.0048</v>
      </c>
      <c r="AL50" s="8" t="n">
        <v>0.0146</v>
      </c>
      <c r="AM50" s="8" t="n">
        <v>0.0097</v>
      </c>
      <c r="AN50" s="8" t="n">
        <v>0.0048</v>
      </c>
      <c r="AO50" s="8" t="n">
        <v>0.0048</v>
      </c>
      <c r="AP50" s="8" t="n">
        <v>0.0048</v>
      </c>
      <c r="AQ50" s="8" t="n">
        <v>0.0048</v>
      </c>
      <c r="AR50" s="8" t="n">
        <v>0.0073</v>
      </c>
      <c r="AS50" s="8" t="n">
        <v>0.0121</v>
      </c>
      <c r="AT50" s="8" t="n">
        <v>0.0048</v>
      </c>
      <c r="AU50" s="8" t="n">
        <v>0.0048</v>
      </c>
      <c r="AV50" s="8" t="n">
        <v>0.0073</v>
      </c>
      <c r="AW50" s="8" t="n">
        <v>0.0073</v>
      </c>
      <c r="AX50" s="8"/>
      <c r="AY50" s="8"/>
      <c r="AZ50" s="8"/>
      <c r="BA50" s="8"/>
      <c r="BB50" s="8"/>
      <c r="BC50" s="8"/>
    </row>
    <row r="51" customFormat="false" ht="15.75" hidden="false" customHeight="false" outlineLevel="0" collapsed="false">
      <c r="A51" s="12" t="n">
        <v>49</v>
      </c>
      <c r="B51" s="7" t="s">
        <v>32</v>
      </c>
      <c r="C51" s="8" t="n">
        <v>0</v>
      </c>
      <c r="D51" s="8" t="n">
        <v>0.0024</v>
      </c>
      <c r="E51" s="8" t="n">
        <v>0.0048</v>
      </c>
      <c r="F51" s="8" t="n">
        <v>0.0024</v>
      </c>
      <c r="G51" s="8" t="n">
        <v>0</v>
      </c>
      <c r="H51" s="8" t="n">
        <v>0</v>
      </c>
      <c r="I51" s="8" t="n">
        <v>0.0048</v>
      </c>
      <c r="J51" s="8" t="n">
        <v>0.0048</v>
      </c>
      <c r="K51" s="8" t="n">
        <v>0</v>
      </c>
      <c r="L51" s="8" t="n">
        <v>0.0024</v>
      </c>
      <c r="M51" s="8" t="n">
        <v>0.0048</v>
      </c>
      <c r="N51" s="8" t="n">
        <v>0</v>
      </c>
      <c r="O51" s="8" t="n">
        <v>0.0024</v>
      </c>
      <c r="P51" s="8" t="n">
        <v>0</v>
      </c>
      <c r="Q51" s="8" t="n">
        <v>0.0048</v>
      </c>
      <c r="R51" s="8" t="n">
        <v>0.0024</v>
      </c>
      <c r="S51" s="8" t="n">
        <v>0</v>
      </c>
      <c r="T51" s="8" t="n">
        <v>0</v>
      </c>
      <c r="U51" s="8" t="n">
        <v>0</v>
      </c>
      <c r="V51" s="8" t="n">
        <v>0</v>
      </c>
      <c r="W51" s="8" t="n">
        <v>0.0024</v>
      </c>
      <c r="X51" s="8" t="n">
        <v>0</v>
      </c>
      <c r="Y51" s="8" t="n">
        <v>0.0048</v>
      </c>
      <c r="Z51" s="8" t="n">
        <v>0.0048</v>
      </c>
      <c r="AA51" s="8" t="n">
        <v>0</v>
      </c>
      <c r="AB51" s="8" t="n">
        <v>0.0024</v>
      </c>
      <c r="AC51" s="8" t="n">
        <v>0</v>
      </c>
      <c r="AD51" s="8" t="n">
        <v>0.0024</v>
      </c>
      <c r="AE51" s="8" t="n">
        <v>0.0048</v>
      </c>
      <c r="AF51" s="8" t="n">
        <v>0.0048</v>
      </c>
      <c r="AG51" s="8" t="n">
        <v>0</v>
      </c>
      <c r="AH51" s="8" t="n">
        <v>0</v>
      </c>
      <c r="AI51" s="8" t="n">
        <v>0</v>
      </c>
      <c r="AJ51" s="8" t="n">
        <v>0.0048</v>
      </c>
      <c r="AK51" s="8" t="n">
        <v>0</v>
      </c>
      <c r="AL51" s="8" t="n">
        <v>0.0097</v>
      </c>
      <c r="AM51" s="8" t="n">
        <v>0.0048</v>
      </c>
      <c r="AN51" s="8" t="n">
        <v>0</v>
      </c>
      <c r="AO51" s="8" t="n">
        <v>0</v>
      </c>
      <c r="AP51" s="8" t="n">
        <v>0</v>
      </c>
      <c r="AQ51" s="8" t="n">
        <v>0</v>
      </c>
      <c r="AR51" s="8" t="n">
        <v>0.0024</v>
      </c>
      <c r="AS51" s="8" t="n">
        <v>0.0073</v>
      </c>
      <c r="AT51" s="8" t="n">
        <v>0</v>
      </c>
      <c r="AU51" s="8" t="n">
        <v>0</v>
      </c>
      <c r="AV51" s="8" t="n">
        <v>0.0024</v>
      </c>
      <c r="AW51" s="8" t="n">
        <v>0.0024</v>
      </c>
      <c r="AX51" s="8" t="n">
        <v>0.0048</v>
      </c>
      <c r="AY51" s="8"/>
      <c r="AZ51" s="8"/>
      <c r="BA51" s="8"/>
      <c r="BB51" s="8"/>
      <c r="BC51" s="8"/>
    </row>
    <row r="52" customFormat="false" ht="15.75" hidden="false" customHeight="false" outlineLevel="0" collapsed="false">
      <c r="A52" s="12" t="n">
        <v>50</v>
      </c>
      <c r="B52" s="7" t="s">
        <v>33</v>
      </c>
      <c r="C52" s="8" t="n">
        <v>0.0048</v>
      </c>
      <c r="D52" s="8" t="n">
        <v>0.0073</v>
      </c>
      <c r="E52" s="8" t="n">
        <v>0.0048</v>
      </c>
      <c r="F52" s="8" t="n">
        <v>0.0073</v>
      </c>
      <c r="G52" s="8" t="n">
        <v>0.0048</v>
      </c>
      <c r="H52" s="8" t="n">
        <v>0.0048</v>
      </c>
      <c r="I52" s="8" t="n">
        <v>0.0097</v>
      </c>
      <c r="J52" s="8" t="n">
        <v>0.0097</v>
      </c>
      <c r="K52" s="8" t="n">
        <v>0.0048</v>
      </c>
      <c r="L52" s="8" t="n">
        <v>0.0073</v>
      </c>
      <c r="M52" s="8" t="n">
        <v>0.0097</v>
      </c>
      <c r="N52" s="8" t="n">
        <v>0.0048</v>
      </c>
      <c r="O52" s="8" t="n">
        <v>0.0072</v>
      </c>
      <c r="P52" s="8" t="n">
        <v>0.0048</v>
      </c>
      <c r="Q52" s="8" t="n">
        <v>0.0097</v>
      </c>
      <c r="R52" s="8" t="n">
        <v>0.0073</v>
      </c>
      <c r="S52" s="8" t="n">
        <v>0.0048</v>
      </c>
      <c r="T52" s="8" t="n">
        <v>0.0048</v>
      </c>
      <c r="U52" s="8" t="n">
        <v>0.0048</v>
      </c>
      <c r="V52" s="8" t="n">
        <v>0.0048</v>
      </c>
      <c r="W52" s="8" t="n">
        <v>0.0073</v>
      </c>
      <c r="X52" s="8" t="n">
        <v>0.0048</v>
      </c>
      <c r="Y52" s="8" t="n">
        <v>0.0097</v>
      </c>
      <c r="Z52" s="8" t="n">
        <v>0.0048</v>
      </c>
      <c r="AA52" s="8" t="n">
        <v>0.0048</v>
      </c>
      <c r="AB52" s="8" t="n">
        <v>0.0073</v>
      </c>
      <c r="AC52" s="8" t="n">
        <v>0.0048</v>
      </c>
      <c r="AD52" s="8" t="n">
        <v>0.0072</v>
      </c>
      <c r="AE52" s="8" t="n">
        <v>0.0097</v>
      </c>
      <c r="AF52" s="8" t="n">
        <v>0.0048</v>
      </c>
      <c r="AG52" s="8" t="n">
        <v>0.0048</v>
      </c>
      <c r="AH52" s="8" t="n">
        <v>0.0048</v>
      </c>
      <c r="AI52" s="8" t="n">
        <v>0.0048</v>
      </c>
      <c r="AJ52" s="8" t="n">
        <v>0.0097</v>
      </c>
      <c r="AK52" s="8" t="n">
        <v>0.0048</v>
      </c>
      <c r="AL52" s="8" t="n">
        <v>0.0146</v>
      </c>
      <c r="AM52" s="8" t="n">
        <v>0.0097</v>
      </c>
      <c r="AN52" s="8" t="n">
        <v>0.0048</v>
      </c>
      <c r="AO52" s="8" t="n">
        <v>0.0048</v>
      </c>
      <c r="AP52" s="8" t="n">
        <v>0.0048</v>
      </c>
      <c r="AQ52" s="8" t="n">
        <v>0.0048</v>
      </c>
      <c r="AR52" s="8" t="n">
        <v>0.0073</v>
      </c>
      <c r="AS52" s="8" t="n">
        <v>0.0121</v>
      </c>
      <c r="AT52" s="8" t="n">
        <v>0.0048</v>
      </c>
      <c r="AU52" s="8" t="n">
        <v>0.0048</v>
      </c>
      <c r="AV52" s="8" t="n">
        <v>0.0073</v>
      </c>
      <c r="AW52" s="8" t="n">
        <v>0.0073</v>
      </c>
      <c r="AX52" s="8" t="n">
        <v>0.0097</v>
      </c>
      <c r="AY52" s="8" t="n">
        <v>0.0048</v>
      </c>
      <c r="AZ52" s="8"/>
      <c r="BA52" s="8"/>
      <c r="BB52" s="8"/>
      <c r="BC52" s="8"/>
    </row>
    <row r="53" customFormat="false" ht="15.75" hidden="false" customHeight="false" outlineLevel="0" collapsed="false">
      <c r="A53" s="12" t="n">
        <v>51</v>
      </c>
      <c r="B53" s="7" t="s">
        <v>34</v>
      </c>
      <c r="C53" s="8" t="n">
        <v>0.0024</v>
      </c>
      <c r="D53" s="8" t="n">
        <v>0.0048</v>
      </c>
      <c r="E53" s="8" t="n">
        <v>0.0073</v>
      </c>
      <c r="F53" s="8" t="n">
        <v>0.0048</v>
      </c>
      <c r="G53" s="8" t="n">
        <v>0.0024</v>
      </c>
      <c r="H53" s="8" t="n">
        <v>0.0024</v>
      </c>
      <c r="I53" s="8" t="n">
        <v>0.0073</v>
      </c>
      <c r="J53" s="8" t="n">
        <v>0.0072</v>
      </c>
      <c r="K53" s="8" t="n">
        <v>0.0024</v>
      </c>
      <c r="L53" s="8" t="n">
        <v>0</v>
      </c>
      <c r="M53" s="8" t="n">
        <v>0.0073</v>
      </c>
      <c r="N53" s="8" t="n">
        <v>0.0024</v>
      </c>
      <c r="O53" s="8" t="n">
        <v>0.0048</v>
      </c>
      <c r="P53" s="8" t="n">
        <v>0.0024</v>
      </c>
      <c r="Q53" s="8" t="n">
        <v>0.0073</v>
      </c>
      <c r="R53" s="8" t="n">
        <v>0.0048</v>
      </c>
      <c r="S53" s="8" t="n">
        <v>0.0024</v>
      </c>
      <c r="T53" s="8" t="n">
        <v>0.0024</v>
      </c>
      <c r="U53" s="8" t="n">
        <v>0.0024</v>
      </c>
      <c r="V53" s="8" t="n">
        <v>0.0024</v>
      </c>
      <c r="W53" s="8" t="n">
        <v>0</v>
      </c>
      <c r="X53" s="8" t="n">
        <v>0.0024</v>
      </c>
      <c r="Y53" s="8" t="n">
        <v>0.0073</v>
      </c>
      <c r="Z53" s="8" t="n">
        <v>0.0073</v>
      </c>
      <c r="AA53" s="8" t="n">
        <v>0.0024</v>
      </c>
      <c r="AB53" s="8" t="n">
        <v>0.0048</v>
      </c>
      <c r="AC53" s="8" t="n">
        <v>0.0024</v>
      </c>
      <c r="AD53" s="8" t="n">
        <v>0.0048</v>
      </c>
      <c r="AE53" s="8" t="n">
        <v>0.0073</v>
      </c>
      <c r="AF53" s="8" t="n">
        <v>0.0073</v>
      </c>
      <c r="AG53" s="8" t="n">
        <v>0.0024</v>
      </c>
      <c r="AH53" s="8" t="n">
        <v>0.0024</v>
      </c>
      <c r="AI53" s="8" t="n">
        <v>0.0024</v>
      </c>
      <c r="AJ53" s="8" t="n">
        <v>0.0073</v>
      </c>
      <c r="AK53" s="8" t="n">
        <v>0.0024</v>
      </c>
      <c r="AL53" s="8" t="n">
        <v>0.0121</v>
      </c>
      <c r="AM53" s="8" t="n">
        <v>0.0072</v>
      </c>
      <c r="AN53" s="8" t="n">
        <v>0.0024</v>
      </c>
      <c r="AO53" s="8" t="n">
        <v>0.0024</v>
      </c>
      <c r="AP53" s="8" t="n">
        <v>0.0024</v>
      </c>
      <c r="AQ53" s="8" t="n">
        <v>0.0024</v>
      </c>
      <c r="AR53" s="8" t="n">
        <v>0</v>
      </c>
      <c r="AS53" s="8" t="n">
        <v>0.0097</v>
      </c>
      <c r="AT53" s="8" t="n">
        <v>0.0024</v>
      </c>
      <c r="AU53" s="8" t="n">
        <v>0.0024</v>
      </c>
      <c r="AV53" s="8" t="n">
        <v>0.0048</v>
      </c>
      <c r="AW53" s="8" t="n">
        <v>0.0048</v>
      </c>
      <c r="AX53" s="8" t="n">
        <v>0.0073</v>
      </c>
      <c r="AY53" s="8" t="n">
        <v>0.0024</v>
      </c>
      <c r="AZ53" s="8" t="n">
        <v>0.0073</v>
      </c>
      <c r="BA53" s="8"/>
      <c r="BB53" s="8"/>
      <c r="BC53" s="8"/>
    </row>
    <row r="54" customFormat="false" ht="15.75" hidden="false" customHeight="false" outlineLevel="0" collapsed="false">
      <c r="A54" s="12" t="n">
        <v>52</v>
      </c>
      <c r="B54" s="7" t="s">
        <v>35</v>
      </c>
      <c r="C54" s="8" t="n">
        <v>0.0024</v>
      </c>
      <c r="D54" s="8" t="n">
        <v>0.0048</v>
      </c>
      <c r="E54" s="8" t="n">
        <v>0.0073</v>
      </c>
      <c r="F54" s="8" t="n">
        <v>0.0048</v>
      </c>
      <c r="G54" s="8" t="n">
        <v>0.0024</v>
      </c>
      <c r="H54" s="8" t="n">
        <v>0.0024</v>
      </c>
      <c r="I54" s="8" t="n">
        <v>0.0073</v>
      </c>
      <c r="J54" s="8" t="n">
        <v>0.0072</v>
      </c>
      <c r="K54" s="8" t="n">
        <v>0.0024</v>
      </c>
      <c r="L54" s="8" t="n">
        <v>0.0048</v>
      </c>
      <c r="M54" s="8" t="n">
        <v>0.0073</v>
      </c>
      <c r="N54" s="8" t="n">
        <v>0.0024</v>
      </c>
      <c r="O54" s="8" t="n">
        <v>0.0048</v>
      </c>
      <c r="P54" s="8" t="n">
        <v>0.0024</v>
      </c>
      <c r="Q54" s="8" t="n">
        <v>0.0073</v>
      </c>
      <c r="R54" s="8" t="n">
        <v>0.0048</v>
      </c>
      <c r="S54" s="8" t="n">
        <v>0.0024</v>
      </c>
      <c r="T54" s="8" t="n">
        <v>0.0024</v>
      </c>
      <c r="U54" s="8" t="n">
        <v>0.0024</v>
      </c>
      <c r="V54" s="8" t="n">
        <v>0.0024</v>
      </c>
      <c r="W54" s="8" t="n">
        <v>0.0048</v>
      </c>
      <c r="X54" s="8" t="n">
        <v>0.0024</v>
      </c>
      <c r="Y54" s="8" t="n">
        <v>0.0073</v>
      </c>
      <c r="Z54" s="8" t="n">
        <v>0.0073</v>
      </c>
      <c r="AA54" s="8" t="n">
        <v>0.0024</v>
      </c>
      <c r="AB54" s="8" t="n">
        <v>0.0048</v>
      </c>
      <c r="AC54" s="8" t="n">
        <v>0.0024</v>
      </c>
      <c r="AD54" s="8" t="n">
        <v>0.0048</v>
      </c>
      <c r="AE54" s="8" t="n">
        <v>0.0073</v>
      </c>
      <c r="AF54" s="8" t="n">
        <v>0.0024</v>
      </c>
      <c r="AG54" s="8" t="n">
        <v>0.0024</v>
      </c>
      <c r="AH54" s="8" t="n">
        <v>0.0024</v>
      </c>
      <c r="AI54" s="8" t="n">
        <v>0.0024</v>
      </c>
      <c r="AJ54" s="8" t="n">
        <v>0.0024</v>
      </c>
      <c r="AK54" s="8" t="n">
        <v>0.0024</v>
      </c>
      <c r="AL54" s="8" t="n">
        <v>0.0121</v>
      </c>
      <c r="AM54" s="8" t="n">
        <v>0.0072</v>
      </c>
      <c r="AN54" s="8" t="n">
        <v>0.0024</v>
      </c>
      <c r="AO54" s="8" t="n">
        <v>0.0024</v>
      </c>
      <c r="AP54" s="8" t="n">
        <v>0.0024</v>
      </c>
      <c r="AQ54" s="8" t="n">
        <v>0.0024</v>
      </c>
      <c r="AR54" s="8" t="n">
        <v>0.0048</v>
      </c>
      <c r="AS54" s="8" t="n">
        <v>0.0097</v>
      </c>
      <c r="AT54" s="8" t="n">
        <v>0.0024</v>
      </c>
      <c r="AU54" s="8" t="n">
        <v>0.0024</v>
      </c>
      <c r="AV54" s="8" t="n">
        <v>0.0048</v>
      </c>
      <c r="AW54" s="8" t="n">
        <v>0.0048</v>
      </c>
      <c r="AX54" s="8" t="n">
        <v>0.0073</v>
      </c>
      <c r="AY54" s="8" t="n">
        <v>0.0024</v>
      </c>
      <c r="AZ54" s="8" t="n">
        <v>0.0073</v>
      </c>
      <c r="BA54" s="8" t="n">
        <v>0.0048</v>
      </c>
      <c r="BB54" s="8"/>
      <c r="BC54" s="8"/>
    </row>
    <row r="55" customFormat="false" ht="15.75" hidden="false" customHeight="false" outlineLevel="0" collapsed="false">
      <c r="A55" s="12" t="n">
        <v>53</v>
      </c>
      <c r="B55" s="7" t="s">
        <v>36</v>
      </c>
      <c r="C55" s="8" t="n">
        <v>0.0024</v>
      </c>
      <c r="D55" s="8" t="n">
        <v>0.0048</v>
      </c>
      <c r="E55" s="8" t="n">
        <v>0.0073</v>
      </c>
      <c r="F55" s="8" t="n">
        <v>0.0048</v>
      </c>
      <c r="G55" s="8" t="n">
        <v>0.0024</v>
      </c>
      <c r="H55" s="8" t="n">
        <v>0.0024</v>
      </c>
      <c r="I55" s="8" t="n">
        <v>0.0073</v>
      </c>
      <c r="J55" s="8" t="n">
        <v>0.0048</v>
      </c>
      <c r="K55" s="8" t="n">
        <v>0.0024</v>
      </c>
      <c r="L55" s="8" t="n">
        <v>0.0048</v>
      </c>
      <c r="M55" s="8" t="n">
        <v>0.0073</v>
      </c>
      <c r="N55" s="8" t="n">
        <v>0.0024</v>
      </c>
      <c r="O55" s="8" t="n">
        <v>0.0048</v>
      </c>
      <c r="P55" s="8" t="n">
        <v>0.0024</v>
      </c>
      <c r="Q55" s="8" t="n">
        <v>0.0073</v>
      </c>
      <c r="R55" s="8" t="n">
        <v>0.0048</v>
      </c>
      <c r="S55" s="8" t="n">
        <v>0.0024</v>
      </c>
      <c r="T55" s="8" t="n">
        <v>0.0024</v>
      </c>
      <c r="U55" s="8" t="n">
        <v>0.0024</v>
      </c>
      <c r="V55" s="8" t="n">
        <v>0.0024</v>
      </c>
      <c r="W55" s="8" t="n">
        <v>0.0048</v>
      </c>
      <c r="X55" s="8" t="n">
        <v>0.0024</v>
      </c>
      <c r="Y55" s="8" t="n">
        <v>0.0073</v>
      </c>
      <c r="Z55" s="8" t="n">
        <v>0.0073</v>
      </c>
      <c r="AA55" s="8" t="n">
        <v>0.0024</v>
      </c>
      <c r="AB55" s="8" t="n">
        <v>0.0048</v>
      </c>
      <c r="AC55" s="8" t="n">
        <v>0.0024</v>
      </c>
      <c r="AD55" s="8" t="n">
        <v>0.0048</v>
      </c>
      <c r="AE55" s="8" t="n">
        <v>0.0073</v>
      </c>
      <c r="AF55" s="8" t="n">
        <v>0.0073</v>
      </c>
      <c r="AG55" s="8" t="n">
        <v>0.0024</v>
      </c>
      <c r="AH55" s="8" t="n">
        <v>0.0024</v>
      </c>
      <c r="AI55" s="8" t="n">
        <v>0.0024</v>
      </c>
      <c r="AJ55" s="8" t="n">
        <v>0.0073</v>
      </c>
      <c r="AK55" s="8" t="n">
        <v>0.0024</v>
      </c>
      <c r="AL55" s="8" t="n">
        <v>0.0121</v>
      </c>
      <c r="AM55" s="8" t="n">
        <v>0.0072</v>
      </c>
      <c r="AN55" s="8" t="n">
        <v>0.0024</v>
      </c>
      <c r="AO55" s="8" t="n">
        <v>0.0024</v>
      </c>
      <c r="AP55" s="8" t="n">
        <v>0.0024</v>
      </c>
      <c r="AQ55" s="8" t="n">
        <v>0.0024</v>
      </c>
      <c r="AR55" s="8" t="n">
        <v>0.0048</v>
      </c>
      <c r="AS55" s="8" t="n">
        <v>0.0097</v>
      </c>
      <c r="AT55" s="8" t="n">
        <v>0.0024</v>
      </c>
      <c r="AU55" s="8" t="n">
        <v>0.0024</v>
      </c>
      <c r="AV55" s="8" t="n">
        <v>0.0048</v>
      </c>
      <c r="AW55" s="8" t="n">
        <v>0.0048</v>
      </c>
      <c r="AX55" s="8" t="n">
        <v>0.0073</v>
      </c>
      <c r="AY55" s="8" t="n">
        <v>0.0024</v>
      </c>
      <c r="AZ55" s="8" t="n">
        <v>0.0073</v>
      </c>
      <c r="BA55" s="8" t="n">
        <v>0.0048</v>
      </c>
      <c r="BB55" s="8" t="n">
        <v>0.0048</v>
      </c>
      <c r="BC55" s="8"/>
    </row>
    <row r="58" customFormat="false" ht="15.75" hidden="false" customHeight="false" outlineLevel="0" collapsed="false">
      <c r="C58" s="10"/>
      <c r="D58" s="0" t="s">
        <v>37</v>
      </c>
    </row>
    <row r="60" customFormat="false" ht="15.75" hidden="false" customHeight="false" outlineLevel="0" collapsed="false">
      <c r="C60" s="11"/>
      <c r="D60" s="0" t="s">
        <v>38</v>
      </c>
    </row>
  </sheetData>
  <conditionalFormatting sqref="C3:BB55">
    <cfRule type="expression" priority="2" aboveAverage="0" equalAverage="0" bottom="0" percent="0" rank="0" text="" dxfId="27">
      <formula>SMALL(($C$3:$BB$55),MIN(1,COUNT($C$3:$BB$55)))&gt;=C3</formula>
    </cfRule>
    <cfRule type="expression" priority="3" aboveAverage="0" equalAverage="0" bottom="0" percent="0" rank="0" text="" dxfId="28">
      <formula>LARGE(($C$3:$BB$55),MIN(1,COUNT($C$3:$BB$55)))&lt;=C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.75" zeroHeight="false" outlineLevelRow="0" outlineLevelCol="0"/>
  <cols>
    <col collapsed="false" customWidth="true" hidden="false" outlineLevel="0" max="1" min="1" style="23" width="7.42"/>
    <col collapsed="false" customWidth="true" hidden="false" outlineLevel="0" max="2" min="2" style="24" width="18.85"/>
  </cols>
  <sheetData>
    <row r="1" customFormat="false" ht="15.75" hidden="false" customHeight="false" outlineLevel="0" collapsed="false">
      <c r="B1" s="3" t="s">
        <v>156</v>
      </c>
    </row>
    <row r="2" s="2" customFormat="true" ht="15.75" hidden="false" customHeight="false" outlineLevel="0" collapsed="false">
      <c r="A2" s="12"/>
      <c r="B2" s="7"/>
      <c r="C2" s="18" t="n">
        <v>1</v>
      </c>
      <c r="D2" s="18" t="n">
        <v>2</v>
      </c>
      <c r="E2" s="18" t="n">
        <v>3</v>
      </c>
      <c r="F2" s="18" t="n">
        <v>4</v>
      </c>
      <c r="G2" s="18" t="n">
        <v>5</v>
      </c>
      <c r="H2" s="18" t="n">
        <v>6</v>
      </c>
      <c r="I2" s="18" t="n">
        <v>7</v>
      </c>
      <c r="J2" s="18" t="n">
        <v>8</v>
      </c>
      <c r="K2" s="18" t="n">
        <v>9</v>
      </c>
      <c r="L2" s="18" t="n">
        <v>10</v>
      </c>
      <c r="M2" s="18" t="n">
        <v>11</v>
      </c>
      <c r="N2" s="18" t="n">
        <v>12</v>
      </c>
      <c r="O2" s="18" t="n">
        <v>13</v>
      </c>
      <c r="P2" s="18" t="n">
        <v>14</v>
      </c>
      <c r="Q2" s="18" t="n">
        <v>15</v>
      </c>
      <c r="R2" s="18" t="n">
        <v>16</v>
      </c>
      <c r="S2" s="18" t="n">
        <v>17</v>
      </c>
      <c r="T2" s="18" t="n">
        <v>18</v>
      </c>
      <c r="U2" s="18" t="n">
        <v>19</v>
      </c>
      <c r="V2" s="18" t="n">
        <v>20</v>
      </c>
      <c r="W2" s="18" t="n">
        <v>21</v>
      </c>
      <c r="X2" s="18" t="n">
        <v>22</v>
      </c>
      <c r="Y2" s="18" t="n">
        <v>23</v>
      </c>
      <c r="Z2" s="18" t="n">
        <v>24</v>
      </c>
      <c r="AA2" s="18" t="n">
        <v>25</v>
      </c>
      <c r="AB2" s="18" t="n">
        <v>26</v>
      </c>
      <c r="AC2" s="18" t="n">
        <v>27</v>
      </c>
      <c r="AD2" s="18" t="n">
        <v>28</v>
      </c>
      <c r="AE2" s="18" t="n">
        <v>29</v>
      </c>
      <c r="AF2" s="18" t="n">
        <v>30</v>
      </c>
      <c r="AG2" s="18" t="n">
        <v>31</v>
      </c>
      <c r="AH2" s="18" t="n">
        <v>32</v>
      </c>
      <c r="AI2" s="18" t="n">
        <v>33</v>
      </c>
      <c r="AJ2" s="18" t="n">
        <v>34</v>
      </c>
      <c r="AK2" s="18" t="n">
        <v>35</v>
      </c>
      <c r="AL2" s="18" t="n">
        <v>36</v>
      </c>
      <c r="AM2" s="18" t="n">
        <v>37</v>
      </c>
      <c r="AN2" s="18" t="n">
        <v>38</v>
      </c>
      <c r="AO2" s="18" t="n">
        <v>39</v>
      </c>
      <c r="AP2" s="18" t="n">
        <v>40</v>
      </c>
      <c r="AQ2" s="18" t="n">
        <v>41</v>
      </c>
      <c r="AR2" s="18" t="n">
        <v>42</v>
      </c>
      <c r="AS2" s="18" t="n">
        <v>43</v>
      </c>
      <c r="AT2" s="18" t="n">
        <v>44</v>
      </c>
      <c r="AU2" s="18" t="n">
        <v>45</v>
      </c>
      <c r="AV2" s="18" t="n">
        <v>46</v>
      </c>
      <c r="AW2" s="18" t="n">
        <v>47</v>
      </c>
      <c r="AX2" s="18" t="n">
        <v>48</v>
      </c>
      <c r="AY2" s="18" t="n">
        <v>49</v>
      </c>
      <c r="AZ2" s="18" t="n">
        <v>50</v>
      </c>
      <c r="BA2" s="18" t="n">
        <v>51</v>
      </c>
      <c r="BB2" s="18" t="n">
        <v>52</v>
      </c>
    </row>
    <row r="3" customFormat="false" ht="15.75" hidden="false" customHeight="false" outlineLevel="0" collapsed="false">
      <c r="A3" s="12" t="n">
        <v>1</v>
      </c>
      <c r="B3" s="7" t="s">
        <v>5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</row>
    <row r="4" customFormat="false" ht="15.75" hidden="false" customHeight="false" outlineLevel="0" collapsed="false">
      <c r="A4" s="12" t="n">
        <v>2</v>
      </c>
      <c r="B4" s="7" t="s">
        <v>139</v>
      </c>
      <c r="C4" s="8" t="n">
        <v>0.0106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</row>
    <row r="5" customFormat="false" ht="15.75" hidden="false" customHeight="false" outlineLevel="0" collapsed="false">
      <c r="A5" s="12" t="n">
        <v>3</v>
      </c>
      <c r="B5" s="7" t="s">
        <v>70</v>
      </c>
      <c r="C5" s="8" t="n">
        <v>0.0076</v>
      </c>
      <c r="D5" s="8" t="n">
        <v>0.0153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</row>
    <row r="6" customFormat="false" ht="15.75" hidden="false" customHeight="false" outlineLevel="0" collapsed="false">
      <c r="A6" s="12" t="n">
        <v>4</v>
      </c>
      <c r="B6" s="7" t="s">
        <v>76</v>
      </c>
      <c r="C6" s="8" t="n">
        <v>0.0045</v>
      </c>
      <c r="D6" s="8" t="n">
        <v>0.0122</v>
      </c>
      <c r="E6" s="8" t="n">
        <v>0.0061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</row>
    <row r="7" customFormat="false" ht="15.75" hidden="false" customHeight="false" outlineLevel="0" collapsed="false">
      <c r="A7" s="12" t="n">
        <v>5</v>
      </c>
      <c r="B7" s="7" t="s">
        <v>142</v>
      </c>
      <c r="C7" s="8" t="n">
        <v>0.0061</v>
      </c>
      <c r="D7" s="8" t="n">
        <v>0.0137</v>
      </c>
      <c r="E7" s="8" t="n">
        <v>0.0076</v>
      </c>
      <c r="F7" s="8" t="n">
        <v>0.0045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</row>
    <row r="8" customFormat="false" ht="15.75" hidden="false" customHeight="false" outlineLevel="0" collapsed="false">
      <c r="A8" s="12" t="n">
        <v>6</v>
      </c>
      <c r="B8" s="7" t="s">
        <v>81</v>
      </c>
      <c r="C8" s="8" t="n">
        <v>0.0091</v>
      </c>
      <c r="D8" s="8" t="n">
        <v>0.0137</v>
      </c>
      <c r="E8" s="8" t="n">
        <v>0.0106</v>
      </c>
      <c r="F8" s="8" t="n">
        <v>0.0076</v>
      </c>
      <c r="G8" s="8" t="n">
        <v>0.0091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</row>
    <row r="9" customFormat="false" ht="15.75" hidden="false" customHeight="false" outlineLevel="0" collapsed="false">
      <c r="A9" s="12" t="n">
        <v>7</v>
      </c>
      <c r="B9" s="7" t="s">
        <v>82</v>
      </c>
      <c r="C9" s="8" t="n">
        <v>0.0045</v>
      </c>
      <c r="D9" s="8" t="n">
        <v>0.0122</v>
      </c>
      <c r="E9" s="8" t="n">
        <v>0.0061</v>
      </c>
      <c r="F9" s="8" t="n">
        <v>0.003</v>
      </c>
      <c r="G9" s="8" t="n">
        <v>0.0045</v>
      </c>
      <c r="H9" s="8" t="n">
        <v>0.0076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</row>
    <row r="10" customFormat="false" ht="15.75" hidden="false" customHeight="false" outlineLevel="0" collapsed="false">
      <c r="A10" s="12" t="n">
        <v>8</v>
      </c>
      <c r="B10" s="7" t="s">
        <v>95</v>
      </c>
      <c r="C10" s="8" t="n">
        <v>0.0061</v>
      </c>
      <c r="D10" s="8" t="n">
        <v>0.0137</v>
      </c>
      <c r="E10" s="8" t="n">
        <v>0.0076</v>
      </c>
      <c r="F10" s="8" t="n">
        <v>0.0045</v>
      </c>
      <c r="G10" s="8" t="n">
        <v>0</v>
      </c>
      <c r="H10" s="8" t="n">
        <v>0.0091</v>
      </c>
      <c r="I10" s="8" t="n">
        <v>0.0045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</row>
    <row r="11" customFormat="false" ht="15.75" hidden="false" customHeight="false" outlineLevel="0" collapsed="false">
      <c r="A11" s="12" t="n">
        <v>9</v>
      </c>
      <c r="B11" s="7" t="s">
        <v>96</v>
      </c>
      <c r="C11" s="8" t="n">
        <v>0.0106</v>
      </c>
      <c r="D11" s="8" t="n">
        <v>0.0183</v>
      </c>
      <c r="E11" s="8" t="n">
        <v>0.0061</v>
      </c>
      <c r="F11" s="8" t="n">
        <v>0.0091</v>
      </c>
      <c r="G11" s="8" t="n">
        <v>0.0106</v>
      </c>
      <c r="H11" s="8" t="n">
        <v>0.0137</v>
      </c>
      <c r="I11" s="8" t="n">
        <v>0.0091</v>
      </c>
      <c r="J11" s="8" t="n">
        <v>0.0106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</row>
    <row r="12" customFormat="false" ht="15.75" hidden="false" customHeight="false" outlineLevel="0" collapsed="false">
      <c r="A12" s="12" t="n">
        <v>10</v>
      </c>
      <c r="B12" s="7" t="s">
        <v>145</v>
      </c>
      <c r="C12" s="8" t="n">
        <v>0.0091</v>
      </c>
      <c r="D12" s="8" t="n">
        <v>0.0168</v>
      </c>
      <c r="E12" s="8" t="n">
        <v>0.0045</v>
      </c>
      <c r="F12" s="8" t="n">
        <v>0.0076</v>
      </c>
      <c r="G12" s="8" t="n">
        <v>0.0091</v>
      </c>
      <c r="H12" s="8" t="n">
        <v>0.0122</v>
      </c>
      <c r="I12" s="8" t="n">
        <v>0.0076</v>
      </c>
      <c r="J12" s="8" t="n">
        <v>0.0091</v>
      </c>
      <c r="K12" s="8" t="n">
        <v>0.0076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</row>
    <row r="13" customFormat="false" ht="15.75" hidden="false" customHeight="false" outlineLevel="0" collapsed="false">
      <c r="A13" s="12" t="n">
        <v>11</v>
      </c>
      <c r="B13" s="7" t="s">
        <v>146</v>
      </c>
      <c r="C13" s="8" t="n">
        <v>0.0106</v>
      </c>
      <c r="D13" s="8" t="n">
        <v>0.0183</v>
      </c>
      <c r="E13" s="8" t="n">
        <v>0.0061</v>
      </c>
      <c r="F13" s="8" t="n">
        <v>0.0091</v>
      </c>
      <c r="G13" s="8" t="n">
        <v>0.0106</v>
      </c>
      <c r="H13" s="8" t="n">
        <v>0.0137</v>
      </c>
      <c r="I13" s="8" t="n">
        <v>0.0091</v>
      </c>
      <c r="J13" s="8" t="n">
        <v>0.0106</v>
      </c>
      <c r="K13" s="8" t="n">
        <v>0.0091</v>
      </c>
      <c r="L13" s="8" t="n">
        <v>0.0061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</row>
    <row r="14" customFormat="false" ht="15.75" hidden="false" customHeight="false" outlineLevel="0" collapsed="false">
      <c r="A14" s="12" t="n">
        <v>12</v>
      </c>
      <c r="B14" s="7" t="s">
        <v>108</v>
      </c>
      <c r="C14" s="8" t="n">
        <v>0.0199</v>
      </c>
      <c r="D14" s="8" t="n">
        <v>0.0245</v>
      </c>
      <c r="E14" s="8" t="n">
        <v>0.0214</v>
      </c>
      <c r="F14" s="8" t="n">
        <v>0.0183</v>
      </c>
      <c r="G14" s="8" t="n">
        <v>0.0199</v>
      </c>
      <c r="H14" s="8" t="n">
        <v>0.0199</v>
      </c>
      <c r="I14" s="8" t="n">
        <v>0.0183</v>
      </c>
      <c r="J14" s="8" t="n">
        <v>0.0199</v>
      </c>
      <c r="K14" s="8" t="n">
        <v>0.0245</v>
      </c>
      <c r="L14" s="8" t="n">
        <v>0.023</v>
      </c>
      <c r="M14" s="8" t="n">
        <v>0.0245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</row>
    <row r="15" customFormat="false" ht="15.75" hidden="false" customHeight="false" outlineLevel="0" collapsed="false">
      <c r="A15" s="12" t="n">
        <v>13</v>
      </c>
      <c r="B15" s="7" t="s">
        <v>109</v>
      </c>
      <c r="C15" s="8" t="n">
        <v>0.0076</v>
      </c>
      <c r="D15" s="8" t="n">
        <v>0.0152</v>
      </c>
      <c r="E15" s="8" t="n">
        <v>0.0091</v>
      </c>
      <c r="F15" s="8" t="n">
        <v>0.0061</v>
      </c>
      <c r="G15" s="8" t="n">
        <v>0.0015</v>
      </c>
      <c r="H15" s="8" t="n">
        <v>0.0106</v>
      </c>
      <c r="I15" s="8" t="n">
        <v>0.0061</v>
      </c>
      <c r="J15" s="8" t="n">
        <v>0.0015</v>
      </c>
      <c r="K15" s="8" t="n">
        <v>0.0122</v>
      </c>
      <c r="L15" s="8" t="n">
        <v>0.0106</v>
      </c>
      <c r="M15" s="8" t="n">
        <v>0.0122</v>
      </c>
      <c r="N15" s="8" t="n">
        <v>0.0214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</row>
    <row r="16" customFormat="false" ht="15.75" hidden="false" customHeight="false" outlineLevel="0" collapsed="false">
      <c r="A16" s="12" t="n">
        <v>14</v>
      </c>
      <c r="B16" s="7" t="s">
        <v>124</v>
      </c>
      <c r="C16" s="8" t="n">
        <v>0.003</v>
      </c>
      <c r="D16" s="8" t="n">
        <v>0.0106</v>
      </c>
      <c r="E16" s="8" t="n">
        <v>0.0045</v>
      </c>
      <c r="F16" s="8" t="n">
        <v>0.0015</v>
      </c>
      <c r="G16" s="8" t="n">
        <v>0.003</v>
      </c>
      <c r="H16" s="8" t="n">
        <v>0.0061</v>
      </c>
      <c r="I16" s="8" t="n">
        <v>0.0015</v>
      </c>
      <c r="J16" s="8" t="n">
        <v>0.003</v>
      </c>
      <c r="K16" s="8" t="n">
        <v>0.0076</v>
      </c>
      <c r="L16" s="8" t="n">
        <v>0.0061</v>
      </c>
      <c r="M16" s="8" t="n">
        <v>0.0076</v>
      </c>
      <c r="N16" s="8" t="n">
        <v>0.0168</v>
      </c>
      <c r="O16" s="8" t="n">
        <v>0.0045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</row>
    <row r="17" customFormat="false" ht="15.75" hidden="false" customHeight="false" outlineLevel="0" collapsed="false">
      <c r="A17" s="12" t="n">
        <v>15</v>
      </c>
      <c r="B17" s="7" t="s">
        <v>131</v>
      </c>
      <c r="C17" s="8" t="n">
        <v>0.0137</v>
      </c>
      <c r="D17" s="8" t="n">
        <v>0.0184</v>
      </c>
      <c r="E17" s="8" t="n">
        <v>0.0153</v>
      </c>
      <c r="F17" s="8" t="n">
        <v>0.0122</v>
      </c>
      <c r="G17" s="8" t="n">
        <v>0.0137</v>
      </c>
      <c r="H17" s="8" t="n">
        <v>0.0137</v>
      </c>
      <c r="I17" s="8" t="n">
        <v>0.0122</v>
      </c>
      <c r="J17" s="8" t="n">
        <v>0.0137</v>
      </c>
      <c r="K17" s="8" t="n">
        <v>0.0183</v>
      </c>
      <c r="L17" s="8" t="n">
        <v>0.0168</v>
      </c>
      <c r="M17" s="8" t="n">
        <v>0.0184</v>
      </c>
      <c r="N17" s="8" t="n">
        <v>0.0246</v>
      </c>
      <c r="O17" s="8" t="n">
        <v>0.0137</v>
      </c>
      <c r="P17" s="8" t="n">
        <v>0.0107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</row>
    <row r="18" customFormat="false" ht="15.75" hidden="false" customHeight="false" outlineLevel="0" collapsed="false">
      <c r="A18" s="12" t="n">
        <v>16</v>
      </c>
      <c r="B18" s="7" t="s">
        <v>150</v>
      </c>
      <c r="C18" s="8" t="n">
        <v>0.0106</v>
      </c>
      <c r="D18" s="8" t="n">
        <v>0.0152</v>
      </c>
      <c r="E18" s="8" t="n">
        <v>0.0122</v>
      </c>
      <c r="F18" s="8" t="n">
        <v>0.0091</v>
      </c>
      <c r="G18" s="8" t="n">
        <v>0.0106</v>
      </c>
      <c r="H18" s="8" t="n">
        <v>0.0106</v>
      </c>
      <c r="I18" s="8" t="n">
        <v>0.0091</v>
      </c>
      <c r="J18" s="8" t="n">
        <v>0.0106</v>
      </c>
      <c r="K18" s="8" t="n">
        <v>0.0152</v>
      </c>
      <c r="L18" s="8" t="n">
        <v>0.0137</v>
      </c>
      <c r="M18" s="8" t="n">
        <v>0.0152</v>
      </c>
      <c r="N18" s="8" t="n">
        <v>0.0214</v>
      </c>
      <c r="O18" s="8" t="n">
        <v>0.0122</v>
      </c>
      <c r="P18" s="8" t="n">
        <v>0.0076</v>
      </c>
      <c r="Q18" s="8" t="n">
        <v>0.0153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</row>
    <row r="19" customFormat="false" ht="15.75" hidden="false" customHeight="false" outlineLevel="0" collapsed="false">
      <c r="A19" s="12" t="n">
        <v>17</v>
      </c>
      <c r="B19" s="7" t="s">
        <v>1</v>
      </c>
      <c r="C19" s="8" t="n">
        <v>0.0061</v>
      </c>
      <c r="D19" s="8" t="n">
        <v>0.0137</v>
      </c>
      <c r="E19" s="8" t="n">
        <v>0.0015</v>
      </c>
      <c r="F19" s="8" t="n">
        <v>0.0045</v>
      </c>
      <c r="G19" s="8" t="n">
        <v>0.0061</v>
      </c>
      <c r="H19" s="8" t="n">
        <v>0.0091</v>
      </c>
      <c r="I19" s="8" t="n">
        <v>0.0045</v>
      </c>
      <c r="J19" s="8" t="n">
        <v>0.0061</v>
      </c>
      <c r="K19" s="8" t="n">
        <v>0.0045</v>
      </c>
      <c r="L19" s="8" t="n">
        <v>0.003</v>
      </c>
      <c r="M19" s="8" t="n">
        <v>0.0045</v>
      </c>
      <c r="N19" s="8" t="n">
        <v>0.0199</v>
      </c>
      <c r="O19" s="8" t="n">
        <v>0.0076</v>
      </c>
      <c r="P19" s="8" t="n">
        <v>0.003</v>
      </c>
      <c r="Q19" s="8" t="n">
        <v>0.0137</v>
      </c>
      <c r="R19" s="8" t="n">
        <v>0.0106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</row>
    <row r="20" customFormat="false" ht="15.75" hidden="false" customHeight="false" outlineLevel="0" collapsed="false">
      <c r="A20" s="12" t="n">
        <v>18</v>
      </c>
      <c r="B20" s="7" t="s">
        <v>2</v>
      </c>
      <c r="C20" s="8" t="n">
        <v>0.0076</v>
      </c>
      <c r="D20" s="8" t="n">
        <v>0.0153</v>
      </c>
      <c r="E20" s="8" t="n">
        <v>0.0091</v>
      </c>
      <c r="F20" s="8" t="n">
        <v>0.0061</v>
      </c>
      <c r="G20" s="8" t="n">
        <v>0.0015</v>
      </c>
      <c r="H20" s="8" t="n">
        <v>0.0106</v>
      </c>
      <c r="I20" s="8" t="n">
        <v>0.0061</v>
      </c>
      <c r="J20" s="8" t="n">
        <v>0.0015</v>
      </c>
      <c r="K20" s="8" t="n">
        <v>0.0122</v>
      </c>
      <c r="L20" s="8" t="n">
        <v>0.0106</v>
      </c>
      <c r="M20" s="8" t="n">
        <v>0.0122</v>
      </c>
      <c r="N20" s="8" t="n">
        <v>0.0214</v>
      </c>
      <c r="O20" s="8" t="n">
        <v>0.003</v>
      </c>
      <c r="P20" s="8" t="n">
        <v>0.0045</v>
      </c>
      <c r="Q20" s="8" t="n">
        <v>0.0153</v>
      </c>
      <c r="R20" s="8" t="n">
        <v>0.0122</v>
      </c>
      <c r="S20" s="8" t="n">
        <v>0.0076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</row>
    <row r="21" customFormat="false" ht="15.75" hidden="false" customHeight="false" outlineLevel="0" collapsed="false">
      <c r="A21" s="12" t="n">
        <v>19</v>
      </c>
      <c r="B21" s="7" t="s">
        <v>3</v>
      </c>
      <c r="C21" s="8" t="n">
        <v>0.0152</v>
      </c>
      <c r="D21" s="8" t="n">
        <v>0.0168</v>
      </c>
      <c r="E21" s="8" t="n">
        <v>0.0168</v>
      </c>
      <c r="F21" s="8" t="n">
        <v>0.0137</v>
      </c>
      <c r="G21" s="8" t="n">
        <v>0.0152</v>
      </c>
      <c r="H21" s="8" t="n">
        <v>0.0152</v>
      </c>
      <c r="I21" s="8" t="n">
        <v>0.0137</v>
      </c>
      <c r="J21" s="8" t="n">
        <v>0.0152</v>
      </c>
      <c r="K21" s="8" t="n">
        <v>0.0199</v>
      </c>
      <c r="L21" s="8" t="n">
        <v>0.0168</v>
      </c>
      <c r="M21" s="8" t="n">
        <v>0.0168</v>
      </c>
      <c r="N21" s="8" t="n">
        <v>0.0152</v>
      </c>
      <c r="O21" s="8" t="n">
        <v>0.0168</v>
      </c>
      <c r="P21" s="8" t="n">
        <v>0.0122</v>
      </c>
      <c r="Q21" s="8" t="n">
        <v>0.0199</v>
      </c>
      <c r="R21" s="8" t="n">
        <v>0.0168</v>
      </c>
      <c r="S21" s="8" t="n">
        <v>0.0152</v>
      </c>
      <c r="T21" s="8" t="n">
        <v>0.0168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</row>
    <row r="22" customFormat="false" ht="15.75" hidden="false" customHeight="false" outlineLevel="0" collapsed="false">
      <c r="A22" s="12" t="n">
        <v>20</v>
      </c>
      <c r="B22" s="7" t="s">
        <v>4</v>
      </c>
      <c r="C22" s="8" t="n">
        <v>0.0076</v>
      </c>
      <c r="D22" s="8" t="n">
        <v>0.0152</v>
      </c>
      <c r="E22" s="8" t="n">
        <v>0.0091</v>
      </c>
      <c r="F22" s="8" t="n">
        <v>0.0061</v>
      </c>
      <c r="G22" s="8" t="n">
        <v>0.0076</v>
      </c>
      <c r="H22" s="8" t="n">
        <v>0.0106</v>
      </c>
      <c r="I22" s="8" t="n">
        <v>0.0061</v>
      </c>
      <c r="J22" s="8" t="n">
        <v>0.0076</v>
      </c>
      <c r="K22" s="8" t="n">
        <v>0.003</v>
      </c>
      <c r="L22" s="8" t="n">
        <v>0.0106</v>
      </c>
      <c r="M22" s="8" t="n">
        <v>0.0122</v>
      </c>
      <c r="N22" s="8" t="n">
        <v>0.0214</v>
      </c>
      <c r="O22" s="8" t="n">
        <v>0.0091</v>
      </c>
      <c r="P22" s="8" t="n">
        <v>0.0045</v>
      </c>
      <c r="Q22" s="8" t="n">
        <v>0.0152</v>
      </c>
      <c r="R22" s="8" t="n">
        <v>0.0122</v>
      </c>
      <c r="S22" s="8" t="n">
        <v>0.0076</v>
      </c>
      <c r="T22" s="8" t="n">
        <v>0.0091</v>
      </c>
      <c r="U22" s="8" t="n">
        <v>0.0168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</row>
    <row r="23" customFormat="false" ht="15.75" hidden="false" customHeight="false" outlineLevel="0" collapsed="false">
      <c r="A23" s="12" t="n">
        <v>21</v>
      </c>
      <c r="B23" s="7" t="s">
        <v>5</v>
      </c>
      <c r="C23" s="8" t="n">
        <v>0.0061</v>
      </c>
      <c r="D23" s="8" t="n">
        <v>0.0137</v>
      </c>
      <c r="E23" s="8" t="n">
        <v>0.0076</v>
      </c>
      <c r="F23" s="8" t="n">
        <v>0.0045</v>
      </c>
      <c r="G23" s="8" t="n">
        <v>0.0061</v>
      </c>
      <c r="H23" s="8" t="n">
        <v>0.0091</v>
      </c>
      <c r="I23" s="8" t="n">
        <v>0.0045</v>
      </c>
      <c r="J23" s="8" t="n">
        <v>0.0061</v>
      </c>
      <c r="K23" s="8" t="n">
        <v>0.0076</v>
      </c>
      <c r="L23" s="8" t="n">
        <v>0.0091</v>
      </c>
      <c r="M23" s="8" t="n">
        <v>0.0106</v>
      </c>
      <c r="N23" s="8" t="n">
        <v>0.0199</v>
      </c>
      <c r="O23" s="8" t="n">
        <v>0.0076</v>
      </c>
      <c r="P23" s="8" t="n">
        <v>0.003</v>
      </c>
      <c r="Q23" s="8" t="n">
        <v>0.0137</v>
      </c>
      <c r="R23" s="8" t="n">
        <v>0.0106</v>
      </c>
      <c r="S23" s="8" t="n">
        <v>0.0061</v>
      </c>
      <c r="T23" s="8" t="n">
        <v>0.0076</v>
      </c>
      <c r="U23" s="8" t="n">
        <v>0.0152</v>
      </c>
      <c r="V23" s="8" t="n">
        <v>0.0045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</row>
    <row r="24" customFormat="false" ht="15.75" hidden="false" customHeight="false" outlineLevel="0" collapsed="false">
      <c r="A24" s="12" t="n">
        <v>22</v>
      </c>
      <c r="B24" s="7" t="s">
        <v>6</v>
      </c>
      <c r="C24" s="8" t="n">
        <v>0.0199</v>
      </c>
      <c r="D24" s="8" t="n">
        <v>0.0246</v>
      </c>
      <c r="E24" s="8" t="n">
        <v>0.0214</v>
      </c>
      <c r="F24" s="8" t="n">
        <v>0.0183</v>
      </c>
      <c r="G24" s="8" t="n">
        <v>0.0199</v>
      </c>
      <c r="H24" s="8" t="n">
        <v>0.0199</v>
      </c>
      <c r="I24" s="8" t="n">
        <v>0.0183</v>
      </c>
      <c r="J24" s="8" t="n">
        <v>0.0199</v>
      </c>
      <c r="K24" s="8" t="n">
        <v>0.0245</v>
      </c>
      <c r="L24" s="8" t="n">
        <v>0.023</v>
      </c>
      <c r="M24" s="8" t="n">
        <v>0.0245</v>
      </c>
      <c r="N24" s="8" t="n">
        <v>0.0308</v>
      </c>
      <c r="O24" s="8" t="n">
        <v>0.0214</v>
      </c>
      <c r="P24" s="8" t="n">
        <v>0.0168</v>
      </c>
      <c r="Q24" s="8" t="n">
        <v>0.0246</v>
      </c>
      <c r="R24" s="8" t="n">
        <v>0.0214</v>
      </c>
      <c r="S24" s="8" t="n">
        <v>0.0199</v>
      </c>
      <c r="T24" s="8" t="n">
        <v>0.0214</v>
      </c>
      <c r="U24" s="8" t="n">
        <v>0.0261</v>
      </c>
      <c r="V24" s="8" t="n">
        <v>0.0214</v>
      </c>
      <c r="W24" s="8" t="n">
        <v>0.0199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</row>
    <row r="25" customFormat="false" ht="15.75" hidden="false" customHeight="false" outlineLevel="0" collapsed="false">
      <c r="A25" s="12" t="n">
        <v>23</v>
      </c>
      <c r="B25" s="7" t="s">
        <v>7</v>
      </c>
      <c r="C25" s="8" t="n">
        <v>0.0045</v>
      </c>
      <c r="D25" s="8" t="n">
        <v>0.0152</v>
      </c>
      <c r="E25" s="8" t="n">
        <v>0.0091</v>
      </c>
      <c r="F25" s="8" t="n">
        <v>0.0061</v>
      </c>
      <c r="G25" s="8" t="n">
        <v>0.0045</v>
      </c>
      <c r="H25" s="8" t="n">
        <v>0.0106</v>
      </c>
      <c r="I25" s="8" t="n">
        <v>0.0061</v>
      </c>
      <c r="J25" s="8" t="n">
        <v>0.0045</v>
      </c>
      <c r="K25" s="8" t="n">
        <v>0.0122</v>
      </c>
      <c r="L25" s="8" t="n">
        <v>0.0106</v>
      </c>
      <c r="M25" s="8" t="n">
        <v>0.0122</v>
      </c>
      <c r="N25" s="8" t="n">
        <v>0.0214</v>
      </c>
      <c r="O25" s="8" t="n">
        <v>0.0061</v>
      </c>
      <c r="P25" s="8" t="n">
        <v>0.0045</v>
      </c>
      <c r="Q25" s="8" t="n">
        <v>0.0153</v>
      </c>
      <c r="R25" s="8" t="n">
        <v>0.0122</v>
      </c>
      <c r="S25" s="8" t="n">
        <v>0.0076</v>
      </c>
      <c r="T25" s="8" t="n">
        <v>0.0061</v>
      </c>
      <c r="U25" s="8" t="n">
        <v>0.0168</v>
      </c>
      <c r="V25" s="8" t="n">
        <v>0.0091</v>
      </c>
      <c r="W25" s="8" t="n">
        <v>0.0076</v>
      </c>
      <c r="X25" s="8" t="n">
        <v>0.0214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</row>
    <row r="26" customFormat="false" ht="15.75" hidden="false" customHeight="false" outlineLevel="0" collapsed="false">
      <c r="A26" s="12" t="n">
        <v>24</v>
      </c>
      <c r="B26" s="7" t="s">
        <v>8</v>
      </c>
      <c r="C26" s="8" t="n">
        <v>0.0061</v>
      </c>
      <c r="D26" s="8" t="n">
        <v>0.0137</v>
      </c>
      <c r="E26" s="8" t="n">
        <v>0.0076</v>
      </c>
      <c r="F26" s="8" t="n">
        <v>0.0045</v>
      </c>
      <c r="G26" s="8" t="n">
        <v>0.0061</v>
      </c>
      <c r="H26" s="8" t="n">
        <v>0.0091</v>
      </c>
      <c r="I26" s="8" t="n">
        <v>0.0045</v>
      </c>
      <c r="J26" s="8" t="n">
        <v>0.0061</v>
      </c>
      <c r="K26" s="8" t="n">
        <v>0.0106</v>
      </c>
      <c r="L26" s="8" t="n">
        <v>0.0091</v>
      </c>
      <c r="M26" s="8" t="n">
        <v>0.0106</v>
      </c>
      <c r="N26" s="8" t="n">
        <v>0.0199</v>
      </c>
      <c r="O26" s="8" t="n">
        <v>0.0076</v>
      </c>
      <c r="P26" s="8" t="n">
        <v>0.003</v>
      </c>
      <c r="Q26" s="8" t="n">
        <v>0.0137</v>
      </c>
      <c r="R26" s="8" t="n">
        <v>0.0091</v>
      </c>
      <c r="S26" s="8" t="n">
        <v>0.0061</v>
      </c>
      <c r="T26" s="8" t="n">
        <v>0.0076</v>
      </c>
      <c r="U26" s="8" t="n">
        <v>0.0152</v>
      </c>
      <c r="V26" s="8" t="n">
        <v>0.0076</v>
      </c>
      <c r="W26" s="8" t="n">
        <v>0.0061</v>
      </c>
      <c r="X26" s="8" t="n">
        <v>0.0199</v>
      </c>
      <c r="Y26" s="8" t="n">
        <v>0.0076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</row>
    <row r="27" customFormat="false" ht="15.75" hidden="false" customHeight="false" outlineLevel="0" collapsed="false">
      <c r="A27" s="12" t="n">
        <v>25</v>
      </c>
      <c r="B27" s="7" t="s">
        <v>9</v>
      </c>
      <c r="C27" s="8" t="n">
        <v>0.0045</v>
      </c>
      <c r="D27" s="8" t="n">
        <v>0.0122</v>
      </c>
      <c r="E27" s="8" t="n">
        <v>0.0061</v>
      </c>
      <c r="F27" s="8" t="n">
        <v>0.003</v>
      </c>
      <c r="G27" s="8" t="n">
        <v>0.0045</v>
      </c>
      <c r="H27" s="8" t="n">
        <v>0.0076</v>
      </c>
      <c r="I27" s="8" t="n">
        <v>0.003</v>
      </c>
      <c r="J27" s="8" t="n">
        <v>0.0045</v>
      </c>
      <c r="K27" s="8" t="n">
        <v>0.0091</v>
      </c>
      <c r="L27" s="8" t="n">
        <v>0.0076</v>
      </c>
      <c r="M27" s="8" t="n">
        <v>0.0091</v>
      </c>
      <c r="N27" s="8" t="n">
        <v>0.0183</v>
      </c>
      <c r="O27" s="8" t="n">
        <v>0.0061</v>
      </c>
      <c r="P27" s="8" t="n">
        <v>0.0015</v>
      </c>
      <c r="Q27" s="8" t="n">
        <v>0.0122</v>
      </c>
      <c r="R27" s="8" t="n">
        <v>0.0091</v>
      </c>
      <c r="S27" s="8" t="n">
        <v>0.0045</v>
      </c>
      <c r="T27" s="8" t="n">
        <v>0.0061</v>
      </c>
      <c r="U27" s="8" t="n">
        <v>0.0137</v>
      </c>
      <c r="V27" s="8" t="n">
        <v>0.0061</v>
      </c>
      <c r="W27" s="8" t="n">
        <v>0.0045</v>
      </c>
      <c r="X27" s="8" t="n">
        <v>0.0183</v>
      </c>
      <c r="Y27" s="8" t="n">
        <v>0.0061</v>
      </c>
      <c r="Z27" s="8" t="n">
        <v>0.0045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</row>
    <row r="28" customFormat="false" ht="15.75" hidden="false" customHeight="false" outlineLevel="0" collapsed="false">
      <c r="A28" s="12" t="n">
        <v>26</v>
      </c>
      <c r="B28" s="7" t="s">
        <v>10</v>
      </c>
      <c r="C28" s="8" t="n">
        <v>0.0045</v>
      </c>
      <c r="D28" s="8" t="n">
        <v>0.0122</v>
      </c>
      <c r="E28" s="8" t="n">
        <v>0.0061</v>
      </c>
      <c r="F28" s="8" t="n">
        <v>0.003</v>
      </c>
      <c r="G28" s="8" t="n">
        <v>0.0045</v>
      </c>
      <c r="H28" s="8" t="n">
        <v>0.0076</v>
      </c>
      <c r="I28" s="8" t="n">
        <v>0.003</v>
      </c>
      <c r="J28" s="8" t="n">
        <v>0.0045</v>
      </c>
      <c r="K28" s="8" t="n">
        <v>0.0091</v>
      </c>
      <c r="L28" s="8" t="n">
        <v>0.0076</v>
      </c>
      <c r="M28" s="8" t="n">
        <v>0.0091</v>
      </c>
      <c r="N28" s="8" t="n">
        <v>0.0168</v>
      </c>
      <c r="O28" s="8" t="n">
        <v>0.0061</v>
      </c>
      <c r="P28" s="8" t="n">
        <v>0.0015</v>
      </c>
      <c r="Q28" s="8" t="n">
        <v>0.0122</v>
      </c>
      <c r="R28" s="8" t="n">
        <v>0.0091</v>
      </c>
      <c r="S28" s="8" t="n">
        <v>0.0045</v>
      </c>
      <c r="T28" s="8" t="n">
        <v>0.0061</v>
      </c>
      <c r="U28" s="8" t="n">
        <v>0.0137</v>
      </c>
      <c r="V28" s="8" t="n">
        <v>0.0061</v>
      </c>
      <c r="W28" s="8" t="n">
        <v>0.0045</v>
      </c>
      <c r="X28" s="8" t="n">
        <v>0.0183</v>
      </c>
      <c r="Y28" s="8" t="n">
        <v>0.0061</v>
      </c>
      <c r="Z28" s="8" t="n">
        <v>0.0045</v>
      </c>
      <c r="AA28" s="8" t="n">
        <v>0.003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</row>
    <row r="29" customFormat="false" ht="15.75" hidden="false" customHeight="false" outlineLevel="0" collapsed="false">
      <c r="A29" s="12" t="n">
        <v>27</v>
      </c>
      <c r="B29" s="7" t="s">
        <v>11</v>
      </c>
      <c r="C29" s="8" t="n">
        <v>0.0045</v>
      </c>
      <c r="D29" s="8" t="n">
        <v>0.0122</v>
      </c>
      <c r="E29" s="8" t="n">
        <v>0.0061</v>
      </c>
      <c r="F29" s="8" t="n">
        <v>0.003</v>
      </c>
      <c r="G29" s="8" t="n">
        <v>0.0045</v>
      </c>
      <c r="H29" s="8" t="n">
        <v>0.0076</v>
      </c>
      <c r="I29" s="8" t="n">
        <v>0.003</v>
      </c>
      <c r="J29" s="8" t="n">
        <v>0.0045</v>
      </c>
      <c r="K29" s="8" t="n">
        <v>0.0091</v>
      </c>
      <c r="L29" s="8" t="n">
        <v>0.0076</v>
      </c>
      <c r="M29" s="8" t="n">
        <v>0.0091</v>
      </c>
      <c r="N29" s="8" t="n">
        <v>0.0183</v>
      </c>
      <c r="O29" s="8" t="n">
        <v>0.0061</v>
      </c>
      <c r="P29" s="8" t="n">
        <v>0.0015</v>
      </c>
      <c r="Q29" s="8" t="n">
        <v>0.0122</v>
      </c>
      <c r="R29" s="8" t="n">
        <v>0.0091</v>
      </c>
      <c r="S29" s="8" t="n">
        <v>0.0045</v>
      </c>
      <c r="T29" s="8" t="n">
        <v>0.0061</v>
      </c>
      <c r="U29" s="8" t="n">
        <v>0.0137</v>
      </c>
      <c r="V29" s="8" t="n">
        <v>0.0061</v>
      </c>
      <c r="W29" s="8" t="n">
        <v>0.0045</v>
      </c>
      <c r="X29" s="8" t="n">
        <v>0.0183</v>
      </c>
      <c r="Y29" s="8" t="n">
        <v>0.0061</v>
      </c>
      <c r="Z29" s="8" t="n">
        <v>0.0045</v>
      </c>
      <c r="AA29" s="8" t="n">
        <v>0.003</v>
      </c>
      <c r="AB29" s="8" t="n">
        <v>0.003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</row>
    <row r="30" customFormat="false" ht="15.75" hidden="false" customHeight="false" outlineLevel="0" collapsed="false">
      <c r="A30" s="12" t="n">
        <v>28</v>
      </c>
      <c r="B30" s="7" t="s">
        <v>12</v>
      </c>
      <c r="C30" s="8" t="n">
        <v>0.0199</v>
      </c>
      <c r="D30" s="8" t="n">
        <v>0.0245</v>
      </c>
      <c r="E30" s="8" t="n">
        <v>0.0214</v>
      </c>
      <c r="F30" s="8" t="n">
        <v>0.0183</v>
      </c>
      <c r="G30" s="8" t="n">
        <v>0.0199</v>
      </c>
      <c r="H30" s="8" t="n">
        <v>0.0199</v>
      </c>
      <c r="I30" s="8" t="n">
        <v>0.0183</v>
      </c>
      <c r="J30" s="8" t="n">
        <v>0.0199</v>
      </c>
      <c r="K30" s="8" t="n">
        <v>0.0245</v>
      </c>
      <c r="L30" s="8" t="n">
        <v>0.0214</v>
      </c>
      <c r="M30" s="8" t="n">
        <v>0.0214</v>
      </c>
      <c r="N30" s="8" t="n">
        <v>0.0199</v>
      </c>
      <c r="O30" s="8" t="n">
        <v>0.0214</v>
      </c>
      <c r="P30" s="8" t="n">
        <v>0.0168</v>
      </c>
      <c r="Q30" s="8" t="n">
        <v>0.0246</v>
      </c>
      <c r="R30" s="8" t="n">
        <v>0.0214</v>
      </c>
      <c r="S30" s="8" t="n">
        <v>0.0199</v>
      </c>
      <c r="T30" s="8" t="n">
        <v>0.0214</v>
      </c>
      <c r="U30" s="8" t="n">
        <v>0.0137</v>
      </c>
      <c r="V30" s="8" t="n">
        <v>0.0214</v>
      </c>
      <c r="W30" s="8" t="n">
        <v>0.0199</v>
      </c>
      <c r="X30" s="8" t="n">
        <v>0.0308</v>
      </c>
      <c r="Y30" s="8" t="n">
        <v>0.0214</v>
      </c>
      <c r="Z30" s="8" t="n">
        <v>0.0199</v>
      </c>
      <c r="AA30" s="8" t="n">
        <v>0.0183</v>
      </c>
      <c r="AB30" s="8" t="n">
        <v>0.0183</v>
      </c>
      <c r="AC30" s="8" t="n">
        <v>0.0183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</row>
    <row r="31" customFormat="false" ht="15.75" hidden="false" customHeight="false" outlineLevel="0" collapsed="false">
      <c r="A31" s="12" t="n">
        <v>29</v>
      </c>
      <c r="B31" s="7" t="s">
        <v>13</v>
      </c>
      <c r="C31" s="8" t="n">
        <v>0.0076</v>
      </c>
      <c r="D31" s="8" t="n">
        <v>0.0122</v>
      </c>
      <c r="E31" s="8" t="n">
        <v>0.0091</v>
      </c>
      <c r="F31" s="8" t="n">
        <v>0.0061</v>
      </c>
      <c r="G31" s="8" t="n">
        <v>0.0076</v>
      </c>
      <c r="H31" s="8" t="n">
        <v>0.0076</v>
      </c>
      <c r="I31" s="8" t="n">
        <v>0.0061</v>
      </c>
      <c r="J31" s="8" t="n">
        <v>0.0076</v>
      </c>
      <c r="K31" s="8" t="n">
        <v>0.0122</v>
      </c>
      <c r="L31" s="8" t="n">
        <v>0.0106</v>
      </c>
      <c r="M31" s="8" t="n">
        <v>0.0122</v>
      </c>
      <c r="N31" s="8" t="n">
        <v>0.0152</v>
      </c>
      <c r="O31" s="8" t="n">
        <v>0.0091</v>
      </c>
      <c r="P31" s="8" t="n">
        <v>0.0045</v>
      </c>
      <c r="Q31" s="8" t="n">
        <v>0.0122</v>
      </c>
      <c r="R31" s="8" t="n">
        <v>0.0091</v>
      </c>
      <c r="S31" s="8" t="n">
        <v>0.0076</v>
      </c>
      <c r="T31" s="8" t="n">
        <v>0.0091</v>
      </c>
      <c r="U31" s="8" t="n">
        <v>0.0106</v>
      </c>
      <c r="V31" s="8" t="n">
        <v>0.0091</v>
      </c>
      <c r="W31" s="8" t="n">
        <v>0.0076</v>
      </c>
      <c r="X31" s="8" t="n">
        <v>0.0183</v>
      </c>
      <c r="Y31" s="8" t="n">
        <v>0.0091</v>
      </c>
      <c r="Z31" s="8" t="n">
        <v>0.0076</v>
      </c>
      <c r="AA31" s="8" t="n">
        <v>0.0061</v>
      </c>
      <c r="AB31" s="8" t="n">
        <v>0.0061</v>
      </c>
      <c r="AC31" s="8" t="n">
        <v>0.0061</v>
      </c>
      <c r="AD31" s="8" t="n">
        <v>0.0152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</row>
    <row r="32" customFormat="false" ht="15.75" hidden="false" customHeight="false" outlineLevel="0" collapsed="false">
      <c r="A32" s="12" t="n">
        <v>30</v>
      </c>
      <c r="B32" s="7" t="s">
        <v>14</v>
      </c>
      <c r="C32" s="8" t="n">
        <v>0.0061</v>
      </c>
      <c r="D32" s="8" t="n">
        <v>0.0137</v>
      </c>
      <c r="E32" s="8" t="n">
        <v>0.0076</v>
      </c>
      <c r="F32" s="8" t="n">
        <v>0.0045</v>
      </c>
      <c r="G32" s="8" t="n">
        <v>0.0061</v>
      </c>
      <c r="H32" s="8" t="n">
        <v>0.0091</v>
      </c>
      <c r="I32" s="8" t="n">
        <v>0.0015</v>
      </c>
      <c r="J32" s="8" t="n">
        <v>0.0061</v>
      </c>
      <c r="K32" s="8" t="n">
        <v>0.0106</v>
      </c>
      <c r="L32" s="8" t="n">
        <v>0.0091</v>
      </c>
      <c r="M32" s="8" t="n">
        <v>0.0106</v>
      </c>
      <c r="N32" s="8" t="n">
        <v>0.0199</v>
      </c>
      <c r="O32" s="8" t="n">
        <v>0.0076</v>
      </c>
      <c r="P32" s="8" t="n">
        <v>0.003</v>
      </c>
      <c r="Q32" s="8" t="n">
        <v>0.0137</v>
      </c>
      <c r="R32" s="8" t="n">
        <v>0.0106</v>
      </c>
      <c r="S32" s="8" t="n">
        <v>0.0061</v>
      </c>
      <c r="T32" s="8" t="n">
        <v>0.0076</v>
      </c>
      <c r="U32" s="8" t="n">
        <v>0.0153</v>
      </c>
      <c r="V32" s="8" t="n">
        <v>0.0076</v>
      </c>
      <c r="W32" s="8" t="n">
        <v>0.0061</v>
      </c>
      <c r="X32" s="8" t="n">
        <v>0.0199</v>
      </c>
      <c r="Y32" s="8" t="n">
        <v>0.0076</v>
      </c>
      <c r="Z32" s="8" t="n">
        <v>0.0061</v>
      </c>
      <c r="AA32" s="8" t="n">
        <v>0.0045</v>
      </c>
      <c r="AB32" s="8" t="n">
        <v>0.0045</v>
      </c>
      <c r="AC32" s="8" t="n">
        <v>0.0045</v>
      </c>
      <c r="AD32" s="8" t="n">
        <v>0.0199</v>
      </c>
      <c r="AE32" s="8" t="n">
        <v>0.0076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</row>
    <row r="33" customFormat="false" ht="15.75" hidden="false" customHeight="false" outlineLevel="0" collapsed="false">
      <c r="A33" s="12" t="n">
        <v>31</v>
      </c>
      <c r="B33" s="7" t="s">
        <v>15</v>
      </c>
      <c r="C33" s="8" t="n">
        <v>0.0076</v>
      </c>
      <c r="D33" s="8" t="n">
        <v>0.0106</v>
      </c>
      <c r="E33" s="8" t="n">
        <v>0.0091</v>
      </c>
      <c r="F33" s="8" t="n">
        <v>0.0061</v>
      </c>
      <c r="G33" s="8" t="n">
        <v>0.0076</v>
      </c>
      <c r="H33" s="8" t="n">
        <v>0.0076</v>
      </c>
      <c r="I33" s="8" t="n">
        <v>0.0061</v>
      </c>
      <c r="J33" s="8" t="n">
        <v>0.0076</v>
      </c>
      <c r="K33" s="8" t="n">
        <v>0.0122</v>
      </c>
      <c r="L33" s="8" t="n">
        <v>0.0106</v>
      </c>
      <c r="M33" s="8" t="n">
        <v>0.0122</v>
      </c>
      <c r="N33" s="8" t="n">
        <v>0.0183</v>
      </c>
      <c r="O33" s="8" t="n">
        <v>0.0091</v>
      </c>
      <c r="P33" s="8" t="n">
        <v>0.0045</v>
      </c>
      <c r="Q33" s="8" t="n">
        <v>0.0122</v>
      </c>
      <c r="R33" s="8" t="n">
        <v>0.0061</v>
      </c>
      <c r="S33" s="8" t="n">
        <v>0.0076</v>
      </c>
      <c r="T33" s="8" t="n">
        <v>0.0091</v>
      </c>
      <c r="U33" s="8" t="n">
        <v>0.0137</v>
      </c>
      <c r="V33" s="8" t="n">
        <v>0.0091</v>
      </c>
      <c r="W33" s="8" t="n">
        <v>0.0076</v>
      </c>
      <c r="X33" s="8" t="n">
        <v>0.0183</v>
      </c>
      <c r="Y33" s="8" t="n">
        <v>0.0091</v>
      </c>
      <c r="Z33" s="8" t="n">
        <v>0.0076</v>
      </c>
      <c r="AA33" s="8" t="n">
        <v>0.0061</v>
      </c>
      <c r="AB33" s="8" t="n">
        <v>0.0061</v>
      </c>
      <c r="AC33" s="8" t="n">
        <v>0.0061</v>
      </c>
      <c r="AD33" s="8" t="n">
        <v>0.0183</v>
      </c>
      <c r="AE33" s="8" t="n">
        <v>0.0061</v>
      </c>
      <c r="AF33" s="8" t="n">
        <v>0.0076</v>
      </c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</row>
    <row r="34" customFormat="false" ht="15.75" hidden="false" customHeight="false" outlineLevel="0" collapsed="false">
      <c r="A34" s="12" t="n">
        <v>32</v>
      </c>
      <c r="B34" s="7" t="s">
        <v>16</v>
      </c>
      <c r="C34" s="8" t="n">
        <v>0.0106</v>
      </c>
      <c r="D34" s="8" t="n">
        <v>0.0183</v>
      </c>
      <c r="E34" s="8" t="n">
        <v>0.0122</v>
      </c>
      <c r="F34" s="8" t="n">
        <v>0.0091</v>
      </c>
      <c r="G34" s="8" t="n">
        <v>0.0106</v>
      </c>
      <c r="H34" s="8" t="n">
        <v>0.0137</v>
      </c>
      <c r="I34" s="8" t="n">
        <v>0.0091</v>
      </c>
      <c r="J34" s="8" t="n">
        <v>0.0106</v>
      </c>
      <c r="K34" s="8" t="n">
        <v>0.0152</v>
      </c>
      <c r="L34" s="8" t="n">
        <v>0.0137</v>
      </c>
      <c r="M34" s="8" t="n">
        <v>0.0152</v>
      </c>
      <c r="N34" s="8" t="n">
        <v>0.0245</v>
      </c>
      <c r="O34" s="8" t="n">
        <v>0.0122</v>
      </c>
      <c r="P34" s="8" t="n">
        <v>0.0076</v>
      </c>
      <c r="Q34" s="8" t="n">
        <v>0.0184</v>
      </c>
      <c r="R34" s="8" t="n">
        <v>0.0152</v>
      </c>
      <c r="S34" s="8" t="n">
        <v>0.0106</v>
      </c>
      <c r="T34" s="8" t="n">
        <v>0.0122</v>
      </c>
      <c r="U34" s="8" t="n">
        <v>0.0199</v>
      </c>
      <c r="V34" s="8" t="n">
        <v>0.0122</v>
      </c>
      <c r="W34" s="8" t="n">
        <v>0.0106</v>
      </c>
      <c r="X34" s="8" t="n">
        <v>0.0245</v>
      </c>
      <c r="Y34" s="8" t="n">
        <v>0.0122</v>
      </c>
      <c r="Z34" s="8" t="n">
        <v>0.0106</v>
      </c>
      <c r="AA34" s="8" t="n">
        <v>0.0091</v>
      </c>
      <c r="AB34" s="8" t="n">
        <v>0.0091</v>
      </c>
      <c r="AC34" s="8" t="n">
        <v>0.0091</v>
      </c>
      <c r="AD34" s="8" t="n">
        <v>0.0245</v>
      </c>
      <c r="AE34" s="8" t="n">
        <v>0.0122</v>
      </c>
      <c r="AF34" s="8" t="n">
        <v>0.0106</v>
      </c>
      <c r="AG34" s="8" t="n">
        <v>0.0122</v>
      </c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</row>
    <row r="35" customFormat="false" ht="15.75" hidden="false" customHeight="false" outlineLevel="0" collapsed="false">
      <c r="A35" s="12" t="n">
        <v>33</v>
      </c>
      <c r="B35" s="7" t="s">
        <v>17</v>
      </c>
      <c r="C35" s="8" t="n">
        <v>0.0076</v>
      </c>
      <c r="D35" s="8" t="n">
        <v>0.0122</v>
      </c>
      <c r="E35" s="8" t="n">
        <v>0.0091</v>
      </c>
      <c r="F35" s="8" t="n">
        <v>0.0061</v>
      </c>
      <c r="G35" s="8" t="n">
        <v>0.0076</v>
      </c>
      <c r="H35" s="8" t="n">
        <v>0.0076</v>
      </c>
      <c r="I35" s="8" t="n">
        <v>0.0061</v>
      </c>
      <c r="J35" s="8" t="n">
        <v>0.0076</v>
      </c>
      <c r="K35" s="8" t="n">
        <v>0.0122</v>
      </c>
      <c r="L35" s="8" t="n">
        <v>0.0106</v>
      </c>
      <c r="M35" s="8" t="n">
        <v>0.0122</v>
      </c>
      <c r="N35" s="8" t="n">
        <v>0.0152</v>
      </c>
      <c r="O35" s="8" t="n">
        <v>0.0091</v>
      </c>
      <c r="P35" s="8" t="n">
        <v>0.0045</v>
      </c>
      <c r="Q35" s="8" t="n">
        <v>0.0122</v>
      </c>
      <c r="R35" s="8" t="n">
        <v>0.0091</v>
      </c>
      <c r="S35" s="8" t="n">
        <v>0.0076</v>
      </c>
      <c r="T35" s="8" t="n">
        <v>0.0091</v>
      </c>
      <c r="U35" s="8" t="n">
        <v>0.0106</v>
      </c>
      <c r="V35" s="8" t="n">
        <v>0.0091</v>
      </c>
      <c r="W35" s="8" t="n">
        <v>0.0076</v>
      </c>
      <c r="X35" s="8" t="n">
        <v>0.0183</v>
      </c>
      <c r="Y35" s="8" t="n">
        <v>0.0091</v>
      </c>
      <c r="Z35" s="8" t="n">
        <v>0.0076</v>
      </c>
      <c r="AA35" s="8" t="n">
        <v>0.0061</v>
      </c>
      <c r="AB35" s="8" t="n">
        <v>0.0061</v>
      </c>
      <c r="AC35" s="8" t="n">
        <v>0.0061</v>
      </c>
      <c r="AD35" s="8" t="n">
        <v>0.0152</v>
      </c>
      <c r="AE35" s="8" t="n">
        <v>0</v>
      </c>
      <c r="AF35" s="8" t="n">
        <v>0.0076</v>
      </c>
      <c r="AG35" s="8" t="n">
        <v>0.0061</v>
      </c>
      <c r="AH35" s="8" t="n">
        <v>0.0122</v>
      </c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</row>
    <row r="36" customFormat="false" ht="15.75" hidden="false" customHeight="false" outlineLevel="0" collapsed="false">
      <c r="A36" s="12" t="n">
        <v>34</v>
      </c>
      <c r="B36" s="7" t="s">
        <v>18</v>
      </c>
      <c r="C36" s="8" t="n">
        <v>0.003</v>
      </c>
      <c r="D36" s="8" t="n">
        <v>0.0106</v>
      </c>
      <c r="E36" s="8" t="n">
        <v>0.0045</v>
      </c>
      <c r="F36" s="8" t="n">
        <v>0.0015</v>
      </c>
      <c r="G36" s="8" t="n">
        <v>0.003</v>
      </c>
      <c r="H36" s="8" t="n">
        <v>0.0061</v>
      </c>
      <c r="I36" s="8" t="n">
        <v>0.0015</v>
      </c>
      <c r="J36" s="8" t="n">
        <v>0.003</v>
      </c>
      <c r="K36" s="8" t="n">
        <v>0.0076</v>
      </c>
      <c r="L36" s="8" t="n">
        <v>0.0061</v>
      </c>
      <c r="M36" s="8" t="n">
        <v>0.0076</v>
      </c>
      <c r="N36" s="8" t="n">
        <v>0.0168</v>
      </c>
      <c r="O36" s="8" t="n">
        <v>0.0045</v>
      </c>
      <c r="P36" s="8" t="n">
        <v>0</v>
      </c>
      <c r="Q36" s="8" t="n">
        <v>0.0107</v>
      </c>
      <c r="R36" s="8" t="n">
        <v>0.0076</v>
      </c>
      <c r="S36" s="8" t="n">
        <v>0.003</v>
      </c>
      <c r="T36" s="8" t="n">
        <v>0.0045</v>
      </c>
      <c r="U36" s="8" t="n">
        <v>0.0122</v>
      </c>
      <c r="V36" s="8" t="n">
        <v>0.0045</v>
      </c>
      <c r="W36" s="8" t="n">
        <v>0.003</v>
      </c>
      <c r="X36" s="8" t="n">
        <v>0.0168</v>
      </c>
      <c r="Y36" s="8" t="n">
        <v>0.0045</v>
      </c>
      <c r="Z36" s="8" t="n">
        <v>0.003</v>
      </c>
      <c r="AA36" s="8" t="n">
        <v>0.0015</v>
      </c>
      <c r="AB36" s="8" t="n">
        <v>0.0015</v>
      </c>
      <c r="AC36" s="8" t="n">
        <v>0.0015</v>
      </c>
      <c r="AD36" s="8" t="n">
        <v>0.0168</v>
      </c>
      <c r="AE36" s="8" t="n">
        <v>0.0045</v>
      </c>
      <c r="AF36" s="8" t="n">
        <v>0.003</v>
      </c>
      <c r="AG36" s="8" t="n">
        <v>0.0045</v>
      </c>
      <c r="AH36" s="8" t="n">
        <v>0.0076</v>
      </c>
      <c r="AI36" s="8" t="n">
        <v>0.0045</v>
      </c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</row>
    <row r="37" customFormat="false" ht="15.75" hidden="false" customHeight="false" outlineLevel="0" collapsed="false">
      <c r="A37" s="12" t="n">
        <v>35</v>
      </c>
      <c r="B37" s="7" t="s">
        <v>19</v>
      </c>
      <c r="C37" s="8" t="n">
        <v>0.0261</v>
      </c>
      <c r="D37" s="8" t="n">
        <v>0.0308</v>
      </c>
      <c r="E37" s="8" t="n">
        <v>0.0277</v>
      </c>
      <c r="F37" s="8" t="n">
        <v>0.0245</v>
      </c>
      <c r="G37" s="8" t="n">
        <v>0.0261</v>
      </c>
      <c r="H37" s="8" t="n">
        <v>0.0261</v>
      </c>
      <c r="I37" s="8" t="n">
        <v>0.0245</v>
      </c>
      <c r="J37" s="8" t="n">
        <v>0.0261</v>
      </c>
      <c r="K37" s="8" t="n">
        <v>0.0308</v>
      </c>
      <c r="L37" s="8" t="n">
        <v>0.0261</v>
      </c>
      <c r="M37" s="8" t="n">
        <v>0.0292</v>
      </c>
      <c r="N37" s="8" t="n">
        <v>0.0371</v>
      </c>
      <c r="O37" s="8" t="n">
        <v>0.0277</v>
      </c>
      <c r="P37" s="8" t="n">
        <v>0.023</v>
      </c>
      <c r="Q37" s="8" t="n">
        <v>0.0277</v>
      </c>
      <c r="R37" s="8" t="n">
        <v>0.0277</v>
      </c>
      <c r="S37" s="8" t="n">
        <v>0.0261</v>
      </c>
      <c r="T37" s="8" t="n">
        <v>0.0277</v>
      </c>
      <c r="U37" s="8" t="n">
        <v>0.0308</v>
      </c>
      <c r="V37" s="8" t="n">
        <v>0.0277</v>
      </c>
      <c r="W37" s="8" t="n">
        <v>0.0261</v>
      </c>
      <c r="X37" s="8" t="n">
        <v>0.0371</v>
      </c>
      <c r="Y37" s="8" t="n">
        <v>0.0277</v>
      </c>
      <c r="Z37" s="8" t="n">
        <v>0.0261</v>
      </c>
      <c r="AA37" s="8" t="n">
        <v>0.0245</v>
      </c>
      <c r="AB37" s="8" t="n">
        <v>0.0245</v>
      </c>
      <c r="AC37" s="8" t="n">
        <v>0.0245</v>
      </c>
      <c r="AD37" s="8" t="n">
        <v>0.0324</v>
      </c>
      <c r="AE37" s="8" t="n">
        <v>0.0245</v>
      </c>
      <c r="AF37" s="8" t="n">
        <v>0.023</v>
      </c>
      <c r="AG37" s="8" t="n">
        <v>0.0245</v>
      </c>
      <c r="AH37" s="8" t="n">
        <v>0.0308</v>
      </c>
      <c r="AI37" s="8" t="n">
        <v>0.0245</v>
      </c>
      <c r="AJ37" s="8" t="n">
        <v>0.023</v>
      </c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</row>
    <row r="38" customFormat="false" ht="15.75" hidden="false" customHeight="false" outlineLevel="0" collapsed="false">
      <c r="A38" s="12" t="n">
        <v>36</v>
      </c>
      <c r="B38" s="7" t="s">
        <v>20</v>
      </c>
      <c r="C38" s="8" t="n">
        <v>0.0061</v>
      </c>
      <c r="D38" s="8" t="n">
        <v>0.0106</v>
      </c>
      <c r="E38" s="8" t="n">
        <v>0.0076</v>
      </c>
      <c r="F38" s="8" t="n">
        <v>0.0045</v>
      </c>
      <c r="G38" s="8" t="n">
        <v>0.0061</v>
      </c>
      <c r="H38" s="8" t="n">
        <v>0.0061</v>
      </c>
      <c r="I38" s="8" t="n">
        <v>0.0045</v>
      </c>
      <c r="J38" s="8" t="n">
        <v>0.0061</v>
      </c>
      <c r="K38" s="8" t="n">
        <v>0.0106</v>
      </c>
      <c r="L38" s="8" t="n">
        <v>0.0091</v>
      </c>
      <c r="M38" s="8" t="n">
        <v>0.0106</v>
      </c>
      <c r="N38" s="8" t="n">
        <v>0.0168</v>
      </c>
      <c r="O38" s="8" t="n">
        <v>0.0076</v>
      </c>
      <c r="P38" s="8" t="n">
        <v>0.003</v>
      </c>
      <c r="Q38" s="8" t="n">
        <v>0.0106</v>
      </c>
      <c r="R38" s="8" t="n">
        <v>0.0076</v>
      </c>
      <c r="S38" s="8" t="n">
        <v>0.0061</v>
      </c>
      <c r="T38" s="8" t="n">
        <v>0.0076</v>
      </c>
      <c r="U38" s="8" t="n">
        <v>0.0122</v>
      </c>
      <c r="V38" s="8" t="n">
        <v>0.0076</v>
      </c>
      <c r="W38" s="8" t="n">
        <v>0.0061</v>
      </c>
      <c r="X38" s="8" t="n">
        <v>0.0168</v>
      </c>
      <c r="Y38" s="8" t="n">
        <v>0.0076</v>
      </c>
      <c r="Z38" s="8" t="n">
        <v>0.0061</v>
      </c>
      <c r="AA38" s="8" t="n">
        <v>0.0045</v>
      </c>
      <c r="AB38" s="8" t="n">
        <v>0.0045</v>
      </c>
      <c r="AC38" s="8" t="n">
        <v>0.0045</v>
      </c>
      <c r="AD38" s="8" t="n">
        <v>0.0168</v>
      </c>
      <c r="AE38" s="8" t="n">
        <v>0.0045</v>
      </c>
      <c r="AF38" s="8" t="n">
        <v>0.0061</v>
      </c>
      <c r="AG38" s="8" t="n">
        <v>0.0045</v>
      </c>
      <c r="AH38" s="8" t="n">
        <v>0.0106</v>
      </c>
      <c r="AI38" s="8" t="n">
        <v>0.0045</v>
      </c>
      <c r="AJ38" s="8" t="n">
        <v>0.003</v>
      </c>
      <c r="AK38" s="8" t="n">
        <v>0.023</v>
      </c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</row>
    <row r="39" customFormat="false" ht="15.75" hidden="false" customHeight="false" outlineLevel="0" collapsed="false">
      <c r="A39" s="12" t="n">
        <v>37</v>
      </c>
      <c r="B39" s="7" t="s">
        <v>21</v>
      </c>
      <c r="C39" s="8" t="n">
        <v>0.0076</v>
      </c>
      <c r="D39" s="8" t="n">
        <v>0.0152</v>
      </c>
      <c r="E39" s="8" t="n">
        <v>0.003</v>
      </c>
      <c r="F39" s="8" t="n">
        <v>0.0061</v>
      </c>
      <c r="G39" s="8" t="n">
        <v>0.0076</v>
      </c>
      <c r="H39" s="8" t="n">
        <v>0.0106</v>
      </c>
      <c r="I39" s="8" t="n">
        <v>0.0061</v>
      </c>
      <c r="J39" s="8" t="n">
        <v>0.0076</v>
      </c>
      <c r="K39" s="8" t="n">
        <v>0.0061</v>
      </c>
      <c r="L39" s="8" t="n">
        <v>0.0045</v>
      </c>
      <c r="M39" s="8" t="n">
        <v>0.0061</v>
      </c>
      <c r="N39" s="8" t="n">
        <v>0.0214</v>
      </c>
      <c r="O39" s="8" t="n">
        <v>0.0091</v>
      </c>
      <c r="P39" s="8" t="n">
        <v>0.0045</v>
      </c>
      <c r="Q39" s="8" t="n">
        <v>0.0153</v>
      </c>
      <c r="R39" s="8" t="n">
        <v>0.0122</v>
      </c>
      <c r="S39" s="8" t="n">
        <v>0.0015</v>
      </c>
      <c r="T39" s="8" t="n">
        <v>0.0091</v>
      </c>
      <c r="U39" s="8" t="n">
        <v>0.0168</v>
      </c>
      <c r="V39" s="8" t="n">
        <v>0.0091</v>
      </c>
      <c r="W39" s="8" t="n">
        <v>0.0076</v>
      </c>
      <c r="X39" s="8" t="n">
        <v>0.0214</v>
      </c>
      <c r="Y39" s="8" t="n">
        <v>0.0091</v>
      </c>
      <c r="Z39" s="8" t="n">
        <v>0.0076</v>
      </c>
      <c r="AA39" s="8" t="n">
        <v>0.0061</v>
      </c>
      <c r="AB39" s="8" t="n">
        <v>0.0061</v>
      </c>
      <c r="AC39" s="8" t="n">
        <v>0.0061</v>
      </c>
      <c r="AD39" s="8" t="n">
        <v>0.0214</v>
      </c>
      <c r="AE39" s="8" t="n">
        <v>0.0091</v>
      </c>
      <c r="AF39" s="8" t="n">
        <v>0.0076</v>
      </c>
      <c r="AG39" s="8" t="n">
        <v>0.0091</v>
      </c>
      <c r="AH39" s="8" t="n">
        <v>0.0122</v>
      </c>
      <c r="AI39" s="8" t="n">
        <v>0.0091</v>
      </c>
      <c r="AJ39" s="8" t="n">
        <v>0.0045</v>
      </c>
      <c r="AK39" s="8" t="n">
        <v>0.0277</v>
      </c>
      <c r="AL39" s="8" t="n">
        <v>0.0076</v>
      </c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</row>
    <row r="40" customFormat="false" ht="15.75" hidden="false" customHeight="false" outlineLevel="0" collapsed="false">
      <c r="A40" s="12" t="n">
        <v>38</v>
      </c>
      <c r="B40" s="7" t="s">
        <v>22</v>
      </c>
      <c r="C40" s="8" t="n">
        <v>0.0061</v>
      </c>
      <c r="D40" s="8" t="n">
        <v>0.0106</v>
      </c>
      <c r="E40" s="8" t="n">
        <v>0.0076</v>
      </c>
      <c r="F40" s="8" t="n">
        <v>0.0045</v>
      </c>
      <c r="G40" s="8" t="n">
        <v>0.0061</v>
      </c>
      <c r="H40" s="8" t="n">
        <v>0.0061</v>
      </c>
      <c r="I40" s="8" t="n">
        <v>0.0045</v>
      </c>
      <c r="J40" s="8" t="n">
        <v>0.0061</v>
      </c>
      <c r="K40" s="8" t="n">
        <v>0.0106</v>
      </c>
      <c r="L40" s="8" t="n">
        <v>0.0091</v>
      </c>
      <c r="M40" s="8" t="n">
        <v>0.0106</v>
      </c>
      <c r="N40" s="8" t="n">
        <v>0.0168</v>
      </c>
      <c r="O40" s="8" t="n">
        <v>0.0076</v>
      </c>
      <c r="P40" s="8" t="n">
        <v>0.003</v>
      </c>
      <c r="Q40" s="8" t="n">
        <v>0.0107</v>
      </c>
      <c r="R40" s="8" t="n">
        <v>0.0045</v>
      </c>
      <c r="S40" s="8" t="n">
        <v>0.0061</v>
      </c>
      <c r="T40" s="8" t="n">
        <v>0.0076</v>
      </c>
      <c r="U40" s="8" t="n">
        <v>0.0122</v>
      </c>
      <c r="V40" s="8" t="n">
        <v>0.0076</v>
      </c>
      <c r="W40" s="8" t="n">
        <v>0.0061</v>
      </c>
      <c r="X40" s="8" t="n">
        <v>0.0168</v>
      </c>
      <c r="Y40" s="8" t="n">
        <v>0.0076</v>
      </c>
      <c r="Z40" s="8" t="n">
        <v>0.0061</v>
      </c>
      <c r="AA40" s="8" t="n">
        <v>0.0045</v>
      </c>
      <c r="AB40" s="8" t="n">
        <v>0.0045</v>
      </c>
      <c r="AC40" s="8" t="n">
        <v>0.0045</v>
      </c>
      <c r="AD40" s="8" t="n">
        <v>0.0168</v>
      </c>
      <c r="AE40" s="8" t="n">
        <v>0.0045</v>
      </c>
      <c r="AF40" s="8" t="n">
        <v>0.0061</v>
      </c>
      <c r="AG40" s="8" t="n">
        <v>0.0015</v>
      </c>
      <c r="AH40" s="8" t="n">
        <v>0.0106</v>
      </c>
      <c r="AI40" s="8" t="n">
        <v>0.0045</v>
      </c>
      <c r="AJ40" s="8" t="n">
        <v>0.003</v>
      </c>
      <c r="AK40" s="8" t="n">
        <v>0.023</v>
      </c>
      <c r="AL40" s="8" t="n">
        <v>0.003</v>
      </c>
      <c r="AM40" s="8" t="n">
        <v>0.0076</v>
      </c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</row>
    <row r="41" customFormat="false" ht="15.75" hidden="false" customHeight="false" outlineLevel="0" collapsed="false">
      <c r="A41" s="12" t="n">
        <v>39</v>
      </c>
      <c r="B41" s="7" t="s">
        <v>23</v>
      </c>
      <c r="C41" s="8" t="n">
        <v>0.0106</v>
      </c>
      <c r="D41" s="8" t="n">
        <v>0.0152</v>
      </c>
      <c r="E41" s="8" t="n">
        <v>0.0122</v>
      </c>
      <c r="F41" s="8" t="n">
        <v>0.0091</v>
      </c>
      <c r="G41" s="8" t="n">
        <v>0.0106</v>
      </c>
      <c r="H41" s="8" t="n">
        <v>0.0106</v>
      </c>
      <c r="I41" s="8" t="n">
        <v>0.0091</v>
      </c>
      <c r="J41" s="8" t="n">
        <v>0.0106</v>
      </c>
      <c r="K41" s="8" t="n">
        <v>0.0152</v>
      </c>
      <c r="L41" s="8" t="n">
        <v>0.0137</v>
      </c>
      <c r="M41" s="8" t="n">
        <v>0.0152</v>
      </c>
      <c r="N41" s="8" t="n">
        <v>0.0214</v>
      </c>
      <c r="O41" s="8" t="n">
        <v>0.0122</v>
      </c>
      <c r="P41" s="8" t="n">
        <v>0.0076</v>
      </c>
      <c r="Q41" s="8" t="n">
        <v>0.0153</v>
      </c>
      <c r="R41" s="8" t="n">
        <v>0.0122</v>
      </c>
      <c r="S41" s="8" t="n">
        <v>0.0106</v>
      </c>
      <c r="T41" s="8" t="n">
        <v>0.0122</v>
      </c>
      <c r="U41" s="8" t="n">
        <v>0.0168</v>
      </c>
      <c r="V41" s="8" t="n">
        <v>0.0122</v>
      </c>
      <c r="W41" s="8" t="n">
        <v>0.0106</v>
      </c>
      <c r="X41" s="8" t="n">
        <v>0.0214</v>
      </c>
      <c r="Y41" s="8" t="n">
        <v>0.0122</v>
      </c>
      <c r="Z41" s="8" t="n">
        <v>0.0076</v>
      </c>
      <c r="AA41" s="8" t="n">
        <v>0.0091</v>
      </c>
      <c r="AB41" s="8" t="n">
        <v>0.0091</v>
      </c>
      <c r="AC41" s="8" t="n">
        <v>0.0091</v>
      </c>
      <c r="AD41" s="8" t="n">
        <v>0.0214</v>
      </c>
      <c r="AE41" s="8" t="n">
        <v>0.0091</v>
      </c>
      <c r="AF41" s="8" t="n">
        <v>0.0106</v>
      </c>
      <c r="AG41" s="8" t="n">
        <v>0.0091</v>
      </c>
      <c r="AH41" s="8" t="n">
        <v>0.0152</v>
      </c>
      <c r="AI41" s="8" t="n">
        <v>0.0091</v>
      </c>
      <c r="AJ41" s="8" t="n">
        <v>0.0076</v>
      </c>
      <c r="AK41" s="8" t="n">
        <v>0.0277</v>
      </c>
      <c r="AL41" s="8" t="n">
        <v>0.0076</v>
      </c>
      <c r="AM41" s="8" t="n">
        <v>0.0122</v>
      </c>
      <c r="AN41" s="8" t="n">
        <v>0.0076</v>
      </c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</row>
    <row r="42" customFormat="false" ht="15.75" hidden="false" customHeight="false" outlineLevel="0" collapsed="false">
      <c r="A42" s="12" t="n">
        <v>40</v>
      </c>
      <c r="B42" s="7" t="s">
        <v>24</v>
      </c>
      <c r="C42" s="8" t="n">
        <v>0.0122</v>
      </c>
      <c r="D42" s="8" t="n">
        <v>0.0168</v>
      </c>
      <c r="E42" s="8" t="n">
        <v>0.0137</v>
      </c>
      <c r="F42" s="8" t="n">
        <v>0.0106</v>
      </c>
      <c r="G42" s="8" t="n">
        <v>0.0122</v>
      </c>
      <c r="H42" s="8" t="n">
        <v>0.0122</v>
      </c>
      <c r="I42" s="8" t="n">
        <v>0.0106</v>
      </c>
      <c r="J42" s="8" t="n">
        <v>0.0122</v>
      </c>
      <c r="K42" s="8" t="n">
        <v>0.0168</v>
      </c>
      <c r="L42" s="8" t="n">
        <v>0.0152</v>
      </c>
      <c r="M42" s="8" t="n">
        <v>0.0168</v>
      </c>
      <c r="N42" s="8" t="n">
        <v>0.023</v>
      </c>
      <c r="O42" s="8" t="n">
        <v>0.0137</v>
      </c>
      <c r="P42" s="8" t="n">
        <v>0.0091</v>
      </c>
      <c r="Q42" s="8" t="n">
        <v>0.0168</v>
      </c>
      <c r="R42" s="8" t="n">
        <v>0.0137</v>
      </c>
      <c r="S42" s="8" t="n">
        <v>0.0122</v>
      </c>
      <c r="T42" s="8" t="n">
        <v>0.0137</v>
      </c>
      <c r="U42" s="8" t="n">
        <v>0.0183</v>
      </c>
      <c r="V42" s="8" t="n">
        <v>0.0137</v>
      </c>
      <c r="W42" s="8" t="n">
        <v>0.0122</v>
      </c>
      <c r="X42" s="8" t="n">
        <v>0.023</v>
      </c>
      <c r="Y42" s="8" t="n">
        <v>0.0137</v>
      </c>
      <c r="Z42" s="8" t="n">
        <v>0.0091</v>
      </c>
      <c r="AA42" s="8" t="n">
        <v>0.0106</v>
      </c>
      <c r="AB42" s="8" t="n">
        <v>0.0106</v>
      </c>
      <c r="AC42" s="8" t="n">
        <v>0.0106</v>
      </c>
      <c r="AD42" s="8" t="n">
        <v>0.023</v>
      </c>
      <c r="AE42" s="8" t="n">
        <v>0.0106</v>
      </c>
      <c r="AF42" s="8" t="n">
        <v>0.0122</v>
      </c>
      <c r="AG42" s="8" t="n">
        <v>0.0106</v>
      </c>
      <c r="AH42" s="8" t="n">
        <v>0.0168</v>
      </c>
      <c r="AI42" s="8" t="n">
        <v>0.0106</v>
      </c>
      <c r="AJ42" s="8" t="n">
        <v>0.0091</v>
      </c>
      <c r="AK42" s="8" t="n">
        <v>0.0292</v>
      </c>
      <c r="AL42" s="8" t="n">
        <v>0.0091</v>
      </c>
      <c r="AM42" s="8" t="n">
        <v>0.0137</v>
      </c>
      <c r="AN42" s="8" t="n">
        <v>0.0091</v>
      </c>
      <c r="AO42" s="8" t="n">
        <v>0.0015</v>
      </c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</row>
    <row r="43" customFormat="false" ht="15.75" hidden="false" customHeight="false" outlineLevel="0" collapsed="false">
      <c r="A43" s="12" t="n">
        <v>41</v>
      </c>
      <c r="B43" s="7" t="s">
        <v>25</v>
      </c>
      <c r="C43" s="8" t="n">
        <v>0.0076</v>
      </c>
      <c r="D43" s="8" t="n">
        <v>0.0152</v>
      </c>
      <c r="E43" s="8" t="n">
        <v>0.0091</v>
      </c>
      <c r="F43" s="8" t="n">
        <v>0.0061</v>
      </c>
      <c r="G43" s="8" t="n">
        <v>0.0076</v>
      </c>
      <c r="H43" s="8" t="n">
        <v>0.0106</v>
      </c>
      <c r="I43" s="8" t="n">
        <v>0.0061</v>
      </c>
      <c r="J43" s="8" t="n">
        <v>0.0076</v>
      </c>
      <c r="K43" s="8" t="n">
        <v>0.003</v>
      </c>
      <c r="L43" s="8" t="n">
        <v>0.0106</v>
      </c>
      <c r="M43" s="8" t="n">
        <v>0.0122</v>
      </c>
      <c r="N43" s="8" t="n">
        <v>0.0214</v>
      </c>
      <c r="O43" s="8" t="n">
        <v>0.0091</v>
      </c>
      <c r="P43" s="8" t="n">
        <v>0.0045</v>
      </c>
      <c r="Q43" s="8" t="n">
        <v>0.0152</v>
      </c>
      <c r="R43" s="8" t="n">
        <v>0.0122</v>
      </c>
      <c r="S43" s="8" t="n">
        <v>0.0076</v>
      </c>
      <c r="T43" s="8" t="n">
        <v>0.0091</v>
      </c>
      <c r="U43" s="8" t="n">
        <v>0.0168</v>
      </c>
      <c r="V43" s="8" t="n">
        <v>0</v>
      </c>
      <c r="W43" s="8" t="n">
        <v>0.0045</v>
      </c>
      <c r="X43" s="8" t="n">
        <v>0.0214</v>
      </c>
      <c r="Y43" s="8" t="n">
        <v>0.0091</v>
      </c>
      <c r="Z43" s="8" t="n">
        <v>0.0076</v>
      </c>
      <c r="AA43" s="8" t="n">
        <v>0.0061</v>
      </c>
      <c r="AB43" s="8" t="n">
        <v>0.0061</v>
      </c>
      <c r="AC43" s="8" t="n">
        <v>0.0061</v>
      </c>
      <c r="AD43" s="8" t="n">
        <v>0.0214</v>
      </c>
      <c r="AE43" s="8" t="n">
        <v>0.0091</v>
      </c>
      <c r="AF43" s="8" t="n">
        <v>0.0076</v>
      </c>
      <c r="AG43" s="8" t="n">
        <v>0.0091</v>
      </c>
      <c r="AH43" s="8" t="n">
        <v>0.0122</v>
      </c>
      <c r="AI43" s="8" t="n">
        <v>0.0091</v>
      </c>
      <c r="AJ43" s="8" t="n">
        <v>0.0045</v>
      </c>
      <c r="AK43" s="8" t="n">
        <v>0.0277</v>
      </c>
      <c r="AL43" s="8" t="n">
        <v>0.0076</v>
      </c>
      <c r="AM43" s="8" t="n">
        <v>0.0091</v>
      </c>
      <c r="AN43" s="8" t="n">
        <v>0.0076</v>
      </c>
      <c r="AO43" s="8" t="n">
        <v>0.0122</v>
      </c>
      <c r="AP43" s="8" t="n">
        <v>0.0137</v>
      </c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</row>
    <row r="44" customFormat="false" ht="15.75" hidden="false" customHeight="false" outlineLevel="0" collapsed="false">
      <c r="A44" s="12" t="n">
        <v>42</v>
      </c>
      <c r="B44" s="7" t="s">
        <v>26</v>
      </c>
      <c r="C44" s="8" t="n">
        <v>0.023</v>
      </c>
      <c r="D44" s="8" t="n">
        <v>0.0277</v>
      </c>
      <c r="E44" s="8" t="n">
        <v>0.0246</v>
      </c>
      <c r="F44" s="8" t="n">
        <v>0.0215</v>
      </c>
      <c r="G44" s="8" t="n">
        <v>0.0199</v>
      </c>
      <c r="H44" s="8" t="n">
        <v>0.023</v>
      </c>
      <c r="I44" s="8" t="n">
        <v>0.0215</v>
      </c>
      <c r="J44" s="8" t="n">
        <v>0.0199</v>
      </c>
      <c r="K44" s="8" t="n">
        <v>0.0277</v>
      </c>
      <c r="L44" s="8" t="n">
        <v>0.023</v>
      </c>
      <c r="M44" s="8" t="n">
        <v>0.023</v>
      </c>
      <c r="N44" s="8" t="n">
        <v>0.034</v>
      </c>
      <c r="O44" s="8" t="n">
        <v>0.0214</v>
      </c>
      <c r="P44" s="8" t="n">
        <v>0.0199</v>
      </c>
      <c r="Q44" s="8" t="n">
        <v>0.0277</v>
      </c>
      <c r="R44" s="8" t="n">
        <v>0.0246</v>
      </c>
      <c r="S44" s="8" t="n">
        <v>0.023</v>
      </c>
      <c r="T44" s="8" t="n">
        <v>0.0215</v>
      </c>
      <c r="U44" s="8" t="n">
        <v>0.0277</v>
      </c>
      <c r="V44" s="8" t="n">
        <v>0.0246</v>
      </c>
      <c r="W44" s="8" t="n">
        <v>0.023</v>
      </c>
      <c r="X44" s="8" t="n">
        <v>0.034</v>
      </c>
      <c r="Y44" s="8" t="n">
        <v>0.0214</v>
      </c>
      <c r="Z44" s="8" t="n">
        <v>0.023</v>
      </c>
      <c r="AA44" s="8" t="n">
        <v>0.0215</v>
      </c>
      <c r="AB44" s="8" t="n">
        <v>0.0215</v>
      </c>
      <c r="AC44" s="8" t="n">
        <v>0.0215</v>
      </c>
      <c r="AD44" s="8" t="n">
        <v>0.0324</v>
      </c>
      <c r="AE44" s="8" t="n">
        <v>0.0215</v>
      </c>
      <c r="AF44" s="8" t="n">
        <v>0.023</v>
      </c>
      <c r="AG44" s="8" t="n">
        <v>0.0215</v>
      </c>
      <c r="AH44" s="8" t="n">
        <v>0.0261</v>
      </c>
      <c r="AI44" s="8" t="n">
        <v>0.0215</v>
      </c>
      <c r="AJ44" s="8" t="n">
        <v>0.0199</v>
      </c>
      <c r="AK44" s="8" t="n">
        <v>0.0371</v>
      </c>
      <c r="AL44" s="8" t="n">
        <v>0.0199</v>
      </c>
      <c r="AM44" s="8" t="n">
        <v>0.0246</v>
      </c>
      <c r="AN44" s="8" t="n">
        <v>0.0199</v>
      </c>
      <c r="AO44" s="8" t="n">
        <v>0.0214</v>
      </c>
      <c r="AP44" s="8" t="n">
        <v>0.023</v>
      </c>
      <c r="AQ44" s="8" t="n">
        <v>0.0246</v>
      </c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</row>
    <row r="45" customFormat="false" ht="15.75" hidden="false" customHeight="false" outlineLevel="0" collapsed="false">
      <c r="A45" s="12" t="n">
        <v>43</v>
      </c>
      <c r="B45" s="7" t="s">
        <v>27</v>
      </c>
      <c r="C45" s="8" t="n">
        <v>0.0045</v>
      </c>
      <c r="D45" s="8" t="n">
        <v>0.0122</v>
      </c>
      <c r="E45" s="8" t="n">
        <v>0.0061</v>
      </c>
      <c r="F45" s="8" t="n">
        <v>0.003</v>
      </c>
      <c r="G45" s="8" t="n">
        <v>0.0045</v>
      </c>
      <c r="H45" s="8" t="n">
        <v>0.0076</v>
      </c>
      <c r="I45" s="8" t="n">
        <v>0.003</v>
      </c>
      <c r="J45" s="8" t="n">
        <v>0.0045</v>
      </c>
      <c r="K45" s="8" t="n">
        <v>0.0091</v>
      </c>
      <c r="L45" s="8" t="n">
        <v>0.0076</v>
      </c>
      <c r="M45" s="8" t="n">
        <v>0.0091</v>
      </c>
      <c r="N45" s="8" t="n">
        <v>0.0183</v>
      </c>
      <c r="O45" s="8" t="n">
        <v>0.0061</v>
      </c>
      <c r="P45" s="8" t="n">
        <v>0.0015</v>
      </c>
      <c r="Q45" s="8" t="n">
        <v>0.0122</v>
      </c>
      <c r="R45" s="8" t="n">
        <v>0.0091</v>
      </c>
      <c r="S45" s="8" t="n">
        <v>0.0045</v>
      </c>
      <c r="T45" s="8" t="n">
        <v>0.0061</v>
      </c>
      <c r="U45" s="8" t="n">
        <v>0.0137</v>
      </c>
      <c r="V45" s="8" t="n">
        <v>0.0061</v>
      </c>
      <c r="W45" s="8" t="n">
        <v>0.0045</v>
      </c>
      <c r="X45" s="8" t="n">
        <v>0.0183</v>
      </c>
      <c r="Y45" s="8" t="n">
        <v>0.0061</v>
      </c>
      <c r="Z45" s="8" t="n">
        <v>0.0045</v>
      </c>
      <c r="AA45" s="8" t="n">
        <v>0.003</v>
      </c>
      <c r="AB45" s="8" t="n">
        <v>0.003</v>
      </c>
      <c r="AC45" s="8" t="n">
        <v>0.003</v>
      </c>
      <c r="AD45" s="8" t="n">
        <v>0.0183</v>
      </c>
      <c r="AE45" s="8" t="n">
        <v>0.0061</v>
      </c>
      <c r="AF45" s="8" t="n">
        <v>0.0045</v>
      </c>
      <c r="AG45" s="8" t="n">
        <v>0.0061</v>
      </c>
      <c r="AH45" s="8" t="n">
        <v>0.0091</v>
      </c>
      <c r="AI45" s="8" t="n">
        <v>0.0061</v>
      </c>
      <c r="AJ45" s="8" t="n">
        <v>0.0015</v>
      </c>
      <c r="AK45" s="8" t="n">
        <v>0.0245</v>
      </c>
      <c r="AL45" s="8" t="n">
        <v>0.0045</v>
      </c>
      <c r="AM45" s="8" t="n">
        <v>0.0061</v>
      </c>
      <c r="AN45" s="8" t="n">
        <v>0.0045</v>
      </c>
      <c r="AO45" s="8" t="n">
        <v>0.0091</v>
      </c>
      <c r="AP45" s="8" t="n">
        <v>0.0106</v>
      </c>
      <c r="AQ45" s="8" t="n">
        <v>0.0061</v>
      </c>
      <c r="AR45" s="8" t="n">
        <v>0.0215</v>
      </c>
      <c r="AS45" s="8"/>
      <c r="AT45" s="8"/>
      <c r="AU45" s="8"/>
      <c r="AV45" s="8"/>
      <c r="AW45" s="8"/>
      <c r="AX45" s="8"/>
      <c r="AY45" s="8"/>
      <c r="AZ45" s="8"/>
      <c r="BA45" s="8"/>
      <c r="BB45" s="8"/>
    </row>
    <row r="46" customFormat="false" ht="15.75" hidden="false" customHeight="false" outlineLevel="0" collapsed="false">
      <c r="A46" s="12" t="n">
        <v>44</v>
      </c>
      <c r="B46" s="7" t="s">
        <v>28</v>
      </c>
      <c r="C46" s="8" t="n">
        <v>0.0076</v>
      </c>
      <c r="D46" s="8" t="n">
        <v>0.0137</v>
      </c>
      <c r="E46" s="8" t="n">
        <v>0.003</v>
      </c>
      <c r="F46" s="8" t="n">
        <v>0.0061</v>
      </c>
      <c r="G46" s="8" t="n">
        <v>0.0076</v>
      </c>
      <c r="H46" s="8" t="n">
        <v>0.0106</v>
      </c>
      <c r="I46" s="8" t="n">
        <v>0.0061</v>
      </c>
      <c r="J46" s="8" t="n">
        <v>0.0076</v>
      </c>
      <c r="K46" s="8" t="n">
        <v>0.0061</v>
      </c>
      <c r="L46" s="8" t="n">
        <v>0.0045</v>
      </c>
      <c r="M46" s="8" t="n">
        <v>0.0061</v>
      </c>
      <c r="N46" s="8" t="n">
        <v>0.0214</v>
      </c>
      <c r="O46" s="8" t="n">
        <v>0.0091</v>
      </c>
      <c r="P46" s="8" t="n">
        <v>0.0045</v>
      </c>
      <c r="Q46" s="8" t="n">
        <v>0.0153</v>
      </c>
      <c r="R46" s="8" t="n">
        <v>0.0122</v>
      </c>
      <c r="S46" s="8" t="n">
        <v>0.0015</v>
      </c>
      <c r="T46" s="8" t="n">
        <v>0.0091</v>
      </c>
      <c r="U46" s="8" t="n">
        <v>0.0168</v>
      </c>
      <c r="V46" s="8" t="n">
        <v>0.0091</v>
      </c>
      <c r="W46" s="8" t="n">
        <v>0.0076</v>
      </c>
      <c r="X46" s="8" t="n">
        <v>0.0214</v>
      </c>
      <c r="Y46" s="8" t="n">
        <v>0.0091</v>
      </c>
      <c r="Z46" s="8" t="n">
        <v>0.0076</v>
      </c>
      <c r="AA46" s="8" t="n">
        <v>0.0061</v>
      </c>
      <c r="AB46" s="8" t="n">
        <v>0.0061</v>
      </c>
      <c r="AC46" s="8" t="n">
        <v>0.0061</v>
      </c>
      <c r="AD46" s="8" t="n">
        <v>0.0214</v>
      </c>
      <c r="AE46" s="8" t="n">
        <v>0.0091</v>
      </c>
      <c r="AF46" s="8" t="n">
        <v>0.0076</v>
      </c>
      <c r="AG46" s="8" t="n">
        <v>0.0091</v>
      </c>
      <c r="AH46" s="8" t="n">
        <v>0.0122</v>
      </c>
      <c r="AI46" s="8" t="n">
        <v>0.0091</v>
      </c>
      <c r="AJ46" s="8" t="n">
        <v>0.0045</v>
      </c>
      <c r="AK46" s="8" t="n">
        <v>0.0277</v>
      </c>
      <c r="AL46" s="8" t="n">
        <v>0.0076</v>
      </c>
      <c r="AM46" s="8" t="n">
        <v>0.003</v>
      </c>
      <c r="AN46" s="8" t="n">
        <v>0.0076</v>
      </c>
      <c r="AO46" s="8" t="n">
        <v>0.0122</v>
      </c>
      <c r="AP46" s="8" t="n">
        <v>0.0137</v>
      </c>
      <c r="AQ46" s="8" t="n">
        <v>0.0091</v>
      </c>
      <c r="AR46" s="8" t="n">
        <v>0.0246</v>
      </c>
      <c r="AS46" s="8" t="n">
        <v>0.0061</v>
      </c>
      <c r="AT46" s="8"/>
      <c r="AU46" s="8"/>
      <c r="AV46" s="8"/>
      <c r="AW46" s="8"/>
      <c r="AX46" s="8"/>
      <c r="AY46" s="8"/>
      <c r="AZ46" s="8"/>
      <c r="BA46" s="8"/>
      <c r="BB46" s="8"/>
    </row>
    <row r="47" customFormat="false" ht="15.75" hidden="false" customHeight="false" outlineLevel="0" collapsed="false">
      <c r="A47" s="12" t="n">
        <v>45</v>
      </c>
      <c r="B47" s="7" t="s">
        <v>29</v>
      </c>
      <c r="C47" s="8" t="n">
        <v>0.0106</v>
      </c>
      <c r="D47" s="8" t="n">
        <v>0.0152</v>
      </c>
      <c r="E47" s="8" t="n">
        <v>0.0122</v>
      </c>
      <c r="F47" s="8" t="n">
        <v>0.0091</v>
      </c>
      <c r="G47" s="8" t="n">
        <v>0.0106</v>
      </c>
      <c r="H47" s="8" t="n">
        <v>0.0106</v>
      </c>
      <c r="I47" s="8" t="n">
        <v>0.0091</v>
      </c>
      <c r="J47" s="8" t="n">
        <v>0.0106</v>
      </c>
      <c r="K47" s="8" t="n">
        <v>0.0152</v>
      </c>
      <c r="L47" s="8" t="n">
        <v>0.0137</v>
      </c>
      <c r="M47" s="8" t="n">
        <v>0.0152</v>
      </c>
      <c r="N47" s="8" t="n">
        <v>0.0214</v>
      </c>
      <c r="O47" s="8" t="n">
        <v>0.0122</v>
      </c>
      <c r="P47" s="8" t="n">
        <v>0.0076</v>
      </c>
      <c r="Q47" s="8" t="n">
        <v>0.0153</v>
      </c>
      <c r="R47" s="8" t="n">
        <v>0.0122</v>
      </c>
      <c r="S47" s="8" t="n">
        <v>0.0106</v>
      </c>
      <c r="T47" s="8" t="n">
        <v>0.0122</v>
      </c>
      <c r="U47" s="8" t="n">
        <v>0.0168</v>
      </c>
      <c r="V47" s="8" t="n">
        <v>0.0122</v>
      </c>
      <c r="W47" s="8" t="n">
        <v>0.0106</v>
      </c>
      <c r="X47" s="8" t="n">
        <v>0.0214</v>
      </c>
      <c r="Y47" s="8" t="n">
        <v>0.0122</v>
      </c>
      <c r="Z47" s="8" t="n">
        <v>0.0106</v>
      </c>
      <c r="AA47" s="8" t="n">
        <v>0.0091</v>
      </c>
      <c r="AB47" s="8" t="n">
        <v>0.0091</v>
      </c>
      <c r="AC47" s="8" t="n">
        <v>0.0091</v>
      </c>
      <c r="AD47" s="8" t="n">
        <v>0.0214</v>
      </c>
      <c r="AE47" s="8" t="n">
        <v>0.0091</v>
      </c>
      <c r="AF47" s="8" t="n">
        <v>0.0106</v>
      </c>
      <c r="AG47" s="8" t="n">
        <v>0.0091</v>
      </c>
      <c r="AH47" s="8" t="n">
        <v>0.0152</v>
      </c>
      <c r="AI47" s="8" t="n">
        <v>0.0091</v>
      </c>
      <c r="AJ47" s="8" t="n">
        <v>0.0076</v>
      </c>
      <c r="AK47" s="8" t="n">
        <v>0.023</v>
      </c>
      <c r="AL47" s="8" t="n">
        <v>0.0076</v>
      </c>
      <c r="AM47" s="8" t="n">
        <v>0.0122</v>
      </c>
      <c r="AN47" s="8" t="n">
        <v>0.0076</v>
      </c>
      <c r="AO47" s="8" t="n">
        <v>0.0122</v>
      </c>
      <c r="AP47" s="8" t="n">
        <v>0.0137</v>
      </c>
      <c r="AQ47" s="8" t="n">
        <v>0.0122</v>
      </c>
      <c r="AR47" s="8" t="n">
        <v>0.0246</v>
      </c>
      <c r="AS47" s="8" t="n">
        <v>0.0091</v>
      </c>
      <c r="AT47" s="8" t="n">
        <v>0.0122</v>
      </c>
      <c r="AU47" s="8"/>
      <c r="AV47" s="8"/>
      <c r="AW47" s="8"/>
      <c r="AX47" s="8"/>
      <c r="AY47" s="8"/>
      <c r="AZ47" s="8"/>
      <c r="BA47" s="8"/>
      <c r="BB47" s="8"/>
    </row>
    <row r="48" customFormat="false" ht="15.75" hidden="false" customHeight="false" outlineLevel="0" collapsed="false">
      <c r="A48" s="12" t="n">
        <v>46</v>
      </c>
      <c r="B48" s="7" t="s">
        <v>30</v>
      </c>
      <c r="C48" s="8" t="n">
        <v>0.0106</v>
      </c>
      <c r="D48" s="8" t="n">
        <v>0.0122</v>
      </c>
      <c r="E48" s="8" t="n">
        <v>0.0152</v>
      </c>
      <c r="F48" s="8" t="n">
        <v>0.0122</v>
      </c>
      <c r="G48" s="8" t="n">
        <v>0.0137</v>
      </c>
      <c r="H48" s="8" t="n">
        <v>0.0137</v>
      </c>
      <c r="I48" s="8" t="n">
        <v>0.0122</v>
      </c>
      <c r="J48" s="8" t="n">
        <v>0.0137</v>
      </c>
      <c r="K48" s="8" t="n">
        <v>0.0183</v>
      </c>
      <c r="L48" s="8" t="n">
        <v>0.0168</v>
      </c>
      <c r="M48" s="8" t="n">
        <v>0.0152</v>
      </c>
      <c r="N48" s="8" t="n">
        <v>0.0245</v>
      </c>
      <c r="O48" s="8" t="n">
        <v>0.0152</v>
      </c>
      <c r="P48" s="8" t="n">
        <v>0.0106</v>
      </c>
      <c r="Q48" s="8" t="n">
        <v>0.0183</v>
      </c>
      <c r="R48" s="8" t="n">
        <v>0.0152</v>
      </c>
      <c r="S48" s="8" t="n">
        <v>0.0137</v>
      </c>
      <c r="T48" s="8" t="n">
        <v>0.0152</v>
      </c>
      <c r="U48" s="8" t="n">
        <v>0.0168</v>
      </c>
      <c r="V48" s="8" t="n">
        <v>0.0152</v>
      </c>
      <c r="W48" s="8" t="n">
        <v>0.0137</v>
      </c>
      <c r="X48" s="8" t="n">
        <v>0.0245</v>
      </c>
      <c r="Y48" s="8" t="n">
        <v>0.0152</v>
      </c>
      <c r="Z48" s="8" t="n">
        <v>0.0137</v>
      </c>
      <c r="AA48" s="8" t="n">
        <v>0.0122</v>
      </c>
      <c r="AB48" s="8" t="n">
        <v>0.0122</v>
      </c>
      <c r="AC48" s="8" t="n">
        <v>0.0122</v>
      </c>
      <c r="AD48" s="8" t="n">
        <v>0.0245</v>
      </c>
      <c r="AE48" s="8" t="n">
        <v>0.0122</v>
      </c>
      <c r="AF48" s="8" t="n">
        <v>0.0137</v>
      </c>
      <c r="AG48" s="8" t="n">
        <v>0.0122</v>
      </c>
      <c r="AH48" s="8" t="n">
        <v>0.0183</v>
      </c>
      <c r="AI48" s="8" t="n">
        <v>0.0122</v>
      </c>
      <c r="AJ48" s="8" t="n">
        <v>0.0106</v>
      </c>
      <c r="AK48" s="8" t="n">
        <v>0.0308</v>
      </c>
      <c r="AL48" s="8" t="n">
        <v>0.0106</v>
      </c>
      <c r="AM48" s="8" t="n">
        <v>0.0152</v>
      </c>
      <c r="AN48" s="8" t="n">
        <v>0.0106</v>
      </c>
      <c r="AO48" s="8" t="n">
        <v>0.0152</v>
      </c>
      <c r="AP48" s="8" t="n">
        <v>0.0168</v>
      </c>
      <c r="AQ48" s="8" t="n">
        <v>0.0152</v>
      </c>
      <c r="AR48" s="8" t="n">
        <v>0.0246</v>
      </c>
      <c r="AS48" s="8" t="n">
        <v>0.0122</v>
      </c>
      <c r="AT48" s="8" t="n">
        <v>0.0152</v>
      </c>
      <c r="AU48" s="8" t="n">
        <v>0.0152</v>
      </c>
      <c r="AV48" s="8"/>
      <c r="AW48" s="8"/>
      <c r="AX48" s="8"/>
      <c r="AY48" s="8"/>
      <c r="AZ48" s="8"/>
      <c r="BA48" s="8"/>
      <c r="BB48" s="8"/>
    </row>
    <row r="49" customFormat="false" ht="15.75" hidden="false" customHeight="false" outlineLevel="0" collapsed="false">
      <c r="A49" s="12" t="n">
        <v>47</v>
      </c>
      <c r="B49" s="7" t="s">
        <v>31</v>
      </c>
      <c r="C49" s="8" t="n">
        <v>0.0199</v>
      </c>
      <c r="D49" s="8" t="n">
        <v>0.0246</v>
      </c>
      <c r="E49" s="8" t="n">
        <v>0.0214</v>
      </c>
      <c r="F49" s="8" t="n">
        <v>0.0183</v>
      </c>
      <c r="G49" s="8" t="n">
        <v>0.0199</v>
      </c>
      <c r="H49" s="8" t="n">
        <v>0.0199</v>
      </c>
      <c r="I49" s="8" t="n">
        <v>0.0183</v>
      </c>
      <c r="J49" s="8" t="n">
        <v>0.0199</v>
      </c>
      <c r="K49" s="8" t="n">
        <v>0.0245</v>
      </c>
      <c r="L49" s="8" t="n">
        <v>0.023</v>
      </c>
      <c r="M49" s="8" t="n">
        <v>0.0245</v>
      </c>
      <c r="N49" s="8" t="n">
        <v>0.0308</v>
      </c>
      <c r="O49" s="8" t="n">
        <v>0.0214</v>
      </c>
      <c r="P49" s="8" t="n">
        <v>0.0168</v>
      </c>
      <c r="Q49" s="8" t="n">
        <v>0.0246</v>
      </c>
      <c r="R49" s="8" t="n">
        <v>0.0214</v>
      </c>
      <c r="S49" s="8" t="n">
        <v>0.0199</v>
      </c>
      <c r="T49" s="8" t="n">
        <v>0.0214</v>
      </c>
      <c r="U49" s="8" t="n">
        <v>0.0261</v>
      </c>
      <c r="V49" s="8" t="n">
        <v>0.0214</v>
      </c>
      <c r="W49" s="8" t="n">
        <v>0.0199</v>
      </c>
      <c r="X49" s="8" t="n">
        <v>0</v>
      </c>
      <c r="Y49" s="8" t="n">
        <v>0.0214</v>
      </c>
      <c r="Z49" s="8" t="n">
        <v>0.0199</v>
      </c>
      <c r="AA49" s="8" t="n">
        <v>0.0183</v>
      </c>
      <c r="AB49" s="8" t="n">
        <v>0.0183</v>
      </c>
      <c r="AC49" s="8" t="n">
        <v>0.0183</v>
      </c>
      <c r="AD49" s="8" t="n">
        <v>0.0308</v>
      </c>
      <c r="AE49" s="8" t="n">
        <v>0.0183</v>
      </c>
      <c r="AF49" s="8" t="n">
        <v>0.0199</v>
      </c>
      <c r="AG49" s="8" t="n">
        <v>0.0183</v>
      </c>
      <c r="AH49" s="8" t="n">
        <v>0.0245</v>
      </c>
      <c r="AI49" s="8" t="n">
        <v>0.0183</v>
      </c>
      <c r="AJ49" s="8" t="n">
        <v>0.0168</v>
      </c>
      <c r="AK49" s="8" t="n">
        <v>0.0371</v>
      </c>
      <c r="AL49" s="8" t="n">
        <v>0.0168</v>
      </c>
      <c r="AM49" s="8" t="n">
        <v>0.0214</v>
      </c>
      <c r="AN49" s="8" t="n">
        <v>0.0168</v>
      </c>
      <c r="AO49" s="8" t="n">
        <v>0.0214</v>
      </c>
      <c r="AP49" s="8" t="n">
        <v>0.023</v>
      </c>
      <c r="AQ49" s="8" t="n">
        <v>0.0214</v>
      </c>
      <c r="AR49" s="8" t="n">
        <v>0.034</v>
      </c>
      <c r="AS49" s="8" t="n">
        <v>0.0183</v>
      </c>
      <c r="AT49" s="8" t="n">
        <v>0.0214</v>
      </c>
      <c r="AU49" s="8" t="n">
        <v>0.0214</v>
      </c>
      <c r="AV49" s="8" t="n">
        <v>0.0245</v>
      </c>
      <c r="AW49" s="8"/>
      <c r="AX49" s="8"/>
      <c r="AY49" s="8"/>
      <c r="AZ49" s="8"/>
      <c r="BA49" s="8"/>
      <c r="BB49" s="8"/>
    </row>
    <row r="50" customFormat="false" ht="15.75" hidden="false" customHeight="false" outlineLevel="0" collapsed="false">
      <c r="A50" s="12" t="n">
        <v>48</v>
      </c>
      <c r="B50" s="7" t="s">
        <v>32</v>
      </c>
      <c r="C50" s="8" t="n">
        <v>0.0076</v>
      </c>
      <c r="D50" s="8" t="n">
        <v>0.0152</v>
      </c>
      <c r="E50" s="8" t="n">
        <v>0.0091</v>
      </c>
      <c r="F50" s="8" t="n">
        <v>0.0061</v>
      </c>
      <c r="G50" s="8" t="n">
        <v>0.0076</v>
      </c>
      <c r="H50" s="8" t="n">
        <v>0.0106</v>
      </c>
      <c r="I50" s="8" t="n">
        <v>0.0061</v>
      </c>
      <c r="J50" s="8" t="n">
        <v>0.0076</v>
      </c>
      <c r="K50" s="8" t="n">
        <v>0.0061</v>
      </c>
      <c r="L50" s="8" t="n">
        <v>0.0106</v>
      </c>
      <c r="M50" s="8" t="n">
        <v>0.0122</v>
      </c>
      <c r="N50" s="8" t="n">
        <v>0.0214</v>
      </c>
      <c r="O50" s="8" t="n">
        <v>0.0091</v>
      </c>
      <c r="P50" s="8" t="n">
        <v>0.0045</v>
      </c>
      <c r="Q50" s="8" t="n">
        <v>0.0153</v>
      </c>
      <c r="R50" s="8" t="n">
        <v>0.0122</v>
      </c>
      <c r="S50" s="8" t="n">
        <v>0.0076</v>
      </c>
      <c r="T50" s="8" t="n">
        <v>0.0091</v>
      </c>
      <c r="U50" s="8" t="n">
        <v>0.0168</v>
      </c>
      <c r="V50" s="8" t="n">
        <v>0.003</v>
      </c>
      <c r="W50" s="8" t="n">
        <v>0.0045</v>
      </c>
      <c r="X50" s="8" t="n">
        <v>0.0214</v>
      </c>
      <c r="Y50" s="8" t="n">
        <v>0.0091</v>
      </c>
      <c r="Z50" s="8" t="n">
        <v>0.0076</v>
      </c>
      <c r="AA50" s="8" t="n">
        <v>0.0061</v>
      </c>
      <c r="AB50" s="8" t="n">
        <v>0.0061</v>
      </c>
      <c r="AC50" s="8" t="n">
        <v>0.0061</v>
      </c>
      <c r="AD50" s="8" t="n">
        <v>0.0183</v>
      </c>
      <c r="AE50" s="8" t="n">
        <v>0.0091</v>
      </c>
      <c r="AF50" s="8" t="n">
        <v>0.0076</v>
      </c>
      <c r="AG50" s="8" t="n">
        <v>0.0091</v>
      </c>
      <c r="AH50" s="8" t="n">
        <v>0.0122</v>
      </c>
      <c r="AI50" s="8" t="n">
        <v>0.0091</v>
      </c>
      <c r="AJ50" s="8" t="n">
        <v>0.0045</v>
      </c>
      <c r="AK50" s="8" t="n">
        <v>0.0277</v>
      </c>
      <c r="AL50" s="8" t="n">
        <v>0.0076</v>
      </c>
      <c r="AM50" s="8" t="n">
        <v>0.0091</v>
      </c>
      <c r="AN50" s="8" t="n">
        <v>0.0076</v>
      </c>
      <c r="AO50" s="8" t="n">
        <v>0.0122</v>
      </c>
      <c r="AP50" s="8" t="n">
        <v>0.0137</v>
      </c>
      <c r="AQ50" s="8" t="n">
        <v>0.003</v>
      </c>
      <c r="AR50" s="8" t="n">
        <v>0.0246</v>
      </c>
      <c r="AS50" s="8" t="n">
        <v>0.0061</v>
      </c>
      <c r="AT50" s="8" t="n">
        <v>0.0091</v>
      </c>
      <c r="AU50" s="8" t="n">
        <v>0.0122</v>
      </c>
      <c r="AV50" s="8" t="n">
        <v>0.0152</v>
      </c>
      <c r="AW50" s="8" t="n">
        <v>0.0214</v>
      </c>
      <c r="AX50" s="8"/>
      <c r="AY50" s="8"/>
      <c r="AZ50" s="8"/>
      <c r="BA50" s="8"/>
      <c r="BB50" s="8"/>
    </row>
    <row r="51" customFormat="false" ht="15.75" hidden="false" customHeight="false" outlineLevel="0" collapsed="false">
      <c r="A51" s="12" t="n">
        <v>49</v>
      </c>
      <c r="B51" s="7" t="s">
        <v>33</v>
      </c>
      <c r="C51" s="8" t="n">
        <v>0.0137</v>
      </c>
      <c r="D51" s="8" t="n">
        <v>0.0184</v>
      </c>
      <c r="E51" s="8" t="n">
        <v>0.0183</v>
      </c>
      <c r="F51" s="8" t="n">
        <v>0.0152</v>
      </c>
      <c r="G51" s="8" t="n">
        <v>0.0168</v>
      </c>
      <c r="H51" s="8" t="n">
        <v>0.0137</v>
      </c>
      <c r="I51" s="8" t="n">
        <v>0.0152</v>
      </c>
      <c r="J51" s="8" t="n">
        <v>0.0168</v>
      </c>
      <c r="K51" s="8" t="n">
        <v>0.0214</v>
      </c>
      <c r="L51" s="8" t="n">
        <v>0.0199</v>
      </c>
      <c r="M51" s="8" t="n">
        <v>0.0214</v>
      </c>
      <c r="N51" s="8" t="n">
        <v>0.0277</v>
      </c>
      <c r="O51" s="8" t="n">
        <v>0.0183</v>
      </c>
      <c r="P51" s="8" t="n">
        <v>0.0137</v>
      </c>
      <c r="Q51" s="8" t="n">
        <v>0.0215</v>
      </c>
      <c r="R51" s="8" t="n">
        <v>0.0183</v>
      </c>
      <c r="S51" s="8" t="n">
        <v>0.0168</v>
      </c>
      <c r="T51" s="8" t="n">
        <v>0.0183</v>
      </c>
      <c r="U51" s="8" t="n">
        <v>0.023</v>
      </c>
      <c r="V51" s="8" t="n">
        <v>0.0183</v>
      </c>
      <c r="W51" s="8" t="n">
        <v>0.0168</v>
      </c>
      <c r="X51" s="8" t="n">
        <v>0.0277</v>
      </c>
      <c r="Y51" s="8" t="n">
        <v>0.0168</v>
      </c>
      <c r="Z51" s="8" t="n">
        <v>0.0168</v>
      </c>
      <c r="AA51" s="8" t="n">
        <v>0.0152</v>
      </c>
      <c r="AB51" s="8" t="n">
        <v>0.0152</v>
      </c>
      <c r="AC51" s="8" t="n">
        <v>0.0152</v>
      </c>
      <c r="AD51" s="8" t="n">
        <v>0.0277</v>
      </c>
      <c r="AE51" s="8" t="n">
        <v>0.0152</v>
      </c>
      <c r="AF51" s="8" t="n">
        <v>0.0168</v>
      </c>
      <c r="AG51" s="8" t="n">
        <v>0.0152</v>
      </c>
      <c r="AH51" s="8" t="n">
        <v>0.0214</v>
      </c>
      <c r="AI51" s="8" t="n">
        <v>0.0152</v>
      </c>
      <c r="AJ51" s="8" t="n">
        <v>0.0137</v>
      </c>
      <c r="AK51" s="8" t="n">
        <v>0.0324</v>
      </c>
      <c r="AL51" s="8" t="n">
        <v>0.0137</v>
      </c>
      <c r="AM51" s="8" t="n">
        <v>0.0183</v>
      </c>
      <c r="AN51" s="8" t="n">
        <v>0.0137</v>
      </c>
      <c r="AO51" s="8" t="n">
        <v>0.0183</v>
      </c>
      <c r="AP51" s="8" t="n">
        <v>0.0199</v>
      </c>
      <c r="AQ51" s="8" t="n">
        <v>0.0183</v>
      </c>
      <c r="AR51" s="8" t="n">
        <v>0.0308</v>
      </c>
      <c r="AS51" s="8" t="n">
        <v>0.0152</v>
      </c>
      <c r="AT51" s="8" t="n">
        <v>0.0183</v>
      </c>
      <c r="AU51" s="8" t="n">
        <v>0.0168</v>
      </c>
      <c r="AV51" s="8" t="n">
        <v>0.0183</v>
      </c>
      <c r="AW51" s="8" t="n">
        <v>0.0277</v>
      </c>
      <c r="AX51" s="8" t="n">
        <v>0.0183</v>
      </c>
      <c r="AY51" s="8"/>
      <c r="AZ51" s="8"/>
      <c r="BA51" s="8"/>
      <c r="BB51" s="8"/>
    </row>
    <row r="52" customFormat="false" ht="15.75" hidden="false" customHeight="false" outlineLevel="0" collapsed="false">
      <c r="A52" s="12" t="n">
        <v>50</v>
      </c>
      <c r="B52" s="7" t="s">
        <v>34</v>
      </c>
      <c r="C52" s="8" t="n">
        <v>0.0091</v>
      </c>
      <c r="D52" s="8" t="n">
        <v>0.0168</v>
      </c>
      <c r="E52" s="8" t="n">
        <v>0.0106</v>
      </c>
      <c r="F52" s="8" t="n">
        <v>0.0076</v>
      </c>
      <c r="G52" s="8" t="n">
        <v>0.0091</v>
      </c>
      <c r="H52" s="8" t="n">
        <v>0.0122</v>
      </c>
      <c r="I52" s="8" t="n">
        <v>0.0076</v>
      </c>
      <c r="J52" s="8" t="n">
        <v>0.0091</v>
      </c>
      <c r="K52" s="8" t="n">
        <v>0.0076</v>
      </c>
      <c r="L52" s="8" t="n">
        <v>0.0122</v>
      </c>
      <c r="M52" s="8" t="n">
        <v>0.0137</v>
      </c>
      <c r="N52" s="8" t="n">
        <v>0.023</v>
      </c>
      <c r="O52" s="8" t="n">
        <v>0.0106</v>
      </c>
      <c r="P52" s="8" t="n">
        <v>0.0061</v>
      </c>
      <c r="Q52" s="8" t="n">
        <v>0.0168</v>
      </c>
      <c r="R52" s="8" t="n">
        <v>0.0137</v>
      </c>
      <c r="S52" s="8" t="n">
        <v>0.0091</v>
      </c>
      <c r="T52" s="8" t="n">
        <v>0.0106</v>
      </c>
      <c r="U52" s="8" t="n">
        <v>0.0183</v>
      </c>
      <c r="V52" s="8" t="n">
        <v>0.0045</v>
      </c>
      <c r="W52" s="8" t="n">
        <v>0.0061</v>
      </c>
      <c r="X52" s="8" t="n">
        <v>0.023</v>
      </c>
      <c r="Y52" s="8" t="n">
        <v>0.0106</v>
      </c>
      <c r="Z52" s="8" t="n">
        <v>0.0091</v>
      </c>
      <c r="AA52" s="8" t="n">
        <v>0.0076</v>
      </c>
      <c r="AB52" s="8" t="n">
        <v>0.0076</v>
      </c>
      <c r="AC52" s="8" t="n">
        <v>0.0076</v>
      </c>
      <c r="AD52" s="8" t="n">
        <v>0.0199</v>
      </c>
      <c r="AE52" s="8" t="n">
        <v>0.0106</v>
      </c>
      <c r="AF52" s="8" t="n">
        <v>0.0091</v>
      </c>
      <c r="AG52" s="8" t="n">
        <v>0.0106</v>
      </c>
      <c r="AH52" s="8" t="n">
        <v>0.0137</v>
      </c>
      <c r="AI52" s="8" t="n">
        <v>0.0106</v>
      </c>
      <c r="AJ52" s="8" t="n">
        <v>0.0061</v>
      </c>
      <c r="AK52" s="8" t="n">
        <v>0.0292</v>
      </c>
      <c r="AL52" s="8" t="n">
        <v>0.0091</v>
      </c>
      <c r="AM52" s="8" t="n">
        <v>0.0106</v>
      </c>
      <c r="AN52" s="8" t="n">
        <v>0.0091</v>
      </c>
      <c r="AO52" s="8" t="n">
        <v>0.0137</v>
      </c>
      <c r="AP52" s="8" t="n">
        <v>0.0152</v>
      </c>
      <c r="AQ52" s="8" t="n">
        <v>0.0045</v>
      </c>
      <c r="AR52" s="8" t="n">
        <v>0.0261</v>
      </c>
      <c r="AS52" s="8" t="n">
        <v>0.0076</v>
      </c>
      <c r="AT52" s="8" t="n">
        <v>0.0106</v>
      </c>
      <c r="AU52" s="8" t="n">
        <v>0.0137</v>
      </c>
      <c r="AV52" s="8" t="n">
        <v>0.0168</v>
      </c>
      <c r="AW52" s="8" t="n">
        <v>0.023</v>
      </c>
      <c r="AX52" s="8" t="n">
        <v>0.0015</v>
      </c>
      <c r="AY52" s="8" t="n">
        <v>0.0199</v>
      </c>
      <c r="AZ52" s="8"/>
      <c r="BA52" s="8"/>
      <c r="BB52" s="8"/>
    </row>
    <row r="53" customFormat="false" ht="15.75" hidden="false" customHeight="false" outlineLevel="0" collapsed="false">
      <c r="A53" s="12" t="n">
        <v>51</v>
      </c>
      <c r="B53" s="7" t="s">
        <v>35</v>
      </c>
      <c r="C53" s="8" t="n">
        <v>0.0076</v>
      </c>
      <c r="D53" s="8" t="n">
        <v>0.0122</v>
      </c>
      <c r="E53" s="8" t="n">
        <v>0.0091</v>
      </c>
      <c r="F53" s="8" t="n">
        <v>0.0061</v>
      </c>
      <c r="G53" s="8" t="n">
        <v>0.0076</v>
      </c>
      <c r="H53" s="8" t="n">
        <v>0.0076</v>
      </c>
      <c r="I53" s="8" t="n">
        <v>0.0061</v>
      </c>
      <c r="J53" s="8" t="n">
        <v>0.0076</v>
      </c>
      <c r="K53" s="8" t="n">
        <v>0.0122</v>
      </c>
      <c r="L53" s="8" t="n">
        <v>0.0106</v>
      </c>
      <c r="M53" s="8" t="n">
        <v>0.0122</v>
      </c>
      <c r="N53" s="8" t="n">
        <v>0.0152</v>
      </c>
      <c r="O53" s="8" t="n">
        <v>0.0091</v>
      </c>
      <c r="P53" s="8" t="n">
        <v>0.0045</v>
      </c>
      <c r="Q53" s="8" t="n">
        <v>0.0122</v>
      </c>
      <c r="R53" s="8" t="n">
        <v>0.0091</v>
      </c>
      <c r="S53" s="8" t="n">
        <v>0.0076</v>
      </c>
      <c r="T53" s="8" t="n">
        <v>0.0091</v>
      </c>
      <c r="U53" s="8" t="n">
        <v>0.0106</v>
      </c>
      <c r="V53" s="8" t="n">
        <v>0.0091</v>
      </c>
      <c r="W53" s="8" t="n">
        <v>0.0076</v>
      </c>
      <c r="X53" s="8" t="n">
        <v>0.0183</v>
      </c>
      <c r="Y53" s="8" t="n">
        <v>0.0091</v>
      </c>
      <c r="Z53" s="8" t="n">
        <v>0.0076</v>
      </c>
      <c r="AA53" s="8" t="n">
        <v>0.0061</v>
      </c>
      <c r="AB53" s="8" t="n">
        <v>0.0061</v>
      </c>
      <c r="AC53" s="8" t="n">
        <v>0.0061</v>
      </c>
      <c r="AD53" s="8" t="n">
        <v>0.0152</v>
      </c>
      <c r="AE53" s="8" t="n">
        <v>0</v>
      </c>
      <c r="AF53" s="8" t="n">
        <v>0.0076</v>
      </c>
      <c r="AG53" s="8" t="n">
        <v>0.0061</v>
      </c>
      <c r="AH53" s="8" t="n">
        <v>0.0122</v>
      </c>
      <c r="AI53" s="8" t="n">
        <v>0</v>
      </c>
      <c r="AJ53" s="8" t="n">
        <v>0.0045</v>
      </c>
      <c r="AK53" s="8" t="n">
        <v>0.0245</v>
      </c>
      <c r="AL53" s="8" t="n">
        <v>0.0045</v>
      </c>
      <c r="AM53" s="8" t="n">
        <v>0.0091</v>
      </c>
      <c r="AN53" s="8" t="n">
        <v>0.0045</v>
      </c>
      <c r="AO53" s="8" t="n">
        <v>0.0091</v>
      </c>
      <c r="AP53" s="8" t="n">
        <v>0.0106</v>
      </c>
      <c r="AQ53" s="8" t="n">
        <v>0.0091</v>
      </c>
      <c r="AR53" s="8" t="n">
        <v>0.0215</v>
      </c>
      <c r="AS53" s="8" t="n">
        <v>0.0061</v>
      </c>
      <c r="AT53" s="8" t="n">
        <v>0.0091</v>
      </c>
      <c r="AU53" s="8" t="n">
        <v>0.0091</v>
      </c>
      <c r="AV53" s="8" t="n">
        <v>0.0122</v>
      </c>
      <c r="AW53" s="8" t="n">
        <v>0.0183</v>
      </c>
      <c r="AX53" s="8" t="n">
        <v>0.0091</v>
      </c>
      <c r="AY53" s="8" t="n">
        <v>0.0152</v>
      </c>
      <c r="AZ53" s="8" t="n">
        <v>0.0106</v>
      </c>
      <c r="BA53" s="8"/>
      <c r="BB53" s="8"/>
    </row>
    <row r="54" customFormat="false" ht="15.75" hidden="false" customHeight="false" outlineLevel="0" collapsed="false">
      <c r="A54" s="12" t="n">
        <v>52</v>
      </c>
      <c r="B54" s="7" t="s">
        <v>36</v>
      </c>
      <c r="C54" s="8" t="n">
        <v>0.0061</v>
      </c>
      <c r="D54" s="8" t="n">
        <v>0.0137</v>
      </c>
      <c r="E54" s="8" t="n">
        <v>0.0076</v>
      </c>
      <c r="F54" s="8" t="n">
        <v>0.0045</v>
      </c>
      <c r="G54" s="8" t="n">
        <v>0</v>
      </c>
      <c r="H54" s="8" t="n">
        <v>0.0091</v>
      </c>
      <c r="I54" s="8" t="n">
        <v>0.0045</v>
      </c>
      <c r="J54" s="8" t="n">
        <v>0</v>
      </c>
      <c r="K54" s="8" t="n">
        <v>0.0106</v>
      </c>
      <c r="L54" s="8" t="n">
        <v>0.0091</v>
      </c>
      <c r="M54" s="8" t="n">
        <v>0.0106</v>
      </c>
      <c r="N54" s="8" t="n">
        <v>0.0199</v>
      </c>
      <c r="O54" s="8" t="n">
        <v>0.0015</v>
      </c>
      <c r="P54" s="8" t="n">
        <v>0.003</v>
      </c>
      <c r="Q54" s="8" t="n">
        <v>0.0137</v>
      </c>
      <c r="R54" s="8" t="n">
        <v>0.0106</v>
      </c>
      <c r="S54" s="8" t="n">
        <v>0.0061</v>
      </c>
      <c r="T54" s="8" t="n">
        <v>0.0015</v>
      </c>
      <c r="U54" s="8" t="n">
        <v>0.0152</v>
      </c>
      <c r="V54" s="8" t="n">
        <v>0.0076</v>
      </c>
      <c r="W54" s="8" t="n">
        <v>0.0061</v>
      </c>
      <c r="X54" s="8" t="n">
        <v>0.0199</v>
      </c>
      <c r="Y54" s="8" t="n">
        <v>0.0045</v>
      </c>
      <c r="Z54" s="8" t="n">
        <v>0.0061</v>
      </c>
      <c r="AA54" s="8" t="n">
        <v>0.0045</v>
      </c>
      <c r="AB54" s="8" t="n">
        <v>0.0045</v>
      </c>
      <c r="AC54" s="8" t="n">
        <v>0.0045</v>
      </c>
      <c r="AD54" s="8" t="n">
        <v>0.0199</v>
      </c>
      <c r="AE54" s="8" t="n">
        <v>0.0076</v>
      </c>
      <c r="AF54" s="8" t="n">
        <v>0.0061</v>
      </c>
      <c r="AG54" s="8" t="n">
        <v>0.0076</v>
      </c>
      <c r="AH54" s="8" t="n">
        <v>0.0106</v>
      </c>
      <c r="AI54" s="8" t="n">
        <v>0.0076</v>
      </c>
      <c r="AJ54" s="8" t="n">
        <v>0.003</v>
      </c>
      <c r="AK54" s="8" t="n">
        <v>0.0261</v>
      </c>
      <c r="AL54" s="8" t="n">
        <v>0.0061</v>
      </c>
      <c r="AM54" s="8" t="n">
        <v>0.0076</v>
      </c>
      <c r="AN54" s="8" t="n">
        <v>0.0061</v>
      </c>
      <c r="AO54" s="8" t="n">
        <v>0.0106</v>
      </c>
      <c r="AP54" s="8" t="n">
        <v>0.0122</v>
      </c>
      <c r="AQ54" s="8" t="n">
        <v>0.0076</v>
      </c>
      <c r="AR54" s="8" t="n">
        <v>0.0199</v>
      </c>
      <c r="AS54" s="8" t="n">
        <v>0.0045</v>
      </c>
      <c r="AT54" s="8" t="n">
        <v>0.0076</v>
      </c>
      <c r="AU54" s="8" t="n">
        <v>0.0106</v>
      </c>
      <c r="AV54" s="8" t="n">
        <v>0.0137</v>
      </c>
      <c r="AW54" s="8" t="n">
        <v>0.0199</v>
      </c>
      <c r="AX54" s="8" t="n">
        <v>0.0076</v>
      </c>
      <c r="AY54" s="8" t="n">
        <v>0.0168</v>
      </c>
      <c r="AZ54" s="8" t="n">
        <v>0.0091</v>
      </c>
      <c r="BA54" s="8" t="n">
        <v>0.0076</v>
      </c>
      <c r="BB54" s="8"/>
    </row>
    <row r="57" customFormat="false" ht="15.75" hidden="false" customHeight="false" outlineLevel="0" collapsed="false">
      <c r="C57" s="10"/>
      <c r="D57" s="0" t="s">
        <v>37</v>
      </c>
    </row>
    <row r="59" customFormat="false" ht="15.75" hidden="false" customHeight="false" outlineLevel="0" collapsed="false">
      <c r="C59" s="11"/>
      <c r="D59" s="0" t="s">
        <v>38</v>
      </c>
    </row>
  </sheetData>
  <conditionalFormatting sqref="C3:BA54">
    <cfRule type="expression" priority="2" aboveAverage="0" equalAverage="0" bottom="0" percent="0" rank="0" text="" dxfId="29">
      <formula>LARGE(($C$3:$BA$54),MIN(1,COUNT($C$3:$BA$54)))&lt;=C3</formula>
    </cfRule>
    <cfRule type="expression" priority="3" aboveAverage="0" equalAverage="0" bottom="0" percent="0" rank="0" text="" dxfId="30">
      <formula>SMALL(($C$3:$BA$54),MIN(1,COUNT($C$3:$BA$54)))&gt;=C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.75" zeroHeight="false" outlineLevelRow="0" outlineLevelCol="0"/>
  <cols>
    <col collapsed="false" customWidth="true" hidden="false" outlineLevel="0" max="1" min="1" style="23" width="7.42"/>
    <col collapsed="false" customWidth="true" hidden="false" outlineLevel="0" max="2" min="2" style="24" width="18.85"/>
  </cols>
  <sheetData>
    <row r="1" customFormat="false" ht="15.75" hidden="false" customHeight="false" outlineLevel="0" collapsed="false">
      <c r="B1" s="3" t="s">
        <v>157</v>
      </c>
    </row>
    <row r="2" s="2" customFormat="true" ht="15.75" hidden="false" customHeight="false" outlineLevel="0" collapsed="false">
      <c r="A2" s="12"/>
      <c r="B2" s="7"/>
      <c r="C2" s="18" t="n">
        <v>1</v>
      </c>
      <c r="D2" s="18" t="n">
        <v>2</v>
      </c>
      <c r="E2" s="18" t="n">
        <v>3</v>
      </c>
      <c r="F2" s="18" t="n">
        <v>4</v>
      </c>
      <c r="G2" s="18" t="n">
        <v>5</v>
      </c>
      <c r="H2" s="18" t="n">
        <v>6</v>
      </c>
      <c r="I2" s="18" t="n">
        <v>7</v>
      </c>
      <c r="J2" s="18" t="n">
        <v>8</v>
      </c>
      <c r="K2" s="18" t="n">
        <v>9</v>
      </c>
      <c r="L2" s="18" t="n">
        <v>10</v>
      </c>
      <c r="M2" s="18" t="n">
        <v>11</v>
      </c>
      <c r="N2" s="18" t="n">
        <v>12</v>
      </c>
      <c r="O2" s="18" t="n">
        <v>13</v>
      </c>
      <c r="P2" s="18" t="n">
        <v>14</v>
      </c>
      <c r="Q2" s="18" t="n">
        <v>15</v>
      </c>
      <c r="R2" s="18" t="n">
        <v>16</v>
      </c>
      <c r="S2" s="18" t="n">
        <v>17</v>
      </c>
      <c r="T2" s="18" t="n">
        <v>18</v>
      </c>
      <c r="U2" s="18" t="n">
        <v>19</v>
      </c>
      <c r="V2" s="18" t="n">
        <v>20</v>
      </c>
      <c r="W2" s="18" t="n">
        <v>21</v>
      </c>
      <c r="X2" s="18" t="n">
        <v>22</v>
      </c>
      <c r="Y2" s="18" t="n">
        <v>23</v>
      </c>
      <c r="Z2" s="18" t="n">
        <v>24</v>
      </c>
      <c r="AA2" s="18" t="n">
        <v>25</v>
      </c>
      <c r="AB2" s="18" t="n">
        <v>26</v>
      </c>
      <c r="AC2" s="18" t="n">
        <v>27</v>
      </c>
      <c r="AD2" s="18" t="n">
        <v>28</v>
      </c>
      <c r="AE2" s="18" t="n">
        <v>29</v>
      </c>
      <c r="AF2" s="18" t="n">
        <v>30</v>
      </c>
      <c r="AG2" s="18" t="n">
        <v>31</v>
      </c>
      <c r="AH2" s="18" t="n">
        <v>32</v>
      </c>
      <c r="AI2" s="18" t="n">
        <v>33</v>
      </c>
      <c r="AJ2" s="18" t="n">
        <v>34</v>
      </c>
      <c r="AK2" s="18" t="n">
        <v>35</v>
      </c>
      <c r="AL2" s="18" t="n">
        <v>36</v>
      </c>
      <c r="AM2" s="18" t="n">
        <v>37</v>
      </c>
      <c r="AN2" s="18" t="n">
        <v>38</v>
      </c>
      <c r="AO2" s="18" t="n">
        <v>39</v>
      </c>
      <c r="AP2" s="18" t="n">
        <v>40</v>
      </c>
      <c r="AQ2" s="18" t="n">
        <v>41</v>
      </c>
      <c r="AR2" s="18" t="n">
        <v>42</v>
      </c>
      <c r="AS2" s="18" t="n">
        <v>43</v>
      </c>
      <c r="AT2" s="18" t="n">
        <v>44</v>
      </c>
      <c r="AU2" s="18" t="n">
        <v>45</v>
      </c>
      <c r="AV2" s="18" t="n">
        <v>46</v>
      </c>
      <c r="AW2" s="18" t="n">
        <v>47</v>
      </c>
      <c r="AX2" s="18" t="n">
        <v>48</v>
      </c>
      <c r="AY2" s="18" t="n">
        <v>49</v>
      </c>
      <c r="AZ2" s="18" t="n">
        <v>50</v>
      </c>
      <c r="BA2" s="18" t="n">
        <v>51</v>
      </c>
      <c r="BB2" s="18" t="n">
        <v>52</v>
      </c>
    </row>
    <row r="3" customFormat="false" ht="15.75" hidden="false" customHeight="false" outlineLevel="0" collapsed="false">
      <c r="A3" s="12" t="n">
        <v>1</v>
      </c>
      <c r="B3" s="7" t="s">
        <v>5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</row>
    <row r="4" customFormat="false" ht="15.75" hidden="false" customHeight="false" outlineLevel="0" collapsed="false">
      <c r="A4" s="12" t="n">
        <v>2</v>
      </c>
      <c r="B4" s="7" t="s">
        <v>139</v>
      </c>
      <c r="C4" s="8" t="n">
        <v>0.0052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</row>
    <row r="5" customFormat="false" ht="15.75" hidden="false" customHeight="false" outlineLevel="0" collapsed="false">
      <c r="A5" s="12" t="n">
        <v>3</v>
      </c>
      <c r="B5" s="7" t="s">
        <v>70</v>
      </c>
      <c r="C5" s="8" t="n">
        <v>0.0017</v>
      </c>
      <c r="D5" s="8" t="n">
        <v>0.007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</row>
    <row r="6" customFormat="false" ht="15.75" hidden="false" customHeight="false" outlineLevel="0" collapsed="false">
      <c r="A6" s="12" t="n">
        <v>4</v>
      </c>
      <c r="B6" s="7" t="s">
        <v>76</v>
      </c>
      <c r="C6" s="8" t="n">
        <v>0</v>
      </c>
      <c r="D6" s="8" t="n">
        <v>0.0052</v>
      </c>
      <c r="E6" s="8" t="n">
        <v>0.0017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</row>
    <row r="7" customFormat="false" ht="15.75" hidden="false" customHeight="false" outlineLevel="0" collapsed="false">
      <c r="A7" s="12" t="n">
        <v>5</v>
      </c>
      <c r="B7" s="7" t="s">
        <v>142</v>
      </c>
      <c r="C7" s="8" t="n">
        <v>0.0035</v>
      </c>
      <c r="D7" s="8" t="n">
        <v>0.0088</v>
      </c>
      <c r="E7" s="8" t="n">
        <v>0.0052</v>
      </c>
      <c r="F7" s="8" t="n">
        <v>0.0035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</row>
    <row r="8" customFormat="false" ht="15.75" hidden="false" customHeight="false" outlineLevel="0" collapsed="false">
      <c r="A8" s="12" t="n">
        <v>6</v>
      </c>
      <c r="B8" s="7" t="s">
        <v>81</v>
      </c>
      <c r="C8" s="8" t="n">
        <v>0.0052</v>
      </c>
      <c r="D8" s="8" t="n">
        <v>0.007</v>
      </c>
      <c r="E8" s="8" t="n">
        <v>0.007</v>
      </c>
      <c r="F8" s="8" t="n">
        <v>0.0052</v>
      </c>
      <c r="G8" s="8" t="n">
        <v>0.0088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</row>
    <row r="9" customFormat="false" ht="15.75" hidden="false" customHeight="false" outlineLevel="0" collapsed="false">
      <c r="A9" s="12" t="n">
        <v>7</v>
      </c>
      <c r="B9" s="7" t="s">
        <v>82</v>
      </c>
      <c r="C9" s="8" t="n">
        <v>0.0035</v>
      </c>
      <c r="D9" s="8" t="n">
        <v>0.0088</v>
      </c>
      <c r="E9" s="8" t="n">
        <v>0.0052</v>
      </c>
      <c r="F9" s="8" t="n">
        <v>0.0035</v>
      </c>
      <c r="G9" s="8" t="n">
        <v>0.007</v>
      </c>
      <c r="H9" s="8" t="n">
        <v>0.0088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</row>
    <row r="10" customFormat="false" ht="15.75" hidden="false" customHeight="false" outlineLevel="0" collapsed="false">
      <c r="A10" s="12" t="n">
        <v>8</v>
      </c>
      <c r="B10" s="7" t="s">
        <v>95</v>
      </c>
      <c r="C10" s="8" t="n">
        <v>0.0017</v>
      </c>
      <c r="D10" s="8" t="n">
        <v>0.007</v>
      </c>
      <c r="E10" s="8" t="n">
        <v>0.0035</v>
      </c>
      <c r="F10" s="8" t="n">
        <v>0.0017</v>
      </c>
      <c r="G10" s="8" t="n">
        <v>0.0052</v>
      </c>
      <c r="H10" s="8" t="n">
        <v>0.007</v>
      </c>
      <c r="I10" s="8" t="n">
        <v>0.0052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</row>
    <row r="11" customFormat="false" ht="15.75" hidden="false" customHeight="false" outlineLevel="0" collapsed="false">
      <c r="A11" s="12" t="n">
        <v>9</v>
      </c>
      <c r="B11" s="7" t="s">
        <v>96</v>
      </c>
      <c r="C11" s="8" t="n">
        <v>0.0052</v>
      </c>
      <c r="D11" s="8" t="n">
        <v>0.0105</v>
      </c>
      <c r="E11" s="8" t="n">
        <v>0.007</v>
      </c>
      <c r="F11" s="8" t="n">
        <v>0.0052</v>
      </c>
      <c r="G11" s="8" t="n">
        <v>0.0052</v>
      </c>
      <c r="H11" s="8" t="n">
        <v>0.0105</v>
      </c>
      <c r="I11" s="8" t="n">
        <v>0.0088</v>
      </c>
      <c r="J11" s="8" t="n">
        <v>0.007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</row>
    <row r="12" customFormat="false" ht="15.75" hidden="false" customHeight="false" outlineLevel="0" collapsed="false">
      <c r="A12" s="12" t="n">
        <v>10</v>
      </c>
      <c r="B12" s="7" t="s">
        <v>145</v>
      </c>
      <c r="C12" s="8" t="n">
        <v>0.0035</v>
      </c>
      <c r="D12" s="8" t="n">
        <v>0.0088</v>
      </c>
      <c r="E12" s="8" t="n">
        <v>0.0052</v>
      </c>
      <c r="F12" s="8" t="n">
        <v>0.0035</v>
      </c>
      <c r="G12" s="8" t="n">
        <v>0.007</v>
      </c>
      <c r="H12" s="8" t="n">
        <v>0.0088</v>
      </c>
      <c r="I12" s="8" t="n">
        <v>0.007</v>
      </c>
      <c r="J12" s="8" t="n">
        <v>0.0052</v>
      </c>
      <c r="K12" s="8" t="n">
        <v>0.0052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</row>
    <row r="13" customFormat="false" ht="15.75" hidden="false" customHeight="false" outlineLevel="0" collapsed="false">
      <c r="A13" s="12" t="n">
        <v>11</v>
      </c>
      <c r="B13" s="7" t="s">
        <v>146</v>
      </c>
      <c r="C13" s="8" t="n">
        <v>0</v>
      </c>
      <c r="D13" s="8" t="n">
        <v>0.0052</v>
      </c>
      <c r="E13" s="8" t="n">
        <v>0.0017</v>
      </c>
      <c r="F13" s="8" t="n">
        <v>0</v>
      </c>
      <c r="G13" s="8" t="n">
        <v>0.0035</v>
      </c>
      <c r="H13" s="8" t="n">
        <v>0.0052</v>
      </c>
      <c r="I13" s="8" t="n">
        <v>0.0035</v>
      </c>
      <c r="J13" s="8" t="n">
        <v>0.0017</v>
      </c>
      <c r="K13" s="8" t="n">
        <v>0.0052</v>
      </c>
      <c r="L13" s="8" t="n">
        <v>0.0035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</row>
    <row r="14" customFormat="false" ht="15.75" hidden="false" customHeight="false" outlineLevel="0" collapsed="false">
      <c r="A14" s="12" t="n">
        <v>12</v>
      </c>
      <c r="B14" s="7" t="s">
        <v>108</v>
      </c>
      <c r="C14" s="8" t="n">
        <v>0.0105</v>
      </c>
      <c r="D14" s="8" t="n">
        <v>0.0123</v>
      </c>
      <c r="E14" s="8" t="n">
        <v>0.0123</v>
      </c>
      <c r="F14" s="8" t="n">
        <v>0.0105</v>
      </c>
      <c r="G14" s="8" t="n">
        <v>0.0141</v>
      </c>
      <c r="H14" s="8" t="n">
        <v>0.0123</v>
      </c>
      <c r="I14" s="8" t="n">
        <v>0.0105</v>
      </c>
      <c r="J14" s="8" t="n">
        <v>0.0123</v>
      </c>
      <c r="K14" s="8" t="n">
        <v>0.0159</v>
      </c>
      <c r="L14" s="8" t="n">
        <v>0.0141</v>
      </c>
      <c r="M14" s="8" t="n">
        <v>0.0105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</row>
    <row r="15" customFormat="false" ht="15.75" hidden="false" customHeight="false" outlineLevel="0" collapsed="false">
      <c r="A15" s="12" t="n">
        <v>13</v>
      </c>
      <c r="B15" s="7" t="s">
        <v>109</v>
      </c>
      <c r="C15" s="8" t="n">
        <v>0.0017</v>
      </c>
      <c r="D15" s="8" t="n">
        <v>0.007</v>
      </c>
      <c r="E15" s="8" t="n">
        <v>0</v>
      </c>
      <c r="F15" s="8" t="n">
        <v>0.0017</v>
      </c>
      <c r="G15" s="8" t="n">
        <v>0.0052</v>
      </c>
      <c r="H15" s="8" t="n">
        <v>0.007</v>
      </c>
      <c r="I15" s="8" t="n">
        <v>0.0052</v>
      </c>
      <c r="J15" s="8" t="n">
        <v>0.0035</v>
      </c>
      <c r="K15" s="8" t="n">
        <v>0.007</v>
      </c>
      <c r="L15" s="8" t="n">
        <v>0.0052</v>
      </c>
      <c r="M15" s="8" t="n">
        <v>0.0017</v>
      </c>
      <c r="N15" s="8" t="n">
        <v>0.0123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</row>
    <row r="16" customFormat="false" ht="15.75" hidden="false" customHeight="false" outlineLevel="0" collapsed="false">
      <c r="A16" s="12" t="n">
        <v>14</v>
      </c>
      <c r="B16" s="7" t="s">
        <v>124</v>
      </c>
      <c r="C16" s="8" t="n">
        <v>0</v>
      </c>
      <c r="D16" s="8" t="n">
        <v>0.0052</v>
      </c>
      <c r="E16" s="8" t="n">
        <v>0.0017</v>
      </c>
      <c r="F16" s="8" t="n">
        <v>0</v>
      </c>
      <c r="G16" s="8" t="n">
        <v>0.0035</v>
      </c>
      <c r="H16" s="8" t="n">
        <v>0.0052</v>
      </c>
      <c r="I16" s="8" t="n">
        <v>0.0035</v>
      </c>
      <c r="J16" s="8" t="n">
        <v>0.0017</v>
      </c>
      <c r="K16" s="8" t="n">
        <v>0.0052</v>
      </c>
      <c r="L16" s="8" t="n">
        <v>0.0035</v>
      </c>
      <c r="M16" s="8" t="n">
        <v>0</v>
      </c>
      <c r="N16" s="8" t="n">
        <v>0.0105</v>
      </c>
      <c r="O16" s="8" t="n">
        <v>0.0017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</row>
    <row r="17" customFormat="false" ht="15.75" hidden="false" customHeight="false" outlineLevel="0" collapsed="false">
      <c r="A17" s="12" t="n">
        <v>15</v>
      </c>
      <c r="B17" s="7" t="s">
        <v>131</v>
      </c>
      <c r="C17" s="8" t="n">
        <v>0.0105</v>
      </c>
      <c r="D17" s="8" t="n">
        <v>0.0123</v>
      </c>
      <c r="E17" s="8" t="n">
        <v>0.0123</v>
      </c>
      <c r="F17" s="8" t="n">
        <v>0.0105</v>
      </c>
      <c r="G17" s="8" t="n">
        <v>0.007</v>
      </c>
      <c r="H17" s="8" t="n">
        <v>0.0123</v>
      </c>
      <c r="I17" s="8" t="n">
        <v>0.0123</v>
      </c>
      <c r="J17" s="8" t="n">
        <v>0.0123</v>
      </c>
      <c r="K17" s="8" t="n">
        <v>0.0123</v>
      </c>
      <c r="L17" s="8" t="n">
        <v>0.014</v>
      </c>
      <c r="M17" s="8" t="n">
        <v>0.0105</v>
      </c>
      <c r="N17" s="8" t="n">
        <v>0.0158</v>
      </c>
      <c r="O17" s="8" t="n">
        <v>0.0123</v>
      </c>
      <c r="P17" s="8" t="n">
        <v>0.0105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</row>
    <row r="18" customFormat="false" ht="15.75" hidden="false" customHeight="false" outlineLevel="0" collapsed="false">
      <c r="A18" s="12" t="n">
        <v>16</v>
      </c>
      <c r="B18" s="7" t="s">
        <v>150</v>
      </c>
      <c r="C18" s="8" t="n">
        <v>0.0052</v>
      </c>
      <c r="D18" s="8" t="n">
        <v>0.007</v>
      </c>
      <c r="E18" s="8" t="n">
        <v>0.007</v>
      </c>
      <c r="F18" s="8" t="n">
        <v>0.0052</v>
      </c>
      <c r="G18" s="8" t="n">
        <v>0.0087</v>
      </c>
      <c r="H18" s="8" t="n">
        <v>0.007</v>
      </c>
      <c r="I18" s="8" t="n">
        <v>0.0087</v>
      </c>
      <c r="J18" s="8" t="n">
        <v>0.007</v>
      </c>
      <c r="K18" s="8" t="n">
        <v>0.0105</v>
      </c>
      <c r="L18" s="8" t="n">
        <v>0.0087</v>
      </c>
      <c r="M18" s="8" t="n">
        <v>0.0052</v>
      </c>
      <c r="N18" s="8" t="n">
        <v>0.0123</v>
      </c>
      <c r="O18" s="8" t="n">
        <v>0.007</v>
      </c>
      <c r="P18" s="8" t="n">
        <v>0.0052</v>
      </c>
      <c r="Q18" s="8" t="n">
        <v>0.0087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</row>
    <row r="19" customFormat="false" ht="15.75" hidden="false" customHeight="false" outlineLevel="0" collapsed="false">
      <c r="A19" s="12" t="n">
        <v>17</v>
      </c>
      <c r="B19" s="7" t="s">
        <v>1</v>
      </c>
      <c r="C19" s="8" t="n">
        <v>0.0035</v>
      </c>
      <c r="D19" s="8" t="n">
        <v>0.0088</v>
      </c>
      <c r="E19" s="8" t="n">
        <v>0.0052</v>
      </c>
      <c r="F19" s="8" t="n">
        <v>0.0035</v>
      </c>
      <c r="G19" s="8" t="n">
        <v>0</v>
      </c>
      <c r="H19" s="8" t="n">
        <v>0.0088</v>
      </c>
      <c r="I19" s="8" t="n">
        <v>0.007</v>
      </c>
      <c r="J19" s="8" t="n">
        <v>0.0052</v>
      </c>
      <c r="K19" s="8" t="n">
        <v>0.0052</v>
      </c>
      <c r="L19" s="8" t="n">
        <v>0.007</v>
      </c>
      <c r="M19" s="8" t="n">
        <v>0.0035</v>
      </c>
      <c r="N19" s="8" t="n">
        <v>0.0141</v>
      </c>
      <c r="O19" s="8" t="n">
        <v>0.0052</v>
      </c>
      <c r="P19" s="8" t="n">
        <v>0.0035</v>
      </c>
      <c r="Q19" s="8" t="n">
        <v>0.007</v>
      </c>
      <c r="R19" s="8" t="n">
        <v>0.0087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</row>
    <row r="20" customFormat="false" ht="15.75" hidden="false" customHeight="false" outlineLevel="0" collapsed="false">
      <c r="A20" s="12" t="n">
        <v>18</v>
      </c>
      <c r="B20" s="7" t="s">
        <v>2</v>
      </c>
      <c r="C20" s="8" t="n">
        <v>0.0017</v>
      </c>
      <c r="D20" s="8" t="n">
        <v>0.007</v>
      </c>
      <c r="E20" s="8" t="n">
        <v>0</v>
      </c>
      <c r="F20" s="8" t="n">
        <v>0.0017</v>
      </c>
      <c r="G20" s="8" t="n">
        <v>0.0052</v>
      </c>
      <c r="H20" s="8" t="n">
        <v>0.007</v>
      </c>
      <c r="I20" s="8" t="n">
        <v>0.0052</v>
      </c>
      <c r="J20" s="8" t="n">
        <v>0.0035</v>
      </c>
      <c r="K20" s="8" t="n">
        <v>0.007</v>
      </c>
      <c r="L20" s="8" t="n">
        <v>0.0052</v>
      </c>
      <c r="M20" s="8" t="n">
        <v>0.0017</v>
      </c>
      <c r="N20" s="8" t="n">
        <v>0.0123</v>
      </c>
      <c r="O20" s="8" t="n">
        <v>0</v>
      </c>
      <c r="P20" s="8" t="n">
        <v>0.0017</v>
      </c>
      <c r="Q20" s="8" t="n">
        <v>0.0123</v>
      </c>
      <c r="R20" s="8" t="n">
        <v>0.007</v>
      </c>
      <c r="S20" s="8" t="n">
        <v>0.0052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</row>
    <row r="21" customFormat="false" ht="15.75" hidden="false" customHeight="false" outlineLevel="0" collapsed="false">
      <c r="A21" s="12" t="n">
        <v>19</v>
      </c>
      <c r="B21" s="7" t="s">
        <v>3</v>
      </c>
      <c r="C21" s="8" t="n">
        <v>0.0105</v>
      </c>
      <c r="D21" s="8" t="n">
        <v>0.0123</v>
      </c>
      <c r="E21" s="8" t="n">
        <v>0.0123</v>
      </c>
      <c r="F21" s="8" t="n">
        <v>0.0105</v>
      </c>
      <c r="G21" s="8" t="n">
        <v>0.0141</v>
      </c>
      <c r="H21" s="8" t="n">
        <v>0.0123</v>
      </c>
      <c r="I21" s="8" t="n">
        <v>0.007</v>
      </c>
      <c r="J21" s="8" t="n">
        <v>0.0123</v>
      </c>
      <c r="K21" s="8" t="n">
        <v>0.0159</v>
      </c>
      <c r="L21" s="8" t="n">
        <v>0.0141</v>
      </c>
      <c r="M21" s="8" t="n">
        <v>0.0105</v>
      </c>
      <c r="N21" s="8" t="n">
        <v>0.0035</v>
      </c>
      <c r="O21" s="8" t="n">
        <v>0.0123</v>
      </c>
      <c r="P21" s="8" t="n">
        <v>0.0105</v>
      </c>
      <c r="Q21" s="8" t="n">
        <v>0.0158</v>
      </c>
      <c r="R21" s="8" t="n">
        <v>0.0123</v>
      </c>
      <c r="S21" s="8" t="n">
        <v>0.0141</v>
      </c>
      <c r="T21" s="8" t="n">
        <v>0.0123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</row>
    <row r="22" customFormat="false" ht="15.75" hidden="false" customHeight="false" outlineLevel="0" collapsed="false">
      <c r="A22" s="12" t="n">
        <v>20</v>
      </c>
      <c r="B22" s="7" t="s">
        <v>4</v>
      </c>
      <c r="C22" s="8" t="n">
        <v>0.0052</v>
      </c>
      <c r="D22" s="8" t="n">
        <v>0.0105</v>
      </c>
      <c r="E22" s="8" t="n">
        <v>0.007</v>
      </c>
      <c r="F22" s="8" t="n">
        <v>0.0052</v>
      </c>
      <c r="G22" s="8" t="n">
        <v>0.0052</v>
      </c>
      <c r="H22" s="8" t="n">
        <v>0.0105</v>
      </c>
      <c r="I22" s="8" t="n">
        <v>0.0088</v>
      </c>
      <c r="J22" s="8" t="n">
        <v>0.007</v>
      </c>
      <c r="K22" s="8" t="n">
        <v>0</v>
      </c>
      <c r="L22" s="8" t="n">
        <v>0.0052</v>
      </c>
      <c r="M22" s="8" t="n">
        <v>0.0052</v>
      </c>
      <c r="N22" s="8" t="n">
        <v>0.0159</v>
      </c>
      <c r="O22" s="8" t="n">
        <v>0.007</v>
      </c>
      <c r="P22" s="8" t="n">
        <v>0.0052</v>
      </c>
      <c r="Q22" s="8" t="n">
        <v>0.0123</v>
      </c>
      <c r="R22" s="8" t="n">
        <v>0.0105</v>
      </c>
      <c r="S22" s="8" t="n">
        <v>0.0052</v>
      </c>
      <c r="T22" s="8" t="n">
        <v>0.007</v>
      </c>
      <c r="U22" s="8" t="n">
        <v>0.0159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</row>
    <row r="23" customFormat="false" ht="15.75" hidden="false" customHeight="false" outlineLevel="0" collapsed="false">
      <c r="A23" s="12" t="n">
        <v>21</v>
      </c>
      <c r="B23" s="7" t="s">
        <v>5</v>
      </c>
      <c r="C23" s="8" t="n">
        <v>0</v>
      </c>
      <c r="D23" s="8" t="n">
        <v>0.0052</v>
      </c>
      <c r="E23" s="8" t="n">
        <v>0.0017</v>
      </c>
      <c r="F23" s="8" t="n">
        <v>0</v>
      </c>
      <c r="G23" s="8" t="n">
        <v>0.0035</v>
      </c>
      <c r="H23" s="8" t="n">
        <v>0.0052</v>
      </c>
      <c r="I23" s="8" t="n">
        <v>0.0035</v>
      </c>
      <c r="J23" s="8" t="n">
        <v>0.0017</v>
      </c>
      <c r="K23" s="8" t="n">
        <v>0.0052</v>
      </c>
      <c r="L23" s="8" t="n">
        <v>0.0035</v>
      </c>
      <c r="M23" s="8" t="n">
        <v>0</v>
      </c>
      <c r="N23" s="8" t="n">
        <v>0.0105</v>
      </c>
      <c r="O23" s="8" t="n">
        <v>0.0017</v>
      </c>
      <c r="P23" s="8" t="n">
        <v>0</v>
      </c>
      <c r="Q23" s="8" t="n">
        <v>0.0105</v>
      </c>
      <c r="R23" s="8" t="n">
        <v>0.0052</v>
      </c>
      <c r="S23" s="8" t="n">
        <v>0.0035</v>
      </c>
      <c r="T23" s="8" t="n">
        <v>0.0017</v>
      </c>
      <c r="U23" s="8" t="n">
        <v>0.0105</v>
      </c>
      <c r="V23" s="8" t="n">
        <v>0.0052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</row>
    <row r="24" customFormat="false" ht="15.75" hidden="false" customHeight="false" outlineLevel="0" collapsed="false">
      <c r="A24" s="12" t="n">
        <v>22</v>
      </c>
      <c r="B24" s="7" t="s">
        <v>6</v>
      </c>
      <c r="C24" s="8" t="n">
        <v>0.0052</v>
      </c>
      <c r="D24" s="8" t="n">
        <v>0.007</v>
      </c>
      <c r="E24" s="8" t="n">
        <v>0.007</v>
      </c>
      <c r="F24" s="8" t="n">
        <v>0.0052</v>
      </c>
      <c r="G24" s="8" t="n">
        <v>0.0088</v>
      </c>
      <c r="H24" s="8" t="n">
        <v>0.007</v>
      </c>
      <c r="I24" s="8" t="n">
        <v>0.0088</v>
      </c>
      <c r="J24" s="8" t="n">
        <v>0.007</v>
      </c>
      <c r="K24" s="8" t="n">
        <v>0.0105</v>
      </c>
      <c r="L24" s="8" t="n">
        <v>0.0088</v>
      </c>
      <c r="M24" s="8" t="n">
        <v>0.0052</v>
      </c>
      <c r="N24" s="8" t="n">
        <v>0.0123</v>
      </c>
      <c r="O24" s="8" t="n">
        <v>0.007</v>
      </c>
      <c r="P24" s="8" t="n">
        <v>0.0052</v>
      </c>
      <c r="Q24" s="8" t="n">
        <v>0.0123</v>
      </c>
      <c r="R24" s="8" t="n">
        <v>0.007</v>
      </c>
      <c r="S24" s="8" t="n">
        <v>0.0088</v>
      </c>
      <c r="T24" s="8" t="n">
        <v>0.007</v>
      </c>
      <c r="U24" s="8" t="n">
        <v>0.0123</v>
      </c>
      <c r="V24" s="8" t="n">
        <v>0.0105</v>
      </c>
      <c r="W24" s="8" t="n">
        <v>0.0052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</row>
    <row r="25" customFormat="false" ht="15.75" hidden="false" customHeight="false" outlineLevel="0" collapsed="false">
      <c r="A25" s="12" t="n">
        <v>23</v>
      </c>
      <c r="B25" s="7" t="s">
        <v>7</v>
      </c>
      <c r="C25" s="8" t="n">
        <v>0.0035</v>
      </c>
      <c r="D25" s="8" t="n">
        <v>0.0088</v>
      </c>
      <c r="E25" s="8" t="n">
        <v>0.0017</v>
      </c>
      <c r="F25" s="8" t="n">
        <v>0.0035</v>
      </c>
      <c r="G25" s="8" t="n">
        <v>0.007</v>
      </c>
      <c r="H25" s="8" t="n">
        <v>0.0088</v>
      </c>
      <c r="I25" s="8" t="n">
        <v>0.007</v>
      </c>
      <c r="J25" s="8" t="n">
        <v>0.0052</v>
      </c>
      <c r="K25" s="8" t="n">
        <v>0.007</v>
      </c>
      <c r="L25" s="8" t="n">
        <v>0.0052</v>
      </c>
      <c r="M25" s="8" t="n">
        <v>0.0035</v>
      </c>
      <c r="N25" s="8" t="n">
        <v>0.0141</v>
      </c>
      <c r="O25" s="8" t="n">
        <v>0.0017</v>
      </c>
      <c r="P25" s="8" t="n">
        <v>0.0035</v>
      </c>
      <c r="Q25" s="8" t="n">
        <v>0.014</v>
      </c>
      <c r="R25" s="8" t="n">
        <v>0.0087</v>
      </c>
      <c r="S25" s="8" t="n">
        <v>0.007</v>
      </c>
      <c r="T25" s="8" t="n">
        <v>0.0017</v>
      </c>
      <c r="U25" s="8" t="n">
        <v>0.0141</v>
      </c>
      <c r="V25" s="8" t="n">
        <v>0.007</v>
      </c>
      <c r="W25" s="8" t="n">
        <v>0.0035</v>
      </c>
      <c r="X25" s="8" t="n">
        <v>0.0088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</row>
    <row r="26" customFormat="false" ht="15.75" hidden="false" customHeight="false" outlineLevel="0" collapsed="false">
      <c r="A26" s="12" t="n">
        <v>24</v>
      </c>
      <c r="B26" s="7" t="s">
        <v>8</v>
      </c>
      <c r="C26" s="8" t="n">
        <v>0.0017</v>
      </c>
      <c r="D26" s="8" t="n">
        <v>0.007</v>
      </c>
      <c r="E26" s="8" t="n">
        <v>0.0035</v>
      </c>
      <c r="F26" s="8" t="n">
        <v>0.0017</v>
      </c>
      <c r="G26" s="8" t="n">
        <v>0.0052</v>
      </c>
      <c r="H26" s="8" t="n">
        <v>0.007</v>
      </c>
      <c r="I26" s="8" t="n">
        <v>0.0052</v>
      </c>
      <c r="J26" s="8" t="n">
        <v>0.0035</v>
      </c>
      <c r="K26" s="8" t="n">
        <v>0.007</v>
      </c>
      <c r="L26" s="8" t="n">
        <v>0.0052</v>
      </c>
      <c r="M26" s="8" t="n">
        <v>0.0017</v>
      </c>
      <c r="N26" s="8" t="n">
        <v>0.0123</v>
      </c>
      <c r="O26" s="8" t="n">
        <v>0.0035</v>
      </c>
      <c r="P26" s="8" t="n">
        <v>0.0017</v>
      </c>
      <c r="Q26" s="8" t="n">
        <v>0.0123</v>
      </c>
      <c r="R26" s="8" t="n">
        <v>0.007</v>
      </c>
      <c r="S26" s="8" t="n">
        <v>0.0052</v>
      </c>
      <c r="T26" s="8" t="n">
        <v>0.0035</v>
      </c>
      <c r="U26" s="8" t="n">
        <v>0.0123</v>
      </c>
      <c r="V26" s="8" t="n">
        <v>0.007</v>
      </c>
      <c r="W26" s="8" t="n">
        <v>0.0017</v>
      </c>
      <c r="X26" s="8" t="n">
        <v>0.007</v>
      </c>
      <c r="Y26" s="8" t="n">
        <v>0.0052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</row>
    <row r="27" customFormat="false" ht="15.75" hidden="false" customHeight="false" outlineLevel="0" collapsed="false">
      <c r="A27" s="12" t="n">
        <v>25</v>
      </c>
      <c r="B27" s="7" t="s">
        <v>9</v>
      </c>
      <c r="C27" s="8" t="n">
        <v>0.0017</v>
      </c>
      <c r="D27" s="8" t="n">
        <v>0.007</v>
      </c>
      <c r="E27" s="8" t="n">
        <v>0.0035</v>
      </c>
      <c r="F27" s="8" t="n">
        <v>0.0017</v>
      </c>
      <c r="G27" s="8" t="n">
        <v>0.0052</v>
      </c>
      <c r="H27" s="8" t="n">
        <v>0.007</v>
      </c>
      <c r="I27" s="8" t="n">
        <v>0.0052</v>
      </c>
      <c r="J27" s="8" t="n">
        <v>0.0035</v>
      </c>
      <c r="K27" s="8" t="n">
        <v>0.007</v>
      </c>
      <c r="L27" s="8" t="n">
        <v>0.0052</v>
      </c>
      <c r="M27" s="8" t="n">
        <v>0.0017</v>
      </c>
      <c r="N27" s="8" t="n">
        <v>0.0123</v>
      </c>
      <c r="O27" s="8" t="n">
        <v>0.0035</v>
      </c>
      <c r="P27" s="8" t="n">
        <v>0.0017</v>
      </c>
      <c r="Q27" s="8" t="n">
        <v>0.0123</v>
      </c>
      <c r="R27" s="8" t="n">
        <v>0.007</v>
      </c>
      <c r="S27" s="8" t="n">
        <v>0.0052</v>
      </c>
      <c r="T27" s="8" t="n">
        <v>0.0035</v>
      </c>
      <c r="U27" s="8" t="n">
        <v>0.0123</v>
      </c>
      <c r="V27" s="8" t="n">
        <v>0.007</v>
      </c>
      <c r="W27" s="8" t="n">
        <v>0.0017</v>
      </c>
      <c r="X27" s="8" t="n">
        <v>0.007</v>
      </c>
      <c r="Y27" s="8" t="n">
        <v>0.0052</v>
      </c>
      <c r="Z27" s="8" t="n">
        <v>0.0035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</row>
    <row r="28" customFormat="false" ht="15.75" hidden="false" customHeight="false" outlineLevel="0" collapsed="false">
      <c r="A28" s="12" t="n">
        <v>26</v>
      </c>
      <c r="B28" s="7" t="s">
        <v>10</v>
      </c>
      <c r="C28" s="8" t="n">
        <v>0</v>
      </c>
      <c r="D28" s="8" t="n">
        <v>0.0052</v>
      </c>
      <c r="E28" s="8" t="n">
        <v>0.0017</v>
      </c>
      <c r="F28" s="8" t="n">
        <v>0</v>
      </c>
      <c r="G28" s="8" t="n">
        <v>0.0035</v>
      </c>
      <c r="H28" s="8" t="n">
        <v>0.0052</v>
      </c>
      <c r="I28" s="8" t="n">
        <v>0.0035</v>
      </c>
      <c r="J28" s="8" t="n">
        <v>0.0017</v>
      </c>
      <c r="K28" s="8" t="n">
        <v>0.0052</v>
      </c>
      <c r="L28" s="8" t="n">
        <v>0.0035</v>
      </c>
      <c r="M28" s="8" t="n">
        <v>0</v>
      </c>
      <c r="N28" s="8" t="n">
        <v>0.0105</v>
      </c>
      <c r="O28" s="8" t="n">
        <v>0.0017</v>
      </c>
      <c r="P28" s="8" t="n">
        <v>0</v>
      </c>
      <c r="Q28" s="8" t="n">
        <v>0.0105</v>
      </c>
      <c r="R28" s="8" t="n">
        <v>0.0052</v>
      </c>
      <c r="S28" s="8" t="n">
        <v>0.0035</v>
      </c>
      <c r="T28" s="8" t="n">
        <v>0.0017</v>
      </c>
      <c r="U28" s="8" t="n">
        <v>0.0105</v>
      </c>
      <c r="V28" s="8" t="n">
        <v>0.0052</v>
      </c>
      <c r="W28" s="8" t="n">
        <v>0</v>
      </c>
      <c r="X28" s="8" t="n">
        <v>0.0052</v>
      </c>
      <c r="Y28" s="8" t="n">
        <v>0.0035</v>
      </c>
      <c r="Z28" s="8" t="n">
        <v>0.0017</v>
      </c>
      <c r="AA28" s="8" t="n">
        <v>0.0017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</row>
    <row r="29" customFormat="false" ht="15.75" hidden="false" customHeight="false" outlineLevel="0" collapsed="false">
      <c r="A29" s="12" t="n">
        <v>27</v>
      </c>
      <c r="B29" s="7" t="s">
        <v>11</v>
      </c>
      <c r="C29" s="8" t="n">
        <v>0</v>
      </c>
      <c r="D29" s="8" t="n">
        <v>0.0052</v>
      </c>
      <c r="E29" s="8" t="n">
        <v>0.0017</v>
      </c>
      <c r="F29" s="8" t="n">
        <v>0</v>
      </c>
      <c r="G29" s="8" t="n">
        <v>0.0035</v>
      </c>
      <c r="H29" s="8" t="n">
        <v>0.0052</v>
      </c>
      <c r="I29" s="8" t="n">
        <v>0.0035</v>
      </c>
      <c r="J29" s="8" t="n">
        <v>0.0017</v>
      </c>
      <c r="K29" s="8" t="n">
        <v>0.0052</v>
      </c>
      <c r="L29" s="8" t="n">
        <v>0.0035</v>
      </c>
      <c r="M29" s="8" t="n">
        <v>0</v>
      </c>
      <c r="N29" s="8" t="n">
        <v>0.0105</v>
      </c>
      <c r="O29" s="8" t="n">
        <v>0.0017</v>
      </c>
      <c r="P29" s="8" t="n">
        <v>0</v>
      </c>
      <c r="Q29" s="8" t="n">
        <v>0.0105</v>
      </c>
      <c r="R29" s="8" t="n">
        <v>0.0052</v>
      </c>
      <c r="S29" s="8" t="n">
        <v>0.0035</v>
      </c>
      <c r="T29" s="8" t="n">
        <v>0.0017</v>
      </c>
      <c r="U29" s="8" t="n">
        <v>0.0105</v>
      </c>
      <c r="V29" s="8" t="n">
        <v>0.0052</v>
      </c>
      <c r="W29" s="8" t="n">
        <v>0</v>
      </c>
      <c r="X29" s="8" t="n">
        <v>0.0052</v>
      </c>
      <c r="Y29" s="8" t="n">
        <v>0.0035</v>
      </c>
      <c r="Z29" s="8" t="n">
        <v>0.0017</v>
      </c>
      <c r="AA29" s="8" t="n">
        <v>0.0017</v>
      </c>
      <c r="AB29" s="8" t="n">
        <v>0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</row>
    <row r="30" customFormat="false" ht="15.75" hidden="false" customHeight="false" outlineLevel="0" collapsed="false">
      <c r="A30" s="12" t="n">
        <v>28</v>
      </c>
      <c r="B30" s="7" t="s">
        <v>12</v>
      </c>
      <c r="C30" s="8" t="n">
        <v>0.0052</v>
      </c>
      <c r="D30" s="8" t="n">
        <v>0.007</v>
      </c>
      <c r="E30" s="8" t="n">
        <v>0.007</v>
      </c>
      <c r="F30" s="8" t="n">
        <v>0.0052</v>
      </c>
      <c r="G30" s="8" t="n">
        <v>0.0088</v>
      </c>
      <c r="H30" s="8" t="n">
        <v>0.007</v>
      </c>
      <c r="I30" s="8" t="n">
        <v>0.0052</v>
      </c>
      <c r="J30" s="8" t="n">
        <v>0.007</v>
      </c>
      <c r="K30" s="8" t="n">
        <v>0.0105</v>
      </c>
      <c r="L30" s="8" t="n">
        <v>0.0088</v>
      </c>
      <c r="M30" s="8" t="n">
        <v>0.0052</v>
      </c>
      <c r="N30" s="8" t="n">
        <v>0.0052</v>
      </c>
      <c r="O30" s="8" t="n">
        <v>0.007</v>
      </c>
      <c r="P30" s="8" t="n">
        <v>0.0052</v>
      </c>
      <c r="Q30" s="8" t="n">
        <v>0.0105</v>
      </c>
      <c r="R30" s="8" t="n">
        <v>0.007</v>
      </c>
      <c r="S30" s="8" t="n">
        <v>0.0088</v>
      </c>
      <c r="T30" s="8" t="n">
        <v>0.007</v>
      </c>
      <c r="U30" s="8" t="n">
        <v>0.0052</v>
      </c>
      <c r="V30" s="8" t="n">
        <v>0.0105</v>
      </c>
      <c r="W30" s="8" t="n">
        <v>0.0052</v>
      </c>
      <c r="X30" s="8" t="n">
        <v>0.007</v>
      </c>
      <c r="Y30" s="8" t="n">
        <v>0.0088</v>
      </c>
      <c r="Z30" s="8" t="n">
        <v>0.007</v>
      </c>
      <c r="AA30" s="8" t="n">
        <v>0.007</v>
      </c>
      <c r="AB30" s="8" t="n">
        <v>0.0052</v>
      </c>
      <c r="AC30" s="8" t="n">
        <v>0.0052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</row>
    <row r="31" customFormat="false" ht="15.75" hidden="false" customHeight="false" outlineLevel="0" collapsed="false">
      <c r="A31" s="12" t="n">
        <v>29</v>
      </c>
      <c r="B31" s="7" t="s">
        <v>13</v>
      </c>
      <c r="C31" s="8" t="n">
        <v>0.0035</v>
      </c>
      <c r="D31" s="8" t="n">
        <v>0.0052</v>
      </c>
      <c r="E31" s="8" t="n">
        <v>0.0052</v>
      </c>
      <c r="F31" s="8" t="n">
        <v>0.0035</v>
      </c>
      <c r="G31" s="8" t="n">
        <v>0.0052</v>
      </c>
      <c r="H31" s="8" t="n">
        <v>0.0052</v>
      </c>
      <c r="I31" s="8" t="n">
        <v>0.007</v>
      </c>
      <c r="J31" s="8" t="n">
        <v>0.0052</v>
      </c>
      <c r="K31" s="8" t="n">
        <v>0.007</v>
      </c>
      <c r="L31" s="8" t="n">
        <v>0.007</v>
      </c>
      <c r="M31" s="8" t="n">
        <v>0.0035</v>
      </c>
      <c r="N31" s="8" t="n">
        <v>0.0105</v>
      </c>
      <c r="O31" s="8" t="n">
        <v>0.0052</v>
      </c>
      <c r="P31" s="8" t="n">
        <v>0.0035</v>
      </c>
      <c r="Q31" s="8" t="n">
        <v>0.0088</v>
      </c>
      <c r="R31" s="8" t="n">
        <v>0.0052</v>
      </c>
      <c r="S31" s="8" t="n">
        <v>0.0052</v>
      </c>
      <c r="T31" s="8" t="n">
        <v>0.0052</v>
      </c>
      <c r="U31" s="8" t="n">
        <v>0.0105</v>
      </c>
      <c r="V31" s="8" t="n">
        <v>0.007</v>
      </c>
      <c r="W31" s="8" t="n">
        <v>0.0035</v>
      </c>
      <c r="X31" s="8" t="n">
        <v>0.0052</v>
      </c>
      <c r="Y31" s="8" t="n">
        <v>0.007</v>
      </c>
      <c r="Z31" s="8" t="n">
        <v>0.0052</v>
      </c>
      <c r="AA31" s="8" t="n">
        <v>0.0052</v>
      </c>
      <c r="AB31" s="8" t="n">
        <v>0.0035</v>
      </c>
      <c r="AC31" s="8" t="n">
        <v>0.0035</v>
      </c>
      <c r="AD31" s="8" t="n">
        <v>0.0052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</row>
    <row r="32" customFormat="false" ht="15.75" hidden="false" customHeight="false" outlineLevel="0" collapsed="false">
      <c r="A32" s="12" t="n">
        <v>30</v>
      </c>
      <c r="B32" s="7" t="s">
        <v>14</v>
      </c>
      <c r="C32" s="8" t="n">
        <v>0.0035</v>
      </c>
      <c r="D32" s="8" t="n">
        <v>0.0088</v>
      </c>
      <c r="E32" s="8" t="n">
        <v>0.0052</v>
      </c>
      <c r="F32" s="8" t="n">
        <v>0.0035</v>
      </c>
      <c r="G32" s="8" t="n">
        <v>0.007</v>
      </c>
      <c r="H32" s="8" t="n">
        <v>0.0088</v>
      </c>
      <c r="I32" s="8" t="n">
        <v>0.0052</v>
      </c>
      <c r="J32" s="8" t="n">
        <v>0.0052</v>
      </c>
      <c r="K32" s="8" t="n">
        <v>0.0052</v>
      </c>
      <c r="L32" s="8" t="n">
        <v>0.0035</v>
      </c>
      <c r="M32" s="8" t="n">
        <v>0.0035</v>
      </c>
      <c r="N32" s="8" t="n">
        <v>0.0123</v>
      </c>
      <c r="O32" s="8" t="n">
        <v>0.0052</v>
      </c>
      <c r="P32" s="8" t="n">
        <v>0.0035</v>
      </c>
      <c r="Q32" s="8" t="n">
        <v>0.0105</v>
      </c>
      <c r="R32" s="8" t="n">
        <v>0.0087</v>
      </c>
      <c r="S32" s="8" t="n">
        <v>0.007</v>
      </c>
      <c r="T32" s="8" t="n">
        <v>0.0052</v>
      </c>
      <c r="U32" s="8" t="n">
        <v>0.0123</v>
      </c>
      <c r="V32" s="8" t="n">
        <v>0.0052</v>
      </c>
      <c r="W32" s="8" t="n">
        <v>0.0035</v>
      </c>
      <c r="X32" s="8" t="n">
        <v>0.0087</v>
      </c>
      <c r="Y32" s="8" t="n">
        <v>0.0052</v>
      </c>
      <c r="Z32" s="8" t="n">
        <v>0.0052</v>
      </c>
      <c r="AA32" s="8" t="n">
        <v>0.0052</v>
      </c>
      <c r="AB32" s="8" t="n">
        <v>0.0035</v>
      </c>
      <c r="AC32" s="8" t="n">
        <v>0.0035</v>
      </c>
      <c r="AD32" s="8" t="n">
        <v>0.007</v>
      </c>
      <c r="AE32" s="8" t="n">
        <v>0.007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</row>
    <row r="33" customFormat="false" ht="15.75" hidden="false" customHeight="false" outlineLevel="0" collapsed="false">
      <c r="A33" s="12" t="n">
        <v>31</v>
      </c>
      <c r="B33" s="7" t="s">
        <v>15</v>
      </c>
      <c r="C33" s="8" t="n">
        <v>0.0035</v>
      </c>
      <c r="D33" s="8" t="n">
        <v>0.0052</v>
      </c>
      <c r="E33" s="8" t="n">
        <v>0.0052</v>
      </c>
      <c r="F33" s="8" t="n">
        <v>0.0035</v>
      </c>
      <c r="G33" s="8" t="n">
        <v>0.007</v>
      </c>
      <c r="H33" s="8" t="n">
        <v>0.0052</v>
      </c>
      <c r="I33" s="8" t="n">
        <v>0.007</v>
      </c>
      <c r="J33" s="8" t="n">
        <v>0.0052</v>
      </c>
      <c r="K33" s="8" t="n">
        <v>0.0088</v>
      </c>
      <c r="L33" s="8" t="n">
        <v>0.007</v>
      </c>
      <c r="M33" s="8" t="n">
        <v>0.0035</v>
      </c>
      <c r="N33" s="8" t="n">
        <v>0.0105</v>
      </c>
      <c r="O33" s="8" t="n">
        <v>0.0052</v>
      </c>
      <c r="P33" s="8" t="n">
        <v>0.0035</v>
      </c>
      <c r="Q33" s="8" t="n">
        <v>0.007</v>
      </c>
      <c r="R33" s="8" t="n">
        <v>0.0017</v>
      </c>
      <c r="S33" s="8" t="n">
        <v>0.007</v>
      </c>
      <c r="T33" s="8" t="n">
        <v>0.0052</v>
      </c>
      <c r="U33" s="8" t="n">
        <v>0.0105</v>
      </c>
      <c r="V33" s="8" t="n">
        <v>0.0088</v>
      </c>
      <c r="W33" s="8" t="n">
        <v>0.0035</v>
      </c>
      <c r="X33" s="8" t="n">
        <v>0.0052</v>
      </c>
      <c r="Y33" s="8" t="n">
        <v>0.007</v>
      </c>
      <c r="Z33" s="8" t="n">
        <v>0.0052</v>
      </c>
      <c r="AA33" s="8" t="n">
        <v>0.0052</v>
      </c>
      <c r="AB33" s="8" t="n">
        <v>0.0035</v>
      </c>
      <c r="AC33" s="8" t="n">
        <v>0.0035</v>
      </c>
      <c r="AD33" s="8" t="n">
        <v>0.0052</v>
      </c>
      <c r="AE33" s="8" t="n">
        <v>0.0035</v>
      </c>
      <c r="AF33" s="8" t="n">
        <v>0.007</v>
      </c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</row>
    <row r="34" customFormat="false" ht="15.75" hidden="false" customHeight="false" outlineLevel="0" collapsed="false">
      <c r="A34" s="12" t="n">
        <v>32</v>
      </c>
      <c r="B34" s="7" t="s">
        <v>16</v>
      </c>
      <c r="C34" s="8" t="n">
        <v>0.0052</v>
      </c>
      <c r="D34" s="8" t="n">
        <v>0.0105</v>
      </c>
      <c r="E34" s="8" t="n">
        <v>0.0035</v>
      </c>
      <c r="F34" s="8" t="n">
        <v>0.0052</v>
      </c>
      <c r="G34" s="8" t="n">
        <v>0.0052</v>
      </c>
      <c r="H34" s="8" t="n">
        <v>0.0105</v>
      </c>
      <c r="I34" s="8" t="n">
        <v>0.0087</v>
      </c>
      <c r="J34" s="8" t="n">
        <v>0.007</v>
      </c>
      <c r="K34" s="8" t="n">
        <v>0.007</v>
      </c>
      <c r="L34" s="8" t="n">
        <v>0.0087</v>
      </c>
      <c r="M34" s="8" t="n">
        <v>0.0052</v>
      </c>
      <c r="N34" s="8" t="n">
        <v>0.0158</v>
      </c>
      <c r="O34" s="8" t="n">
        <v>0.0035</v>
      </c>
      <c r="P34" s="8" t="n">
        <v>0.0052</v>
      </c>
      <c r="Q34" s="8" t="n">
        <v>0.0087</v>
      </c>
      <c r="R34" s="8" t="n">
        <v>0.0105</v>
      </c>
      <c r="S34" s="8" t="n">
        <v>0.0052</v>
      </c>
      <c r="T34" s="8" t="n">
        <v>0.0035</v>
      </c>
      <c r="U34" s="8" t="n">
        <v>0.0158</v>
      </c>
      <c r="V34" s="8" t="n">
        <v>0.007</v>
      </c>
      <c r="W34" s="8" t="n">
        <v>0.0052</v>
      </c>
      <c r="X34" s="8" t="n">
        <v>0.0105</v>
      </c>
      <c r="Y34" s="8" t="n">
        <v>0.0052</v>
      </c>
      <c r="Z34" s="8" t="n">
        <v>0.007</v>
      </c>
      <c r="AA34" s="8" t="n">
        <v>0.007</v>
      </c>
      <c r="AB34" s="8" t="n">
        <v>0.0052</v>
      </c>
      <c r="AC34" s="8" t="n">
        <v>0.0052</v>
      </c>
      <c r="AD34" s="8" t="n">
        <v>0.0105</v>
      </c>
      <c r="AE34" s="8" t="n">
        <v>0.007</v>
      </c>
      <c r="AF34" s="8" t="n">
        <v>0.0087</v>
      </c>
      <c r="AG34" s="8" t="n">
        <v>0.0087</v>
      </c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</row>
    <row r="35" customFormat="false" ht="15.75" hidden="false" customHeight="false" outlineLevel="0" collapsed="false">
      <c r="A35" s="12" t="n">
        <v>33</v>
      </c>
      <c r="B35" s="7" t="s">
        <v>17</v>
      </c>
      <c r="C35" s="8" t="n">
        <v>0.0017</v>
      </c>
      <c r="D35" s="8" t="n">
        <v>0.0035</v>
      </c>
      <c r="E35" s="8" t="n">
        <v>0.0035</v>
      </c>
      <c r="F35" s="8" t="n">
        <v>0.0017</v>
      </c>
      <c r="G35" s="8" t="n">
        <v>0.0052</v>
      </c>
      <c r="H35" s="8" t="n">
        <v>0.0035</v>
      </c>
      <c r="I35" s="8" t="n">
        <v>0.0052</v>
      </c>
      <c r="J35" s="8" t="n">
        <v>0.0035</v>
      </c>
      <c r="K35" s="8" t="n">
        <v>0.007</v>
      </c>
      <c r="L35" s="8" t="n">
        <v>0.0052</v>
      </c>
      <c r="M35" s="8" t="n">
        <v>0.0017</v>
      </c>
      <c r="N35" s="8" t="n">
        <v>0.0088</v>
      </c>
      <c r="O35" s="8" t="n">
        <v>0.0035</v>
      </c>
      <c r="P35" s="8" t="n">
        <v>0.0017</v>
      </c>
      <c r="Q35" s="8" t="n">
        <v>0.0087</v>
      </c>
      <c r="R35" s="8" t="n">
        <v>0.0035</v>
      </c>
      <c r="S35" s="8" t="n">
        <v>0.0052</v>
      </c>
      <c r="T35" s="8" t="n">
        <v>0.0035</v>
      </c>
      <c r="U35" s="8" t="n">
        <v>0.0088</v>
      </c>
      <c r="V35" s="8" t="n">
        <v>0.007</v>
      </c>
      <c r="W35" s="8" t="n">
        <v>0.0017</v>
      </c>
      <c r="X35" s="8" t="n">
        <v>0.0035</v>
      </c>
      <c r="Y35" s="8" t="n">
        <v>0.0052</v>
      </c>
      <c r="Z35" s="8" t="n">
        <v>0.0035</v>
      </c>
      <c r="AA35" s="8" t="n">
        <v>0.0035</v>
      </c>
      <c r="AB35" s="8" t="n">
        <v>0.0017</v>
      </c>
      <c r="AC35" s="8" t="n">
        <v>0.0017</v>
      </c>
      <c r="AD35" s="8" t="n">
        <v>0.0035</v>
      </c>
      <c r="AE35" s="8" t="n">
        <v>0.0017</v>
      </c>
      <c r="AF35" s="8" t="n">
        <v>0.0052</v>
      </c>
      <c r="AG35" s="8" t="n">
        <v>0.0017</v>
      </c>
      <c r="AH35" s="8" t="n">
        <v>0.007</v>
      </c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</row>
    <row r="36" customFormat="false" ht="15.75" hidden="false" customHeight="false" outlineLevel="0" collapsed="false">
      <c r="A36" s="12" t="n">
        <v>34</v>
      </c>
      <c r="B36" s="7" t="s">
        <v>18</v>
      </c>
      <c r="C36" s="8" t="n">
        <v>0</v>
      </c>
      <c r="D36" s="8" t="n">
        <v>0.0052</v>
      </c>
      <c r="E36" s="8" t="n">
        <v>0.0017</v>
      </c>
      <c r="F36" s="8" t="n">
        <v>0</v>
      </c>
      <c r="G36" s="8" t="n">
        <v>0.0035</v>
      </c>
      <c r="H36" s="8" t="n">
        <v>0.0052</v>
      </c>
      <c r="I36" s="8" t="n">
        <v>0.0035</v>
      </c>
      <c r="J36" s="8" t="n">
        <v>0.0017</v>
      </c>
      <c r="K36" s="8" t="n">
        <v>0.0052</v>
      </c>
      <c r="L36" s="8" t="n">
        <v>0.0035</v>
      </c>
      <c r="M36" s="8" t="n">
        <v>0</v>
      </c>
      <c r="N36" s="8" t="n">
        <v>0.0105</v>
      </c>
      <c r="O36" s="8" t="n">
        <v>0.0017</v>
      </c>
      <c r="P36" s="8" t="n">
        <v>0</v>
      </c>
      <c r="Q36" s="8" t="n">
        <v>0.0105</v>
      </c>
      <c r="R36" s="8" t="n">
        <v>0.0052</v>
      </c>
      <c r="S36" s="8" t="n">
        <v>0.0035</v>
      </c>
      <c r="T36" s="8" t="n">
        <v>0.0017</v>
      </c>
      <c r="U36" s="8" t="n">
        <v>0.0105</v>
      </c>
      <c r="V36" s="8" t="n">
        <v>0.0052</v>
      </c>
      <c r="W36" s="8" t="n">
        <v>0</v>
      </c>
      <c r="X36" s="8" t="n">
        <v>0.0052</v>
      </c>
      <c r="Y36" s="8" t="n">
        <v>0.0035</v>
      </c>
      <c r="Z36" s="8" t="n">
        <v>0.0017</v>
      </c>
      <c r="AA36" s="8" t="n">
        <v>0.0017</v>
      </c>
      <c r="AB36" s="8" t="n">
        <v>0</v>
      </c>
      <c r="AC36" s="8" t="n">
        <v>0</v>
      </c>
      <c r="AD36" s="8" t="n">
        <v>0.0052</v>
      </c>
      <c r="AE36" s="8" t="n">
        <v>0.0035</v>
      </c>
      <c r="AF36" s="8" t="n">
        <v>0.0035</v>
      </c>
      <c r="AG36" s="8" t="n">
        <v>0.0035</v>
      </c>
      <c r="AH36" s="8" t="n">
        <v>0.0052</v>
      </c>
      <c r="AI36" s="8" t="n">
        <v>0.0017</v>
      </c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</row>
    <row r="37" customFormat="false" ht="15.75" hidden="false" customHeight="false" outlineLevel="0" collapsed="false">
      <c r="A37" s="12" t="n">
        <v>35</v>
      </c>
      <c r="B37" s="7" t="s">
        <v>19</v>
      </c>
      <c r="C37" s="8" t="n">
        <v>0.0088</v>
      </c>
      <c r="D37" s="8" t="n">
        <v>0.0105</v>
      </c>
      <c r="E37" s="8" t="n">
        <v>0.0105</v>
      </c>
      <c r="F37" s="8" t="n">
        <v>0.0088</v>
      </c>
      <c r="G37" s="8" t="n">
        <v>0.0123</v>
      </c>
      <c r="H37" s="8" t="n">
        <v>0.0105</v>
      </c>
      <c r="I37" s="8" t="n">
        <v>0.0123</v>
      </c>
      <c r="J37" s="8" t="n">
        <v>0.0105</v>
      </c>
      <c r="K37" s="8" t="n">
        <v>0.0141</v>
      </c>
      <c r="L37" s="8" t="n">
        <v>0.0123</v>
      </c>
      <c r="M37" s="8" t="n">
        <v>0.0088</v>
      </c>
      <c r="N37" s="8" t="n">
        <v>0.0159</v>
      </c>
      <c r="O37" s="8" t="n">
        <v>0.0105</v>
      </c>
      <c r="P37" s="8" t="n">
        <v>0.0088</v>
      </c>
      <c r="Q37" s="8" t="n">
        <v>0.0158</v>
      </c>
      <c r="R37" s="8" t="n">
        <v>0.0105</v>
      </c>
      <c r="S37" s="8" t="n">
        <v>0.0123</v>
      </c>
      <c r="T37" s="8" t="n">
        <v>0.0105</v>
      </c>
      <c r="U37" s="8" t="n">
        <v>0.0159</v>
      </c>
      <c r="V37" s="8" t="n">
        <v>0.0141</v>
      </c>
      <c r="W37" s="8" t="n">
        <v>0.0088</v>
      </c>
      <c r="X37" s="8" t="n">
        <v>0.0088</v>
      </c>
      <c r="Y37" s="8" t="n">
        <v>0.0123</v>
      </c>
      <c r="Z37" s="8" t="n">
        <v>0.0105</v>
      </c>
      <c r="AA37" s="8" t="n">
        <v>0.0105</v>
      </c>
      <c r="AB37" s="8" t="n">
        <v>0.0088</v>
      </c>
      <c r="AC37" s="8" t="n">
        <v>0.0088</v>
      </c>
      <c r="AD37" s="8" t="n">
        <v>0.0105</v>
      </c>
      <c r="AE37" s="8" t="n">
        <v>0.0088</v>
      </c>
      <c r="AF37" s="8" t="n">
        <v>0.0123</v>
      </c>
      <c r="AG37" s="8" t="n">
        <v>0.0088</v>
      </c>
      <c r="AH37" s="8" t="n">
        <v>0.0141</v>
      </c>
      <c r="AI37" s="8" t="n">
        <v>0.007</v>
      </c>
      <c r="AJ37" s="8" t="n">
        <v>0.0088</v>
      </c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</row>
    <row r="38" customFormat="false" ht="15.75" hidden="false" customHeight="false" outlineLevel="0" collapsed="false">
      <c r="A38" s="12" t="n">
        <v>36</v>
      </c>
      <c r="B38" s="7" t="s">
        <v>20</v>
      </c>
      <c r="C38" s="8" t="n">
        <v>0.007</v>
      </c>
      <c r="D38" s="8" t="n">
        <v>0.0088</v>
      </c>
      <c r="E38" s="8" t="n">
        <v>0.0088</v>
      </c>
      <c r="F38" s="8" t="n">
        <v>0.007</v>
      </c>
      <c r="G38" s="8" t="n">
        <v>0.0105</v>
      </c>
      <c r="H38" s="8" t="n">
        <v>0.0088</v>
      </c>
      <c r="I38" s="8" t="n">
        <v>0.0105</v>
      </c>
      <c r="J38" s="8" t="n">
        <v>0.0088</v>
      </c>
      <c r="K38" s="8" t="n">
        <v>0.0123</v>
      </c>
      <c r="L38" s="8" t="n">
        <v>0.0105</v>
      </c>
      <c r="M38" s="8" t="n">
        <v>0.007</v>
      </c>
      <c r="N38" s="8" t="n">
        <v>0.0141</v>
      </c>
      <c r="O38" s="8" t="n">
        <v>0.0088</v>
      </c>
      <c r="P38" s="8" t="n">
        <v>0.007</v>
      </c>
      <c r="Q38" s="8" t="n">
        <v>0.014</v>
      </c>
      <c r="R38" s="8" t="n">
        <v>0.0087</v>
      </c>
      <c r="S38" s="8" t="n">
        <v>0.0105</v>
      </c>
      <c r="T38" s="8" t="n">
        <v>0.0088</v>
      </c>
      <c r="U38" s="8" t="n">
        <v>0.0141</v>
      </c>
      <c r="V38" s="8" t="n">
        <v>0.0123</v>
      </c>
      <c r="W38" s="8" t="n">
        <v>0.007</v>
      </c>
      <c r="X38" s="8" t="n">
        <v>0.0052</v>
      </c>
      <c r="Y38" s="8" t="n">
        <v>0.0105</v>
      </c>
      <c r="Z38" s="8" t="n">
        <v>0.0088</v>
      </c>
      <c r="AA38" s="8" t="n">
        <v>0.0088</v>
      </c>
      <c r="AB38" s="8" t="n">
        <v>0.007</v>
      </c>
      <c r="AC38" s="8" t="n">
        <v>0.007</v>
      </c>
      <c r="AD38" s="8" t="n">
        <v>0.0088</v>
      </c>
      <c r="AE38" s="8" t="n">
        <v>0.007</v>
      </c>
      <c r="AF38" s="8" t="n">
        <v>0.0105</v>
      </c>
      <c r="AG38" s="8" t="n">
        <v>0.007</v>
      </c>
      <c r="AH38" s="8" t="n">
        <v>0.0123</v>
      </c>
      <c r="AI38" s="8" t="n">
        <v>0.0052</v>
      </c>
      <c r="AJ38" s="8" t="n">
        <v>0.007</v>
      </c>
      <c r="AK38" s="8" t="n">
        <v>0.0105</v>
      </c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</row>
    <row r="39" customFormat="false" ht="15.75" hidden="false" customHeight="false" outlineLevel="0" collapsed="false">
      <c r="A39" s="12" t="n">
        <v>37</v>
      </c>
      <c r="B39" s="7" t="s">
        <v>21</v>
      </c>
      <c r="C39" s="8" t="n">
        <v>0</v>
      </c>
      <c r="D39" s="8" t="n">
        <v>0.0052</v>
      </c>
      <c r="E39" s="8" t="n">
        <v>0.0017</v>
      </c>
      <c r="F39" s="8" t="n">
        <v>0</v>
      </c>
      <c r="G39" s="8" t="n">
        <v>0.0035</v>
      </c>
      <c r="H39" s="8" t="n">
        <v>0.0052</v>
      </c>
      <c r="I39" s="8" t="n">
        <v>0.0035</v>
      </c>
      <c r="J39" s="8" t="n">
        <v>0.0017</v>
      </c>
      <c r="K39" s="8" t="n">
        <v>0.0052</v>
      </c>
      <c r="L39" s="8" t="n">
        <v>0.0035</v>
      </c>
      <c r="M39" s="8" t="n">
        <v>0</v>
      </c>
      <c r="N39" s="8" t="n">
        <v>0.0105</v>
      </c>
      <c r="O39" s="8" t="n">
        <v>0.0017</v>
      </c>
      <c r="P39" s="8" t="n">
        <v>0</v>
      </c>
      <c r="Q39" s="8" t="n">
        <v>0.0105</v>
      </c>
      <c r="R39" s="8" t="n">
        <v>0.0052</v>
      </c>
      <c r="S39" s="8" t="n">
        <v>0.0035</v>
      </c>
      <c r="T39" s="8" t="n">
        <v>0.0017</v>
      </c>
      <c r="U39" s="8" t="n">
        <v>0.0105</v>
      </c>
      <c r="V39" s="8" t="n">
        <v>0.0052</v>
      </c>
      <c r="W39" s="8" t="n">
        <v>0</v>
      </c>
      <c r="X39" s="8" t="n">
        <v>0.0052</v>
      </c>
      <c r="Y39" s="8" t="n">
        <v>0.0035</v>
      </c>
      <c r="Z39" s="8" t="n">
        <v>0.0017</v>
      </c>
      <c r="AA39" s="8" t="n">
        <v>0.0017</v>
      </c>
      <c r="AB39" s="8" t="n">
        <v>0</v>
      </c>
      <c r="AC39" s="8" t="n">
        <v>0</v>
      </c>
      <c r="AD39" s="8" t="n">
        <v>0.0052</v>
      </c>
      <c r="AE39" s="8" t="n">
        <v>0.0035</v>
      </c>
      <c r="AF39" s="8" t="n">
        <v>0.0035</v>
      </c>
      <c r="AG39" s="8" t="n">
        <v>0.0035</v>
      </c>
      <c r="AH39" s="8" t="n">
        <v>0.0052</v>
      </c>
      <c r="AI39" s="8" t="n">
        <v>0.0017</v>
      </c>
      <c r="AJ39" s="8" t="n">
        <v>0</v>
      </c>
      <c r="AK39" s="8" t="n">
        <v>0.0088</v>
      </c>
      <c r="AL39" s="8" t="n">
        <v>0.007</v>
      </c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</row>
    <row r="40" customFormat="false" ht="15.75" hidden="false" customHeight="false" outlineLevel="0" collapsed="false">
      <c r="A40" s="12" t="n">
        <v>38</v>
      </c>
      <c r="B40" s="7" t="s">
        <v>22</v>
      </c>
      <c r="C40" s="8" t="n">
        <v>0.0052</v>
      </c>
      <c r="D40" s="8" t="n">
        <v>0.007</v>
      </c>
      <c r="E40" s="8" t="n">
        <v>0.007</v>
      </c>
      <c r="F40" s="8" t="n">
        <v>0.0052</v>
      </c>
      <c r="G40" s="8" t="n">
        <v>0.0087</v>
      </c>
      <c r="H40" s="8" t="n">
        <v>0.007</v>
      </c>
      <c r="I40" s="8" t="n">
        <v>0.007</v>
      </c>
      <c r="J40" s="8" t="n">
        <v>0.007</v>
      </c>
      <c r="K40" s="8" t="n">
        <v>0.0105</v>
      </c>
      <c r="L40" s="8" t="n">
        <v>0.0087</v>
      </c>
      <c r="M40" s="8" t="n">
        <v>0.0052</v>
      </c>
      <c r="N40" s="8" t="n">
        <v>0.0105</v>
      </c>
      <c r="O40" s="8" t="n">
        <v>0.007</v>
      </c>
      <c r="P40" s="8" t="n">
        <v>0.0052</v>
      </c>
      <c r="Q40" s="8" t="n">
        <v>0.0052</v>
      </c>
      <c r="R40" s="8" t="n">
        <v>0.0035</v>
      </c>
      <c r="S40" s="8" t="n">
        <v>0.0087</v>
      </c>
      <c r="T40" s="8" t="n">
        <v>0.007</v>
      </c>
      <c r="U40" s="8" t="n">
        <v>0.0105</v>
      </c>
      <c r="V40" s="8" t="n">
        <v>0.0105</v>
      </c>
      <c r="W40" s="8" t="n">
        <v>0.0052</v>
      </c>
      <c r="X40" s="8" t="n">
        <v>0.007</v>
      </c>
      <c r="Y40" s="8" t="n">
        <v>0.0087</v>
      </c>
      <c r="Z40" s="8" t="n">
        <v>0.007</v>
      </c>
      <c r="AA40" s="8" t="n">
        <v>0.007</v>
      </c>
      <c r="AB40" s="8" t="n">
        <v>0.0052</v>
      </c>
      <c r="AC40" s="8" t="n">
        <v>0.0052</v>
      </c>
      <c r="AD40" s="8" t="n">
        <v>0.0052</v>
      </c>
      <c r="AE40" s="8" t="n">
        <v>0.0052</v>
      </c>
      <c r="AF40" s="8" t="n">
        <v>0.0052</v>
      </c>
      <c r="AG40" s="8" t="n">
        <v>0.0017</v>
      </c>
      <c r="AH40" s="8" t="n">
        <v>0.0105</v>
      </c>
      <c r="AI40" s="8" t="n">
        <v>0.0035</v>
      </c>
      <c r="AJ40" s="8" t="n">
        <v>0.0052</v>
      </c>
      <c r="AK40" s="8" t="n">
        <v>0.0105</v>
      </c>
      <c r="AL40" s="8" t="n">
        <v>0.0087</v>
      </c>
      <c r="AM40" s="8" t="n">
        <v>0.0052</v>
      </c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</row>
    <row r="41" customFormat="false" ht="15.75" hidden="false" customHeight="false" outlineLevel="0" collapsed="false">
      <c r="A41" s="12" t="n">
        <v>39</v>
      </c>
      <c r="B41" s="7" t="s">
        <v>23</v>
      </c>
      <c r="C41" s="8" t="n">
        <v>0.0017</v>
      </c>
      <c r="D41" s="8" t="n">
        <v>0.0035</v>
      </c>
      <c r="E41" s="8" t="n">
        <v>0.0035</v>
      </c>
      <c r="F41" s="8" t="n">
        <v>0.0017</v>
      </c>
      <c r="G41" s="8" t="n">
        <v>0.0052</v>
      </c>
      <c r="H41" s="8" t="n">
        <v>0.0035</v>
      </c>
      <c r="I41" s="8" t="n">
        <v>0.0052</v>
      </c>
      <c r="J41" s="8" t="n">
        <v>0.0035</v>
      </c>
      <c r="K41" s="8" t="n">
        <v>0.007</v>
      </c>
      <c r="L41" s="8" t="n">
        <v>0.0052</v>
      </c>
      <c r="M41" s="8" t="n">
        <v>0.0017</v>
      </c>
      <c r="N41" s="8" t="n">
        <v>0.0088</v>
      </c>
      <c r="O41" s="8" t="n">
        <v>0.0035</v>
      </c>
      <c r="P41" s="8" t="n">
        <v>0.0017</v>
      </c>
      <c r="Q41" s="8" t="n">
        <v>0.0087</v>
      </c>
      <c r="R41" s="8" t="n">
        <v>0.0035</v>
      </c>
      <c r="S41" s="8" t="n">
        <v>0.0052</v>
      </c>
      <c r="T41" s="8" t="n">
        <v>0.0035</v>
      </c>
      <c r="U41" s="8" t="n">
        <v>0.0088</v>
      </c>
      <c r="V41" s="8" t="n">
        <v>0.007</v>
      </c>
      <c r="W41" s="8" t="n">
        <v>0.0017</v>
      </c>
      <c r="X41" s="8" t="n">
        <v>0.0035</v>
      </c>
      <c r="Y41" s="8" t="n">
        <v>0.0052</v>
      </c>
      <c r="Z41" s="8" t="n">
        <v>0.0035</v>
      </c>
      <c r="AA41" s="8" t="n">
        <v>0.0035</v>
      </c>
      <c r="AB41" s="8" t="n">
        <v>0.0017</v>
      </c>
      <c r="AC41" s="8" t="n">
        <v>0.0017</v>
      </c>
      <c r="AD41" s="8" t="n">
        <v>0.0035</v>
      </c>
      <c r="AE41" s="8" t="n">
        <v>0.0017</v>
      </c>
      <c r="AF41" s="8" t="n">
        <v>0.0052</v>
      </c>
      <c r="AG41" s="8" t="n">
        <v>0.0017</v>
      </c>
      <c r="AH41" s="8" t="n">
        <v>0.007</v>
      </c>
      <c r="AI41" s="8" t="n">
        <v>0</v>
      </c>
      <c r="AJ41" s="8" t="n">
        <v>0.0017</v>
      </c>
      <c r="AK41" s="8" t="n">
        <v>0.007</v>
      </c>
      <c r="AL41" s="8" t="n">
        <v>0.0052</v>
      </c>
      <c r="AM41" s="8" t="n">
        <v>0.0017</v>
      </c>
      <c r="AN41" s="8" t="n">
        <v>0.0035</v>
      </c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</row>
    <row r="42" customFormat="false" ht="15.75" hidden="false" customHeight="false" outlineLevel="0" collapsed="false">
      <c r="A42" s="12" t="n">
        <v>40</v>
      </c>
      <c r="B42" s="7" t="s">
        <v>24</v>
      </c>
      <c r="C42" s="8" t="n">
        <v>0.0017</v>
      </c>
      <c r="D42" s="8" t="n">
        <v>0.0035</v>
      </c>
      <c r="E42" s="8" t="n">
        <v>0.0035</v>
      </c>
      <c r="F42" s="8" t="n">
        <v>0.0017</v>
      </c>
      <c r="G42" s="8" t="n">
        <v>0.0052</v>
      </c>
      <c r="H42" s="8" t="n">
        <v>0.0035</v>
      </c>
      <c r="I42" s="8" t="n">
        <v>0.0052</v>
      </c>
      <c r="J42" s="8" t="n">
        <v>0.0035</v>
      </c>
      <c r="K42" s="8" t="n">
        <v>0.007</v>
      </c>
      <c r="L42" s="8" t="n">
        <v>0.0052</v>
      </c>
      <c r="M42" s="8" t="n">
        <v>0.0017</v>
      </c>
      <c r="N42" s="8" t="n">
        <v>0.0088</v>
      </c>
      <c r="O42" s="8" t="n">
        <v>0.0035</v>
      </c>
      <c r="P42" s="8" t="n">
        <v>0.0017</v>
      </c>
      <c r="Q42" s="8" t="n">
        <v>0.0087</v>
      </c>
      <c r="R42" s="8" t="n">
        <v>0.0035</v>
      </c>
      <c r="S42" s="8" t="n">
        <v>0.0052</v>
      </c>
      <c r="T42" s="8" t="n">
        <v>0.0035</v>
      </c>
      <c r="U42" s="8" t="n">
        <v>0.0088</v>
      </c>
      <c r="V42" s="8" t="n">
        <v>0.007</v>
      </c>
      <c r="W42" s="8" t="n">
        <v>0.0017</v>
      </c>
      <c r="X42" s="8" t="n">
        <v>0.0035</v>
      </c>
      <c r="Y42" s="8" t="n">
        <v>0.0052</v>
      </c>
      <c r="Z42" s="8" t="n">
        <v>0.0035</v>
      </c>
      <c r="AA42" s="8" t="n">
        <v>0.0035</v>
      </c>
      <c r="AB42" s="8" t="n">
        <v>0.0017</v>
      </c>
      <c r="AC42" s="8" t="n">
        <v>0.0017</v>
      </c>
      <c r="AD42" s="8" t="n">
        <v>0.0035</v>
      </c>
      <c r="AE42" s="8" t="n">
        <v>0.0017</v>
      </c>
      <c r="AF42" s="8" t="n">
        <v>0.0052</v>
      </c>
      <c r="AG42" s="8" t="n">
        <v>0.0017</v>
      </c>
      <c r="AH42" s="8" t="n">
        <v>0.007</v>
      </c>
      <c r="AI42" s="8" t="n">
        <v>0</v>
      </c>
      <c r="AJ42" s="8" t="n">
        <v>0.0017</v>
      </c>
      <c r="AK42" s="8" t="n">
        <v>0.007</v>
      </c>
      <c r="AL42" s="8" t="n">
        <v>0.0052</v>
      </c>
      <c r="AM42" s="8" t="n">
        <v>0.0017</v>
      </c>
      <c r="AN42" s="8" t="n">
        <v>0.0035</v>
      </c>
      <c r="AO42" s="8" t="n">
        <v>0</v>
      </c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</row>
    <row r="43" customFormat="false" ht="15.75" hidden="false" customHeight="false" outlineLevel="0" collapsed="false">
      <c r="A43" s="12" t="n">
        <v>41</v>
      </c>
      <c r="B43" s="7" t="s">
        <v>25</v>
      </c>
      <c r="C43" s="8" t="n">
        <v>0.0052</v>
      </c>
      <c r="D43" s="8" t="n">
        <v>0.0105</v>
      </c>
      <c r="E43" s="8" t="n">
        <v>0.007</v>
      </c>
      <c r="F43" s="8" t="n">
        <v>0.0052</v>
      </c>
      <c r="G43" s="8" t="n">
        <v>0.0052</v>
      </c>
      <c r="H43" s="8" t="n">
        <v>0.0105</v>
      </c>
      <c r="I43" s="8" t="n">
        <v>0.0088</v>
      </c>
      <c r="J43" s="8" t="n">
        <v>0.007</v>
      </c>
      <c r="K43" s="8" t="n">
        <v>0</v>
      </c>
      <c r="L43" s="8" t="n">
        <v>0.0052</v>
      </c>
      <c r="M43" s="8" t="n">
        <v>0.0052</v>
      </c>
      <c r="N43" s="8" t="n">
        <v>0.0159</v>
      </c>
      <c r="O43" s="8" t="n">
        <v>0.007</v>
      </c>
      <c r="P43" s="8" t="n">
        <v>0.0052</v>
      </c>
      <c r="Q43" s="8" t="n">
        <v>0.0123</v>
      </c>
      <c r="R43" s="8" t="n">
        <v>0.0105</v>
      </c>
      <c r="S43" s="8" t="n">
        <v>0.0052</v>
      </c>
      <c r="T43" s="8" t="n">
        <v>0.007</v>
      </c>
      <c r="U43" s="8" t="n">
        <v>0.0159</v>
      </c>
      <c r="V43" s="8" t="n">
        <v>0</v>
      </c>
      <c r="W43" s="8" t="n">
        <v>0.0052</v>
      </c>
      <c r="X43" s="8" t="n">
        <v>0.0105</v>
      </c>
      <c r="Y43" s="8" t="n">
        <v>0.007</v>
      </c>
      <c r="Z43" s="8" t="n">
        <v>0.007</v>
      </c>
      <c r="AA43" s="8" t="n">
        <v>0.007</v>
      </c>
      <c r="AB43" s="8" t="n">
        <v>0.0052</v>
      </c>
      <c r="AC43" s="8" t="n">
        <v>0.0052</v>
      </c>
      <c r="AD43" s="8" t="n">
        <v>0.0105</v>
      </c>
      <c r="AE43" s="8" t="n">
        <v>0.007</v>
      </c>
      <c r="AF43" s="8" t="n">
        <v>0.0052</v>
      </c>
      <c r="AG43" s="8" t="n">
        <v>0.0088</v>
      </c>
      <c r="AH43" s="8" t="n">
        <v>0.007</v>
      </c>
      <c r="AI43" s="8" t="n">
        <v>0.007</v>
      </c>
      <c r="AJ43" s="8" t="n">
        <v>0.0052</v>
      </c>
      <c r="AK43" s="8" t="n">
        <v>0.0141</v>
      </c>
      <c r="AL43" s="8" t="n">
        <v>0.0123</v>
      </c>
      <c r="AM43" s="8" t="n">
        <v>0.0052</v>
      </c>
      <c r="AN43" s="8" t="n">
        <v>0.0105</v>
      </c>
      <c r="AO43" s="8" t="n">
        <v>0.007</v>
      </c>
      <c r="AP43" s="8" t="n">
        <v>0.007</v>
      </c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</row>
    <row r="44" customFormat="false" ht="15.75" hidden="false" customHeight="false" outlineLevel="0" collapsed="false">
      <c r="A44" s="12" t="n">
        <v>42</v>
      </c>
      <c r="B44" s="7" t="s">
        <v>26</v>
      </c>
      <c r="C44" s="8" t="n">
        <v>0.007</v>
      </c>
      <c r="D44" s="8" t="n">
        <v>0.0088</v>
      </c>
      <c r="E44" s="8" t="n">
        <v>0.0088</v>
      </c>
      <c r="F44" s="8" t="n">
        <v>0.007</v>
      </c>
      <c r="G44" s="8" t="n">
        <v>0.0105</v>
      </c>
      <c r="H44" s="8" t="n">
        <v>0.0088</v>
      </c>
      <c r="I44" s="8" t="n">
        <v>0.0105</v>
      </c>
      <c r="J44" s="8" t="n">
        <v>0.0088</v>
      </c>
      <c r="K44" s="8" t="n">
        <v>0.0123</v>
      </c>
      <c r="L44" s="8" t="n">
        <v>0.0105</v>
      </c>
      <c r="M44" s="8" t="n">
        <v>0.007</v>
      </c>
      <c r="N44" s="8" t="n">
        <v>0.0141</v>
      </c>
      <c r="O44" s="8" t="n">
        <v>0.0088</v>
      </c>
      <c r="P44" s="8" t="n">
        <v>0.007</v>
      </c>
      <c r="Q44" s="8" t="n">
        <v>0.014</v>
      </c>
      <c r="R44" s="8" t="n">
        <v>0.0087</v>
      </c>
      <c r="S44" s="8" t="n">
        <v>0.0105</v>
      </c>
      <c r="T44" s="8" t="n">
        <v>0.0088</v>
      </c>
      <c r="U44" s="8" t="n">
        <v>0.0141</v>
      </c>
      <c r="V44" s="8" t="n">
        <v>0.0123</v>
      </c>
      <c r="W44" s="8" t="n">
        <v>0.007</v>
      </c>
      <c r="X44" s="8" t="n">
        <v>0.0052</v>
      </c>
      <c r="Y44" s="8" t="n">
        <v>0.0105</v>
      </c>
      <c r="Z44" s="8" t="n">
        <v>0.0088</v>
      </c>
      <c r="AA44" s="8" t="n">
        <v>0.0088</v>
      </c>
      <c r="AB44" s="8" t="n">
        <v>0.007</v>
      </c>
      <c r="AC44" s="8" t="n">
        <v>0.007</v>
      </c>
      <c r="AD44" s="8" t="n">
        <v>0.0088</v>
      </c>
      <c r="AE44" s="8" t="n">
        <v>0.007</v>
      </c>
      <c r="AF44" s="8" t="n">
        <v>0.0105</v>
      </c>
      <c r="AG44" s="8" t="n">
        <v>0.007</v>
      </c>
      <c r="AH44" s="8" t="n">
        <v>0.0123</v>
      </c>
      <c r="AI44" s="8" t="n">
        <v>0.0052</v>
      </c>
      <c r="AJ44" s="8" t="n">
        <v>0.007</v>
      </c>
      <c r="AK44" s="8" t="n">
        <v>0.0105</v>
      </c>
      <c r="AL44" s="8" t="n">
        <v>0.007</v>
      </c>
      <c r="AM44" s="8" t="n">
        <v>0.007</v>
      </c>
      <c r="AN44" s="8" t="n">
        <v>0.0087</v>
      </c>
      <c r="AO44" s="8" t="n">
        <v>0.0052</v>
      </c>
      <c r="AP44" s="8" t="n">
        <v>0.0052</v>
      </c>
      <c r="AQ44" s="8" t="n">
        <v>0.0123</v>
      </c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</row>
    <row r="45" customFormat="false" ht="15.75" hidden="false" customHeight="false" outlineLevel="0" collapsed="false">
      <c r="A45" s="12" t="n">
        <v>43</v>
      </c>
      <c r="B45" s="7" t="s">
        <v>27</v>
      </c>
      <c r="C45" s="8" t="n">
        <v>0</v>
      </c>
      <c r="D45" s="8" t="n">
        <v>0.0052</v>
      </c>
      <c r="E45" s="8" t="n">
        <v>0.0017</v>
      </c>
      <c r="F45" s="8" t="n">
        <v>0</v>
      </c>
      <c r="G45" s="8" t="n">
        <v>0.0035</v>
      </c>
      <c r="H45" s="8" t="n">
        <v>0.0052</v>
      </c>
      <c r="I45" s="8" t="n">
        <v>0.0035</v>
      </c>
      <c r="J45" s="8" t="n">
        <v>0.0017</v>
      </c>
      <c r="K45" s="8" t="n">
        <v>0.0052</v>
      </c>
      <c r="L45" s="8" t="n">
        <v>0.0035</v>
      </c>
      <c r="M45" s="8" t="n">
        <v>0</v>
      </c>
      <c r="N45" s="8" t="n">
        <v>0.0105</v>
      </c>
      <c r="O45" s="8" t="n">
        <v>0.0017</v>
      </c>
      <c r="P45" s="8" t="n">
        <v>0</v>
      </c>
      <c r="Q45" s="8" t="n">
        <v>0.0105</v>
      </c>
      <c r="R45" s="8" t="n">
        <v>0.0052</v>
      </c>
      <c r="S45" s="8" t="n">
        <v>0.0035</v>
      </c>
      <c r="T45" s="8" t="n">
        <v>0.0017</v>
      </c>
      <c r="U45" s="8" t="n">
        <v>0.0105</v>
      </c>
      <c r="V45" s="8" t="n">
        <v>0.0052</v>
      </c>
      <c r="W45" s="8" t="n">
        <v>0</v>
      </c>
      <c r="X45" s="8" t="n">
        <v>0.0052</v>
      </c>
      <c r="Y45" s="8" t="n">
        <v>0.0035</v>
      </c>
      <c r="Z45" s="8" t="n">
        <v>0.0017</v>
      </c>
      <c r="AA45" s="8" t="n">
        <v>0.0017</v>
      </c>
      <c r="AB45" s="8" t="n">
        <v>0</v>
      </c>
      <c r="AC45" s="8" t="n">
        <v>0</v>
      </c>
      <c r="AD45" s="8" t="n">
        <v>0.0052</v>
      </c>
      <c r="AE45" s="8" t="n">
        <v>0.0035</v>
      </c>
      <c r="AF45" s="8" t="n">
        <v>0.0035</v>
      </c>
      <c r="AG45" s="8" t="n">
        <v>0.0035</v>
      </c>
      <c r="AH45" s="8" t="n">
        <v>0.0052</v>
      </c>
      <c r="AI45" s="8" t="n">
        <v>0.0017</v>
      </c>
      <c r="AJ45" s="8" t="n">
        <v>0</v>
      </c>
      <c r="AK45" s="8" t="n">
        <v>0.0088</v>
      </c>
      <c r="AL45" s="8" t="n">
        <v>0.007</v>
      </c>
      <c r="AM45" s="8" t="n">
        <v>0</v>
      </c>
      <c r="AN45" s="8" t="n">
        <v>0.0052</v>
      </c>
      <c r="AO45" s="8" t="n">
        <v>0.0017</v>
      </c>
      <c r="AP45" s="8" t="n">
        <v>0.0017</v>
      </c>
      <c r="AQ45" s="8" t="n">
        <v>0.0052</v>
      </c>
      <c r="AR45" s="8" t="n">
        <v>0.007</v>
      </c>
      <c r="AS45" s="8"/>
      <c r="AT45" s="8"/>
      <c r="AU45" s="8"/>
      <c r="AV45" s="8"/>
      <c r="AW45" s="8"/>
      <c r="AX45" s="8"/>
      <c r="AY45" s="8"/>
      <c r="AZ45" s="8"/>
      <c r="BA45" s="8"/>
      <c r="BB45" s="8"/>
    </row>
    <row r="46" customFormat="false" ht="15.75" hidden="false" customHeight="false" outlineLevel="0" collapsed="false">
      <c r="A46" s="12" t="n">
        <v>44</v>
      </c>
      <c r="B46" s="7" t="s">
        <v>28</v>
      </c>
      <c r="C46" s="8" t="n">
        <v>0.0035</v>
      </c>
      <c r="D46" s="8" t="n">
        <v>0.0088</v>
      </c>
      <c r="E46" s="8" t="n">
        <v>0.0052</v>
      </c>
      <c r="F46" s="8" t="n">
        <v>0.0035</v>
      </c>
      <c r="G46" s="8" t="n">
        <v>0.007</v>
      </c>
      <c r="H46" s="8" t="n">
        <v>0.0088</v>
      </c>
      <c r="I46" s="8" t="n">
        <v>0.0052</v>
      </c>
      <c r="J46" s="8" t="n">
        <v>0.0052</v>
      </c>
      <c r="K46" s="8" t="n">
        <v>0.0052</v>
      </c>
      <c r="L46" s="8" t="n">
        <v>0.0035</v>
      </c>
      <c r="M46" s="8" t="n">
        <v>0.0035</v>
      </c>
      <c r="N46" s="8" t="n">
        <v>0.0123</v>
      </c>
      <c r="O46" s="8" t="n">
        <v>0.0052</v>
      </c>
      <c r="P46" s="8" t="n">
        <v>0.0035</v>
      </c>
      <c r="Q46" s="8" t="n">
        <v>0.0105</v>
      </c>
      <c r="R46" s="8" t="n">
        <v>0.0087</v>
      </c>
      <c r="S46" s="8" t="n">
        <v>0.007</v>
      </c>
      <c r="T46" s="8" t="n">
        <v>0.0052</v>
      </c>
      <c r="U46" s="8" t="n">
        <v>0.0123</v>
      </c>
      <c r="V46" s="8" t="n">
        <v>0.0052</v>
      </c>
      <c r="W46" s="8" t="n">
        <v>0.0035</v>
      </c>
      <c r="X46" s="8" t="n">
        <v>0.0087</v>
      </c>
      <c r="Y46" s="8" t="n">
        <v>0.0052</v>
      </c>
      <c r="Z46" s="8" t="n">
        <v>0.0052</v>
      </c>
      <c r="AA46" s="8" t="n">
        <v>0.0052</v>
      </c>
      <c r="AB46" s="8" t="n">
        <v>0.0035</v>
      </c>
      <c r="AC46" s="8" t="n">
        <v>0.0035</v>
      </c>
      <c r="AD46" s="8" t="n">
        <v>0.007</v>
      </c>
      <c r="AE46" s="8" t="n">
        <v>0.007</v>
      </c>
      <c r="AF46" s="8" t="n">
        <v>0</v>
      </c>
      <c r="AG46" s="8" t="n">
        <v>0.007</v>
      </c>
      <c r="AH46" s="8" t="n">
        <v>0.0087</v>
      </c>
      <c r="AI46" s="8" t="n">
        <v>0.0052</v>
      </c>
      <c r="AJ46" s="8" t="n">
        <v>0.0035</v>
      </c>
      <c r="AK46" s="8" t="n">
        <v>0.0123</v>
      </c>
      <c r="AL46" s="8" t="n">
        <v>0.0105</v>
      </c>
      <c r="AM46" s="8" t="n">
        <v>0.0035</v>
      </c>
      <c r="AN46" s="8" t="n">
        <v>0.0052</v>
      </c>
      <c r="AO46" s="8" t="n">
        <v>0.0052</v>
      </c>
      <c r="AP46" s="8" t="n">
        <v>0.0052</v>
      </c>
      <c r="AQ46" s="8" t="n">
        <v>0.0052</v>
      </c>
      <c r="AR46" s="8" t="n">
        <v>0.0105</v>
      </c>
      <c r="AS46" s="8" t="n">
        <v>0.0035</v>
      </c>
      <c r="AT46" s="8"/>
      <c r="AU46" s="8"/>
      <c r="AV46" s="8"/>
      <c r="AW46" s="8"/>
      <c r="AX46" s="8"/>
      <c r="AY46" s="8"/>
      <c r="AZ46" s="8"/>
      <c r="BA46" s="8"/>
      <c r="BB46" s="8"/>
    </row>
    <row r="47" customFormat="false" ht="15.75" hidden="false" customHeight="false" outlineLevel="0" collapsed="false">
      <c r="A47" s="12" t="n">
        <v>45</v>
      </c>
      <c r="B47" s="7" t="s">
        <v>29</v>
      </c>
      <c r="C47" s="8" t="n">
        <v>0.0035</v>
      </c>
      <c r="D47" s="8" t="n">
        <v>0.0052</v>
      </c>
      <c r="E47" s="8" t="n">
        <v>0.0052</v>
      </c>
      <c r="F47" s="8" t="n">
        <v>0.0035</v>
      </c>
      <c r="G47" s="8" t="n">
        <v>0.007</v>
      </c>
      <c r="H47" s="8" t="n">
        <v>0.0052</v>
      </c>
      <c r="I47" s="8" t="n">
        <v>0.007</v>
      </c>
      <c r="J47" s="8" t="n">
        <v>0.0052</v>
      </c>
      <c r="K47" s="8" t="n">
        <v>0.0088</v>
      </c>
      <c r="L47" s="8" t="n">
        <v>0.007</v>
      </c>
      <c r="M47" s="8" t="n">
        <v>0.0035</v>
      </c>
      <c r="N47" s="8" t="n">
        <v>0.0105</v>
      </c>
      <c r="O47" s="8" t="n">
        <v>0.0052</v>
      </c>
      <c r="P47" s="8" t="n">
        <v>0.0035</v>
      </c>
      <c r="Q47" s="8" t="n">
        <v>0.007</v>
      </c>
      <c r="R47" s="8" t="n">
        <v>0.0017</v>
      </c>
      <c r="S47" s="8" t="n">
        <v>0.007</v>
      </c>
      <c r="T47" s="8" t="n">
        <v>0.0052</v>
      </c>
      <c r="U47" s="8" t="n">
        <v>0.0105</v>
      </c>
      <c r="V47" s="8" t="n">
        <v>0.0088</v>
      </c>
      <c r="W47" s="8" t="n">
        <v>0.0035</v>
      </c>
      <c r="X47" s="8" t="n">
        <v>0.0052</v>
      </c>
      <c r="Y47" s="8" t="n">
        <v>0.007</v>
      </c>
      <c r="Z47" s="8" t="n">
        <v>0.0052</v>
      </c>
      <c r="AA47" s="8" t="n">
        <v>0.0052</v>
      </c>
      <c r="AB47" s="8" t="n">
        <v>0.0035</v>
      </c>
      <c r="AC47" s="8" t="n">
        <v>0.0035</v>
      </c>
      <c r="AD47" s="8" t="n">
        <v>0.0052</v>
      </c>
      <c r="AE47" s="8" t="n">
        <v>0.0035</v>
      </c>
      <c r="AF47" s="8" t="n">
        <v>0.007</v>
      </c>
      <c r="AG47" s="8" t="n">
        <v>0</v>
      </c>
      <c r="AH47" s="8" t="n">
        <v>0.0087</v>
      </c>
      <c r="AI47" s="8" t="n">
        <v>0.0017</v>
      </c>
      <c r="AJ47" s="8" t="n">
        <v>0.0035</v>
      </c>
      <c r="AK47" s="8" t="n">
        <v>0.0088</v>
      </c>
      <c r="AL47" s="8" t="n">
        <v>0.007</v>
      </c>
      <c r="AM47" s="8" t="n">
        <v>0.0035</v>
      </c>
      <c r="AN47" s="8" t="n">
        <v>0.0017</v>
      </c>
      <c r="AO47" s="8" t="n">
        <v>0.0017</v>
      </c>
      <c r="AP47" s="8" t="n">
        <v>0.0017</v>
      </c>
      <c r="AQ47" s="8" t="n">
        <v>0.0088</v>
      </c>
      <c r="AR47" s="8" t="n">
        <v>0.007</v>
      </c>
      <c r="AS47" s="8" t="n">
        <v>0.0035</v>
      </c>
      <c r="AT47" s="8" t="n">
        <v>0.007</v>
      </c>
      <c r="AU47" s="8"/>
      <c r="AV47" s="8"/>
      <c r="AW47" s="8"/>
      <c r="AX47" s="8"/>
      <c r="AY47" s="8"/>
      <c r="AZ47" s="8"/>
      <c r="BA47" s="8"/>
      <c r="BB47" s="8"/>
    </row>
    <row r="48" customFormat="false" ht="15.75" hidden="false" customHeight="false" outlineLevel="0" collapsed="false">
      <c r="A48" s="12" t="n">
        <v>46</v>
      </c>
      <c r="B48" s="7" t="s">
        <v>30</v>
      </c>
      <c r="C48" s="8" t="n">
        <v>0.0017</v>
      </c>
      <c r="D48" s="8" t="n">
        <v>0.0035</v>
      </c>
      <c r="E48" s="8" t="n">
        <v>0.0035</v>
      </c>
      <c r="F48" s="8" t="n">
        <v>0.0017</v>
      </c>
      <c r="G48" s="8" t="n">
        <v>0.0052</v>
      </c>
      <c r="H48" s="8" t="n">
        <v>0.0035</v>
      </c>
      <c r="I48" s="8" t="n">
        <v>0.0052</v>
      </c>
      <c r="J48" s="8" t="n">
        <v>0.0035</v>
      </c>
      <c r="K48" s="8" t="n">
        <v>0.007</v>
      </c>
      <c r="L48" s="8" t="n">
        <v>0.0052</v>
      </c>
      <c r="M48" s="8" t="n">
        <v>0.0017</v>
      </c>
      <c r="N48" s="8" t="n">
        <v>0.0088</v>
      </c>
      <c r="O48" s="8" t="n">
        <v>0.0035</v>
      </c>
      <c r="P48" s="8" t="n">
        <v>0.0017</v>
      </c>
      <c r="Q48" s="8" t="n">
        <v>0.0087</v>
      </c>
      <c r="R48" s="8" t="n">
        <v>0.0035</v>
      </c>
      <c r="S48" s="8" t="n">
        <v>0.0052</v>
      </c>
      <c r="T48" s="8" t="n">
        <v>0.0035</v>
      </c>
      <c r="U48" s="8" t="n">
        <v>0.0088</v>
      </c>
      <c r="V48" s="8" t="n">
        <v>0.007</v>
      </c>
      <c r="W48" s="8" t="n">
        <v>0.0017</v>
      </c>
      <c r="X48" s="8" t="n">
        <v>0.0035</v>
      </c>
      <c r="Y48" s="8" t="n">
        <v>0.0052</v>
      </c>
      <c r="Z48" s="8" t="n">
        <v>0.0035</v>
      </c>
      <c r="AA48" s="8" t="n">
        <v>0.0035</v>
      </c>
      <c r="AB48" s="8" t="n">
        <v>0.0017</v>
      </c>
      <c r="AC48" s="8" t="n">
        <v>0.0017</v>
      </c>
      <c r="AD48" s="8" t="n">
        <v>0.0035</v>
      </c>
      <c r="AE48" s="8" t="n">
        <v>0.0017</v>
      </c>
      <c r="AF48" s="8" t="n">
        <v>0.0052</v>
      </c>
      <c r="AG48" s="8" t="n">
        <v>0.0017</v>
      </c>
      <c r="AH48" s="8" t="n">
        <v>0.007</v>
      </c>
      <c r="AI48" s="8" t="n">
        <v>0</v>
      </c>
      <c r="AJ48" s="8" t="n">
        <v>0.0017</v>
      </c>
      <c r="AK48" s="8" t="n">
        <v>0.007</v>
      </c>
      <c r="AL48" s="8" t="n">
        <v>0.0052</v>
      </c>
      <c r="AM48" s="8" t="n">
        <v>0.0017</v>
      </c>
      <c r="AN48" s="8" t="n">
        <v>0.0035</v>
      </c>
      <c r="AO48" s="8" t="n">
        <v>0</v>
      </c>
      <c r="AP48" s="8" t="n">
        <v>0</v>
      </c>
      <c r="AQ48" s="8" t="n">
        <v>0.007</v>
      </c>
      <c r="AR48" s="8" t="n">
        <v>0.0052</v>
      </c>
      <c r="AS48" s="8" t="n">
        <v>0.0017</v>
      </c>
      <c r="AT48" s="8" t="n">
        <v>0.0052</v>
      </c>
      <c r="AU48" s="8" t="n">
        <v>0.0017</v>
      </c>
      <c r="AV48" s="8"/>
      <c r="AW48" s="8"/>
      <c r="AX48" s="8"/>
      <c r="AY48" s="8"/>
      <c r="AZ48" s="8"/>
      <c r="BA48" s="8"/>
      <c r="BB48" s="8"/>
    </row>
    <row r="49" customFormat="false" ht="15.75" hidden="false" customHeight="false" outlineLevel="0" collapsed="false">
      <c r="A49" s="12" t="n">
        <v>47</v>
      </c>
      <c r="B49" s="7" t="s">
        <v>31</v>
      </c>
      <c r="C49" s="8" t="n">
        <v>0.0052</v>
      </c>
      <c r="D49" s="8" t="n">
        <v>0.007</v>
      </c>
      <c r="E49" s="8" t="n">
        <v>0.007</v>
      </c>
      <c r="F49" s="8" t="n">
        <v>0.0052</v>
      </c>
      <c r="G49" s="8" t="n">
        <v>0.0088</v>
      </c>
      <c r="H49" s="8" t="n">
        <v>0.007</v>
      </c>
      <c r="I49" s="8" t="n">
        <v>0.0088</v>
      </c>
      <c r="J49" s="8" t="n">
        <v>0.007</v>
      </c>
      <c r="K49" s="8" t="n">
        <v>0.0105</v>
      </c>
      <c r="L49" s="8" t="n">
        <v>0.0088</v>
      </c>
      <c r="M49" s="8" t="n">
        <v>0.0052</v>
      </c>
      <c r="N49" s="8" t="n">
        <v>0.0123</v>
      </c>
      <c r="O49" s="8" t="n">
        <v>0.007</v>
      </c>
      <c r="P49" s="8" t="n">
        <v>0.0052</v>
      </c>
      <c r="Q49" s="8" t="n">
        <v>0.0123</v>
      </c>
      <c r="R49" s="8" t="n">
        <v>0.007</v>
      </c>
      <c r="S49" s="8" t="n">
        <v>0.0088</v>
      </c>
      <c r="T49" s="8" t="n">
        <v>0.007</v>
      </c>
      <c r="U49" s="8" t="n">
        <v>0.0123</v>
      </c>
      <c r="V49" s="8" t="n">
        <v>0.0105</v>
      </c>
      <c r="W49" s="8" t="n">
        <v>0.0052</v>
      </c>
      <c r="X49" s="8" t="n">
        <v>0</v>
      </c>
      <c r="Y49" s="8" t="n">
        <v>0.0088</v>
      </c>
      <c r="Z49" s="8" t="n">
        <v>0.007</v>
      </c>
      <c r="AA49" s="8" t="n">
        <v>0.007</v>
      </c>
      <c r="AB49" s="8" t="n">
        <v>0.0052</v>
      </c>
      <c r="AC49" s="8" t="n">
        <v>0.0052</v>
      </c>
      <c r="AD49" s="8" t="n">
        <v>0.007</v>
      </c>
      <c r="AE49" s="8" t="n">
        <v>0.0052</v>
      </c>
      <c r="AF49" s="8" t="n">
        <v>0.0087</v>
      </c>
      <c r="AG49" s="8" t="n">
        <v>0.0052</v>
      </c>
      <c r="AH49" s="8" t="n">
        <v>0.0105</v>
      </c>
      <c r="AI49" s="8" t="n">
        <v>0.0035</v>
      </c>
      <c r="AJ49" s="8" t="n">
        <v>0.0052</v>
      </c>
      <c r="AK49" s="8" t="n">
        <v>0.0088</v>
      </c>
      <c r="AL49" s="8" t="n">
        <v>0.0052</v>
      </c>
      <c r="AM49" s="8" t="n">
        <v>0.0052</v>
      </c>
      <c r="AN49" s="8" t="n">
        <v>0.007</v>
      </c>
      <c r="AO49" s="8" t="n">
        <v>0.0035</v>
      </c>
      <c r="AP49" s="8" t="n">
        <v>0.0035</v>
      </c>
      <c r="AQ49" s="8" t="n">
        <v>0.0105</v>
      </c>
      <c r="AR49" s="8" t="n">
        <v>0.0052</v>
      </c>
      <c r="AS49" s="8" t="n">
        <v>0.0052</v>
      </c>
      <c r="AT49" s="8" t="n">
        <v>0.0087</v>
      </c>
      <c r="AU49" s="8" t="n">
        <v>0.0052</v>
      </c>
      <c r="AV49" s="8" t="n">
        <v>0.0035</v>
      </c>
      <c r="AW49" s="8"/>
      <c r="AX49" s="8"/>
      <c r="AY49" s="8"/>
      <c r="AZ49" s="8"/>
      <c r="BA49" s="8"/>
      <c r="BB49" s="8"/>
    </row>
    <row r="50" customFormat="false" ht="15.75" hidden="false" customHeight="false" outlineLevel="0" collapsed="false">
      <c r="A50" s="12" t="n">
        <v>48</v>
      </c>
      <c r="B50" s="7" t="s">
        <v>32</v>
      </c>
      <c r="C50" s="8" t="n">
        <v>0</v>
      </c>
      <c r="D50" s="8" t="n">
        <v>0.0052</v>
      </c>
      <c r="E50" s="8" t="n">
        <v>0.0017</v>
      </c>
      <c r="F50" s="8" t="n">
        <v>0</v>
      </c>
      <c r="G50" s="8" t="n">
        <v>0.0035</v>
      </c>
      <c r="H50" s="8" t="n">
        <v>0.0052</v>
      </c>
      <c r="I50" s="8" t="n">
        <v>0.0035</v>
      </c>
      <c r="J50" s="8" t="n">
        <v>0.0017</v>
      </c>
      <c r="K50" s="8" t="n">
        <v>0.0052</v>
      </c>
      <c r="L50" s="8" t="n">
        <v>0.0035</v>
      </c>
      <c r="M50" s="8" t="n">
        <v>0</v>
      </c>
      <c r="N50" s="8" t="n">
        <v>0.0105</v>
      </c>
      <c r="O50" s="8" t="n">
        <v>0.0017</v>
      </c>
      <c r="P50" s="8" t="n">
        <v>0</v>
      </c>
      <c r="Q50" s="8" t="n">
        <v>0.0105</v>
      </c>
      <c r="R50" s="8" t="n">
        <v>0.0052</v>
      </c>
      <c r="S50" s="8" t="n">
        <v>0.0035</v>
      </c>
      <c r="T50" s="8" t="n">
        <v>0.0017</v>
      </c>
      <c r="U50" s="8" t="n">
        <v>0.0105</v>
      </c>
      <c r="V50" s="8" t="n">
        <v>0.0052</v>
      </c>
      <c r="W50" s="8" t="n">
        <v>0</v>
      </c>
      <c r="X50" s="8" t="n">
        <v>0.0052</v>
      </c>
      <c r="Y50" s="8" t="n">
        <v>0.0035</v>
      </c>
      <c r="Z50" s="8" t="n">
        <v>0.0017</v>
      </c>
      <c r="AA50" s="8" t="n">
        <v>0.0017</v>
      </c>
      <c r="AB50" s="8" t="n">
        <v>0</v>
      </c>
      <c r="AC50" s="8" t="n">
        <v>0</v>
      </c>
      <c r="AD50" s="8" t="n">
        <v>0.0052</v>
      </c>
      <c r="AE50" s="8" t="n">
        <v>0.0035</v>
      </c>
      <c r="AF50" s="8" t="n">
        <v>0.0035</v>
      </c>
      <c r="AG50" s="8" t="n">
        <v>0.0035</v>
      </c>
      <c r="AH50" s="8" t="n">
        <v>0.0052</v>
      </c>
      <c r="AI50" s="8" t="n">
        <v>0.0017</v>
      </c>
      <c r="AJ50" s="8" t="n">
        <v>0</v>
      </c>
      <c r="AK50" s="8" t="n">
        <v>0.0088</v>
      </c>
      <c r="AL50" s="8" t="n">
        <v>0.007</v>
      </c>
      <c r="AM50" s="8" t="n">
        <v>0</v>
      </c>
      <c r="AN50" s="8" t="n">
        <v>0.0052</v>
      </c>
      <c r="AO50" s="8" t="n">
        <v>0.0017</v>
      </c>
      <c r="AP50" s="8" t="n">
        <v>0.0017</v>
      </c>
      <c r="AQ50" s="8" t="n">
        <v>0.0052</v>
      </c>
      <c r="AR50" s="8" t="n">
        <v>0.007</v>
      </c>
      <c r="AS50" s="8" t="n">
        <v>0</v>
      </c>
      <c r="AT50" s="8" t="n">
        <v>0.0035</v>
      </c>
      <c r="AU50" s="8" t="n">
        <v>0.0035</v>
      </c>
      <c r="AV50" s="8" t="n">
        <v>0.0017</v>
      </c>
      <c r="AW50" s="8" t="n">
        <v>0.0052</v>
      </c>
      <c r="AX50" s="8"/>
      <c r="AY50" s="8"/>
      <c r="AZ50" s="8"/>
      <c r="BA50" s="8"/>
      <c r="BB50" s="8"/>
    </row>
    <row r="51" customFormat="false" ht="15.75" hidden="false" customHeight="false" outlineLevel="0" collapsed="false">
      <c r="A51" s="12" t="n">
        <v>49</v>
      </c>
      <c r="B51" s="7" t="s">
        <v>33</v>
      </c>
      <c r="C51" s="8" t="n">
        <v>0.0158</v>
      </c>
      <c r="D51" s="8" t="n">
        <v>0.0176</v>
      </c>
      <c r="E51" s="8" t="n">
        <v>0.0159</v>
      </c>
      <c r="F51" s="8" t="n">
        <v>0.0158</v>
      </c>
      <c r="G51" s="8" t="n">
        <v>0.0158</v>
      </c>
      <c r="H51" s="8" t="n">
        <v>0.0176</v>
      </c>
      <c r="I51" s="8" t="n">
        <v>0.0194</v>
      </c>
      <c r="J51" s="8" t="n">
        <v>0.0176</v>
      </c>
      <c r="K51" s="8" t="n">
        <v>0.0159</v>
      </c>
      <c r="L51" s="8" t="n">
        <v>0.0159</v>
      </c>
      <c r="M51" s="8" t="n">
        <v>0.0158</v>
      </c>
      <c r="N51" s="8" t="n">
        <v>0.023</v>
      </c>
      <c r="O51" s="8" t="n">
        <v>0.0159</v>
      </c>
      <c r="P51" s="8" t="n">
        <v>0.0158</v>
      </c>
      <c r="Q51" s="8" t="n">
        <v>0.0194</v>
      </c>
      <c r="R51" s="8" t="n">
        <v>0.0176</v>
      </c>
      <c r="S51" s="8" t="n">
        <v>0.0158</v>
      </c>
      <c r="T51" s="8" t="n">
        <v>0.0159</v>
      </c>
      <c r="U51" s="8" t="n">
        <v>0.023</v>
      </c>
      <c r="V51" s="8" t="n">
        <v>0.0159</v>
      </c>
      <c r="W51" s="8" t="n">
        <v>0.0158</v>
      </c>
      <c r="X51" s="8" t="n">
        <v>0.0176</v>
      </c>
      <c r="Y51" s="8" t="n">
        <v>0.0159</v>
      </c>
      <c r="Z51" s="8" t="n">
        <v>0.0176</v>
      </c>
      <c r="AA51" s="8" t="n">
        <v>0.0176</v>
      </c>
      <c r="AB51" s="8" t="n">
        <v>0.0158</v>
      </c>
      <c r="AC51" s="8" t="n">
        <v>0.0158</v>
      </c>
      <c r="AD51" s="8" t="n">
        <v>0.0176</v>
      </c>
      <c r="AE51" s="8" t="n">
        <v>0.0123</v>
      </c>
      <c r="AF51" s="8" t="n">
        <v>0.0158</v>
      </c>
      <c r="AG51" s="8" t="n">
        <v>0.0158</v>
      </c>
      <c r="AH51" s="8" t="n">
        <v>0.0176</v>
      </c>
      <c r="AI51" s="8" t="n">
        <v>0.0141</v>
      </c>
      <c r="AJ51" s="8" t="n">
        <v>0.0158</v>
      </c>
      <c r="AK51" s="8" t="n">
        <v>0.0176</v>
      </c>
      <c r="AL51" s="8" t="n">
        <v>0.0194</v>
      </c>
      <c r="AM51" s="8" t="n">
        <v>0.0158</v>
      </c>
      <c r="AN51" s="8" t="n">
        <v>0.0176</v>
      </c>
      <c r="AO51" s="8" t="n">
        <v>0.0141</v>
      </c>
      <c r="AP51" s="8" t="n">
        <v>0.0141</v>
      </c>
      <c r="AQ51" s="8" t="n">
        <v>0.0159</v>
      </c>
      <c r="AR51" s="8" t="n">
        <v>0.0194</v>
      </c>
      <c r="AS51" s="8" t="n">
        <v>0.0158</v>
      </c>
      <c r="AT51" s="8" t="n">
        <v>0.0158</v>
      </c>
      <c r="AU51" s="8" t="n">
        <v>0.0158</v>
      </c>
      <c r="AV51" s="8" t="n">
        <v>0.0141</v>
      </c>
      <c r="AW51" s="8" t="n">
        <v>0.0176</v>
      </c>
      <c r="AX51" s="8" t="n">
        <v>0.0158</v>
      </c>
      <c r="AY51" s="8"/>
      <c r="AZ51" s="8"/>
      <c r="BA51" s="8"/>
      <c r="BB51" s="8"/>
    </row>
    <row r="52" customFormat="false" ht="15.75" hidden="false" customHeight="false" outlineLevel="0" collapsed="false">
      <c r="A52" s="12" t="n">
        <v>50</v>
      </c>
      <c r="B52" s="7" t="s">
        <v>34</v>
      </c>
      <c r="C52" s="8" t="n">
        <v>0.0017</v>
      </c>
      <c r="D52" s="8" t="n">
        <v>0.007</v>
      </c>
      <c r="E52" s="8" t="n">
        <v>0.0035</v>
      </c>
      <c r="F52" s="8" t="n">
        <v>0.0017</v>
      </c>
      <c r="G52" s="8" t="n">
        <v>0.0052</v>
      </c>
      <c r="H52" s="8" t="n">
        <v>0.007</v>
      </c>
      <c r="I52" s="8" t="n">
        <v>0.0052</v>
      </c>
      <c r="J52" s="8" t="n">
        <v>0</v>
      </c>
      <c r="K52" s="8" t="n">
        <v>0.007</v>
      </c>
      <c r="L52" s="8" t="n">
        <v>0.0052</v>
      </c>
      <c r="M52" s="8" t="n">
        <v>0.0017</v>
      </c>
      <c r="N52" s="8" t="n">
        <v>0.0123</v>
      </c>
      <c r="O52" s="8" t="n">
        <v>0.0035</v>
      </c>
      <c r="P52" s="8" t="n">
        <v>0.0017</v>
      </c>
      <c r="Q52" s="8" t="n">
        <v>0.0123</v>
      </c>
      <c r="R52" s="8" t="n">
        <v>0.007</v>
      </c>
      <c r="S52" s="8" t="n">
        <v>0.0052</v>
      </c>
      <c r="T52" s="8" t="n">
        <v>0.0035</v>
      </c>
      <c r="U52" s="8" t="n">
        <v>0.0123</v>
      </c>
      <c r="V52" s="8" t="n">
        <v>0.007</v>
      </c>
      <c r="W52" s="8" t="n">
        <v>0.0017</v>
      </c>
      <c r="X52" s="8" t="n">
        <v>0.007</v>
      </c>
      <c r="Y52" s="8" t="n">
        <v>0.0052</v>
      </c>
      <c r="Z52" s="8" t="n">
        <v>0.0035</v>
      </c>
      <c r="AA52" s="8" t="n">
        <v>0.0035</v>
      </c>
      <c r="AB52" s="8" t="n">
        <v>0.0017</v>
      </c>
      <c r="AC52" s="8" t="n">
        <v>0.0017</v>
      </c>
      <c r="AD52" s="8" t="n">
        <v>0.007</v>
      </c>
      <c r="AE52" s="8" t="n">
        <v>0.0052</v>
      </c>
      <c r="AF52" s="8" t="n">
        <v>0.0052</v>
      </c>
      <c r="AG52" s="8" t="n">
        <v>0.0052</v>
      </c>
      <c r="AH52" s="8" t="n">
        <v>0.007</v>
      </c>
      <c r="AI52" s="8" t="n">
        <v>0.0035</v>
      </c>
      <c r="AJ52" s="8" t="n">
        <v>0.0017</v>
      </c>
      <c r="AK52" s="8" t="n">
        <v>0.0105</v>
      </c>
      <c r="AL52" s="8" t="n">
        <v>0.0088</v>
      </c>
      <c r="AM52" s="8" t="n">
        <v>0.0017</v>
      </c>
      <c r="AN52" s="8" t="n">
        <v>0.007</v>
      </c>
      <c r="AO52" s="8" t="n">
        <v>0.0035</v>
      </c>
      <c r="AP52" s="8" t="n">
        <v>0.0035</v>
      </c>
      <c r="AQ52" s="8" t="n">
        <v>0.007</v>
      </c>
      <c r="AR52" s="8" t="n">
        <v>0.0088</v>
      </c>
      <c r="AS52" s="8" t="n">
        <v>0.0017</v>
      </c>
      <c r="AT52" s="8" t="n">
        <v>0.0052</v>
      </c>
      <c r="AU52" s="8" t="n">
        <v>0.0052</v>
      </c>
      <c r="AV52" s="8" t="n">
        <v>0.0035</v>
      </c>
      <c r="AW52" s="8" t="n">
        <v>0.007</v>
      </c>
      <c r="AX52" s="8" t="n">
        <v>0.0017</v>
      </c>
      <c r="AY52" s="8" t="n">
        <v>0.0176</v>
      </c>
      <c r="AZ52" s="8"/>
      <c r="BA52" s="8"/>
      <c r="BB52" s="8"/>
    </row>
    <row r="53" customFormat="false" ht="15.75" hidden="false" customHeight="false" outlineLevel="0" collapsed="false">
      <c r="A53" s="12" t="n">
        <v>51</v>
      </c>
      <c r="B53" s="7" t="s">
        <v>35</v>
      </c>
      <c r="C53" s="8" t="n">
        <v>0.0035</v>
      </c>
      <c r="D53" s="8" t="n">
        <v>0.0052</v>
      </c>
      <c r="E53" s="8" t="n">
        <v>0.0052</v>
      </c>
      <c r="F53" s="8" t="n">
        <v>0.0035</v>
      </c>
      <c r="G53" s="8" t="n">
        <v>0.007</v>
      </c>
      <c r="H53" s="8" t="n">
        <v>0.0052</v>
      </c>
      <c r="I53" s="8" t="n">
        <v>0.0035</v>
      </c>
      <c r="J53" s="8" t="n">
        <v>0.0052</v>
      </c>
      <c r="K53" s="8" t="n">
        <v>0.0088</v>
      </c>
      <c r="L53" s="8" t="n">
        <v>0.007</v>
      </c>
      <c r="M53" s="8" t="n">
        <v>0.0035</v>
      </c>
      <c r="N53" s="8" t="n">
        <v>0.007</v>
      </c>
      <c r="O53" s="8" t="n">
        <v>0.0052</v>
      </c>
      <c r="P53" s="8" t="n">
        <v>0.0035</v>
      </c>
      <c r="Q53" s="8" t="n">
        <v>0.0087</v>
      </c>
      <c r="R53" s="8" t="n">
        <v>0.0052</v>
      </c>
      <c r="S53" s="8" t="n">
        <v>0.007</v>
      </c>
      <c r="T53" s="8" t="n">
        <v>0.0052</v>
      </c>
      <c r="U53" s="8" t="n">
        <v>0.007</v>
      </c>
      <c r="V53" s="8" t="n">
        <v>0.0088</v>
      </c>
      <c r="W53" s="8" t="n">
        <v>0.0035</v>
      </c>
      <c r="X53" s="8" t="n">
        <v>0.0052</v>
      </c>
      <c r="Y53" s="8" t="n">
        <v>0.007</v>
      </c>
      <c r="Z53" s="8" t="n">
        <v>0.0052</v>
      </c>
      <c r="AA53" s="8" t="n">
        <v>0.0052</v>
      </c>
      <c r="AB53" s="8" t="n">
        <v>0.0035</v>
      </c>
      <c r="AC53" s="8" t="n">
        <v>0.0035</v>
      </c>
      <c r="AD53" s="8" t="n">
        <v>0.0017</v>
      </c>
      <c r="AE53" s="8" t="n">
        <v>0.0035</v>
      </c>
      <c r="AF53" s="8" t="n">
        <v>0.0052</v>
      </c>
      <c r="AG53" s="8" t="n">
        <v>0.0035</v>
      </c>
      <c r="AH53" s="8" t="n">
        <v>0.0087</v>
      </c>
      <c r="AI53" s="8" t="n">
        <v>0.0017</v>
      </c>
      <c r="AJ53" s="8" t="n">
        <v>0.0035</v>
      </c>
      <c r="AK53" s="8" t="n">
        <v>0.0088</v>
      </c>
      <c r="AL53" s="8" t="n">
        <v>0.007</v>
      </c>
      <c r="AM53" s="8" t="n">
        <v>0.0035</v>
      </c>
      <c r="AN53" s="8" t="n">
        <v>0.0035</v>
      </c>
      <c r="AO53" s="8" t="n">
        <v>0.0017</v>
      </c>
      <c r="AP53" s="8" t="n">
        <v>0.0017</v>
      </c>
      <c r="AQ53" s="8" t="n">
        <v>0.0088</v>
      </c>
      <c r="AR53" s="8" t="n">
        <v>0.007</v>
      </c>
      <c r="AS53" s="8" t="n">
        <v>0.0035</v>
      </c>
      <c r="AT53" s="8" t="n">
        <v>0.0052</v>
      </c>
      <c r="AU53" s="8" t="n">
        <v>0.0035</v>
      </c>
      <c r="AV53" s="8" t="n">
        <v>0.0017</v>
      </c>
      <c r="AW53" s="8" t="n">
        <v>0.0052</v>
      </c>
      <c r="AX53" s="8" t="n">
        <v>0.0035</v>
      </c>
      <c r="AY53" s="8" t="n">
        <v>0.0158</v>
      </c>
      <c r="AZ53" s="8" t="n">
        <v>0.0052</v>
      </c>
      <c r="BA53" s="8"/>
      <c r="BB53" s="8"/>
    </row>
    <row r="54" customFormat="false" ht="15.75" hidden="false" customHeight="false" outlineLevel="0" collapsed="false">
      <c r="A54" s="12" t="n">
        <v>52</v>
      </c>
      <c r="B54" s="7" t="s">
        <v>36</v>
      </c>
      <c r="C54" s="8" t="n">
        <v>0.0017</v>
      </c>
      <c r="D54" s="8" t="n">
        <v>0.007</v>
      </c>
      <c r="E54" s="8" t="n">
        <v>0</v>
      </c>
      <c r="F54" s="8" t="n">
        <v>0.0017</v>
      </c>
      <c r="G54" s="8" t="n">
        <v>0.0052</v>
      </c>
      <c r="H54" s="8" t="n">
        <v>0.007</v>
      </c>
      <c r="I54" s="8" t="n">
        <v>0.0052</v>
      </c>
      <c r="J54" s="8" t="n">
        <v>0.0035</v>
      </c>
      <c r="K54" s="8" t="n">
        <v>0.007</v>
      </c>
      <c r="L54" s="8" t="n">
        <v>0.0052</v>
      </c>
      <c r="M54" s="8" t="n">
        <v>0.0017</v>
      </c>
      <c r="N54" s="8" t="n">
        <v>0.0123</v>
      </c>
      <c r="O54" s="8" t="n">
        <v>0</v>
      </c>
      <c r="P54" s="8" t="n">
        <v>0.0017</v>
      </c>
      <c r="Q54" s="8" t="n">
        <v>0.0123</v>
      </c>
      <c r="R54" s="8" t="n">
        <v>0.007</v>
      </c>
      <c r="S54" s="8" t="n">
        <v>0.0052</v>
      </c>
      <c r="T54" s="8" t="n">
        <v>0</v>
      </c>
      <c r="U54" s="8" t="n">
        <v>0.0123</v>
      </c>
      <c r="V54" s="8" t="n">
        <v>0.007</v>
      </c>
      <c r="W54" s="8" t="n">
        <v>0.0017</v>
      </c>
      <c r="X54" s="8" t="n">
        <v>0.007</v>
      </c>
      <c r="Y54" s="8" t="n">
        <v>0.0017</v>
      </c>
      <c r="Z54" s="8" t="n">
        <v>0.0035</v>
      </c>
      <c r="AA54" s="8" t="n">
        <v>0.0035</v>
      </c>
      <c r="AB54" s="8" t="n">
        <v>0.0017</v>
      </c>
      <c r="AC54" s="8" t="n">
        <v>0.0017</v>
      </c>
      <c r="AD54" s="8" t="n">
        <v>0.007</v>
      </c>
      <c r="AE54" s="8" t="n">
        <v>0.0052</v>
      </c>
      <c r="AF54" s="8" t="n">
        <v>0.0052</v>
      </c>
      <c r="AG54" s="8" t="n">
        <v>0.0052</v>
      </c>
      <c r="AH54" s="8" t="n">
        <v>0.0035</v>
      </c>
      <c r="AI54" s="8" t="n">
        <v>0.0035</v>
      </c>
      <c r="AJ54" s="8" t="n">
        <v>0.0017</v>
      </c>
      <c r="AK54" s="8" t="n">
        <v>0.0105</v>
      </c>
      <c r="AL54" s="8" t="n">
        <v>0.0088</v>
      </c>
      <c r="AM54" s="8" t="n">
        <v>0.0017</v>
      </c>
      <c r="AN54" s="8" t="n">
        <v>0.007</v>
      </c>
      <c r="AO54" s="8" t="n">
        <v>0.0035</v>
      </c>
      <c r="AP54" s="8" t="n">
        <v>0.0035</v>
      </c>
      <c r="AQ54" s="8" t="n">
        <v>0.007</v>
      </c>
      <c r="AR54" s="8" t="n">
        <v>0.0088</v>
      </c>
      <c r="AS54" s="8" t="n">
        <v>0.0017</v>
      </c>
      <c r="AT54" s="8" t="n">
        <v>0.0052</v>
      </c>
      <c r="AU54" s="8" t="n">
        <v>0.0052</v>
      </c>
      <c r="AV54" s="8" t="n">
        <v>0.0035</v>
      </c>
      <c r="AW54" s="8" t="n">
        <v>0.007</v>
      </c>
      <c r="AX54" s="8" t="n">
        <v>0.0017</v>
      </c>
      <c r="AY54" s="8" t="n">
        <v>0.0159</v>
      </c>
      <c r="AZ54" s="8" t="n">
        <v>0.0035</v>
      </c>
      <c r="BA54" s="8" t="n">
        <v>0.0052</v>
      </c>
      <c r="BB54" s="8"/>
    </row>
    <row r="57" customFormat="false" ht="15.75" hidden="false" customHeight="false" outlineLevel="0" collapsed="false">
      <c r="C57" s="10"/>
      <c r="D57" s="0" t="s">
        <v>37</v>
      </c>
    </row>
    <row r="59" customFormat="false" ht="15.75" hidden="false" customHeight="false" outlineLevel="0" collapsed="false">
      <c r="C59" s="11"/>
      <c r="D59" s="0" t="s">
        <v>38</v>
      </c>
    </row>
  </sheetData>
  <conditionalFormatting sqref="C3:BA54">
    <cfRule type="expression" priority="2" aboveAverage="0" equalAverage="0" bottom="0" percent="0" rank="0" text="" dxfId="31">
      <formula>SMALL(($C$3:$BA$54),MIN(1,COUNT($C$3:$BA$54)))&gt;=C3</formula>
    </cfRule>
    <cfRule type="expression" priority="3" aboveAverage="0" equalAverage="0" bottom="0" percent="0" rank="0" text="" dxfId="32">
      <formula>LARGE(($C$3:$BA$54),MIN(1,COUNT($C$3:$BA$54)))&lt;=C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.75" zeroHeight="false" outlineLevelRow="0" outlineLevelCol="0"/>
  <cols>
    <col collapsed="false" customWidth="true" hidden="false" outlineLevel="0" max="1" min="1" style="23" width="7.42"/>
    <col collapsed="false" customWidth="true" hidden="false" outlineLevel="0" max="2" min="2" style="24" width="19.28"/>
  </cols>
  <sheetData>
    <row r="1" customFormat="false" ht="15.75" hidden="false" customHeight="false" outlineLevel="0" collapsed="false">
      <c r="B1" s="3" t="s">
        <v>158</v>
      </c>
    </row>
    <row r="2" s="2" customFormat="true" ht="15.75" hidden="false" customHeight="false" outlineLevel="0" collapsed="false">
      <c r="A2" s="23"/>
      <c r="B2" s="24"/>
      <c r="C2" s="2" t="n">
        <v>1</v>
      </c>
      <c r="D2" s="2" t="n">
        <v>2</v>
      </c>
      <c r="E2" s="2" t="n">
        <v>3</v>
      </c>
      <c r="F2" s="2" t="n">
        <v>4</v>
      </c>
      <c r="G2" s="2" t="n">
        <v>5</v>
      </c>
      <c r="H2" s="2" t="n">
        <v>6</v>
      </c>
      <c r="I2" s="2" t="n">
        <v>7</v>
      </c>
      <c r="J2" s="2" t="n">
        <v>8</v>
      </c>
      <c r="K2" s="2" t="n">
        <v>9</v>
      </c>
      <c r="L2" s="2" t="n">
        <v>10</v>
      </c>
      <c r="M2" s="2" t="n">
        <v>11</v>
      </c>
      <c r="N2" s="2" t="n">
        <v>12</v>
      </c>
      <c r="O2" s="2" t="n">
        <v>13</v>
      </c>
      <c r="P2" s="2" t="n">
        <v>14</v>
      </c>
      <c r="Q2" s="2" t="n">
        <v>15</v>
      </c>
      <c r="R2" s="2" t="n">
        <v>16</v>
      </c>
      <c r="S2" s="2" t="n">
        <v>17</v>
      </c>
      <c r="T2" s="2" t="n">
        <v>18</v>
      </c>
      <c r="U2" s="2" t="n">
        <v>19</v>
      </c>
      <c r="V2" s="2" t="n">
        <v>20</v>
      </c>
      <c r="W2" s="2" t="n">
        <v>21</v>
      </c>
      <c r="X2" s="2" t="n">
        <v>22</v>
      </c>
      <c r="Y2" s="2" t="n">
        <v>23</v>
      </c>
      <c r="Z2" s="2" t="n">
        <v>24</v>
      </c>
      <c r="AA2" s="2" t="n">
        <v>25</v>
      </c>
      <c r="AB2" s="2" t="n">
        <v>26</v>
      </c>
      <c r="AC2" s="2" t="n">
        <v>27</v>
      </c>
      <c r="AD2" s="2" t="n">
        <v>28</v>
      </c>
      <c r="AE2" s="2" t="n">
        <v>29</v>
      </c>
      <c r="AF2" s="2" t="n">
        <v>30</v>
      </c>
      <c r="AG2" s="2" t="n">
        <v>31</v>
      </c>
      <c r="AH2" s="2" t="n">
        <v>32</v>
      </c>
      <c r="AI2" s="2" t="n">
        <v>33</v>
      </c>
      <c r="AJ2" s="2" t="n">
        <v>34</v>
      </c>
      <c r="AK2" s="2" t="n">
        <v>35</v>
      </c>
      <c r="AL2" s="2" t="n">
        <v>36</v>
      </c>
      <c r="AM2" s="2" t="n">
        <v>37</v>
      </c>
      <c r="AN2" s="2" t="n">
        <v>38</v>
      </c>
      <c r="AO2" s="2" t="n">
        <v>39</v>
      </c>
      <c r="AP2" s="2" t="n">
        <v>40</v>
      </c>
      <c r="AQ2" s="2" t="n">
        <v>41</v>
      </c>
      <c r="AR2" s="2" t="n">
        <v>42</v>
      </c>
      <c r="AS2" s="2" t="n">
        <v>43</v>
      </c>
      <c r="AT2" s="2" t="n">
        <v>44</v>
      </c>
      <c r="AU2" s="2" t="n">
        <v>45</v>
      </c>
      <c r="AV2" s="2" t="n">
        <v>46</v>
      </c>
      <c r="AW2" s="2" t="n">
        <v>47</v>
      </c>
      <c r="AX2" s="2" t="n">
        <v>48</v>
      </c>
      <c r="AY2" s="2" t="n">
        <v>49</v>
      </c>
      <c r="AZ2" s="2" t="n">
        <v>50</v>
      </c>
      <c r="BA2" s="2" t="n">
        <v>51</v>
      </c>
      <c r="BB2" s="2" t="n">
        <v>52</v>
      </c>
    </row>
    <row r="3" customFormat="false" ht="15.75" hidden="false" customHeight="false" outlineLevel="0" collapsed="false">
      <c r="A3" s="23" t="n">
        <v>1</v>
      </c>
      <c r="B3" s="24" t="s">
        <v>51</v>
      </c>
    </row>
    <row r="4" customFormat="false" ht="15.75" hidden="false" customHeight="false" outlineLevel="0" collapsed="false">
      <c r="A4" s="23" t="n">
        <v>2</v>
      </c>
      <c r="B4" s="24" t="s">
        <v>139</v>
      </c>
      <c r="C4" s="0" t="n">
        <v>0.0029</v>
      </c>
    </row>
    <row r="5" customFormat="false" ht="15.75" hidden="false" customHeight="false" outlineLevel="0" collapsed="false">
      <c r="A5" s="23" t="n">
        <v>3</v>
      </c>
      <c r="B5" s="24" t="s">
        <v>70</v>
      </c>
      <c r="C5" s="0" t="n">
        <v>0</v>
      </c>
      <c r="D5" s="0" t="n">
        <v>0.0029</v>
      </c>
    </row>
    <row r="6" customFormat="false" ht="15.75" hidden="false" customHeight="false" outlineLevel="0" collapsed="false">
      <c r="A6" s="23" t="n">
        <v>4</v>
      </c>
      <c r="B6" s="24" t="s">
        <v>76</v>
      </c>
      <c r="C6" s="0" t="n">
        <v>0.0029</v>
      </c>
      <c r="D6" s="0" t="n">
        <v>0.0058</v>
      </c>
      <c r="E6" s="0" t="n">
        <v>0.0029</v>
      </c>
    </row>
    <row r="7" customFormat="false" ht="15.75" hidden="false" customHeight="false" outlineLevel="0" collapsed="false">
      <c r="A7" s="23" t="n">
        <v>5</v>
      </c>
      <c r="B7" s="24" t="s">
        <v>142</v>
      </c>
      <c r="C7" s="0" t="n">
        <v>0</v>
      </c>
      <c r="D7" s="0" t="n">
        <v>0.0029</v>
      </c>
      <c r="E7" s="0" t="n">
        <v>0</v>
      </c>
      <c r="F7" s="0" t="n">
        <v>0.0029</v>
      </c>
    </row>
    <row r="8" customFormat="false" ht="15.75" hidden="false" customHeight="false" outlineLevel="0" collapsed="false">
      <c r="A8" s="23" t="n">
        <v>6</v>
      </c>
      <c r="B8" s="24" t="s">
        <v>81</v>
      </c>
      <c r="C8" s="0" t="n">
        <v>0.0029</v>
      </c>
      <c r="D8" s="0" t="n">
        <v>0.0058</v>
      </c>
      <c r="E8" s="0" t="n">
        <v>0.0029</v>
      </c>
      <c r="F8" s="0" t="n">
        <v>0.0058</v>
      </c>
      <c r="G8" s="0" t="n">
        <v>0.0029</v>
      </c>
    </row>
    <row r="9" customFormat="false" ht="15.75" hidden="false" customHeight="false" outlineLevel="0" collapsed="false">
      <c r="A9" s="23" t="n">
        <v>7</v>
      </c>
      <c r="B9" s="24" t="s">
        <v>82</v>
      </c>
      <c r="C9" s="0" t="n">
        <v>0.0029</v>
      </c>
      <c r="D9" s="0" t="n">
        <v>0.0058</v>
      </c>
      <c r="E9" s="0" t="n">
        <v>0.0029</v>
      </c>
      <c r="F9" s="0" t="n">
        <v>0.0058</v>
      </c>
      <c r="G9" s="0" t="n">
        <v>0.0029</v>
      </c>
      <c r="H9" s="0" t="n">
        <v>0.0058</v>
      </c>
    </row>
    <row r="10" customFormat="false" ht="15.75" hidden="false" customHeight="false" outlineLevel="0" collapsed="false">
      <c r="A10" s="23" t="n">
        <v>8</v>
      </c>
      <c r="B10" s="24" t="s">
        <v>95</v>
      </c>
      <c r="C10" s="0" t="n">
        <v>0.0058</v>
      </c>
      <c r="D10" s="0" t="n">
        <v>0.0087</v>
      </c>
      <c r="E10" s="0" t="n">
        <v>0.0058</v>
      </c>
      <c r="F10" s="0" t="n">
        <v>0.0087</v>
      </c>
      <c r="G10" s="0" t="n">
        <v>0.0058</v>
      </c>
      <c r="H10" s="0" t="n">
        <v>0.0087</v>
      </c>
      <c r="I10" s="0" t="n">
        <v>0.0088</v>
      </c>
    </row>
    <row r="11" customFormat="false" ht="15.75" hidden="false" customHeight="false" outlineLevel="0" collapsed="false">
      <c r="A11" s="23" t="n">
        <v>9</v>
      </c>
      <c r="B11" s="24" t="s">
        <v>96</v>
      </c>
      <c r="C11" s="0" t="n">
        <v>0.0029</v>
      </c>
      <c r="D11" s="0" t="n">
        <v>0.0058</v>
      </c>
      <c r="E11" s="0" t="n">
        <v>0.0029</v>
      </c>
      <c r="F11" s="0" t="n">
        <v>0.0058</v>
      </c>
      <c r="G11" s="0" t="n">
        <v>0.0029</v>
      </c>
      <c r="H11" s="0" t="n">
        <v>0.0058</v>
      </c>
      <c r="I11" s="0" t="n">
        <v>0.0058</v>
      </c>
      <c r="J11" s="0" t="n">
        <v>0.0087</v>
      </c>
    </row>
    <row r="12" customFormat="false" ht="15.75" hidden="false" customHeight="false" outlineLevel="0" collapsed="false">
      <c r="A12" s="23" t="n">
        <v>10</v>
      </c>
      <c r="B12" s="24" t="s">
        <v>145</v>
      </c>
      <c r="C12" s="0" t="n">
        <v>0.0029</v>
      </c>
      <c r="D12" s="0" t="n">
        <v>0.0058</v>
      </c>
      <c r="E12" s="0" t="n">
        <v>0.0029</v>
      </c>
      <c r="F12" s="0" t="n">
        <v>0.0058</v>
      </c>
      <c r="G12" s="0" t="n">
        <v>0.0029</v>
      </c>
      <c r="H12" s="0" t="n">
        <v>0.0058</v>
      </c>
      <c r="I12" s="0" t="n">
        <v>0.0058</v>
      </c>
      <c r="J12" s="0" t="n">
        <v>0.0087</v>
      </c>
      <c r="K12" s="0" t="n">
        <v>0.0058</v>
      </c>
    </row>
    <row r="13" customFormat="false" ht="15.75" hidden="false" customHeight="false" outlineLevel="0" collapsed="false">
      <c r="A13" s="23" t="n">
        <v>11</v>
      </c>
      <c r="B13" s="24" t="s">
        <v>146</v>
      </c>
      <c r="C13" s="0" t="n">
        <v>0.0029</v>
      </c>
      <c r="D13" s="0" t="n">
        <v>0.0058</v>
      </c>
      <c r="E13" s="0" t="n">
        <v>0.0029</v>
      </c>
      <c r="F13" s="0" t="n">
        <v>0.0058</v>
      </c>
      <c r="G13" s="0" t="n">
        <v>0.0029</v>
      </c>
      <c r="H13" s="0" t="n">
        <v>0.0058</v>
      </c>
      <c r="I13" s="0" t="n">
        <v>0.0058</v>
      </c>
      <c r="J13" s="0" t="n">
        <v>0.0088</v>
      </c>
      <c r="K13" s="0" t="n">
        <v>0.0058</v>
      </c>
      <c r="L13" s="0" t="n">
        <v>0.0058</v>
      </c>
    </row>
    <row r="14" customFormat="false" ht="15.75" hidden="false" customHeight="false" outlineLevel="0" collapsed="false">
      <c r="A14" s="23" t="n">
        <v>12</v>
      </c>
      <c r="B14" s="24" t="s">
        <v>108</v>
      </c>
      <c r="C14" s="0" t="n">
        <v>0</v>
      </c>
      <c r="D14" s="0" t="n">
        <v>0.0029</v>
      </c>
      <c r="E14" s="0" t="n">
        <v>0</v>
      </c>
      <c r="F14" s="0" t="n">
        <v>0.0029</v>
      </c>
      <c r="G14" s="0" t="n">
        <v>0</v>
      </c>
      <c r="H14" s="0" t="n">
        <v>0.0029</v>
      </c>
      <c r="I14" s="0" t="n">
        <v>0.0029</v>
      </c>
      <c r="J14" s="0" t="n">
        <v>0.0058</v>
      </c>
      <c r="K14" s="0" t="n">
        <v>0.0029</v>
      </c>
      <c r="L14" s="0" t="n">
        <v>0.0029</v>
      </c>
      <c r="M14" s="0" t="n">
        <v>0.0029</v>
      </c>
    </row>
    <row r="15" customFormat="false" ht="15.75" hidden="false" customHeight="false" outlineLevel="0" collapsed="false">
      <c r="A15" s="23" t="n">
        <v>13</v>
      </c>
      <c r="B15" s="24" t="s">
        <v>109</v>
      </c>
      <c r="C15" s="0" t="n">
        <v>0.0058</v>
      </c>
      <c r="D15" s="0" t="n">
        <v>0.0087</v>
      </c>
      <c r="E15" s="0" t="n">
        <v>0.0058</v>
      </c>
      <c r="F15" s="0" t="n">
        <v>0.0087</v>
      </c>
      <c r="G15" s="0" t="n">
        <v>0.0058</v>
      </c>
      <c r="H15" s="0" t="n">
        <v>0.0087</v>
      </c>
      <c r="I15" s="0" t="n">
        <v>0.0088</v>
      </c>
      <c r="J15" s="0" t="n">
        <v>0</v>
      </c>
      <c r="K15" s="0" t="n">
        <v>0.0087</v>
      </c>
      <c r="L15" s="0" t="n">
        <v>0.0087</v>
      </c>
      <c r="M15" s="0" t="n">
        <v>0.0088</v>
      </c>
      <c r="N15" s="0" t="n">
        <v>0.0058</v>
      </c>
    </row>
    <row r="16" customFormat="false" ht="15.75" hidden="false" customHeight="false" outlineLevel="0" collapsed="false">
      <c r="A16" s="23" t="n">
        <v>14</v>
      </c>
      <c r="B16" s="24" t="s">
        <v>124</v>
      </c>
      <c r="C16" s="0" t="n">
        <v>0.0029</v>
      </c>
      <c r="D16" s="0" t="n">
        <v>0.0058</v>
      </c>
      <c r="E16" s="0" t="n">
        <v>0.0029</v>
      </c>
      <c r="F16" s="0" t="n">
        <v>0</v>
      </c>
      <c r="G16" s="0" t="n">
        <v>0.0029</v>
      </c>
      <c r="H16" s="0" t="n">
        <v>0.0058</v>
      </c>
      <c r="I16" s="0" t="n">
        <v>0.0058</v>
      </c>
      <c r="J16" s="0" t="n">
        <v>0.0087</v>
      </c>
      <c r="K16" s="0" t="n">
        <v>0.0058</v>
      </c>
      <c r="L16" s="0" t="n">
        <v>0.0058</v>
      </c>
      <c r="M16" s="0" t="n">
        <v>0.0058</v>
      </c>
      <c r="N16" s="0" t="n">
        <v>0.0029</v>
      </c>
      <c r="O16" s="0" t="n">
        <v>0.0087</v>
      </c>
    </row>
    <row r="17" customFormat="false" ht="15.75" hidden="false" customHeight="false" outlineLevel="0" collapsed="false">
      <c r="A17" s="23" t="n">
        <v>15</v>
      </c>
      <c r="B17" s="24" t="s">
        <v>131</v>
      </c>
      <c r="C17" s="0" t="n">
        <v>0.0029</v>
      </c>
      <c r="D17" s="0" t="n">
        <v>0.0058</v>
      </c>
      <c r="E17" s="0" t="n">
        <v>0.0029</v>
      </c>
      <c r="F17" s="0" t="n">
        <v>0.0058</v>
      </c>
      <c r="G17" s="0" t="n">
        <v>0.0029</v>
      </c>
      <c r="H17" s="0" t="n">
        <v>0.0058</v>
      </c>
      <c r="I17" s="0" t="n">
        <v>0.0058</v>
      </c>
      <c r="J17" s="0" t="n">
        <v>0.0088</v>
      </c>
      <c r="K17" s="0" t="n">
        <v>0.0058</v>
      </c>
      <c r="L17" s="0" t="n">
        <v>0.0058</v>
      </c>
      <c r="M17" s="0" t="n">
        <v>0.0058</v>
      </c>
      <c r="N17" s="0" t="n">
        <v>0.0029</v>
      </c>
      <c r="O17" s="0" t="n">
        <v>0.0088</v>
      </c>
      <c r="P17" s="0" t="n">
        <v>0.0058</v>
      </c>
    </row>
    <row r="18" customFormat="false" ht="15.75" hidden="false" customHeight="false" outlineLevel="0" collapsed="false">
      <c r="A18" s="23" t="n">
        <v>16</v>
      </c>
      <c r="B18" s="24" t="s">
        <v>150</v>
      </c>
      <c r="C18" s="0" t="n">
        <v>0.0029</v>
      </c>
      <c r="D18" s="0" t="n">
        <v>0.0058</v>
      </c>
      <c r="E18" s="0" t="n">
        <v>0.0029</v>
      </c>
      <c r="F18" s="0" t="n">
        <v>0.0058</v>
      </c>
      <c r="G18" s="0" t="n">
        <v>0.0029</v>
      </c>
      <c r="H18" s="0" t="n">
        <v>0.0058</v>
      </c>
      <c r="I18" s="0" t="n">
        <v>0.0058</v>
      </c>
      <c r="J18" s="0" t="n">
        <v>0.0088</v>
      </c>
      <c r="K18" s="0" t="n">
        <v>0.0058</v>
      </c>
      <c r="L18" s="0" t="n">
        <v>0.0058</v>
      </c>
      <c r="M18" s="0" t="n">
        <v>0.0058</v>
      </c>
      <c r="N18" s="0" t="n">
        <v>0.0029</v>
      </c>
      <c r="O18" s="0" t="n">
        <v>0.0088</v>
      </c>
      <c r="P18" s="0" t="n">
        <v>0.0058</v>
      </c>
      <c r="Q18" s="0" t="n">
        <v>0.0058</v>
      </c>
    </row>
    <row r="19" customFormat="false" ht="15.75" hidden="false" customHeight="false" outlineLevel="0" collapsed="false">
      <c r="A19" s="23" t="n">
        <v>17</v>
      </c>
      <c r="B19" s="24" t="s">
        <v>1</v>
      </c>
      <c r="C19" s="0" t="n">
        <v>0</v>
      </c>
      <c r="D19" s="0" t="n">
        <v>0.0029</v>
      </c>
      <c r="E19" s="0" t="n">
        <v>0</v>
      </c>
      <c r="F19" s="0" t="n">
        <v>0.0029</v>
      </c>
      <c r="G19" s="0" t="n">
        <v>0</v>
      </c>
      <c r="H19" s="0" t="n">
        <v>0.0029</v>
      </c>
      <c r="I19" s="0" t="n">
        <v>0.0029</v>
      </c>
      <c r="J19" s="0" t="n">
        <v>0.0058</v>
      </c>
      <c r="K19" s="0" t="n">
        <v>0.0029</v>
      </c>
      <c r="L19" s="0" t="n">
        <v>0.0029</v>
      </c>
      <c r="M19" s="0" t="n">
        <v>0.0029</v>
      </c>
      <c r="N19" s="0" t="n">
        <v>0</v>
      </c>
      <c r="O19" s="0" t="n">
        <v>0.0058</v>
      </c>
      <c r="P19" s="0" t="n">
        <v>0.0029</v>
      </c>
      <c r="Q19" s="0" t="n">
        <v>0.0029</v>
      </c>
      <c r="R19" s="0" t="n">
        <v>0.0029</v>
      </c>
    </row>
    <row r="20" customFormat="false" ht="15.75" hidden="false" customHeight="false" outlineLevel="0" collapsed="false">
      <c r="A20" s="23" t="n">
        <v>18</v>
      </c>
      <c r="B20" s="24" t="s">
        <v>2</v>
      </c>
      <c r="C20" s="0" t="n">
        <v>0.0058</v>
      </c>
      <c r="D20" s="0" t="n">
        <v>0.0087</v>
      </c>
      <c r="E20" s="0" t="n">
        <v>0.0058</v>
      </c>
      <c r="F20" s="0" t="n">
        <v>0.0087</v>
      </c>
      <c r="G20" s="0" t="n">
        <v>0.0058</v>
      </c>
      <c r="H20" s="0" t="n">
        <v>0.0087</v>
      </c>
      <c r="I20" s="0" t="n">
        <v>0.0088</v>
      </c>
      <c r="J20" s="0" t="n">
        <v>0</v>
      </c>
      <c r="K20" s="0" t="n">
        <v>0.0087</v>
      </c>
      <c r="L20" s="0" t="n">
        <v>0.0087</v>
      </c>
      <c r="M20" s="0" t="n">
        <v>0.0088</v>
      </c>
      <c r="N20" s="0" t="n">
        <v>0.0058</v>
      </c>
      <c r="O20" s="0" t="n">
        <v>0</v>
      </c>
      <c r="P20" s="0" t="n">
        <v>0.0087</v>
      </c>
      <c r="Q20" s="0" t="n">
        <v>0.0088</v>
      </c>
      <c r="R20" s="0" t="n">
        <v>0.0088</v>
      </c>
      <c r="S20" s="0" t="n">
        <v>0.0058</v>
      </c>
    </row>
    <row r="21" customFormat="false" ht="15.75" hidden="false" customHeight="false" outlineLevel="0" collapsed="false">
      <c r="A21" s="23" t="n">
        <v>19</v>
      </c>
      <c r="B21" s="24" t="s">
        <v>3</v>
      </c>
      <c r="C21" s="0" t="n">
        <v>0</v>
      </c>
      <c r="D21" s="0" t="n">
        <v>0.0029</v>
      </c>
      <c r="E21" s="0" t="n">
        <v>0</v>
      </c>
      <c r="F21" s="0" t="n">
        <v>0.0029</v>
      </c>
      <c r="G21" s="0" t="n">
        <v>0</v>
      </c>
      <c r="H21" s="0" t="n">
        <v>0.0029</v>
      </c>
      <c r="I21" s="0" t="n">
        <v>0.0029</v>
      </c>
      <c r="J21" s="0" t="n">
        <v>0.0058</v>
      </c>
      <c r="K21" s="0" t="n">
        <v>0.0029</v>
      </c>
      <c r="L21" s="0" t="n">
        <v>0.0029</v>
      </c>
      <c r="M21" s="0" t="n">
        <v>0.0029</v>
      </c>
      <c r="N21" s="0" t="n">
        <v>0</v>
      </c>
      <c r="O21" s="0" t="n">
        <v>0.0058</v>
      </c>
      <c r="P21" s="0" t="n">
        <v>0.0029</v>
      </c>
      <c r="Q21" s="0" t="n">
        <v>0.0029</v>
      </c>
      <c r="R21" s="0" t="n">
        <v>0.0029</v>
      </c>
      <c r="S21" s="0" t="n">
        <v>0</v>
      </c>
      <c r="T21" s="0" t="n">
        <v>0.0058</v>
      </c>
    </row>
    <row r="22" customFormat="false" ht="15.75" hidden="false" customHeight="false" outlineLevel="0" collapsed="false">
      <c r="A22" s="23" t="n">
        <v>20</v>
      </c>
      <c r="B22" s="24" t="s">
        <v>4</v>
      </c>
      <c r="C22" s="0" t="n">
        <v>0.0029</v>
      </c>
      <c r="D22" s="0" t="n">
        <v>0.0058</v>
      </c>
      <c r="E22" s="0" t="n">
        <v>0.0029</v>
      </c>
      <c r="F22" s="0" t="n">
        <v>0.0058</v>
      </c>
      <c r="G22" s="0" t="n">
        <v>0.0029</v>
      </c>
      <c r="H22" s="0" t="n">
        <v>0.0058</v>
      </c>
      <c r="I22" s="0" t="n">
        <v>0.0058</v>
      </c>
      <c r="J22" s="0" t="n">
        <v>0.0087</v>
      </c>
      <c r="K22" s="0" t="n">
        <v>0</v>
      </c>
      <c r="L22" s="0" t="n">
        <v>0.0058</v>
      </c>
      <c r="M22" s="0" t="n">
        <v>0.0058</v>
      </c>
      <c r="N22" s="0" t="n">
        <v>0.0029</v>
      </c>
      <c r="O22" s="0" t="n">
        <v>0.0087</v>
      </c>
      <c r="P22" s="0" t="n">
        <v>0.0058</v>
      </c>
      <c r="Q22" s="0" t="n">
        <v>0.0058</v>
      </c>
      <c r="R22" s="0" t="n">
        <v>0.0058</v>
      </c>
      <c r="S22" s="0" t="n">
        <v>0.0029</v>
      </c>
      <c r="T22" s="0" t="n">
        <v>0.0087</v>
      </c>
      <c r="U22" s="0" t="n">
        <v>0.0029</v>
      </c>
    </row>
    <row r="23" customFormat="false" ht="15.75" hidden="false" customHeight="false" outlineLevel="0" collapsed="false">
      <c r="A23" s="23" t="n">
        <v>21</v>
      </c>
      <c r="B23" s="24" t="s">
        <v>5</v>
      </c>
      <c r="C23" s="0" t="n">
        <v>0.0029</v>
      </c>
      <c r="D23" s="0" t="n">
        <v>0.0058</v>
      </c>
      <c r="E23" s="0" t="n">
        <v>0.0029</v>
      </c>
      <c r="F23" s="0" t="n">
        <v>0.0058</v>
      </c>
      <c r="G23" s="0" t="n">
        <v>0.0029</v>
      </c>
      <c r="H23" s="0" t="n">
        <v>0.0058</v>
      </c>
      <c r="I23" s="0" t="n">
        <v>0.0058</v>
      </c>
      <c r="J23" s="0" t="n">
        <v>0.0088</v>
      </c>
      <c r="K23" s="0" t="n">
        <v>0.0058</v>
      </c>
      <c r="L23" s="0" t="n">
        <v>0.0058</v>
      </c>
      <c r="M23" s="0" t="n">
        <v>0.0058</v>
      </c>
      <c r="N23" s="0" t="n">
        <v>0.0029</v>
      </c>
      <c r="O23" s="0" t="n">
        <v>0.0088</v>
      </c>
      <c r="P23" s="0" t="n">
        <v>0.0058</v>
      </c>
      <c r="Q23" s="0" t="n">
        <v>0.0058</v>
      </c>
      <c r="R23" s="0" t="n">
        <v>0.0058</v>
      </c>
      <c r="S23" s="0" t="n">
        <v>0.0029</v>
      </c>
      <c r="T23" s="0" t="n">
        <v>0.0088</v>
      </c>
      <c r="U23" s="0" t="n">
        <v>0.0029</v>
      </c>
      <c r="V23" s="0" t="n">
        <v>0.0058</v>
      </c>
    </row>
    <row r="24" customFormat="false" ht="15.75" hidden="false" customHeight="false" outlineLevel="0" collapsed="false">
      <c r="A24" s="23" t="n">
        <v>22</v>
      </c>
      <c r="B24" s="24" t="s">
        <v>6</v>
      </c>
      <c r="C24" s="0" t="n">
        <v>0.0147</v>
      </c>
      <c r="D24" s="0" t="n">
        <v>0.0176</v>
      </c>
      <c r="E24" s="0" t="n">
        <v>0.0147</v>
      </c>
      <c r="F24" s="0" t="n">
        <v>0.0176</v>
      </c>
      <c r="G24" s="0" t="n">
        <v>0.0147</v>
      </c>
      <c r="H24" s="0" t="n">
        <v>0.0176</v>
      </c>
      <c r="I24" s="0" t="n">
        <v>0.0177</v>
      </c>
      <c r="J24" s="0" t="n">
        <v>0.0206</v>
      </c>
      <c r="K24" s="0" t="n">
        <v>0.0176</v>
      </c>
      <c r="L24" s="0" t="n">
        <v>0.0176</v>
      </c>
      <c r="M24" s="0" t="n">
        <v>0.0177</v>
      </c>
      <c r="N24" s="0" t="n">
        <v>0.0147</v>
      </c>
      <c r="O24" s="0" t="n">
        <v>0.0206</v>
      </c>
      <c r="P24" s="0" t="n">
        <v>0.0176</v>
      </c>
      <c r="Q24" s="0" t="n">
        <v>0.0177</v>
      </c>
      <c r="R24" s="0" t="n">
        <v>0.0177</v>
      </c>
      <c r="S24" s="0" t="n">
        <v>0.0147</v>
      </c>
      <c r="T24" s="0" t="n">
        <v>0.0206</v>
      </c>
      <c r="U24" s="0" t="n">
        <v>0.0147</v>
      </c>
      <c r="V24" s="0" t="n">
        <v>0.0176</v>
      </c>
      <c r="W24" s="0" t="n">
        <v>0.0177</v>
      </c>
    </row>
    <row r="25" customFormat="false" ht="15.75" hidden="false" customHeight="false" outlineLevel="0" collapsed="false">
      <c r="A25" s="23" t="n">
        <v>23</v>
      </c>
      <c r="B25" s="24" t="s">
        <v>7</v>
      </c>
      <c r="C25" s="0" t="n">
        <v>0.0029</v>
      </c>
      <c r="D25" s="0" t="n">
        <v>0.0058</v>
      </c>
      <c r="E25" s="0" t="n">
        <v>0.0029</v>
      </c>
      <c r="F25" s="0" t="n">
        <v>0.0058</v>
      </c>
      <c r="G25" s="0" t="n">
        <v>0.0029</v>
      </c>
      <c r="H25" s="0" t="n">
        <v>0.0058</v>
      </c>
      <c r="I25" s="0" t="n">
        <v>0.0058</v>
      </c>
      <c r="J25" s="0" t="n">
        <v>0.0029</v>
      </c>
      <c r="K25" s="0" t="n">
        <v>0.0058</v>
      </c>
      <c r="L25" s="0" t="n">
        <v>0.0058</v>
      </c>
      <c r="M25" s="0" t="n">
        <v>0.0058</v>
      </c>
      <c r="N25" s="0" t="n">
        <v>0.0029</v>
      </c>
      <c r="O25" s="0" t="n">
        <v>0.0029</v>
      </c>
      <c r="P25" s="0" t="n">
        <v>0.0058</v>
      </c>
      <c r="Q25" s="0" t="n">
        <v>0.0058</v>
      </c>
      <c r="R25" s="0" t="n">
        <v>0.0058</v>
      </c>
      <c r="S25" s="0" t="n">
        <v>0.0029</v>
      </c>
      <c r="T25" s="0" t="n">
        <v>0.0029</v>
      </c>
      <c r="U25" s="0" t="n">
        <v>0.0029</v>
      </c>
      <c r="V25" s="0" t="n">
        <v>0.0058</v>
      </c>
      <c r="W25" s="0" t="n">
        <v>0.0058</v>
      </c>
      <c r="X25" s="0" t="n">
        <v>0.0177</v>
      </c>
    </row>
    <row r="26" customFormat="false" ht="15.75" hidden="false" customHeight="false" outlineLevel="0" collapsed="false">
      <c r="A26" s="23" t="n">
        <v>24</v>
      </c>
      <c r="B26" s="24" t="s">
        <v>8</v>
      </c>
      <c r="C26" s="0" t="n">
        <v>0.0058</v>
      </c>
      <c r="D26" s="0" t="n">
        <v>0.0088</v>
      </c>
      <c r="E26" s="0" t="n">
        <v>0.0058</v>
      </c>
      <c r="F26" s="0" t="n">
        <v>0.0029</v>
      </c>
      <c r="G26" s="0" t="n">
        <v>0.0058</v>
      </c>
      <c r="H26" s="0" t="n">
        <v>0.0088</v>
      </c>
      <c r="I26" s="0" t="n">
        <v>0.0087</v>
      </c>
      <c r="J26" s="0" t="n">
        <v>0.0117</v>
      </c>
      <c r="K26" s="0" t="n">
        <v>0.0088</v>
      </c>
      <c r="L26" s="0" t="n">
        <v>0.0088</v>
      </c>
      <c r="M26" s="0" t="n">
        <v>0.0087</v>
      </c>
      <c r="N26" s="0" t="n">
        <v>0.0058</v>
      </c>
      <c r="O26" s="0" t="n">
        <v>0.0117</v>
      </c>
      <c r="P26" s="0" t="n">
        <v>0.0029</v>
      </c>
      <c r="Q26" s="0" t="n">
        <v>0.0087</v>
      </c>
      <c r="R26" s="0" t="n">
        <v>0.0087</v>
      </c>
      <c r="S26" s="0" t="n">
        <v>0.0058</v>
      </c>
      <c r="T26" s="0" t="n">
        <v>0.0117</v>
      </c>
      <c r="U26" s="0" t="n">
        <v>0.0058</v>
      </c>
      <c r="V26" s="0" t="n">
        <v>0.0088</v>
      </c>
      <c r="W26" s="0" t="n">
        <v>0.0087</v>
      </c>
      <c r="X26" s="0" t="n">
        <v>0.0206</v>
      </c>
      <c r="Y26" s="0" t="n">
        <v>0.0087</v>
      </c>
    </row>
    <row r="27" customFormat="false" ht="15.75" hidden="false" customHeight="false" outlineLevel="0" collapsed="false">
      <c r="A27" s="23" t="n">
        <v>25</v>
      </c>
      <c r="B27" s="24" t="s">
        <v>9</v>
      </c>
      <c r="C27" s="0" t="n">
        <v>0.0058</v>
      </c>
      <c r="D27" s="0" t="n">
        <v>0.0087</v>
      </c>
      <c r="E27" s="0" t="n">
        <v>0.0058</v>
      </c>
      <c r="F27" s="0" t="n">
        <v>0.0087</v>
      </c>
      <c r="G27" s="0" t="n">
        <v>0.0058</v>
      </c>
      <c r="H27" s="0" t="n">
        <v>0.0087</v>
      </c>
      <c r="I27" s="0" t="n">
        <v>0.0088</v>
      </c>
      <c r="J27" s="0" t="n">
        <v>0.0117</v>
      </c>
      <c r="K27" s="0" t="n">
        <v>0.0087</v>
      </c>
      <c r="L27" s="0" t="n">
        <v>0.0087</v>
      </c>
      <c r="M27" s="0" t="n">
        <v>0.0088</v>
      </c>
      <c r="N27" s="0" t="n">
        <v>0.0058</v>
      </c>
      <c r="O27" s="0" t="n">
        <v>0.0117</v>
      </c>
      <c r="P27" s="0" t="n">
        <v>0.0087</v>
      </c>
      <c r="Q27" s="0" t="n">
        <v>0.0088</v>
      </c>
      <c r="R27" s="0" t="n">
        <v>0.0088</v>
      </c>
      <c r="S27" s="0" t="n">
        <v>0.0058</v>
      </c>
      <c r="T27" s="0" t="n">
        <v>0.0117</v>
      </c>
      <c r="U27" s="0" t="n">
        <v>0.0058</v>
      </c>
      <c r="V27" s="0" t="n">
        <v>0.0087</v>
      </c>
      <c r="W27" s="0" t="n">
        <v>0.0088</v>
      </c>
      <c r="X27" s="0" t="n">
        <v>0.0147</v>
      </c>
      <c r="Y27" s="0" t="n">
        <v>0.0088</v>
      </c>
      <c r="Z27" s="0" t="n">
        <v>0.0117</v>
      </c>
    </row>
    <row r="28" customFormat="false" ht="15.75" hidden="false" customHeight="false" outlineLevel="0" collapsed="false">
      <c r="A28" s="23" t="n">
        <v>26</v>
      </c>
      <c r="B28" s="24" t="s">
        <v>10</v>
      </c>
      <c r="C28" s="0" t="n">
        <v>0.0029</v>
      </c>
      <c r="D28" s="0" t="n">
        <v>0.0058</v>
      </c>
      <c r="E28" s="0" t="n">
        <v>0.0029</v>
      </c>
      <c r="F28" s="0" t="n">
        <v>0</v>
      </c>
      <c r="G28" s="0" t="n">
        <v>0.0029</v>
      </c>
      <c r="H28" s="0" t="n">
        <v>0.0058</v>
      </c>
      <c r="I28" s="0" t="n">
        <v>0.0058</v>
      </c>
      <c r="J28" s="0" t="n">
        <v>0.0087</v>
      </c>
      <c r="K28" s="0" t="n">
        <v>0.0058</v>
      </c>
      <c r="L28" s="0" t="n">
        <v>0.0058</v>
      </c>
      <c r="M28" s="0" t="n">
        <v>0.0058</v>
      </c>
      <c r="N28" s="0" t="n">
        <v>0.0029</v>
      </c>
      <c r="O28" s="0" t="n">
        <v>0.0087</v>
      </c>
      <c r="P28" s="0" t="n">
        <v>0</v>
      </c>
      <c r="Q28" s="0" t="n">
        <v>0.0058</v>
      </c>
      <c r="R28" s="0" t="n">
        <v>0.0058</v>
      </c>
      <c r="S28" s="0" t="n">
        <v>0.0029</v>
      </c>
      <c r="T28" s="0" t="n">
        <v>0.0087</v>
      </c>
      <c r="U28" s="0" t="n">
        <v>0.0029</v>
      </c>
      <c r="V28" s="0" t="n">
        <v>0.0058</v>
      </c>
      <c r="W28" s="0" t="n">
        <v>0.0058</v>
      </c>
      <c r="X28" s="0" t="n">
        <v>0.0176</v>
      </c>
      <c r="Y28" s="0" t="n">
        <v>0.0058</v>
      </c>
      <c r="Z28" s="0" t="n">
        <v>0.0029</v>
      </c>
      <c r="AA28" s="0" t="n">
        <v>0.0087</v>
      </c>
    </row>
    <row r="29" customFormat="false" ht="15.75" hidden="false" customHeight="false" outlineLevel="0" collapsed="false">
      <c r="A29" s="23" t="n">
        <v>27</v>
      </c>
      <c r="B29" s="24" t="s">
        <v>11</v>
      </c>
      <c r="C29" s="0" t="n">
        <v>0.0029</v>
      </c>
      <c r="D29" s="0" t="n">
        <v>0.0058</v>
      </c>
      <c r="E29" s="0" t="n">
        <v>0.0029</v>
      </c>
      <c r="F29" s="0" t="n">
        <v>0.0058</v>
      </c>
      <c r="G29" s="0" t="n">
        <v>0.0029</v>
      </c>
      <c r="H29" s="0" t="n">
        <v>0.0058</v>
      </c>
      <c r="I29" s="0" t="n">
        <v>0.0058</v>
      </c>
      <c r="J29" s="0" t="n">
        <v>0.0087</v>
      </c>
      <c r="K29" s="0" t="n">
        <v>0.0058</v>
      </c>
      <c r="L29" s="0" t="n">
        <v>0.0058</v>
      </c>
      <c r="M29" s="0" t="n">
        <v>0.0058</v>
      </c>
      <c r="N29" s="0" t="n">
        <v>0.0029</v>
      </c>
      <c r="O29" s="0" t="n">
        <v>0.0087</v>
      </c>
      <c r="P29" s="0" t="n">
        <v>0.0058</v>
      </c>
      <c r="Q29" s="0" t="n">
        <v>0.0058</v>
      </c>
      <c r="R29" s="0" t="n">
        <v>0.0058</v>
      </c>
      <c r="S29" s="0" t="n">
        <v>0.0029</v>
      </c>
      <c r="T29" s="0" t="n">
        <v>0.0087</v>
      </c>
      <c r="U29" s="0" t="n">
        <v>0.0029</v>
      </c>
      <c r="V29" s="0" t="n">
        <v>0.0058</v>
      </c>
      <c r="W29" s="0" t="n">
        <v>0.0058</v>
      </c>
      <c r="X29" s="0" t="n">
        <v>0.0176</v>
      </c>
      <c r="Y29" s="0" t="n">
        <v>0.0058</v>
      </c>
      <c r="Z29" s="0" t="n">
        <v>0.0088</v>
      </c>
      <c r="AA29" s="0" t="n">
        <v>0.0087</v>
      </c>
      <c r="AB29" s="0" t="n">
        <v>0.0058</v>
      </c>
    </row>
    <row r="30" customFormat="false" ht="15.75" hidden="false" customHeight="false" outlineLevel="0" collapsed="false">
      <c r="A30" s="23" t="n">
        <v>28</v>
      </c>
      <c r="B30" s="24" t="s">
        <v>12</v>
      </c>
      <c r="C30" s="0" t="n">
        <v>0.0058</v>
      </c>
      <c r="D30" s="0" t="n">
        <v>0.0087</v>
      </c>
      <c r="E30" s="0" t="n">
        <v>0.0058</v>
      </c>
      <c r="F30" s="0" t="n">
        <v>0.0087</v>
      </c>
      <c r="G30" s="0" t="n">
        <v>0.0058</v>
      </c>
      <c r="H30" s="0" t="n">
        <v>0.0087</v>
      </c>
      <c r="I30" s="0" t="n">
        <v>0.0088</v>
      </c>
      <c r="J30" s="0" t="n">
        <v>0.0117</v>
      </c>
      <c r="K30" s="0" t="n">
        <v>0.0087</v>
      </c>
      <c r="L30" s="0" t="n">
        <v>0.0087</v>
      </c>
      <c r="M30" s="0" t="n">
        <v>0.0088</v>
      </c>
      <c r="N30" s="0" t="n">
        <v>0.0058</v>
      </c>
      <c r="O30" s="0" t="n">
        <v>0.0117</v>
      </c>
      <c r="P30" s="0" t="n">
        <v>0.0087</v>
      </c>
      <c r="Q30" s="0" t="n">
        <v>0.0088</v>
      </c>
      <c r="R30" s="0" t="n">
        <v>0.0088</v>
      </c>
      <c r="S30" s="0" t="n">
        <v>0.0058</v>
      </c>
      <c r="T30" s="0" t="n">
        <v>0.0117</v>
      </c>
      <c r="U30" s="0" t="n">
        <v>0.0058</v>
      </c>
      <c r="V30" s="0" t="n">
        <v>0.0087</v>
      </c>
      <c r="W30" s="0" t="n">
        <v>0.0088</v>
      </c>
      <c r="X30" s="0" t="n">
        <v>0.0206</v>
      </c>
      <c r="Y30" s="0" t="n">
        <v>0.0088</v>
      </c>
      <c r="Z30" s="0" t="n">
        <v>0.0117</v>
      </c>
      <c r="AA30" s="0" t="n">
        <v>0.0117</v>
      </c>
      <c r="AB30" s="0" t="n">
        <v>0.0087</v>
      </c>
      <c r="AC30" s="0" t="n">
        <v>0.0087</v>
      </c>
    </row>
    <row r="31" customFormat="false" ht="15.75" hidden="false" customHeight="false" outlineLevel="0" collapsed="false">
      <c r="A31" s="23" t="n">
        <v>29</v>
      </c>
      <c r="B31" s="24" t="s">
        <v>13</v>
      </c>
      <c r="C31" s="0" t="n">
        <v>0</v>
      </c>
      <c r="D31" s="0" t="n">
        <v>0.0029</v>
      </c>
      <c r="E31" s="0" t="n">
        <v>0</v>
      </c>
      <c r="F31" s="0" t="n">
        <v>0.0029</v>
      </c>
      <c r="G31" s="0" t="n">
        <v>0</v>
      </c>
      <c r="H31" s="0" t="n">
        <v>0.0029</v>
      </c>
      <c r="I31" s="0" t="n">
        <v>0.0029</v>
      </c>
      <c r="J31" s="0" t="n">
        <v>0.0058</v>
      </c>
      <c r="K31" s="0" t="n">
        <v>0.0029</v>
      </c>
      <c r="L31" s="0" t="n">
        <v>0.0029</v>
      </c>
      <c r="M31" s="0" t="n">
        <v>0.0029</v>
      </c>
      <c r="N31" s="0" t="n">
        <v>0</v>
      </c>
      <c r="O31" s="0" t="n">
        <v>0.0058</v>
      </c>
      <c r="P31" s="0" t="n">
        <v>0.0029</v>
      </c>
      <c r="Q31" s="0" t="n">
        <v>0.0029</v>
      </c>
      <c r="R31" s="0" t="n">
        <v>0.0029</v>
      </c>
      <c r="S31" s="0" t="n">
        <v>0</v>
      </c>
      <c r="T31" s="0" t="n">
        <v>0.0058</v>
      </c>
      <c r="U31" s="0" t="n">
        <v>0</v>
      </c>
      <c r="V31" s="0" t="n">
        <v>0.0029</v>
      </c>
      <c r="W31" s="0" t="n">
        <v>0.0029</v>
      </c>
      <c r="X31" s="0" t="n">
        <v>0.0147</v>
      </c>
      <c r="Y31" s="0" t="n">
        <v>0.0029</v>
      </c>
      <c r="Z31" s="0" t="n">
        <v>0.0058</v>
      </c>
      <c r="AA31" s="0" t="n">
        <v>0.0058</v>
      </c>
      <c r="AB31" s="0" t="n">
        <v>0.0029</v>
      </c>
      <c r="AC31" s="0" t="n">
        <v>0.0029</v>
      </c>
      <c r="AD31" s="0" t="n">
        <v>0.0058</v>
      </c>
    </row>
    <row r="32" customFormat="false" ht="15.75" hidden="false" customHeight="false" outlineLevel="0" collapsed="false">
      <c r="A32" s="23" t="n">
        <v>30</v>
      </c>
      <c r="B32" s="24" t="s">
        <v>14</v>
      </c>
      <c r="C32" s="0" t="n">
        <v>0.0029</v>
      </c>
      <c r="D32" s="0" t="n">
        <v>0.0058</v>
      </c>
      <c r="E32" s="0" t="n">
        <v>0.0029</v>
      </c>
      <c r="F32" s="0" t="n">
        <v>0.0058</v>
      </c>
      <c r="G32" s="0" t="n">
        <v>0.0029</v>
      </c>
      <c r="H32" s="0" t="n">
        <v>0.0058</v>
      </c>
      <c r="I32" s="0" t="n">
        <v>0.0058</v>
      </c>
      <c r="J32" s="0" t="n">
        <v>0.0088</v>
      </c>
      <c r="K32" s="0" t="n">
        <v>0.0058</v>
      </c>
      <c r="L32" s="0" t="n">
        <v>0.0058</v>
      </c>
      <c r="M32" s="0" t="n">
        <v>0.0058</v>
      </c>
      <c r="N32" s="0" t="n">
        <v>0.0029</v>
      </c>
      <c r="O32" s="0" t="n">
        <v>0.0088</v>
      </c>
      <c r="P32" s="0" t="n">
        <v>0.0058</v>
      </c>
      <c r="Q32" s="0" t="n">
        <v>0.0058</v>
      </c>
      <c r="R32" s="0" t="n">
        <v>0.0058</v>
      </c>
      <c r="S32" s="0" t="n">
        <v>0.0029</v>
      </c>
      <c r="T32" s="0" t="n">
        <v>0.0088</v>
      </c>
      <c r="U32" s="0" t="n">
        <v>0.0029</v>
      </c>
      <c r="V32" s="0" t="n">
        <v>0.0058</v>
      </c>
      <c r="W32" s="0" t="n">
        <v>0.0058</v>
      </c>
      <c r="X32" s="0" t="n">
        <v>0.0177</v>
      </c>
      <c r="Y32" s="0" t="n">
        <v>0.0058</v>
      </c>
      <c r="Z32" s="0" t="n">
        <v>0.0087</v>
      </c>
      <c r="AA32" s="0" t="n">
        <v>0.0088</v>
      </c>
      <c r="AB32" s="0" t="n">
        <v>0.0058</v>
      </c>
      <c r="AC32" s="0" t="n">
        <v>0.0058</v>
      </c>
      <c r="AD32" s="0" t="n">
        <v>0.0029</v>
      </c>
      <c r="AE32" s="0" t="n">
        <v>0.0029</v>
      </c>
    </row>
    <row r="33" customFormat="false" ht="15.75" hidden="false" customHeight="false" outlineLevel="0" collapsed="false">
      <c r="A33" s="23" t="n">
        <v>31</v>
      </c>
      <c r="B33" s="24" t="s">
        <v>15</v>
      </c>
      <c r="C33" s="0" t="n">
        <v>0.0029</v>
      </c>
      <c r="D33" s="0" t="n">
        <v>0.0058</v>
      </c>
      <c r="E33" s="0" t="n">
        <v>0.0029</v>
      </c>
      <c r="F33" s="0" t="n">
        <v>0.0058</v>
      </c>
      <c r="G33" s="0" t="n">
        <v>0.0029</v>
      </c>
      <c r="H33" s="0" t="n">
        <v>0.0058</v>
      </c>
      <c r="I33" s="0" t="n">
        <v>0.0058</v>
      </c>
      <c r="J33" s="0" t="n">
        <v>0.0088</v>
      </c>
      <c r="K33" s="0" t="n">
        <v>0.0058</v>
      </c>
      <c r="L33" s="0" t="n">
        <v>0.0058</v>
      </c>
      <c r="M33" s="0" t="n">
        <v>0.0058</v>
      </c>
      <c r="N33" s="0" t="n">
        <v>0.0029</v>
      </c>
      <c r="O33" s="0" t="n">
        <v>0.0088</v>
      </c>
      <c r="P33" s="0" t="n">
        <v>0.0058</v>
      </c>
      <c r="Q33" s="0" t="n">
        <v>0.0058</v>
      </c>
      <c r="R33" s="0" t="n">
        <v>0.0058</v>
      </c>
      <c r="S33" s="0" t="n">
        <v>0.0029</v>
      </c>
      <c r="T33" s="0" t="n">
        <v>0.0088</v>
      </c>
      <c r="U33" s="0" t="n">
        <v>0.0029</v>
      </c>
      <c r="V33" s="0" t="n">
        <v>0.0058</v>
      </c>
      <c r="W33" s="0" t="n">
        <v>0.0058</v>
      </c>
      <c r="X33" s="0" t="n">
        <v>0.0177</v>
      </c>
      <c r="Y33" s="0" t="n">
        <v>0.0058</v>
      </c>
      <c r="Z33" s="0" t="n">
        <v>0.0087</v>
      </c>
      <c r="AA33" s="0" t="n">
        <v>0.0088</v>
      </c>
      <c r="AB33" s="0" t="n">
        <v>0.0058</v>
      </c>
      <c r="AC33" s="0" t="n">
        <v>0.0058</v>
      </c>
      <c r="AD33" s="0" t="n">
        <v>0.0088</v>
      </c>
      <c r="AE33" s="0" t="n">
        <v>0.0029</v>
      </c>
      <c r="AF33" s="0" t="n">
        <v>0.0058</v>
      </c>
    </row>
    <row r="34" customFormat="false" ht="15.75" hidden="false" customHeight="false" outlineLevel="0" collapsed="false">
      <c r="A34" s="23" t="n">
        <v>32</v>
      </c>
      <c r="B34" s="24" t="s">
        <v>16</v>
      </c>
      <c r="C34" s="0" t="n">
        <v>0</v>
      </c>
      <c r="D34" s="0" t="n">
        <v>0.0029</v>
      </c>
      <c r="E34" s="0" t="n">
        <v>0</v>
      </c>
      <c r="F34" s="0" t="n">
        <v>0.0029</v>
      </c>
      <c r="G34" s="0" t="n">
        <v>0</v>
      </c>
      <c r="H34" s="0" t="n">
        <v>0.0029</v>
      </c>
      <c r="I34" s="0" t="n">
        <v>0.0029</v>
      </c>
      <c r="J34" s="0" t="n">
        <v>0.0058</v>
      </c>
      <c r="K34" s="0" t="n">
        <v>0.0029</v>
      </c>
      <c r="L34" s="0" t="n">
        <v>0.0029</v>
      </c>
      <c r="M34" s="0" t="n">
        <v>0.0029</v>
      </c>
      <c r="N34" s="0" t="n">
        <v>0</v>
      </c>
      <c r="O34" s="0" t="n">
        <v>0.0058</v>
      </c>
      <c r="P34" s="0" t="n">
        <v>0.0029</v>
      </c>
      <c r="Q34" s="0" t="n">
        <v>0.0029</v>
      </c>
      <c r="R34" s="0" t="n">
        <v>0.0029</v>
      </c>
      <c r="S34" s="0" t="n">
        <v>0</v>
      </c>
      <c r="T34" s="0" t="n">
        <v>0.0058</v>
      </c>
      <c r="U34" s="0" t="n">
        <v>0</v>
      </c>
      <c r="V34" s="0" t="n">
        <v>0.0029</v>
      </c>
      <c r="W34" s="0" t="n">
        <v>0.0029</v>
      </c>
      <c r="X34" s="0" t="n">
        <v>0.0147</v>
      </c>
      <c r="Y34" s="0" t="n">
        <v>0.0029</v>
      </c>
      <c r="Z34" s="0" t="n">
        <v>0.0058</v>
      </c>
      <c r="AA34" s="0" t="n">
        <v>0.0058</v>
      </c>
      <c r="AB34" s="0" t="n">
        <v>0.0029</v>
      </c>
      <c r="AC34" s="0" t="n">
        <v>0.0029</v>
      </c>
      <c r="AD34" s="0" t="n">
        <v>0.0058</v>
      </c>
      <c r="AE34" s="0" t="n">
        <v>0</v>
      </c>
      <c r="AF34" s="0" t="n">
        <v>0.0029</v>
      </c>
      <c r="AG34" s="0" t="n">
        <v>0.0029</v>
      </c>
    </row>
    <row r="35" customFormat="false" ht="15.75" hidden="false" customHeight="false" outlineLevel="0" collapsed="false">
      <c r="A35" s="23" t="n">
        <v>33</v>
      </c>
      <c r="B35" s="24" t="s">
        <v>17</v>
      </c>
      <c r="C35" s="0" t="n">
        <v>0</v>
      </c>
      <c r="D35" s="0" t="n">
        <v>0.0029</v>
      </c>
      <c r="E35" s="0" t="n">
        <v>0</v>
      </c>
      <c r="F35" s="0" t="n">
        <v>0.0029</v>
      </c>
      <c r="G35" s="0" t="n">
        <v>0</v>
      </c>
      <c r="H35" s="0" t="n">
        <v>0.0029</v>
      </c>
      <c r="I35" s="0" t="n">
        <v>0.0029</v>
      </c>
      <c r="J35" s="0" t="n">
        <v>0.0058</v>
      </c>
      <c r="K35" s="0" t="n">
        <v>0.0029</v>
      </c>
      <c r="L35" s="0" t="n">
        <v>0.0029</v>
      </c>
      <c r="M35" s="0" t="n">
        <v>0.0029</v>
      </c>
      <c r="N35" s="0" t="n">
        <v>0</v>
      </c>
      <c r="O35" s="0" t="n">
        <v>0.0058</v>
      </c>
      <c r="P35" s="0" t="n">
        <v>0.0029</v>
      </c>
      <c r="Q35" s="0" t="n">
        <v>0.0029</v>
      </c>
      <c r="R35" s="0" t="n">
        <v>0.0029</v>
      </c>
      <c r="S35" s="0" t="n">
        <v>0</v>
      </c>
      <c r="T35" s="0" t="n">
        <v>0.0058</v>
      </c>
      <c r="U35" s="0" t="n">
        <v>0</v>
      </c>
      <c r="V35" s="0" t="n">
        <v>0.0029</v>
      </c>
      <c r="W35" s="0" t="n">
        <v>0.0029</v>
      </c>
      <c r="X35" s="0" t="n">
        <v>0.0147</v>
      </c>
      <c r="Y35" s="0" t="n">
        <v>0.0029</v>
      </c>
      <c r="Z35" s="0" t="n">
        <v>0.0058</v>
      </c>
      <c r="AA35" s="0" t="n">
        <v>0.0058</v>
      </c>
      <c r="AB35" s="0" t="n">
        <v>0.0029</v>
      </c>
      <c r="AC35" s="0" t="n">
        <v>0.0029</v>
      </c>
      <c r="AD35" s="0" t="n">
        <v>0.0058</v>
      </c>
      <c r="AE35" s="0" t="n">
        <v>0</v>
      </c>
      <c r="AF35" s="0" t="n">
        <v>0.0029</v>
      </c>
      <c r="AG35" s="0" t="n">
        <v>0.0029</v>
      </c>
      <c r="AH35" s="0" t="n">
        <v>0</v>
      </c>
    </row>
    <row r="36" customFormat="false" ht="15.75" hidden="false" customHeight="false" outlineLevel="0" collapsed="false">
      <c r="A36" s="23" t="n">
        <v>34</v>
      </c>
      <c r="B36" s="24" t="s">
        <v>18</v>
      </c>
      <c r="C36" s="0" t="n">
        <v>0.0058</v>
      </c>
      <c r="D36" s="0" t="n">
        <v>0.0087</v>
      </c>
      <c r="E36" s="0" t="n">
        <v>0.0058</v>
      </c>
      <c r="F36" s="0" t="n">
        <v>0.0029</v>
      </c>
      <c r="G36" s="0" t="n">
        <v>0.0058</v>
      </c>
      <c r="H36" s="0" t="n">
        <v>0.0087</v>
      </c>
      <c r="I36" s="0" t="n">
        <v>0.0088</v>
      </c>
      <c r="J36" s="0" t="n">
        <v>0.0117</v>
      </c>
      <c r="K36" s="0" t="n">
        <v>0.0087</v>
      </c>
      <c r="L36" s="0" t="n">
        <v>0.0087</v>
      </c>
      <c r="M36" s="0" t="n">
        <v>0.0088</v>
      </c>
      <c r="N36" s="0" t="n">
        <v>0.0058</v>
      </c>
      <c r="O36" s="0" t="n">
        <v>0.0117</v>
      </c>
      <c r="P36" s="0" t="n">
        <v>0.0029</v>
      </c>
      <c r="Q36" s="0" t="n">
        <v>0.0088</v>
      </c>
      <c r="R36" s="0" t="n">
        <v>0.0088</v>
      </c>
      <c r="S36" s="0" t="n">
        <v>0.0058</v>
      </c>
      <c r="T36" s="0" t="n">
        <v>0.0117</v>
      </c>
      <c r="U36" s="0" t="n">
        <v>0.0058</v>
      </c>
      <c r="V36" s="0" t="n">
        <v>0.0087</v>
      </c>
      <c r="W36" s="0" t="n">
        <v>0.0088</v>
      </c>
      <c r="X36" s="0" t="n">
        <v>0.0206</v>
      </c>
      <c r="Y36" s="0" t="n">
        <v>0.0088</v>
      </c>
      <c r="Z36" s="0" t="n">
        <v>0.0058</v>
      </c>
      <c r="AA36" s="0" t="n">
        <v>0.0117</v>
      </c>
      <c r="AB36" s="0" t="n">
        <v>0.0029</v>
      </c>
      <c r="AC36" s="0" t="n">
        <v>0.0087</v>
      </c>
      <c r="AD36" s="0" t="n">
        <v>0.0117</v>
      </c>
      <c r="AE36" s="0" t="n">
        <v>0.0058</v>
      </c>
      <c r="AF36" s="0" t="n">
        <v>0.0088</v>
      </c>
      <c r="AG36" s="0" t="n">
        <v>0.0088</v>
      </c>
      <c r="AH36" s="0" t="n">
        <v>0.0058</v>
      </c>
      <c r="AI36" s="0" t="n">
        <v>0.0058</v>
      </c>
    </row>
    <row r="37" customFormat="false" ht="15.75" hidden="false" customHeight="false" outlineLevel="0" collapsed="false">
      <c r="A37" s="23" t="n">
        <v>35</v>
      </c>
      <c r="B37" s="24" t="s">
        <v>19</v>
      </c>
      <c r="C37" s="0" t="n">
        <v>0.0058</v>
      </c>
      <c r="D37" s="0" t="n">
        <v>0.0088</v>
      </c>
      <c r="E37" s="0" t="n">
        <v>0.0058</v>
      </c>
      <c r="F37" s="0" t="n">
        <v>0.0088</v>
      </c>
      <c r="G37" s="0" t="n">
        <v>0.0058</v>
      </c>
      <c r="H37" s="0" t="n">
        <v>0.0088</v>
      </c>
      <c r="I37" s="0" t="n">
        <v>0.0088</v>
      </c>
      <c r="J37" s="0" t="n">
        <v>0.0117</v>
      </c>
      <c r="K37" s="0" t="n">
        <v>0.0088</v>
      </c>
      <c r="L37" s="0" t="n">
        <v>0.0088</v>
      </c>
      <c r="M37" s="0" t="n">
        <v>0.0088</v>
      </c>
      <c r="N37" s="0" t="n">
        <v>0.0058</v>
      </c>
      <c r="O37" s="0" t="n">
        <v>0.0117</v>
      </c>
      <c r="P37" s="0" t="n">
        <v>0.0088</v>
      </c>
      <c r="Q37" s="0" t="n">
        <v>0.0088</v>
      </c>
      <c r="R37" s="0" t="n">
        <v>0.0088</v>
      </c>
      <c r="S37" s="0" t="n">
        <v>0.0058</v>
      </c>
      <c r="T37" s="0" t="n">
        <v>0.0117</v>
      </c>
      <c r="U37" s="0" t="n">
        <v>0.0058</v>
      </c>
      <c r="V37" s="0" t="n">
        <v>0.0088</v>
      </c>
      <c r="W37" s="0" t="n">
        <v>0.0088</v>
      </c>
      <c r="X37" s="0" t="n">
        <v>0.0207</v>
      </c>
      <c r="Y37" s="0" t="n">
        <v>0.0088</v>
      </c>
      <c r="Z37" s="0" t="n">
        <v>0.0117</v>
      </c>
      <c r="AA37" s="0" t="n">
        <v>0.0117</v>
      </c>
      <c r="AB37" s="0" t="n">
        <v>0.0088</v>
      </c>
      <c r="AC37" s="0" t="n">
        <v>0.0088</v>
      </c>
      <c r="AD37" s="0" t="n">
        <v>0.0117</v>
      </c>
      <c r="AE37" s="0" t="n">
        <v>0.0058</v>
      </c>
      <c r="AF37" s="0" t="n">
        <v>0.0088</v>
      </c>
      <c r="AG37" s="0" t="n">
        <v>0.0088</v>
      </c>
      <c r="AH37" s="0" t="n">
        <v>0.0058</v>
      </c>
      <c r="AI37" s="0" t="n">
        <v>0.0058</v>
      </c>
      <c r="AJ37" s="0" t="n">
        <v>0.0117</v>
      </c>
    </row>
    <row r="38" customFormat="false" ht="15.75" hidden="false" customHeight="false" outlineLevel="0" collapsed="false">
      <c r="A38" s="23" t="n">
        <v>36</v>
      </c>
      <c r="B38" s="24" t="s">
        <v>20</v>
      </c>
      <c r="C38" s="0" t="n">
        <v>0.0058</v>
      </c>
      <c r="D38" s="0" t="n">
        <v>0.0087</v>
      </c>
      <c r="E38" s="0" t="n">
        <v>0.0058</v>
      </c>
      <c r="F38" s="0" t="n">
        <v>0.0087</v>
      </c>
      <c r="G38" s="0" t="n">
        <v>0.0058</v>
      </c>
      <c r="H38" s="0" t="n">
        <v>0.0087</v>
      </c>
      <c r="I38" s="0" t="n">
        <v>0.0088</v>
      </c>
      <c r="J38" s="0" t="n">
        <v>0.0117</v>
      </c>
      <c r="K38" s="0" t="n">
        <v>0.0087</v>
      </c>
      <c r="L38" s="0" t="n">
        <v>0.0087</v>
      </c>
      <c r="M38" s="0" t="n">
        <v>0.0088</v>
      </c>
      <c r="N38" s="0" t="n">
        <v>0.0058</v>
      </c>
      <c r="O38" s="0" t="n">
        <v>0.0117</v>
      </c>
      <c r="P38" s="0" t="n">
        <v>0.0087</v>
      </c>
      <c r="Q38" s="0" t="n">
        <v>0.0088</v>
      </c>
      <c r="R38" s="0" t="n">
        <v>0.0088</v>
      </c>
      <c r="S38" s="0" t="n">
        <v>0.0058</v>
      </c>
      <c r="T38" s="0" t="n">
        <v>0.0117</v>
      </c>
      <c r="U38" s="0" t="n">
        <v>0.0058</v>
      </c>
      <c r="V38" s="0" t="n">
        <v>0.0087</v>
      </c>
      <c r="W38" s="0" t="n">
        <v>0.0088</v>
      </c>
      <c r="X38" s="0" t="n">
        <v>0.0206</v>
      </c>
      <c r="Y38" s="0" t="n">
        <v>0.0088</v>
      </c>
      <c r="Z38" s="0" t="n">
        <v>0.0117</v>
      </c>
      <c r="AA38" s="0" t="n">
        <v>0.0117</v>
      </c>
      <c r="AB38" s="0" t="n">
        <v>0.0087</v>
      </c>
      <c r="AC38" s="0" t="n">
        <v>0.0087</v>
      </c>
      <c r="AD38" s="0" t="n">
        <v>0.0117</v>
      </c>
      <c r="AE38" s="0" t="n">
        <v>0.0058</v>
      </c>
      <c r="AF38" s="0" t="n">
        <v>0.0088</v>
      </c>
      <c r="AG38" s="0" t="n">
        <v>0.0088</v>
      </c>
      <c r="AH38" s="0" t="n">
        <v>0.0058</v>
      </c>
      <c r="AI38" s="0" t="n">
        <v>0.0058</v>
      </c>
      <c r="AJ38" s="0" t="n">
        <v>0.0117</v>
      </c>
      <c r="AK38" s="0" t="n">
        <v>0.0117</v>
      </c>
    </row>
    <row r="39" customFormat="false" ht="15.75" hidden="false" customHeight="false" outlineLevel="0" collapsed="false">
      <c r="A39" s="23" t="n">
        <v>37</v>
      </c>
      <c r="B39" s="24" t="s">
        <v>21</v>
      </c>
      <c r="C39" s="0" t="n">
        <v>0</v>
      </c>
      <c r="D39" s="0" t="n">
        <v>0.0029</v>
      </c>
      <c r="E39" s="0" t="n">
        <v>0</v>
      </c>
      <c r="F39" s="0" t="n">
        <v>0.0029</v>
      </c>
      <c r="G39" s="0" t="n">
        <v>0</v>
      </c>
      <c r="H39" s="0" t="n">
        <v>0.0029</v>
      </c>
      <c r="I39" s="0" t="n">
        <v>0.0029</v>
      </c>
      <c r="J39" s="0" t="n">
        <v>0.0058</v>
      </c>
      <c r="K39" s="0" t="n">
        <v>0.0029</v>
      </c>
      <c r="L39" s="0" t="n">
        <v>0.0029</v>
      </c>
      <c r="M39" s="0" t="n">
        <v>0.0029</v>
      </c>
      <c r="N39" s="0" t="n">
        <v>0</v>
      </c>
      <c r="O39" s="0" t="n">
        <v>0.0058</v>
      </c>
      <c r="P39" s="0" t="n">
        <v>0.0029</v>
      </c>
      <c r="Q39" s="0" t="n">
        <v>0.0029</v>
      </c>
      <c r="R39" s="0" t="n">
        <v>0.0029</v>
      </c>
      <c r="S39" s="0" t="n">
        <v>0</v>
      </c>
      <c r="T39" s="0" t="n">
        <v>0.0058</v>
      </c>
      <c r="U39" s="0" t="n">
        <v>0</v>
      </c>
      <c r="V39" s="0" t="n">
        <v>0.0029</v>
      </c>
      <c r="W39" s="0" t="n">
        <v>0.0029</v>
      </c>
      <c r="X39" s="0" t="n">
        <v>0.0147</v>
      </c>
      <c r="Y39" s="0" t="n">
        <v>0.0029</v>
      </c>
      <c r="Z39" s="0" t="n">
        <v>0.0058</v>
      </c>
      <c r="AA39" s="0" t="n">
        <v>0.0058</v>
      </c>
      <c r="AB39" s="0" t="n">
        <v>0.0029</v>
      </c>
      <c r="AC39" s="0" t="n">
        <v>0.0029</v>
      </c>
      <c r="AD39" s="0" t="n">
        <v>0.0058</v>
      </c>
      <c r="AE39" s="0" t="n">
        <v>0</v>
      </c>
      <c r="AF39" s="0" t="n">
        <v>0.0029</v>
      </c>
      <c r="AG39" s="0" t="n">
        <v>0.0029</v>
      </c>
      <c r="AH39" s="0" t="n">
        <v>0</v>
      </c>
      <c r="AI39" s="0" t="n">
        <v>0</v>
      </c>
      <c r="AJ39" s="0" t="n">
        <v>0.0058</v>
      </c>
      <c r="AK39" s="0" t="n">
        <v>0.0058</v>
      </c>
      <c r="AL39" s="0" t="n">
        <v>0.0058</v>
      </c>
    </row>
    <row r="40" customFormat="false" ht="15.75" hidden="false" customHeight="false" outlineLevel="0" collapsed="false">
      <c r="A40" s="23" t="n">
        <v>38</v>
      </c>
      <c r="B40" s="24" t="s">
        <v>22</v>
      </c>
      <c r="C40" s="0" t="n">
        <v>0.0029</v>
      </c>
      <c r="D40" s="0" t="n">
        <v>0.0058</v>
      </c>
      <c r="E40" s="0" t="n">
        <v>0.0029</v>
      </c>
      <c r="F40" s="0" t="n">
        <v>0.0058</v>
      </c>
      <c r="G40" s="0" t="n">
        <v>0.0029</v>
      </c>
      <c r="H40" s="0" t="n">
        <v>0.0058</v>
      </c>
      <c r="I40" s="0" t="n">
        <v>0.0058</v>
      </c>
      <c r="J40" s="0" t="n">
        <v>0.0088</v>
      </c>
      <c r="K40" s="0" t="n">
        <v>0.0058</v>
      </c>
      <c r="L40" s="0" t="n">
        <v>0.0058</v>
      </c>
      <c r="M40" s="0" t="n">
        <v>0.0058</v>
      </c>
      <c r="N40" s="0" t="n">
        <v>0.0029</v>
      </c>
      <c r="O40" s="0" t="n">
        <v>0.0088</v>
      </c>
      <c r="P40" s="0" t="n">
        <v>0.0058</v>
      </c>
      <c r="Q40" s="0" t="n">
        <v>0.0058</v>
      </c>
      <c r="R40" s="0" t="n">
        <v>0.0058</v>
      </c>
      <c r="S40" s="0" t="n">
        <v>0.0029</v>
      </c>
      <c r="T40" s="0" t="n">
        <v>0.0088</v>
      </c>
      <c r="U40" s="0" t="n">
        <v>0.0029</v>
      </c>
      <c r="V40" s="0" t="n">
        <v>0.0058</v>
      </c>
      <c r="W40" s="0" t="n">
        <v>0.0058</v>
      </c>
      <c r="X40" s="0" t="n">
        <v>0.0177</v>
      </c>
      <c r="Y40" s="0" t="n">
        <v>0.0058</v>
      </c>
      <c r="Z40" s="0" t="n">
        <v>0.0087</v>
      </c>
      <c r="AA40" s="0" t="n">
        <v>0.0088</v>
      </c>
      <c r="AB40" s="0" t="n">
        <v>0.0058</v>
      </c>
      <c r="AC40" s="0" t="n">
        <v>0.0058</v>
      </c>
      <c r="AD40" s="0" t="n">
        <v>0.0088</v>
      </c>
      <c r="AE40" s="0" t="n">
        <v>0.0029</v>
      </c>
      <c r="AF40" s="0" t="n">
        <v>0.0058</v>
      </c>
      <c r="AG40" s="0" t="n">
        <v>0.0058</v>
      </c>
      <c r="AH40" s="0" t="n">
        <v>0.0029</v>
      </c>
      <c r="AI40" s="0" t="n">
        <v>0.0029</v>
      </c>
      <c r="AJ40" s="0" t="n">
        <v>0.0088</v>
      </c>
      <c r="AK40" s="0" t="n">
        <v>0.0088</v>
      </c>
      <c r="AL40" s="0" t="n">
        <v>0.0088</v>
      </c>
      <c r="AM40" s="0" t="n">
        <v>0.0029</v>
      </c>
    </row>
    <row r="41" customFormat="false" ht="15.75" hidden="false" customHeight="false" outlineLevel="0" collapsed="false">
      <c r="A41" s="23" t="n">
        <v>39</v>
      </c>
      <c r="B41" s="24" t="s">
        <v>23</v>
      </c>
      <c r="C41" s="0" t="n">
        <v>0.0029</v>
      </c>
      <c r="D41" s="0" t="n">
        <v>0.0058</v>
      </c>
      <c r="E41" s="0" t="n">
        <v>0.0029</v>
      </c>
      <c r="F41" s="0" t="n">
        <v>0.0058</v>
      </c>
      <c r="G41" s="0" t="n">
        <v>0.0029</v>
      </c>
      <c r="H41" s="0" t="n">
        <v>0.0058</v>
      </c>
      <c r="I41" s="0" t="n">
        <v>0.0058</v>
      </c>
      <c r="J41" s="0" t="n">
        <v>0.0088</v>
      </c>
      <c r="K41" s="0" t="n">
        <v>0.0058</v>
      </c>
      <c r="L41" s="0" t="n">
        <v>0.0058</v>
      </c>
      <c r="M41" s="0" t="n">
        <v>0.0058</v>
      </c>
      <c r="N41" s="0" t="n">
        <v>0.0029</v>
      </c>
      <c r="O41" s="0" t="n">
        <v>0.0088</v>
      </c>
      <c r="P41" s="0" t="n">
        <v>0.0058</v>
      </c>
      <c r="Q41" s="0" t="n">
        <v>0.0058</v>
      </c>
      <c r="R41" s="0" t="n">
        <v>0.0058</v>
      </c>
      <c r="S41" s="0" t="n">
        <v>0.0029</v>
      </c>
      <c r="T41" s="0" t="n">
        <v>0.0088</v>
      </c>
      <c r="U41" s="0" t="n">
        <v>0.0029</v>
      </c>
      <c r="V41" s="0" t="n">
        <v>0.0058</v>
      </c>
      <c r="W41" s="0" t="n">
        <v>0.0058</v>
      </c>
      <c r="X41" s="0" t="n">
        <v>0.0177</v>
      </c>
      <c r="Y41" s="0" t="n">
        <v>0.0058</v>
      </c>
      <c r="Z41" s="0" t="n">
        <v>0.0087</v>
      </c>
      <c r="AA41" s="0" t="n">
        <v>0.0088</v>
      </c>
      <c r="AB41" s="0" t="n">
        <v>0.0058</v>
      </c>
      <c r="AC41" s="0" t="n">
        <v>0.0058</v>
      </c>
      <c r="AD41" s="0" t="n">
        <v>0.0088</v>
      </c>
      <c r="AE41" s="0" t="n">
        <v>0.0029</v>
      </c>
      <c r="AF41" s="0" t="n">
        <v>0.0058</v>
      </c>
      <c r="AG41" s="0" t="n">
        <v>0.0058</v>
      </c>
      <c r="AH41" s="0" t="n">
        <v>0.0029</v>
      </c>
      <c r="AI41" s="0" t="n">
        <v>0.0029</v>
      </c>
      <c r="AJ41" s="0" t="n">
        <v>0.0088</v>
      </c>
      <c r="AK41" s="0" t="n">
        <v>0.0088</v>
      </c>
      <c r="AL41" s="0" t="n">
        <v>0.0088</v>
      </c>
      <c r="AM41" s="0" t="n">
        <v>0.0029</v>
      </c>
      <c r="AN41" s="0" t="n">
        <v>0.0058</v>
      </c>
    </row>
    <row r="42" customFormat="false" ht="15.75" hidden="false" customHeight="false" outlineLevel="0" collapsed="false">
      <c r="A42" s="23" t="n">
        <v>40</v>
      </c>
      <c r="B42" s="24" t="s">
        <v>24</v>
      </c>
      <c r="C42" s="0" t="n">
        <v>0</v>
      </c>
      <c r="D42" s="0" t="n">
        <v>0.0029</v>
      </c>
      <c r="E42" s="0" t="n">
        <v>0</v>
      </c>
      <c r="F42" s="0" t="n">
        <v>0.0029</v>
      </c>
      <c r="G42" s="0" t="n">
        <v>0</v>
      </c>
      <c r="H42" s="0" t="n">
        <v>0.0029</v>
      </c>
      <c r="I42" s="0" t="n">
        <v>0.0029</v>
      </c>
      <c r="J42" s="0" t="n">
        <v>0.0058</v>
      </c>
      <c r="K42" s="0" t="n">
        <v>0.0029</v>
      </c>
      <c r="L42" s="0" t="n">
        <v>0.0029</v>
      </c>
      <c r="M42" s="0" t="n">
        <v>0.0029</v>
      </c>
      <c r="N42" s="0" t="n">
        <v>0</v>
      </c>
      <c r="O42" s="0" t="n">
        <v>0.0058</v>
      </c>
      <c r="P42" s="0" t="n">
        <v>0.0029</v>
      </c>
      <c r="Q42" s="0" t="n">
        <v>0.0029</v>
      </c>
      <c r="R42" s="0" t="n">
        <v>0.0029</v>
      </c>
      <c r="S42" s="0" t="n">
        <v>0</v>
      </c>
      <c r="T42" s="0" t="n">
        <v>0.0058</v>
      </c>
      <c r="U42" s="0" t="n">
        <v>0</v>
      </c>
      <c r="V42" s="0" t="n">
        <v>0.0029</v>
      </c>
      <c r="W42" s="0" t="n">
        <v>0.0029</v>
      </c>
      <c r="X42" s="0" t="n">
        <v>0.0147</v>
      </c>
      <c r="Y42" s="0" t="n">
        <v>0.0029</v>
      </c>
      <c r="Z42" s="0" t="n">
        <v>0.0058</v>
      </c>
      <c r="AA42" s="0" t="n">
        <v>0.0058</v>
      </c>
      <c r="AB42" s="0" t="n">
        <v>0.0029</v>
      </c>
      <c r="AC42" s="0" t="n">
        <v>0.0029</v>
      </c>
      <c r="AD42" s="0" t="n">
        <v>0.0058</v>
      </c>
      <c r="AE42" s="0" t="n">
        <v>0</v>
      </c>
      <c r="AF42" s="0" t="n">
        <v>0.0029</v>
      </c>
      <c r="AG42" s="0" t="n">
        <v>0.0029</v>
      </c>
      <c r="AH42" s="0" t="n">
        <v>0</v>
      </c>
      <c r="AI42" s="0" t="n">
        <v>0</v>
      </c>
      <c r="AJ42" s="0" t="n">
        <v>0.0058</v>
      </c>
      <c r="AK42" s="0" t="n">
        <v>0.0058</v>
      </c>
      <c r="AL42" s="0" t="n">
        <v>0.0058</v>
      </c>
      <c r="AM42" s="0" t="n">
        <v>0</v>
      </c>
      <c r="AN42" s="0" t="n">
        <v>0.0029</v>
      </c>
      <c r="AO42" s="0" t="n">
        <v>0.0029</v>
      </c>
    </row>
    <row r="43" customFormat="false" ht="15.75" hidden="false" customHeight="false" outlineLevel="0" collapsed="false">
      <c r="A43" s="23" t="n">
        <v>41</v>
      </c>
      <c r="B43" s="24" t="s">
        <v>25</v>
      </c>
      <c r="C43" s="0" t="n">
        <v>0.0029</v>
      </c>
      <c r="D43" s="0" t="n">
        <v>0.0058</v>
      </c>
      <c r="E43" s="0" t="n">
        <v>0.0029</v>
      </c>
      <c r="F43" s="0" t="n">
        <v>0.0058</v>
      </c>
      <c r="G43" s="0" t="n">
        <v>0.0029</v>
      </c>
      <c r="H43" s="0" t="n">
        <v>0.0058</v>
      </c>
      <c r="I43" s="0" t="n">
        <v>0.0058</v>
      </c>
      <c r="J43" s="0" t="n">
        <v>0.0087</v>
      </c>
      <c r="K43" s="0" t="n">
        <v>0</v>
      </c>
      <c r="L43" s="0" t="n">
        <v>0.0058</v>
      </c>
      <c r="M43" s="0" t="n">
        <v>0.0058</v>
      </c>
      <c r="N43" s="0" t="n">
        <v>0.0029</v>
      </c>
      <c r="O43" s="0" t="n">
        <v>0.0087</v>
      </c>
      <c r="P43" s="0" t="n">
        <v>0.0058</v>
      </c>
      <c r="Q43" s="0" t="n">
        <v>0.0058</v>
      </c>
      <c r="R43" s="0" t="n">
        <v>0.0058</v>
      </c>
      <c r="S43" s="0" t="n">
        <v>0.0029</v>
      </c>
      <c r="T43" s="0" t="n">
        <v>0.0087</v>
      </c>
      <c r="U43" s="0" t="n">
        <v>0.0029</v>
      </c>
      <c r="V43" s="0" t="n">
        <v>0</v>
      </c>
      <c r="W43" s="0" t="n">
        <v>0.0058</v>
      </c>
      <c r="X43" s="0" t="n">
        <v>0.0176</v>
      </c>
      <c r="Y43" s="0" t="n">
        <v>0.0058</v>
      </c>
      <c r="Z43" s="0" t="n">
        <v>0.0088</v>
      </c>
      <c r="AA43" s="0" t="n">
        <v>0.0087</v>
      </c>
      <c r="AB43" s="0" t="n">
        <v>0.0058</v>
      </c>
      <c r="AC43" s="0" t="n">
        <v>0.0058</v>
      </c>
      <c r="AD43" s="0" t="n">
        <v>0.0087</v>
      </c>
      <c r="AE43" s="0" t="n">
        <v>0.0029</v>
      </c>
      <c r="AF43" s="0" t="n">
        <v>0.0058</v>
      </c>
      <c r="AG43" s="0" t="n">
        <v>0.0058</v>
      </c>
      <c r="AH43" s="0" t="n">
        <v>0.0029</v>
      </c>
      <c r="AI43" s="0" t="n">
        <v>0.0029</v>
      </c>
      <c r="AJ43" s="0" t="n">
        <v>0.0087</v>
      </c>
      <c r="AK43" s="0" t="n">
        <v>0.0088</v>
      </c>
      <c r="AL43" s="0" t="n">
        <v>0.0087</v>
      </c>
      <c r="AM43" s="0" t="n">
        <v>0.0029</v>
      </c>
      <c r="AN43" s="0" t="n">
        <v>0.0058</v>
      </c>
      <c r="AO43" s="0" t="n">
        <v>0.0058</v>
      </c>
      <c r="AP43" s="0" t="n">
        <v>0.0029</v>
      </c>
    </row>
    <row r="44" customFormat="false" ht="15.75" hidden="false" customHeight="false" outlineLevel="0" collapsed="false">
      <c r="A44" s="23" t="n">
        <v>42</v>
      </c>
      <c r="B44" s="24" t="s">
        <v>26</v>
      </c>
      <c r="C44" s="0" t="n">
        <v>0.0117</v>
      </c>
      <c r="D44" s="0" t="n">
        <v>0.0147</v>
      </c>
      <c r="E44" s="0" t="n">
        <v>0.0117</v>
      </c>
      <c r="F44" s="0" t="n">
        <v>0.0147</v>
      </c>
      <c r="G44" s="0" t="n">
        <v>0.0117</v>
      </c>
      <c r="H44" s="0" t="n">
        <v>0.0147</v>
      </c>
      <c r="I44" s="0" t="n">
        <v>0.0146</v>
      </c>
      <c r="J44" s="0" t="n">
        <v>0.0176</v>
      </c>
      <c r="K44" s="0" t="n">
        <v>0.0147</v>
      </c>
      <c r="L44" s="0" t="n">
        <v>0.0147</v>
      </c>
      <c r="M44" s="0" t="n">
        <v>0.0146</v>
      </c>
      <c r="N44" s="0" t="n">
        <v>0.0117</v>
      </c>
      <c r="O44" s="0" t="n">
        <v>0.0176</v>
      </c>
      <c r="P44" s="0" t="n">
        <v>0.0147</v>
      </c>
      <c r="Q44" s="0" t="n">
        <v>0.0146</v>
      </c>
      <c r="R44" s="0" t="n">
        <v>0.0146</v>
      </c>
      <c r="S44" s="0" t="n">
        <v>0.0117</v>
      </c>
      <c r="T44" s="0" t="n">
        <v>0.0176</v>
      </c>
      <c r="U44" s="0" t="n">
        <v>0.0117</v>
      </c>
      <c r="V44" s="0" t="n">
        <v>0.0147</v>
      </c>
      <c r="W44" s="0" t="n">
        <v>0.0146</v>
      </c>
      <c r="X44" s="0" t="n">
        <v>0.0266</v>
      </c>
      <c r="Y44" s="0" t="n">
        <v>0.0146</v>
      </c>
      <c r="Z44" s="0" t="n">
        <v>0.0146</v>
      </c>
      <c r="AA44" s="0" t="n">
        <v>0.0176</v>
      </c>
      <c r="AB44" s="0" t="n">
        <v>0.0147</v>
      </c>
      <c r="AC44" s="0" t="n">
        <v>0.0147</v>
      </c>
      <c r="AD44" s="0" t="n">
        <v>0.0176</v>
      </c>
      <c r="AE44" s="0" t="n">
        <v>0.0117</v>
      </c>
      <c r="AF44" s="0" t="n">
        <v>0.0146</v>
      </c>
      <c r="AG44" s="0" t="n">
        <v>0.0146</v>
      </c>
      <c r="AH44" s="0" t="n">
        <v>0.0117</v>
      </c>
      <c r="AI44" s="0" t="n">
        <v>0.0117</v>
      </c>
      <c r="AJ44" s="0" t="n">
        <v>0.0176</v>
      </c>
      <c r="AK44" s="0" t="n">
        <v>0.0176</v>
      </c>
      <c r="AL44" s="0" t="n">
        <v>0.0176</v>
      </c>
      <c r="AM44" s="0" t="n">
        <v>0.0117</v>
      </c>
      <c r="AN44" s="0" t="n">
        <v>0.0146</v>
      </c>
      <c r="AO44" s="0" t="n">
        <v>0.0146</v>
      </c>
      <c r="AP44" s="0" t="n">
        <v>0.0117</v>
      </c>
      <c r="AQ44" s="0" t="n">
        <v>0.0147</v>
      </c>
    </row>
    <row r="45" customFormat="false" ht="15.75" hidden="false" customHeight="false" outlineLevel="0" collapsed="false">
      <c r="A45" s="23" t="n">
        <v>43</v>
      </c>
      <c r="B45" s="24" t="s">
        <v>27</v>
      </c>
      <c r="C45" s="0" t="n">
        <v>0.0029</v>
      </c>
      <c r="D45" s="0" t="n">
        <v>0.0058</v>
      </c>
      <c r="E45" s="0" t="n">
        <v>0.0029</v>
      </c>
      <c r="F45" s="0" t="n">
        <v>0</v>
      </c>
      <c r="G45" s="0" t="n">
        <v>0.0029</v>
      </c>
      <c r="H45" s="0" t="n">
        <v>0.0058</v>
      </c>
      <c r="I45" s="0" t="n">
        <v>0.0058</v>
      </c>
      <c r="J45" s="0" t="n">
        <v>0.0087</v>
      </c>
      <c r="K45" s="0" t="n">
        <v>0.0058</v>
      </c>
      <c r="L45" s="0" t="n">
        <v>0.0058</v>
      </c>
      <c r="M45" s="0" t="n">
        <v>0.0058</v>
      </c>
      <c r="N45" s="0" t="n">
        <v>0.0029</v>
      </c>
      <c r="O45" s="0" t="n">
        <v>0.0087</v>
      </c>
      <c r="P45" s="0" t="n">
        <v>0</v>
      </c>
      <c r="Q45" s="0" t="n">
        <v>0.0058</v>
      </c>
      <c r="R45" s="0" t="n">
        <v>0.0058</v>
      </c>
      <c r="S45" s="0" t="n">
        <v>0.0029</v>
      </c>
      <c r="T45" s="0" t="n">
        <v>0.0087</v>
      </c>
      <c r="U45" s="0" t="n">
        <v>0.0029</v>
      </c>
      <c r="V45" s="0" t="n">
        <v>0.0058</v>
      </c>
      <c r="W45" s="0" t="n">
        <v>0.0058</v>
      </c>
      <c r="X45" s="0" t="n">
        <v>0.0176</v>
      </c>
      <c r="Y45" s="0" t="n">
        <v>0.0058</v>
      </c>
      <c r="Z45" s="0" t="n">
        <v>0.0029</v>
      </c>
      <c r="AA45" s="0" t="n">
        <v>0.0087</v>
      </c>
      <c r="AB45" s="0" t="n">
        <v>0</v>
      </c>
      <c r="AC45" s="0" t="n">
        <v>0.0058</v>
      </c>
      <c r="AD45" s="0" t="n">
        <v>0.0087</v>
      </c>
      <c r="AE45" s="0" t="n">
        <v>0.0029</v>
      </c>
      <c r="AF45" s="0" t="n">
        <v>0.0058</v>
      </c>
      <c r="AG45" s="0" t="n">
        <v>0.0058</v>
      </c>
      <c r="AH45" s="0" t="n">
        <v>0.0029</v>
      </c>
      <c r="AI45" s="0" t="n">
        <v>0.0029</v>
      </c>
      <c r="AJ45" s="0" t="n">
        <v>0.0029</v>
      </c>
      <c r="AK45" s="0" t="n">
        <v>0.0088</v>
      </c>
      <c r="AL45" s="0" t="n">
        <v>0.0087</v>
      </c>
      <c r="AM45" s="0" t="n">
        <v>0.0029</v>
      </c>
      <c r="AN45" s="0" t="n">
        <v>0.0058</v>
      </c>
      <c r="AO45" s="0" t="n">
        <v>0.0058</v>
      </c>
      <c r="AP45" s="0" t="n">
        <v>0.0029</v>
      </c>
      <c r="AQ45" s="0" t="n">
        <v>0.0058</v>
      </c>
      <c r="AR45" s="0" t="n">
        <v>0.0147</v>
      </c>
    </row>
    <row r="46" customFormat="false" ht="15.75" hidden="false" customHeight="false" outlineLevel="0" collapsed="false">
      <c r="A46" s="23" t="n">
        <v>44</v>
      </c>
      <c r="B46" s="24" t="s">
        <v>28</v>
      </c>
      <c r="C46" s="0" t="n">
        <v>0.0029</v>
      </c>
      <c r="D46" s="0" t="n">
        <v>0.0058</v>
      </c>
      <c r="E46" s="0" t="n">
        <v>0.0029</v>
      </c>
      <c r="F46" s="0" t="n">
        <v>0.0058</v>
      </c>
      <c r="G46" s="0" t="n">
        <v>0.0029</v>
      </c>
      <c r="H46" s="0" t="n">
        <v>0.0058</v>
      </c>
      <c r="I46" s="0" t="n">
        <v>0.0058</v>
      </c>
      <c r="J46" s="0" t="n">
        <v>0.0087</v>
      </c>
      <c r="K46" s="0" t="n">
        <v>0.0058</v>
      </c>
      <c r="L46" s="0" t="n">
        <v>0.0058</v>
      </c>
      <c r="M46" s="0" t="n">
        <v>0.0058</v>
      </c>
      <c r="N46" s="0" t="n">
        <v>0.0029</v>
      </c>
      <c r="O46" s="0" t="n">
        <v>0.0087</v>
      </c>
      <c r="P46" s="0" t="n">
        <v>0.0058</v>
      </c>
      <c r="Q46" s="0" t="n">
        <v>0.0058</v>
      </c>
      <c r="R46" s="0" t="n">
        <v>0.0058</v>
      </c>
      <c r="S46" s="0" t="n">
        <v>0.0029</v>
      </c>
      <c r="T46" s="0" t="n">
        <v>0.0087</v>
      </c>
      <c r="U46" s="0" t="n">
        <v>0.0029</v>
      </c>
      <c r="V46" s="0" t="n">
        <v>0.0058</v>
      </c>
      <c r="W46" s="0" t="n">
        <v>0.0058</v>
      </c>
      <c r="X46" s="0" t="n">
        <v>0.0176</v>
      </c>
      <c r="Y46" s="0" t="n">
        <v>0.0058</v>
      </c>
      <c r="Z46" s="0" t="n">
        <v>0.0088</v>
      </c>
      <c r="AA46" s="0" t="n">
        <v>0.0087</v>
      </c>
      <c r="AB46" s="0" t="n">
        <v>0.0058</v>
      </c>
      <c r="AC46" s="0" t="n">
        <v>0.0029</v>
      </c>
      <c r="AD46" s="0" t="n">
        <v>0.0087</v>
      </c>
      <c r="AE46" s="0" t="n">
        <v>0.0029</v>
      </c>
      <c r="AF46" s="0" t="n">
        <v>0.0058</v>
      </c>
      <c r="AG46" s="0" t="n">
        <v>0.0058</v>
      </c>
      <c r="AH46" s="0" t="n">
        <v>0.0029</v>
      </c>
      <c r="AI46" s="0" t="n">
        <v>0.0029</v>
      </c>
      <c r="AJ46" s="0" t="n">
        <v>0.0087</v>
      </c>
      <c r="AK46" s="0" t="n">
        <v>0.0088</v>
      </c>
      <c r="AL46" s="0" t="n">
        <v>0.0087</v>
      </c>
      <c r="AM46" s="0" t="n">
        <v>0.0029</v>
      </c>
      <c r="AN46" s="0" t="n">
        <v>0.0058</v>
      </c>
      <c r="AO46" s="0" t="n">
        <v>0.0058</v>
      </c>
      <c r="AP46" s="0" t="n">
        <v>0.0029</v>
      </c>
      <c r="AQ46" s="0" t="n">
        <v>0.0058</v>
      </c>
      <c r="AR46" s="0" t="n">
        <v>0.0147</v>
      </c>
      <c r="AS46" s="0" t="n">
        <v>0.0058</v>
      </c>
    </row>
    <row r="47" customFormat="false" ht="15.75" hidden="false" customHeight="false" outlineLevel="0" collapsed="false">
      <c r="A47" s="23" t="n">
        <v>45</v>
      </c>
      <c r="B47" s="24" t="s">
        <v>29</v>
      </c>
      <c r="C47" s="0" t="n">
        <v>0</v>
      </c>
      <c r="D47" s="0" t="n">
        <v>0.0029</v>
      </c>
      <c r="E47" s="0" t="n">
        <v>0</v>
      </c>
      <c r="F47" s="0" t="n">
        <v>0.0029</v>
      </c>
      <c r="G47" s="0" t="n">
        <v>0</v>
      </c>
      <c r="H47" s="0" t="n">
        <v>0.0029</v>
      </c>
      <c r="I47" s="0" t="n">
        <v>0.0029</v>
      </c>
      <c r="J47" s="0" t="n">
        <v>0.0058</v>
      </c>
      <c r="K47" s="0" t="n">
        <v>0.0029</v>
      </c>
      <c r="L47" s="0" t="n">
        <v>0.0029</v>
      </c>
      <c r="M47" s="0" t="n">
        <v>0.0029</v>
      </c>
      <c r="N47" s="0" t="n">
        <v>0</v>
      </c>
      <c r="O47" s="0" t="n">
        <v>0.0058</v>
      </c>
      <c r="P47" s="0" t="n">
        <v>0.0029</v>
      </c>
      <c r="Q47" s="0" t="n">
        <v>0.0029</v>
      </c>
      <c r="R47" s="0" t="n">
        <v>0.0029</v>
      </c>
      <c r="S47" s="0" t="n">
        <v>0</v>
      </c>
      <c r="T47" s="0" t="n">
        <v>0.0058</v>
      </c>
      <c r="U47" s="0" t="n">
        <v>0</v>
      </c>
      <c r="V47" s="0" t="n">
        <v>0.0029</v>
      </c>
      <c r="W47" s="0" t="n">
        <v>0.0029</v>
      </c>
      <c r="X47" s="0" t="n">
        <v>0.0147</v>
      </c>
      <c r="Y47" s="0" t="n">
        <v>0.0029</v>
      </c>
      <c r="Z47" s="0" t="n">
        <v>0.0058</v>
      </c>
      <c r="AA47" s="0" t="n">
        <v>0.0058</v>
      </c>
      <c r="AB47" s="0" t="n">
        <v>0.0029</v>
      </c>
      <c r="AC47" s="0" t="n">
        <v>0.0029</v>
      </c>
      <c r="AD47" s="0" t="n">
        <v>0.0058</v>
      </c>
      <c r="AE47" s="0" t="n">
        <v>0</v>
      </c>
      <c r="AF47" s="0" t="n">
        <v>0.0029</v>
      </c>
      <c r="AG47" s="0" t="n">
        <v>0.0029</v>
      </c>
      <c r="AH47" s="0" t="n">
        <v>0</v>
      </c>
      <c r="AI47" s="0" t="n">
        <v>0</v>
      </c>
      <c r="AJ47" s="0" t="n">
        <v>0.0058</v>
      </c>
      <c r="AK47" s="0" t="n">
        <v>0.0058</v>
      </c>
      <c r="AL47" s="0" t="n">
        <v>0.0058</v>
      </c>
      <c r="AM47" s="0" t="n">
        <v>0</v>
      </c>
      <c r="AN47" s="0" t="n">
        <v>0.0029</v>
      </c>
      <c r="AO47" s="0" t="n">
        <v>0.0029</v>
      </c>
      <c r="AP47" s="0" t="n">
        <v>0</v>
      </c>
      <c r="AQ47" s="0" t="n">
        <v>0.0029</v>
      </c>
      <c r="AR47" s="0" t="n">
        <v>0.0117</v>
      </c>
      <c r="AS47" s="0" t="n">
        <v>0.0029</v>
      </c>
      <c r="AT47" s="0" t="n">
        <v>0.0029</v>
      </c>
    </row>
    <row r="48" customFormat="false" ht="15.75" hidden="false" customHeight="false" outlineLevel="0" collapsed="false">
      <c r="A48" s="23" t="n">
        <v>46</v>
      </c>
      <c r="B48" s="24" t="s">
        <v>30</v>
      </c>
      <c r="C48" s="0" t="n">
        <v>0.0058</v>
      </c>
      <c r="D48" s="0" t="n">
        <v>0.0088</v>
      </c>
      <c r="E48" s="0" t="n">
        <v>0.0058</v>
      </c>
      <c r="F48" s="0" t="n">
        <v>0.0088</v>
      </c>
      <c r="G48" s="0" t="n">
        <v>0.0058</v>
      </c>
      <c r="H48" s="0" t="n">
        <v>0.0088</v>
      </c>
      <c r="I48" s="0" t="n">
        <v>0.0088</v>
      </c>
      <c r="J48" s="0" t="n">
        <v>0.0117</v>
      </c>
      <c r="K48" s="0" t="n">
        <v>0.0088</v>
      </c>
      <c r="L48" s="0" t="n">
        <v>0.0088</v>
      </c>
      <c r="M48" s="0" t="n">
        <v>0.0088</v>
      </c>
      <c r="N48" s="0" t="n">
        <v>0.0058</v>
      </c>
      <c r="O48" s="0" t="n">
        <v>0.0117</v>
      </c>
      <c r="P48" s="0" t="n">
        <v>0.0088</v>
      </c>
      <c r="Q48" s="0" t="n">
        <v>0.0088</v>
      </c>
      <c r="R48" s="0" t="n">
        <v>0.0088</v>
      </c>
      <c r="S48" s="0" t="n">
        <v>0.0058</v>
      </c>
      <c r="T48" s="0" t="n">
        <v>0.0117</v>
      </c>
      <c r="U48" s="0" t="n">
        <v>0.0058</v>
      </c>
      <c r="V48" s="0" t="n">
        <v>0.0088</v>
      </c>
      <c r="W48" s="0" t="n">
        <v>0.0088</v>
      </c>
      <c r="X48" s="0" t="n">
        <v>0.0147</v>
      </c>
      <c r="Y48" s="0" t="n">
        <v>0.0088</v>
      </c>
      <c r="Z48" s="0" t="n">
        <v>0.0117</v>
      </c>
      <c r="AA48" s="0" t="n">
        <v>0.0117</v>
      </c>
      <c r="AB48" s="0" t="n">
        <v>0.0088</v>
      </c>
      <c r="AC48" s="0" t="n">
        <v>0.0088</v>
      </c>
      <c r="AD48" s="0" t="n">
        <v>0.0117</v>
      </c>
      <c r="AE48" s="0" t="n">
        <v>0.0058</v>
      </c>
      <c r="AF48" s="0" t="n">
        <v>0.0088</v>
      </c>
      <c r="AG48" s="0" t="n">
        <v>0.0088</v>
      </c>
      <c r="AH48" s="0" t="n">
        <v>0.0058</v>
      </c>
      <c r="AI48" s="0" t="n">
        <v>0.0058</v>
      </c>
      <c r="AJ48" s="0" t="n">
        <v>0.0117</v>
      </c>
      <c r="AK48" s="0" t="n">
        <v>0.0117</v>
      </c>
      <c r="AL48" s="0" t="n">
        <v>0.0117</v>
      </c>
      <c r="AM48" s="0" t="n">
        <v>0.0058</v>
      </c>
      <c r="AN48" s="0" t="n">
        <v>0.0088</v>
      </c>
      <c r="AO48" s="0" t="n">
        <v>0.0088</v>
      </c>
      <c r="AP48" s="0" t="n">
        <v>0.0058</v>
      </c>
      <c r="AQ48" s="0" t="n">
        <v>0.0088</v>
      </c>
      <c r="AR48" s="0" t="n">
        <v>0.0176</v>
      </c>
      <c r="AS48" s="0" t="n">
        <v>0.0088</v>
      </c>
      <c r="AT48" s="0" t="n">
        <v>0.0088</v>
      </c>
      <c r="AU48" s="0" t="n">
        <v>0.0058</v>
      </c>
    </row>
    <row r="49" customFormat="false" ht="15.75" hidden="false" customHeight="false" outlineLevel="0" collapsed="false">
      <c r="A49" s="23" t="n">
        <v>47</v>
      </c>
      <c r="B49" s="24" t="s">
        <v>31</v>
      </c>
      <c r="C49" s="0" t="n">
        <v>0.0176</v>
      </c>
      <c r="D49" s="0" t="n">
        <v>0.0206</v>
      </c>
      <c r="E49" s="0" t="n">
        <v>0.0176</v>
      </c>
      <c r="F49" s="0" t="n">
        <v>0.0206</v>
      </c>
      <c r="G49" s="0" t="n">
        <v>0.0176</v>
      </c>
      <c r="H49" s="0" t="n">
        <v>0.0206</v>
      </c>
      <c r="I49" s="0" t="n">
        <v>0.0206</v>
      </c>
      <c r="J49" s="0" t="n">
        <v>0.0236</v>
      </c>
      <c r="K49" s="0" t="n">
        <v>0.0206</v>
      </c>
      <c r="L49" s="0" t="n">
        <v>0.0206</v>
      </c>
      <c r="M49" s="0" t="n">
        <v>0.0206</v>
      </c>
      <c r="N49" s="0" t="n">
        <v>0.0176</v>
      </c>
      <c r="O49" s="0" t="n">
        <v>0.0236</v>
      </c>
      <c r="P49" s="0" t="n">
        <v>0.0206</v>
      </c>
      <c r="Q49" s="0" t="n">
        <v>0.0206</v>
      </c>
      <c r="R49" s="0" t="n">
        <v>0.0206</v>
      </c>
      <c r="S49" s="0" t="n">
        <v>0.0176</v>
      </c>
      <c r="T49" s="0" t="n">
        <v>0.0236</v>
      </c>
      <c r="U49" s="0" t="n">
        <v>0.0176</v>
      </c>
      <c r="V49" s="0" t="n">
        <v>0.0206</v>
      </c>
      <c r="W49" s="0" t="n">
        <v>0.0206</v>
      </c>
      <c r="X49" s="0" t="n">
        <v>0.0029</v>
      </c>
      <c r="Y49" s="0" t="n">
        <v>0.0206</v>
      </c>
      <c r="Z49" s="0" t="n">
        <v>0.0236</v>
      </c>
      <c r="AA49" s="0" t="n">
        <v>0.0177</v>
      </c>
      <c r="AB49" s="0" t="n">
        <v>0.0206</v>
      </c>
      <c r="AC49" s="0" t="n">
        <v>0.0206</v>
      </c>
      <c r="AD49" s="0" t="n">
        <v>0.0236</v>
      </c>
      <c r="AE49" s="0" t="n">
        <v>0.0176</v>
      </c>
      <c r="AF49" s="0" t="n">
        <v>0.0206</v>
      </c>
      <c r="AG49" s="0" t="n">
        <v>0.0206</v>
      </c>
      <c r="AH49" s="0" t="n">
        <v>0.0176</v>
      </c>
      <c r="AI49" s="0" t="n">
        <v>0.0176</v>
      </c>
      <c r="AJ49" s="0" t="n">
        <v>0.0236</v>
      </c>
      <c r="AK49" s="0" t="n">
        <v>0.0236</v>
      </c>
      <c r="AL49" s="0" t="n">
        <v>0.0236</v>
      </c>
      <c r="AM49" s="0" t="n">
        <v>0.0176</v>
      </c>
      <c r="AN49" s="0" t="n">
        <v>0.0206</v>
      </c>
      <c r="AO49" s="0" t="n">
        <v>0.0206</v>
      </c>
      <c r="AP49" s="0" t="n">
        <v>0.0176</v>
      </c>
      <c r="AQ49" s="0" t="n">
        <v>0.0206</v>
      </c>
      <c r="AR49" s="0" t="n">
        <v>0.0296</v>
      </c>
      <c r="AS49" s="0" t="n">
        <v>0.0206</v>
      </c>
      <c r="AT49" s="0" t="n">
        <v>0.0206</v>
      </c>
      <c r="AU49" s="0" t="n">
        <v>0.0176</v>
      </c>
      <c r="AV49" s="0" t="n">
        <v>0.0176</v>
      </c>
    </row>
    <row r="50" customFormat="false" ht="15.75" hidden="false" customHeight="false" outlineLevel="0" collapsed="false">
      <c r="A50" s="23" t="n">
        <v>48</v>
      </c>
      <c r="B50" s="24" t="s">
        <v>32</v>
      </c>
      <c r="C50" s="0" t="n">
        <v>0</v>
      </c>
      <c r="D50" s="0" t="n">
        <v>0.0029</v>
      </c>
      <c r="E50" s="0" t="n">
        <v>0</v>
      </c>
      <c r="F50" s="0" t="n">
        <v>0.0029</v>
      </c>
      <c r="G50" s="0" t="n">
        <v>0</v>
      </c>
      <c r="H50" s="0" t="n">
        <v>0.0029</v>
      </c>
      <c r="I50" s="0" t="n">
        <v>0.0029</v>
      </c>
      <c r="J50" s="0" t="n">
        <v>0.0058</v>
      </c>
      <c r="K50" s="0" t="n">
        <v>0.0029</v>
      </c>
      <c r="L50" s="0" t="n">
        <v>0.0029</v>
      </c>
      <c r="M50" s="0" t="n">
        <v>0.0029</v>
      </c>
      <c r="N50" s="0" t="n">
        <v>0</v>
      </c>
      <c r="O50" s="0" t="n">
        <v>0.0058</v>
      </c>
      <c r="P50" s="0" t="n">
        <v>0.0029</v>
      </c>
      <c r="Q50" s="0" t="n">
        <v>0.0029</v>
      </c>
      <c r="R50" s="0" t="n">
        <v>0.0029</v>
      </c>
      <c r="S50" s="0" t="n">
        <v>0</v>
      </c>
      <c r="T50" s="0" t="n">
        <v>0.0058</v>
      </c>
      <c r="U50" s="0" t="n">
        <v>0</v>
      </c>
      <c r="V50" s="0" t="n">
        <v>0.0029</v>
      </c>
      <c r="W50" s="0" t="n">
        <v>0.0029</v>
      </c>
      <c r="X50" s="0" t="n">
        <v>0.0147</v>
      </c>
      <c r="Y50" s="0" t="n">
        <v>0.0029</v>
      </c>
      <c r="Z50" s="0" t="n">
        <v>0.0058</v>
      </c>
      <c r="AA50" s="0" t="n">
        <v>0.0058</v>
      </c>
      <c r="AB50" s="0" t="n">
        <v>0.0029</v>
      </c>
      <c r="AC50" s="0" t="n">
        <v>0.0029</v>
      </c>
      <c r="AD50" s="0" t="n">
        <v>0.0058</v>
      </c>
      <c r="AE50" s="0" t="n">
        <v>0</v>
      </c>
      <c r="AF50" s="0" t="n">
        <v>0.0029</v>
      </c>
      <c r="AG50" s="0" t="n">
        <v>0.0029</v>
      </c>
      <c r="AH50" s="0" t="n">
        <v>0</v>
      </c>
      <c r="AI50" s="0" t="n">
        <v>0</v>
      </c>
      <c r="AJ50" s="0" t="n">
        <v>0.0058</v>
      </c>
      <c r="AK50" s="0" t="n">
        <v>0.0058</v>
      </c>
      <c r="AL50" s="0" t="n">
        <v>0.0058</v>
      </c>
      <c r="AM50" s="0" t="n">
        <v>0</v>
      </c>
      <c r="AN50" s="0" t="n">
        <v>0.0029</v>
      </c>
      <c r="AO50" s="0" t="n">
        <v>0.0029</v>
      </c>
      <c r="AP50" s="0" t="n">
        <v>0</v>
      </c>
      <c r="AQ50" s="0" t="n">
        <v>0.0029</v>
      </c>
      <c r="AR50" s="0" t="n">
        <v>0.0117</v>
      </c>
      <c r="AS50" s="0" t="n">
        <v>0.0029</v>
      </c>
      <c r="AT50" s="0" t="n">
        <v>0.0029</v>
      </c>
      <c r="AU50" s="0" t="n">
        <v>0</v>
      </c>
      <c r="AV50" s="0" t="n">
        <v>0.0058</v>
      </c>
      <c r="AW50" s="0" t="n">
        <v>0.0176</v>
      </c>
    </row>
    <row r="51" customFormat="false" ht="15.75" hidden="false" customHeight="false" outlineLevel="0" collapsed="false">
      <c r="A51" s="23" t="n">
        <v>49</v>
      </c>
      <c r="B51" s="24" t="s">
        <v>33</v>
      </c>
      <c r="C51" s="0" t="n">
        <v>0.0087</v>
      </c>
      <c r="D51" s="0" t="n">
        <v>0.0117</v>
      </c>
      <c r="E51" s="0" t="n">
        <v>0.0087</v>
      </c>
      <c r="F51" s="0" t="n">
        <v>0.0117</v>
      </c>
      <c r="G51" s="0" t="n">
        <v>0.0087</v>
      </c>
      <c r="H51" s="0" t="n">
        <v>0.0117</v>
      </c>
      <c r="I51" s="0" t="n">
        <v>0.0117</v>
      </c>
      <c r="J51" s="0" t="n">
        <v>0.0146</v>
      </c>
      <c r="K51" s="0" t="n">
        <v>0.0117</v>
      </c>
      <c r="L51" s="0" t="n">
        <v>0.0117</v>
      </c>
      <c r="M51" s="0" t="n">
        <v>0.0117</v>
      </c>
      <c r="N51" s="0" t="n">
        <v>0.0087</v>
      </c>
      <c r="O51" s="0" t="n">
        <v>0.0146</v>
      </c>
      <c r="P51" s="0" t="n">
        <v>0.0117</v>
      </c>
      <c r="Q51" s="0" t="n">
        <v>0.0117</v>
      </c>
      <c r="R51" s="0" t="n">
        <v>0.0117</v>
      </c>
      <c r="S51" s="0" t="n">
        <v>0.0087</v>
      </c>
      <c r="T51" s="0" t="n">
        <v>0.0146</v>
      </c>
      <c r="U51" s="0" t="n">
        <v>0.0087</v>
      </c>
      <c r="V51" s="0" t="n">
        <v>0.0117</v>
      </c>
      <c r="W51" s="0" t="n">
        <v>0.0117</v>
      </c>
      <c r="X51" s="0" t="n">
        <v>0.0176</v>
      </c>
      <c r="Y51" s="0" t="n">
        <v>0.0117</v>
      </c>
      <c r="Z51" s="0" t="n">
        <v>0.0146</v>
      </c>
      <c r="AA51" s="0" t="n">
        <v>0.0146</v>
      </c>
      <c r="AB51" s="0" t="n">
        <v>0.0117</v>
      </c>
      <c r="AC51" s="0" t="n">
        <v>0.0117</v>
      </c>
      <c r="AD51" s="0" t="n">
        <v>0.0146</v>
      </c>
      <c r="AE51" s="0" t="n">
        <v>0.0087</v>
      </c>
      <c r="AF51" s="0" t="n">
        <v>0.0117</v>
      </c>
      <c r="AG51" s="0" t="n">
        <v>0.0117</v>
      </c>
      <c r="AH51" s="0" t="n">
        <v>0.0087</v>
      </c>
      <c r="AI51" s="0" t="n">
        <v>0.0087</v>
      </c>
      <c r="AJ51" s="0" t="n">
        <v>0.0146</v>
      </c>
      <c r="AK51" s="0" t="n">
        <v>0.0146</v>
      </c>
      <c r="AL51" s="0" t="n">
        <v>0.0146</v>
      </c>
      <c r="AM51" s="0" t="n">
        <v>0.0087</v>
      </c>
      <c r="AN51" s="0" t="n">
        <v>0.0117</v>
      </c>
      <c r="AO51" s="0" t="n">
        <v>0.0117</v>
      </c>
      <c r="AP51" s="0" t="n">
        <v>0.0087</v>
      </c>
      <c r="AQ51" s="0" t="n">
        <v>0.0117</v>
      </c>
      <c r="AR51" s="0" t="n">
        <v>0.0206</v>
      </c>
      <c r="AS51" s="0" t="n">
        <v>0.0117</v>
      </c>
      <c r="AT51" s="0" t="n">
        <v>0.0117</v>
      </c>
      <c r="AU51" s="0" t="n">
        <v>0.0087</v>
      </c>
      <c r="AV51" s="0" t="n">
        <v>0.0087</v>
      </c>
      <c r="AW51" s="0" t="n">
        <v>0.0206</v>
      </c>
      <c r="AX51" s="0" t="n">
        <v>0.0087</v>
      </c>
    </row>
    <row r="52" customFormat="false" ht="15.75" hidden="false" customHeight="false" outlineLevel="0" collapsed="false">
      <c r="A52" s="23" t="n">
        <v>50</v>
      </c>
      <c r="B52" s="24" t="s">
        <v>34</v>
      </c>
      <c r="C52" s="0" t="n">
        <v>0.0029</v>
      </c>
      <c r="D52" s="0" t="n">
        <v>0.0058</v>
      </c>
      <c r="E52" s="0" t="n">
        <v>0.0029</v>
      </c>
      <c r="F52" s="0" t="n">
        <v>0.0058</v>
      </c>
      <c r="G52" s="0" t="n">
        <v>0.0029</v>
      </c>
      <c r="H52" s="0" t="n">
        <v>0.0058</v>
      </c>
      <c r="I52" s="0" t="n">
        <v>0.0058</v>
      </c>
      <c r="J52" s="0" t="n">
        <v>0.0088</v>
      </c>
      <c r="K52" s="0" t="n">
        <v>0.0058</v>
      </c>
      <c r="L52" s="0" t="n">
        <v>0.0058</v>
      </c>
      <c r="M52" s="0" t="n">
        <v>0.0058</v>
      </c>
      <c r="N52" s="0" t="n">
        <v>0.0029</v>
      </c>
      <c r="O52" s="0" t="n">
        <v>0.0088</v>
      </c>
      <c r="P52" s="0" t="n">
        <v>0.0058</v>
      </c>
      <c r="Q52" s="0" t="n">
        <v>0.0058</v>
      </c>
      <c r="R52" s="0" t="n">
        <v>0.0058</v>
      </c>
      <c r="S52" s="0" t="n">
        <v>0.0029</v>
      </c>
      <c r="T52" s="0" t="n">
        <v>0.0088</v>
      </c>
      <c r="U52" s="0" t="n">
        <v>0.0029</v>
      </c>
      <c r="V52" s="0" t="n">
        <v>0.0058</v>
      </c>
      <c r="W52" s="0" t="n">
        <v>0.0058</v>
      </c>
      <c r="X52" s="0" t="n">
        <v>0.0177</v>
      </c>
      <c r="Y52" s="0" t="n">
        <v>0.0058</v>
      </c>
      <c r="Z52" s="0" t="n">
        <v>0.0087</v>
      </c>
      <c r="AA52" s="0" t="n">
        <v>0.0088</v>
      </c>
      <c r="AB52" s="0" t="n">
        <v>0.0058</v>
      </c>
      <c r="AC52" s="0" t="n">
        <v>0.0029</v>
      </c>
      <c r="AD52" s="0" t="n">
        <v>0.0088</v>
      </c>
      <c r="AE52" s="0" t="n">
        <v>0.0029</v>
      </c>
      <c r="AF52" s="0" t="n">
        <v>0.0058</v>
      </c>
      <c r="AG52" s="0" t="n">
        <v>0.0058</v>
      </c>
      <c r="AH52" s="0" t="n">
        <v>0.0029</v>
      </c>
      <c r="AI52" s="0" t="n">
        <v>0.0029</v>
      </c>
      <c r="AJ52" s="0" t="n">
        <v>0.0088</v>
      </c>
      <c r="AK52" s="0" t="n">
        <v>0.0088</v>
      </c>
      <c r="AL52" s="0" t="n">
        <v>0.0088</v>
      </c>
      <c r="AM52" s="0" t="n">
        <v>0.0029</v>
      </c>
      <c r="AN52" s="0" t="n">
        <v>0.0058</v>
      </c>
      <c r="AO52" s="0" t="n">
        <v>0.0058</v>
      </c>
      <c r="AP52" s="0" t="n">
        <v>0.0029</v>
      </c>
      <c r="AQ52" s="0" t="n">
        <v>0.0058</v>
      </c>
      <c r="AR52" s="0" t="n">
        <v>0.0146</v>
      </c>
      <c r="AS52" s="0" t="n">
        <v>0.0058</v>
      </c>
      <c r="AT52" s="0" t="n">
        <v>0.0029</v>
      </c>
      <c r="AU52" s="0" t="n">
        <v>0.0029</v>
      </c>
      <c r="AV52" s="0" t="n">
        <v>0.0088</v>
      </c>
      <c r="AW52" s="0" t="n">
        <v>0.0206</v>
      </c>
      <c r="AX52" s="0" t="n">
        <v>0.0029</v>
      </c>
      <c r="AY52" s="0" t="n">
        <v>0.0117</v>
      </c>
    </row>
    <row r="53" customFormat="false" ht="15.75" hidden="false" customHeight="false" outlineLevel="0" collapsed="false">
      <c r="A53" s="23" t="n">
        <v>51</v>
      </c>
      <c r="B53" s="24" t="s">
        <v>35</v>
      </c>
      <c r="C53" s="0" t="n">
        <v>0</v>
      </c>
      <c r="D53" s="0" t="n">
        <v>0.0029</v>
      </c>
      <c r="E53" s="0" t="n">
        <v>0</v>
      </c>
      <c r="F53" s="0" t="n">
        <v>0.0029</v>
      </c>
      <c r="G53" s="0" t="n">
        <v>0</v>
      </c>
      <c r="H53" s="0" t="n">
        <v>0.0029</v>
      </c>
      <c r="I53" s="0" t="n">
        <v>0.0029</v>
      </c>
      <c r="J53" s="0" t="n">
        <v>0.0058</v>
      </c>
      <c r="K53" s="0" t="n">
        <v>0.0029</v>
      </c>
      <c r="L53" s="0" t="n">
        <v>0.0029</v>
      </c>
      <c r="M53" s="0" t="n">
        <v>0.0029</v>
      </c>
      <c r="N53" s="0" t="n">
        <v>0</v>
      </c>
      <c r="O53" s="0" t="n">
        <v>0.0058</v>
      </c>
      <c r="P53" s="0" t="n">
        <v>0.0029</v>
      </c>
      <c r="Q53" s="0" t="n">
        <v>0.0029</v>
      </c>
      <c r="R53" s="0" t="n">
        <v>0.0029</v>
      </c>
      <c r="S53" s="0" t="n">
        <v>0</v>
      </c>
      <c r="T53" s="0" t="n">
        <v>0.0058</v>
      </c>
      <c r="U53" s="0" t="n">
        <v>0</v>
      </c>
      <c r="V53" s="0" t="n">
        <v>0.0029</v>
      </c>
      <c r="W53" s="0" t="n">
        <v>0.0029</v>
      </c>
      <c r="X53" s="0" t="n">
        <v>0.0147</v>
      </c>
      <c r="Y53" s="0" t="n">
        <v>0.0029</v>
      </c>
      <c r="Z53" s="0" t="n">
        <v>0.0058</v>
      </c>
      <c r="AA53" s="0" t="n">
        <v>0.0058</v>
      </c>
      <c r="AB53" s="0" t="n">
        <v>0.0029</v>
      </c>
      <c r="AC53" s="0" t="n">
        <v>0.0029</v>
      </c>
      <c r="AD53" s="0" t="n">
        <v>0.0058</v>
      </c>
      <c r="AE53" s="0" t="n">
        <v>0</v>
      </c>
      <c r="AF53" s="0" t="n">
        <v>0.0029</v>
      </c>
      <c r="AG53" s="0" t="n">
        <v>0.0029</v>
      </c>
      <c r="AH53" s="0" t="n">
        <v>0</v>
      </c>
      <c r="AI53" s="0" t="n">
        <v>0</v>
      </c>
      <c r="AJ53" s="0" t="n">
        <v>0.0058</v>
      </c>
      <c r="AK53" s="0" t="n">
        <v>0.0058</v>
      </c>
      <c r="AL53" s="0" t="n">
        <v>0.0058</v>
      </c>
      <c r="AM53" s="0" t="n">
        <v>0</v>
      </c>
      <c r="AN53" s="0" t="n">
        <v>0.0029</v>
      </c>
      <c r="AO53" s="0" t="n">
        <v>0.0029</v>
      </c>
      <c r="AP53" s="0" t="n">
        <v>0</v>
      </c>
      <c r="AQ53" s="0" t="n">
        <v>0.0029</v>
      </c>
      <c r="AR53" s="0" t="n">
        <v>0.0117</v>
      </c>
      <c r="AS53" s="0" t="n">
        <v>0.0029</v>
      </c>
      <c r="AT53" s="0" t="n">
        <v>0.0029</v>
      </c>
      <c r="AU53" s="0" t="n">
        <v>0</v>
      </c>
      <c r="AV53" s="0" t="n">
        <v>0.0058</v>
      </c>
      <c r="AW53" s="0" t="n">
        <v>0.0176</v>
      </c>
      <c r="AX53" s="0" t="n">
        <v>0</v>
      </c>
      <c r="AY53" s="0" t="n">
        <v>0.0087</v>
      </c>
      <c r="AZ53" s="0" t="n">
        <v>0.0029</v>
      </c>
    </row>
    <row r="54" customFormat="false" ht="15.75" hidden="false" customHeight="false" outlineLevel="0" collapsed="false">
      <c r="A54" s="23" t="n">
        <v>52</v>
      </c>
      <c r="B54" s="24" t="s">
        <v>36</v>
      </c>
      <c r="C54" s="0" t="n">
        <v>0.0058</v>
      </c>
      <c r="D54" s="0" t="n">
        <v>0.0087</v>
      </c>
      <c r="E54" s="0" t="n">
        <v>0.0058</v>
      </c>
      <c r="F54" s="0" t="n">
        <v>0.0087</v>
      </c>
      <c r="G54" s="0" t="n">
        <v>0.0058</v>
      </c>
      <c r="H54" s="0" t="n">
        <v>0.0087</v>
      </c>
      <c r="I54" s="0" t="n">
        <v>0.0088</v>
      </c>
      <c r="J54" s="0" t="n">
        <v>0</v>
      </c>
      <c r="K54" s="0" t="n">
        <v>0.0087</v>
      </c>
      <c r="L54" s="0" t="n">
        <v>0.0087</v>
      </c>
      <c r="M54" s="0" t="n">
        <v>0.0088</v>
      </c>
      <c r="N54" s="0" t="n">
        <v>0.0058</v>
      </c>
      <c r="O54" s="0" t="n">
        <v>0</v>
      </c>
      <c r="P54" s="0" t="n">
        <v>0.0087</v>
      </c>
      <c r="Q54" s="0" t="n">
        <v>0.0088</v>
      </c>
      <c r="R54" s="0" t="n">
        <v>0.0088</v>
      </c>
      <c r="S54" s="0" t="n">
        <v>0.0058</v>
      </c>
      <c r="T54" s="0" t="n">
        <v>0</v>
      </c>
      <c r="U54" s="0" t="n">
        <v>0.0058</v>
      </c>
      <c r="V54" s="0" t="n">
        <v>0.0087</v>
      </c>
      <c r="W54" s="0" t="n">
        <v>0.0088</v>
      </c>
      <c r="X54" s="0" t="n">
        <v>0.0206</v>
      </c>
      <c r="Y54" s="0" t="n">
        <v>0.0029</v>
      </c>
      <c r="Z54" s="0" t="n">
        <v>0.0117</v>
      </c>
      <c r="AA54" s="0" t="n">
        <v>0.0117</v>
      </c>
      <c r="AB54" s="0" t="n">
        <v>0.0087</v>
      </c>
      <c r="AC54" s="0" t="n">
        <v>0.0087</v>
      </c>
      <c r="AD54" s="0" t="n">
        <v>0.0117</v>
      </c>
      <c r="AE54" s="0" t="n">
        <v>0.0058</v>
      </c>
      <c r="AF54" s="0" t="n">
        <v>0.0088</v>
      </c>
      <c r="AG54" s="0" t="n">
        <v>0.0088</v>
      </c>
      <c r="AH54" s="0" t="n">
        <v>0.0058</v>
      </c>
      <c r="AI54" s="0" t="n">
        <v>0.0058</v>
      </c>
      <c r="AJ54" s="0" t="n">
        <v>0.0117</v>
      </c>
      <c r="AK54" s="0" t="n">
        <v>0.0117</v>
      </c>
      <c r="AL54" s="0" t="n">
        <v>0.0117</v>
      </c>
      <c r="AM54" s="0" t="n">
        <v>0.0058</v>
      </c>
      <c r="AN54" s="0" t="n">
        <v>0.0088</v>
      </c>
      <c r="AO54" s="0" t="n">
        <v>0.0088</v>
      </c>
      <c r="AP54" s="0" t="n">
        <v>0.0058</v>
      </c>
      <c r="AQ54" s="0" t="n">
        <v>0.0087</v>
      </c>
      <c r="AR54" s="0" t="n">
        <v>0.0176</v>
      </c>
      <c r="AS54" s="0" t="n">
        <v>0.0087</v>
      </c>
      <c r="AT54" s="0" t="n">
        <v>0.0087</v>
      </c>
      <c r="AU54" s="0" t="n">
        <v>0.0058</v>
      </c>
      <c r="AV54" s="0" t="n">
        <v>0.0117</v>
      </c>
      <c r="AW54" s="0" t="n">
        <v>0.0236</v>
      </c>
      <c r="AX54" s="0" t="n">
        <v>0.0058</v>
      </c>
      <c r="AY54" s="0" t="n">
        <v>0.0146</v>
      </c>
      <c r="AZ54" s="0" t="n">
        <v>0.0088</v>
      </c>
      <c r="BA54" s="0" t="n">
        <v>0.0058</v>
      </c>
    </row>
    <row r="57" customFormat="false" ht="15.75" hidden="false" customHeight="false" outlineLevel="0" collapsed="false">
      <c r="C57" s="10"/>
      <c r="D57" s="0" t="s">
        <v>37</v>
      </c>
    </row>
    <row r="59" customFormat="false" ht="15.75" hidden="false" customHeight="false" outlineLevel="0" collapsed="false">
      <c r="C59" s="11"/>
      <c r="D59" s="0" t="s">
        <v>38</v>
      </c>
    </row>
  </sheetData>
  <conditionalFormatting sqref="C3:BA54">
    <cfRule type="expression" priority="2" aboveAverage="0" equalAverage="0" bottom="0" percent="0" rank="0" text="" dxfId="33">
      <formula>SMALL(($C$3:$BA$54),MIN(1,COUNT($C$3:$BA$54)))&gt;=C3</formula>
    </cfRule>
    <cfRule type="expression" priority="3" aboveAverage="0" equalAverage="0" bottom="0" percent="0" rank="0" text="" dxfId="34">
      <formula>LARGE(($C$3:$BA$54),MIN(1,COUNT($C$3:$BA$54)))&lt;=C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.75" zeroHeight="false" outlineLevelRow="0" outlineLevelCol="0"/>
  <cols>
    <col collapsed="false" customWidth="true" hidden="false" outlineLevel="0" max="1" min="1" style="23" width="7.42"/>
    <col collapsed="false" customWidth="true" hidden="false" outlineLevel="0" max="2" min="2" style="24" width="18.85"/>
  </cols>
  <sheetData>
    <row r="1" customFormat="false" ht="15.75" hidden="false" customHeight="false" outlineLevel="0" collapsed="false">
      <c r="B1" s="3" t="s">
        <v>159</v>
      </c>
    </row>
    <row r="2" s="2" customFormat="true" ht="15.75" hidden="false" customHeight="false" outlineLevel="0" collapsed="false">
      <c r="A2" s="12"/>
      <c r="B2" s="7"/>
      <c r="C2" s="18" t="n">
        <v>1</v>
      </c>
      <c r="D2" s="18" t="n">
        <v>2</v>
      </c>
      <c r="E2" s="18" t="n">
        <v>3</v>
      </c>
      <c r="F2" s="18" t="n">
        <v>4</v>
      </c>
      <c r="G2" s="18" t="n">
        <v>5</v>
      </c>
      <c r="H2" s="18" t="n">
        <v>6</v>
      </c>
      <c r="I2" s="18" t="n">
        <v>7</v>
      </c>
      <c r="J2" s="18" t="n">
        <v>8</v>
      </c>
      <c r="K2" s="18" t="n">
        <v>9</v>
      </c>
      <c r="L2" s="18" t="n">
        <v>10</v>
      </c>
      <c r="M2" s="18" t="n">
        <v>11</v>
      </c>
      <c r="N2" s="18" t="n">
        <v>12</v>
      </c>
      <c r="O2" s="18" t="n">
        <v>13</v>
      </c>
      <c r="P2" s="18" t="n">
        <v>14</v>
      </c>
      <c r="Q2" s="18" t="n">
        <v>15</v>
      </c>
      <c r="R2" s="18" t="n">
        <v>16</v>
      </c>
      <c r="S2" s="18" t="n">
        <v>17</v>
      </c>
      <c r="T2" s="18" t="n">
        <v>18</v>
      </c>
      <c r="U2" s="18" t="n">
        <v>19</v>
      </c>
      <c r="V2" s="18" t="n">
        <v>20</v>
      </c>
      <c r="W2" s="18" t="n">
        <v>21</v>
      </c>
      <c r="X2" s="18" t="n">
        <v>22</v>
      </c>
      <c r="Y2" s="18" t="n">
        <v>23</v>
      </c>
      <c r="Z2" s="18" t="n">
        <v>24</v>
      </c>
      <c r="AA2" s="18" t="n">
        <v>25</v>
      </c>
      <c r="AB2" s="18" t="n">
        <v>26</v>
      </c>
      <c r="AC2" s="18" t="n">
        <v>27</v>
      </c>
      <c r="AD2" s="18" t="n">
        <v>28</v>
      </c>
      <c r="AE2" s="18" t="n">
        <v>29</v>
      </c>
      <c r="AF2" s="18" t="n">
        <v>30</v>
      </c>
      <c r="AG2" s="18" t="n">
        <v>31</v>
      </c>
      <c r="AH2" s="18" t="n">
        <v>32</v>
      </c>
      <c r="AI2" s="18" t="n">
        <v>33</v>
      </c>
      <c r="AJ2" s="18" t="n">
        <v>34</v>
      </c>
      <c r="AK2" s="18" t="n">
        <v>35</v>
      </c>
      <c r="AL2" s="18" t="n">
        <v>36</v>
      </c>
      <c r="AM2" s="18" t="n">
        <v>37</v>
      </c>
      <c r="AN2" s="18" t="n">
        <v>38</v>
      </c>
      <c r="AO2" s="18" t="n">
        <v>39</v>
      </c>
      <c r="AP2" s="18" t="n">
        <v>40</v>
      </c>
      <c r="AQ2" s="18" t="n">
        <v>41</v>
      </c>
      <c r="AR2" s="18" t="n">
        <v>42</v>
      </c>
      <c r="AS2" s="18" t="n">
        <v>43</v>
      </c>
      <c r="AT2" s="18" t="n">
        <v>44</v>
      </c>
      <c r="AU2" s="18" t="n">
        <v>45</v>
      </c>
      <c r="AV2" s="18" t="n">
        <v>46</v>
      </c>
      <c r="AW2" s="18" t="n">
        <v>47</v>
      </c>
      <c r="AX2" s="18" t="n">
        <v>48</v>
      </c>
      <c r="AY2" s="18" t="n">
        <v>49</v>
      </c>
      <c r="AZ2" s="18" t="n">
        <v>50</v>
      </c>
      <c r="BA2" s="18" t="n">
        <v>51</v>
      </c>
      <c r="BB2" s="18" t="n">
        <v>52</v>
      </c>
    </row>
    <row r="3" s="2" customFormat="true" ht="15.75" hidden="false" customHeight="false" outlineLevel="0" collapsed="false">
      <c r="A3" s="12" t="n">
        <v>1</v>
      </c>
      <c r="B3" s="7" t="s">
        <v>51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</row>
    <row r="4" customFormat="false" ht="15.75" hidden="false" customHeight="false" outlineLevel="0" collapsed="false">
      <c r="A4" s="12" t="n">
        <v>2</v>
      </c>
      <c r="B4" s="7" t="s">
        <v>139</v>
      </c>
      <c r="C4" s="8" t="n">
        <v>0.0024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</row>
    <row r="5" customFormat="false" ht="15.75" hidden="false" customHeight="false" outlineLevel="0" collapsed="false">
      <c r="A5" s="12" t="n">
        <v>3</v>
      </c>
      <c r="B5" s="7" t="s">
        <v>70</v>
      </c>
      <c r="C5" s="8" t="n">
        <v>0.0024</v>
      </c>
      <c r="D5" s="8" t="n">
        <v>0.0048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</row>
    <row r="6" customFormat="false" ht="15.75" hidden="false" customHeight="false" outlineLevel="0" collapsed="false">
      <c r="A6" s="12" t="n">
        <v>4</v>
      </c>
      <c r="B6" s="7" t="s">
        <v>76</v>
      </c>
      <c r="C6" s="8" t="n">
        <v>0</v>
      </c>
      <c r="D6" s="8" t="n">
        <v>0.0024</v>
      </c>
      <c r="E6" s="8" t="n">
        <v>0.0024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</row>
    <row r="7" customFormat="false" ht="15.75" hidden="false" customHeight="false" outlineLevel="0" collapsed="false">
      <c r="A7" s="12" t="n">
        <v>5</v>
      </c>
      <c r="B7" s="7" t="s">
        <v>142</v>
      </c>
      <c r="C7" s="8" t="n">
        <v>0</v>
      </c>
      <c r="D7" s="8" t="n">
        <v>0.0024</v>
      </c>
      <c r="E7" s="8" t="n">
        <v>0.0024</v>
      </c>
      <c r="F7" s="8" t="n">
        <v>0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</row>
    <row r="8" customFormat="false" ht="15.75" hidden="false" customHeight="false" outlineLevel="0" collapsed="false">
      <c r="A8" s="12" t="n">
        <v>6</v>
      </c>
      <c r="B8" s="7" t="s">
        <v>81</v>
      </c>
      <c r="C8" s="8" t="n">
        <v>0.0048</v>
      </c>
      <c r="D8" s="8" t="n">
        <v>0.0073</v>
      </c>
      <c r="E8" s="8" t="n">
        <v>0.0073</v>
      </c>
      <c r="F8" s="8" t="n">
        <v>0.0048</v>
      </c>
      <c r="G8" s="8" t="n">
        <v>0.0048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</row>
    <row r="9" customFormat="false" ht="15.75" hidden="false" customHeight="false" outlineLevel="0" collapsed="false">
      <c r="A9" s="12" t="n">
        <v>7</v>
      </c>
      <c r="B9" s="7" t="s">
        <v>82</v>
      </c>
      <c r="C9" s="8" t="n">
        <v>0.0048</v>
      </c>
      <c r="D9" s="8" t="n">
        <v>0.0072</v>
      </c>
      <c r="E9" s="8" t="n">
        <v>0.0072</v>
      </c>
      <c r="F9" s="8" t="n">
        <v>0.0048</v>
      </c>
      <c r="G9" s="8" t="n">
        <v>0.0048</v>
      </c>
      <c r="H9" s="8" t="n">
        <v>0.0097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</row>
    <row r="10" customFormat="false" ht="15.75" hidden="false" customHeight="false" outlineLevel="0" collapsed="false">
      <c r="A10" s="12" t="n">
        <v>8</v>
      </c>
      <c r="B10" s="7" t="s">
        <v>95</v>
      </c>
      <c r="C10" s="8" t="n">
        <v>0</v>
      </c>
      <c r="D10" s="8" t="n">
        <v>0.0024</v>
      </c>
      <c r="E10" s="8" t="n">
        <v>0.0024</v>
      </c>
      <c r="F10" s="8" t="n">
        <v>0</v>
      </c>
      <c r="G10" s="8" t="n">
        <v>0</v>
      </c>
      <c r="H10" s="8" t="n">
        <v>0.0048</v>
      </c>
      <c r="I10" s="8" t="n">
        <v>0.0048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</row>
    <row r="11" customFormat="false" ht="15.75" hidden="false" customHeight="false" outlineLevel="0" collapsed="false">
      <c r="A11" s="12" t="n">
        <v>9</v>
      </c>
      <c r="B11" s="7" t="s">
        <v>96</v>
      </c>
      <c r="C11" s="8" t="n">
        <v>0.0024</v>
      </c>
      <c r="D11" s="8" t="n">
        <v>0.0048</v>
      </c>
      <c r="E11" s="8" t="n">
        <v>0.0048</v>
      </c>
      <c r="F11" s="8" t="n">
        <v>0.0024</v>
      </c>
      <c r="G11" s="8" t="n">
        <v>0.0024</v>
      </c>
      <c r="H11" s="8" t="n">
        <v>0.0073</v>
      </c>
      <c r="I11" s="8" t="n">
        <v>0.0072</v>
      </c>
      <c r="J11" s="8" t="n">
        <v>0.0024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</row>
    <row r="12" customFormat="false" ht="15.75" hidden="false" customHeight="false" outlineLevel="0" collapsed="false">
      <c r="A12" s="12" t="n">
        <v>10</v>
      </c>
      <c r="B12" s="7" t="s">
        <v>145</v>
      </c>
      <c r="C12" s="8" t="n">
        <v>0.0048</v>
      </c>
      <c r="D12" s="8" t="n">
        <v>0.0073</v>
      </c>
      <c r="E12" s="8" t="n">
        <v>0.0073</v>
      </c>
      <c r="F12" s="8" t="n">
        <v>0.0048</v>
      </c>
      <c r="G12" s="8" t="n">
        <v>0.0048</v>
      </c>
      <c r="H12" s="8" t="n">
        <v>0.0097</v>
      </c>
      <c r="I12" s="8" t="n">
        <v>0.0097</v>
      </c>
      <c r="J12" s="8" t="n">
        <v>0.0048</v>
      </c>
      <c r="K12" s="8" t="n">
        <v>0.0073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</row>
    <row r="13" customFormat="false" ht="15.75" hidden="false" customHeight="false" outlineLevel="0" collapsed="false">
      <c r="A13" s="12" t="n">
        <v>11</v>
      </c>
      <c r="B13" s="7" t="s">
        <v>146</v>
      </c>
      <c r="C13" s="8" t="n">
        <v>0</v>
      </c>
      <c r="D13" s="8" t="n">
        <v>0.0024</v>
      </c>
      <c r="E13" s="8" t="n">
        <v>0.0024</v>
      </c>
      <c r="F13" s="8" t="n">
        <v>0</v>
      </c>
      <c r="G13" s="8" t="n">
        <v>0</v>
      </c>
      <c r="H13" s="8" t="n">
        <v>0.0048</v>
      </c>
      <c r="I13" s="8" t="n">
        <v>0.0048</v>
      </c>
      <c r="J13" s="8" t="n">
        <v>0</v>
      </c>
      <c r="K13" s="8" t="n">
        <v>0.0024</v>
      </c>
      <c r="L13" s="8" t="n">
        <v>0.0048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</row>
    <row r="14" customFormat="false" ht="15.75" hidden="false" customHeight="false" outlineLevel="0" collapsed="false">
      <c r="A14" s="12" t="n">
        <v>12</v>
      </c>
      <c r="B14" s="7" t="s">
        <v>108</v>
      </c>
      <c r="C14" s="8" t="n">
        <v>0.0024</v>
      </c>
      <c r="D14" s="8" t="n">
        <v>0.0048</v>
      </c>
      <c r="E14" s="8" t="n">
        <v>0.0048</v>
      </c>
      <c r="F14" s="8" t="n">
        <v>0.0024</v>
      </c>
      <c r="G14" s="8" t="n">
        <v>0.0024</v>
      </c>
      <c r="H14" s="8" t="n">
        <v>0.0072</v>
      </c>
      <c r="I14" s="8" t="n">
        <v>0.0073</v>
      </c>
      <c r="J14" s="8" t="n">
        <v>0.0024</v>
      </c>
      <c r="K14" s="8" t="n">
        <v>0.0048</v>
      </c>
      <c r="L14" s="8" t="n">
        <v>0.0072</v>
      </c>
      <c r="M14" s="8" t="n">
        <v>0.0024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</row>
    <row r="15" customFormat="false" ht="15.75" hidden="false" customHeight="false" outlineLevel="0" collapsed="false">
      <c r="A15" s="12" t="n">
        <v>13</v>
      </c>
      <c r="B15" s="7" t="s">
        <v>109</v>
      </c>
      <c r="C15" s="8" t="n">
        <v>0</v>
      </c>
      <c r="D15" s="8" t="n">
        <v>0.0024</v>
      </c>
      <c r="E15" s="8" t="n">
        <v>0.0024</v>
      </c>
      <c r="F15" s="8" t="n">
        <v>0</v>
      </c>
      <c r="G15" s="8" t="n">
        <v>0</v>
      </c>
      <c r="H15" s="8" t="n">
        <v>0.0048</v>
      </c>
      <c r="I15" s="8" t="n">
        <v>0.0048</v>
      </c>
      <c r="J15" s="8" t="n">
        <v>0</v>
      </c>
      <c r="K15" s="8" t="n">
        <v>0.0024</v>
      </c>
      <c r="L15" s="8" t="n">
        <v>0.0048</v>
      </c>
      <c r="M15" s="8" t="n">
        <v>0</v>
      </c>
      <c r="N15" s="8" t="n">
        <v>0.0024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</row>
    <row r="16" customFormat="false" ht="15.75" hidden="false" customHeight="false" outlineLevel="0" collapsed="false">
      <c r="A16" s="12" t="n">
        <v>14</v>
      </c>
      <c r="B16" s="7" t="s">
        <v>124</v>
      </c>
      <c r="C16" s="8" t="n">
        <v>0.0048</v>
      </c>
      <c r="D16" s="8" t="n">
        <v>0.0073</v>
      </c>
      <c r="E16" s="8" t="n">
        <v>0.0073</v>
      </c>
      <c r="F16" s="8" t="n">
        <v>0.0048</v>
      </c>
      <c r="G16" s="8" t="n">
        <v>0.0048</v>
      </c>
      <c r="H16" s="8" t="n">
        <v>0.0097</v>
      </c>
      <c r="I16" s="8" t="n">
        <v>0.0097</v>
      </c>
      <c r="J16" s="8" t="n">
        <v>0.0048</v>
      </c>
      <c r="K16" s="8" t="n">
        <v>0.0073</v>
      </c>
      <c r="L16" s="8" t="n">
        <v>0.0097</v>
      </c>
      <c r="M16" s="8" t="n">
        <v>0.0048</v>
      </c>
      <c r="N16" s="8" t="n">
        <v>0.0073</v>
      </c>
      <c r="O16" s="8" t="n">
        <v>0.0048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</row>
    <row r="17" customFormat="false" ht="15.75" hidden="false" customHeight="false" outlineLevel="0" collapsed="false">
      <c r="A17" s="12" t="n">
        <v>15</v>
      </c>
      <c r="B17" s="7" t="s">
        <v>131</v>
      </c>
      <c r="C17" s="8" t="n">
        <v>0.0024</v>
      </c>
      <c r="D17" s="8" t="n">
        <v>0.0048</v>
      </c>
      <c r="E17" s="8" t="n">
        <v>0.0048</v>
      </c>
      <c r="F17" s="8" t="n">
        <v>0.0024</v>
      </c>
      <c r="G17" s="8" t="n">
        <v>0.0024</v>
      </c>
      <c r="H17" s="8" t="n">
        <v>0.0073</v>
      </c>
      <c r="I17" s="8" t="n">
        <v>0.0048</v>
      </c>
      <c r="J17" s="8" t="n">
        <v>0.0024</v>
      </c>
      <c r="K17" s="8" t="n">
        <v>0.0048</v>
      </c>
      <c r="L17" s="8" t="n">
        <v>0.0073</v>
      </c>
      <c r="M17" s="8" t="n">
        <v>0.0024</v>
      </c>
      <c r="N17" s="8" t="n">
        <v>0.0048</v>
      </c>
      <c r="O17" s="8" t="n">
        <v>0.0024</v>
      </c>
      <c r="P17" s="8" t="n">
        <v>0.0073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</row>
    <row r="18" customFormat="false" ht="15.75" hidden="false" customHeight="false" outlineLevel="0" collapsed="false">
      <c r="A18" s="12" t="n">
        <v>16</v>
      </c>
      <c r="B18" s="7" t="s">
        <v>150</v>
      </c>
      <c r="C18" s="8" t="n">
        <v>0</v>
      </c>
      <c r="D18" s="8" t="n">
        <v>0.0024</v>
      </c>
      <c r="E18" s="8" t="n">
        <v>0.0024</v>
      </c>
      <c r="F18" s="8" t="n">
        <v>0</v>
      </c>
      <c r="G18" s="8" t="n">
        <v>0</v>
      </c>
      <c r="H18" s="8" t="n">
        <v>0.0048</v>
      </c>
      <c r="I18" s="8" t="n">
        <v>0.0048</v>
      </c>
      <c r="J18" s="8" t="n">
        <v>0</v>
      </c>
      <c r="K18" s="8" t="n">
        <v>0.0024</v>
      </c>
      <c r="L18" s="8" t="n">
        <v>0.0048</v>
      </c>
      <c r="M18" s="8" t="n">
        <v>0</v>
      </c>
      <c r="N18" s="8" t="n">
        <v>0.0024</v>
      </c>
      <c r="O18" s="8" t="n">
        <v>0</v>
      </c>
      <c r="P18" s="8" t="n">
        <v>0.0048</v>
      </c>
      <c r="Q18" s="8" t="n">
        <v>0.0024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</row>
    <row r="19" customFormat="false" ht="15.75" hidden="false" customHeight="false" outlineLevel="0" collapsed="false">
      <c r="A19" s="12" t="n">
        <v>17</v>
      </c>
      <c r="B19" s="7" t="s">
        <v>1</v>
      </c>
      <c r="C19" s="8" t="n">
        <v>0</v>
      </c>
      <c r="D19" s="8" t="n">
        <v>0.0024</v>
      </c>
      <c r="E19" s="8" t="n">
        <v>0.0024</v>
      </c>
      <c r="F19" s="8" t="n">
        <v>0</v>
      </c>
      <c r="G19" s="8" t="n">
        <v>0</v>
      </c>
      <c r="H19" s="8" t="n">
        <v>0.0048</v>
      </c>
      <c r="I19" s="8" t="n">
        <v>0.0048</v>
      </c>
      <c r="J19" s="8" t="n">
        <v>0</v>
      </c>
      <c r="K19" s="8" t="n">
        <v>0.0024</v>
      </c>
      <c r="L19" s="8" t="n">
        <v>0.0048</v>
      </c>
      <c r="M19" s="8" t="n">
        <v>0</v>
      </c>
      <c r="N19" s="8" t="n">
        <v>0.0024</v>
      </c>
      <c r="O19" s="8" t="n">
        <v>0</v>
      </c>
      <c r="P19" s="8" t="n">
        <v>0.0048</v>
      </c>
      <c r="Q19" s="8" t="n">
        <v>0.0024</v>
      </c>
      <c r="R19" s="8" t="n">
        <v>0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</row>
    <row r="20" customFormat="false" ht="15.75" hidden="false" customHeight="false" outlineLevel="0" collapsed="false">
      <c r="A20" s="12" t="n">
        <v>18</v>
      </c>
      <c r="B20" s="7" t="s">
        <v>2</v>
      </c>
      <c r="C20" s="8" t="n">
        <v>0</v>
      </c>
      <c r="D20" s="8" t="n">
        <v>0.0024</v>
      </c>
      <c r="E20" s="8" t="n">
        <v>0.0024</v>
      </c>
      <c r="F20" s="8" t="n">
        <v>0</v>
      </c>
      <c r="G20" s="8" t="n">
        <v>0</v>
      </c>
      <c r="H20" s="8" t="n">
        <v>0.0048</v>
      </c>
      <c r="I20" s="8" t="n">
        <v>0.0048</v>
      </c>
      <c r="J20" s="8" t="n">
        <v>0</v>
      </c>
      <c r="K20" s="8" t="n">
        <v>0.0024</v>
      </c>
      <c r="L20" s="8" t="n">
        <v>0.0048</v>
      </c>
      <c r="M20" s="8" t="n">
        <v>0</v>
      </c>
      <c r="N20" s="8" t="n">
        <v>0.0024</v>
      </c>
      <c r="O20" s="8" t="n">
        <v>0</v>
      </c>
      <c r="P20" s="8" t="n">
        <v>0.0048</v>
      </c>
      <c r="Q20" s="8" t="n">
        <v>0.0024</v>
      </c>
      <c r="R20" s="8" t="n">
        <v>0</v>
      </c>
      <c r="S20" s="8" t="n">
        <v>0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</row>
    <row r="21" customFormat="false" ht="15.75" hidden="false" customHeight="false" outlineLevel="0" collapsed="false">
      <c r="A21" s="12" t="n">
        <v>19</v>
      </c>
      <c r="B21" s="7" t="s">
        <v>3</v>
      </c>
      <c r="C21" s="8" t="n">
        <v>0</v>
      </c>
      <c r="D21" s="8" t="n">
        <v>0.0024</v>
      </c>
      <c r="E21" s="8" t="n">
        <v>0.0024</v>
      </c>
      <c r="F21" s="8" t="n">
        <v>0</v>
      </c>
      <c r="G21" s="8" t="n">
        <v>0</v>
      </c>
      <c r="H21" s="8" t="n">
        <v>0.0048</v>
      </c>
      <c r="I21" s="8" t="n">
        <v>0.0048</v>
      </c>
      <c r="J21" s="8" t="n">
        <v>0</v>
      </c>
      <c r="K21" s="8" t="n">
        <v>0.0024</v>
      </c>
      <c r="L21" s="8" t="n">
        <v>0.0048</v>
      </c>
      <c r="M21" s="8" t="n">
        <v>0</v>
      </c>
      <c r="N21" s="8" t="n">
        <v>0.0024</v>
      </c>
      <c r="O21" s="8" t="n">
        <v>0</v>
      </c>
      <c r="P21" s="8" t="n">
        <v>0.0048</v>
      </c>
      <c r="Q21" s="8" t="n">
        <v>0.0024</v>
      </c>
      <c r="R21" s="8" t="n">
        <v>0</v>
      </c>
      <c r="S21" s="8" t="n">
        <v>0</v>
      </c>
      <c r="T21" s="8" t="n">
        <v>0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</row>
    <row r="22" customFormat="false" ht="15.75" hidden="false" customHeight="false" outlineLevel="0" collapsed="false">
      <c r="A22" s="12" t="n">
        <v>20</v>
      </c>
      <c r="B22" s="7" t="s">
        <v>4</v>
      </c>
      <c r="C22" s="8" t="n">
        <v>0.0024</v>
      </c>
      <c r="D22" s="8" t="n">
        <v>0.0048</v>
      </c>
      <c r="E22" s="8" t="n">
        <v>0.0048</v>
      </c>
      <c r="F22" s="8" t="n">
        <v>0.0024</v>
      </c>
      <c r="G22" s="8" t="n">
        <v>0.0024</v>
      </c>
      <c r="H22" s="8" t="n">
        <v>0.0073</v>
      </c>
      <c r="I22" s="8" t="n">
        <v>0.0072</v>
      </c>
      <c r="J22" s="8" t="n">
        <v>0.0024</v>
      </c>
      <c r="K22" s="8" t="n">
        <v>0</v>
      </c>
      <c r="L22" s="8" t="n">
        <v>0.0073</v>
      </c>
      <c r="M22" s="8" t="n">
        <v>0.0024</v>
      </c>
      <c r="N22" s="8" t="n">
        <v>0.0048</v>
      </c>
      <c r="O22" s="8" t="n">
        <v>0.0024</v>
      </c>
      <c r="P22" s="8" t="n">
        <v>0.0073</v>
      </c>
      <c r="Q22" s="8" t="n">
        <v>0.0048</v>
      </c>
      <c r="R22" s="8" t="n">
        <v>0.0024</v>
      </c>
      <c r="S22" s="8" t="n">
        <v>0.0024</v>
      </c>
      <c r="T22" s="8" t="n">
        <v>0.0024</v>
      </c>
      <c r="U22" s="8" t="n">
        <v>0.0024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</row>
    <row r="23" customFormat="false" ht="15.75" hidden="false" customHeight="false" outlineLevel="0" collapsed="false">
      <c r="A23" s="12" t="n">
        <v>21</v>
      </c>
      <c r="B23" s="7" t="s">
        <v>5</v>
      </c>
      <c r="C23" s="8" t="n">
        <v>0</v>
      </c>
      <c r="D23" s="8" t="n">
        <v>0.0024</v>
      </c>
      <c r="E23" s="8" t="n">
        <v>0.0024</v>
      </c>
      <c r="F23" s="8" t="n">
        <v>0</v>
      </c>
      <c r="G23" s="8" t="n">
        <v>0</v>
      </c>
      <c r="H23" s="8" t="n">
        <v>0.0048</v>
      </c>
      <c r="I23" s="8" t="n">
        <v>0.0048</v>
      </c>
      <c r="J23" s="8" t="n">
        <v>0</v>
      </c>
      <c r="K23" s="8" t="n">
        <v>0.0024</v>
      </c>
      <c r="L23" s="8" t="n">
        <v>0.0048</v>
      </c>
      <c r="M23" s="8" t="n">
        <v>0</v>
      </c>
      <c r="N23" s="8" t="n">
        <v>0.0024</v>
      </c>
      <c r="O23" s="8" t="n">
        <v>0</v>
      </c>
      <c r="P23" s="8" t="n">
        <v>0.0048</v>
      </c>
      <c r="Q23" s="8" t="n">
        <v>0.0024</v>
      </c>
      <c r="R23" s="8" t="n">
        <v>0</v>
      </c>
      <c r="S23" s="8" t="n">
        <v>0</v>
      </c>
      <c r="T23" s="8" t="n">
        <v>0</v>
      </c>
      <c r="U23" s="8" t="n">
        <v>0</v>
      </c>
      <c r="V23" s="8" t="n">
        <v>0.0024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</row>
    <row r="24" customFormat="false" ht="15.75" hidden="false" customHeight="false" outlineLevel="0" collapsed="false">
      <c r="A24" s="12" t="n">
        <v>22</v>
      </c>
      <c r="B24" s="7" t="s">
        <v>6</v>
      </c>
      <c r="C24" s="8" t="n">
        <v>0.0048</v>
      </c>
      <c r="D24" s="8" t="n">
        <v>0.0073</v>
      </c>
      <c r="E24" s="8" t="n">
        <v>0.0073</v>
      </c>
      <c r="F24" s="8" t="n">
        <v>0.0048</v>
      </c>
      <c r="G24" s="8" t="n">
        <v>0.0048</v>
      </c>
      <c r="H24" s="8" t="n">
        <v>0.0097</v>
      </c>
      <c r="I24" s="8" t="n">
        <v>0.0097</v>
      </c>
      <c r="J24" s="8" t="n">
        <v>0.0048</v>
      </c>
      <c r="K24" s="8" t="n">
        <v>0.0073</v>
      </c>
      <c r="L24" s="8" t="n">
        <v>0.0097</v>
      </c>
      <c r="M24" s="8" t="n">
        <v>0.0048</v>
      </c>
      <c r="N24" s="8" t="n">
        <v>0.0073</v>
      </c>
      <c r="O24" s="8" t="n">
        <v>0.0048</v>
      </c>
      <c r="P24" s="8" t="n">
        <v>0.0097</v>
      </c>
      <c r="Q24" s="8" t="n">
        <v>0.0073</v>
      </c>
      <c r="R24" s="8" t="n">
        <v>0.0048</v>
      </c>
      <c r="S24" s="8" t="n">
        <v>0.0048</v>
      </c>
      <c r="T24" s="8" t="n">
        <v>0.0048</v>
      </c>
      <c r="U24" s="8" t="n">
        <v>0.0048</v>
      </c>
      <c r="V24" s="8" t="n">
        <v>0.0073</v>
      </c>
      <c r="W24" s="8" t="n">
        <v>0.0048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</row>
    <row r="25" customFormat="false" ht="15.75" hidden="false" customHeight="false" outlineLevel="0" collapsed="false">
      <c r="A25" s="12" t="n">
        <v>23</v>
      </c>
      <c r="B25" s="7" t="s">
        <v>7</v>
      </c>
      <c r="C25" s="8" t="n">
        <v>0.0048</v>
      </c>
      <c r="D25" s="8" t="n">
        <v>0.0073</v>
      </c>
      <c r="E25" s="8" t="n">
        <v>0.0073</v>
      </c>
      <c r="F25" s="8" t="n">
        <v>0.0048</v>
      </c>
      <c r="G25" s="8" t="n">
        <v>0.0048</v>
      </c>
      <c r="H25" s="8" t="n">
        <v>0.0097</v>
      </c>
      <c r="I25" s="8" t="n">
        <v>0.0097</v>
      </c>
      <c r="J25" s="8" t="n">
        <v>0.0048</v>
      </c>
      <c r="K25" s="8" t="n">
        <v>0.0073</v>
      </c>
      <c r="L25" s="8" t="n">
        <v>0.0097</v>
      </c>
      <c r="M25" s="8" t="n">
        <v>0.0048</v>
      </c>
      <c r="N25" s="8" t="n">
        <v>0.0072</v>
      </c>
      <c r="O25" s="8" t="n">
        <v>0.0048</v>
      </c>
      <c r="P25" s="8" t="n">
        <v>0.0097</v>
      </c>
      <c r="Q25" s="8" t="n">
        <v>0.0073</v>
      </c>
      <c r="R25" s="8" t="n">
        <v>0.0048</v>
      </c>
      <c r="S25" s="8" t="n">
        <v>0.0048</v>
      </c>
      <c r="T25" s="8" t="n">
        <v>0.0048</v>
      </c>
      <c r="U25" s="8" t="n">
        <v>0.0048</v>
      </c>
      <c r="V25" s="8" t="n">
        <v>0.0073</v>
      </c>
      <c r="W25" s="8" t="n">
        <v>0.0048</v>
      </c>
      <c r="X25" s="8" t="n">
        <v>0.0097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</row>
    <row r="26" customFormat="false" ht="15.75" hidden="false" customHeight="false" outlineLevel="0" collapsed="false">
      <c r="A26" s="12" t="n">
        <v>24</v>
      </c>
      <c r="B26" s="7" t="s">
        <v>8</v>
      </c>
      <c r="C26" s="8" t="n">
        <v>0</v>
      </c>
      <c r="D26" s="8" t="n">
        <v>0.0024</v>
      </c>
      <c r="E26" s="8" t="n">
        <v>0.0024</v>
      </c>
      <c r="F26" s="8" t="n">
        <v>0</v>
      </c>
      <c r="G26" s="8" t="n">
        <v>0</v>
      </c>
      <c r="H26" s="8" t="n">
        <v>0.0048</v>
      </c>
      <c r="I26" s="8" t="n">
        <v>0.0048</v>
      </c>
      <c r="J26" s="8" t="n">
        <v>0</v>
      </c>
      <c r="K26" s="8" t="n">
        <v>0.0024</v>
      </c>
      <c r="L26" s="8" t="n">
        <v>0.0048</v>
      </c>
      <c r="M26" s="8" t="n">
        <v>0</v>
      </c>
      <c r="N26" s="8" t="n">
        <v>0.0024</v>
      </c>
      <c r="O26" s="8" t="n">
        <v>0</v>
      </c>
      <c r="P26" s="8" t="n">
        <v>0.0048</v>
      </c>
      <c r="Q26" s="8" t="n">
        <v>0.0024</v>
      </c>
      <c r="R26" s="8" t="n">
        <v>0</v>
      </c>
      <c r="S26" s="8" t="n">
        <v>0</v>
      </c>
      <c r="T26" s="8" t="n">
        <v>0</v>
      </c>
      <c r="U26" s="8" t="n">
        <v>0</v>
      </c>
      <c r="V26" s="8" t="n">
        <v>0.0024</v>
      </c>
      <c r="W26" s="8" t="n">
        <v>0</v>
      </c>
      <c r="X26" s="8" t="n">
        <v>0.0048</v>
      </c>
      <c r="Y26" s="8" t="n">
        <v>0.0048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</row>
    <row r="27" customFormat="false" ht="15.75" hidden="false" customHeight="false" outlineLevel="0" collapsed="false">
      <c r="A27" s="12" t="n">
        <v>25</v>
      </c>
      <c r="B27" s="7" t="s">
        <v>9</v>
      </c>
      <c r="C27" s="8" t="n">
        <v>0.0024</v>
      </c>
      <c r="D27" s="8" t="n">
        <v>0.0048</v>
      </c>
      <c r="E27" s="8" t="n">
        <v>0.0048</v>
      </c>
      <c r="F27" s="8" t="n">
        <v>0.0024</v>
      </c>
      <c r="G27" s="8" t="n">
        <v>0.0024</v>
      </c>
      <c r="H27" s="8" t="n">
        <v>0.0073</v>
      </c>
      <c r="I27" s="8" t="n">
        <v>0.0072</v>
      </c>
      <c r="J27" s="8" t="n">
        <v>0.0024</v>
      </c>
      <c r="K27" s="8" t="n">
        <v>0.0048</v>
      </c>
      <c r="L27" s="8" t="n">
        <v>0.0073</v>
      </c>
      <c r="M27" s="8" t="n">
        <v>0.0024</v>
      </c>
      <c r="N27" s="8" t="n">
        <v>0.0048</v>
      </c>
      <c r="O27" s="8" t="n">
        <v>0.0024</v>
      </c>
      <c r="P27" s="8" t="n">
        <v>0.0073</v>
      </c>
      <c r="Q27" s="8" t="n">
        <v>0.0048</v>
      </c>
      <c r="R27" s="8" t="n">
        <v>0.0024</v>
      </c>
      <c r="S27" s="8" t="n">
        <v>0.0024</v>
      </c>
      <c r="T27" s="8" t="n">
        <v>0.0024</v>
      </c>
      <c r="U27" s="8" t="n">
        <v>0.0024</v>
      </c>
      <c r="V27" s="8" t="n">
        <v>0.0048</v>
      </c>
      <c r="W27" s="8" t="n">
        <v>0.0024</v>
      </c>
      <c r="X27" s="8" t="n">
        <v>0.0073</v>
      </c>
      <c r="Y27" s="8" t="n">
        <v>0.0073</v>
      </c>
      <c r="Z27" s="8" t="n">
        <v>0.0024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</row>
    <row r="28" customFormat="false" ht="15.75" hidden="false" customHeight="false" outlineLevel="0" collapsed="false">
      <c r="A28" s="12" t="n">
        <v>26</v>
      </c>
      <c r="B28" s="7" t="s">
        <v>10</v>
      </c>
      <c r="C28" s="8" t="n">
        <v>0</v>
      </c>
      <c r="D28" s="8" t="n">
        <v>0.0024</v>
      </c>
      <c r="E28" s="8" t="n">
        <v>0.0024</v>
      </c>
      <c r="F28" s="8" t="n">
        <v>0</v>
      </c>
      <c r="G28" s="8" t="n">
        <v>0</v>
      </c>
      <c r="H28" s="8" t="n">
        <v>0.0048</v>
      </c>
      <c r="I28" s="8" t="n">
        <v>0.0048</v>
      </c>
      <c r="J28" s="8" t="n">
        <v>0</v>
      </c>
      <c r="K28" s="8" t="n">
        <v>0.0024</v>
      </c>
      <c r="L28" s="8" t="n">
        <v>0.0048</v>
      </c>
      <c r="M28" s="8" t="n">
        <v>0</v>
      </c>
      <c r="N28" s="8" t="n">
        <v>0.0024</v>
      </c>
      <c r="O28" s="8" t="n">
        <v>0</v>
      </c>
      <c r="P28" s="8" t="n">
        <v>0.0048</v>
      </c>
      <c r="Q28" s="8" t="n">
        <v>0.0024</v>
      </c>
      <c r="R28" s="8" t="n">
        <v>0</v>
      </c>
      <c r="S28" s="8" t="n">
        <v>0</v>
      </c>
      <c r="T28" s="8" t="n">
        <v>0</v>
      </c>
      <c r="U28" s="8" t="n">
        <v>0</v>
      </c>
      <c r="V28" s="8" t="n">
        <v>0.0024</v>
      </c>
      <c r="W28" s="8" t="n">
        <v>0</v>
      </c>
      <c r="X28" s="8" t="n">
        <v>0.0048</v>
      </c>
      <c r="Y28" s="8" t="n">
        <v>0.0048</v>
      </c>
      <c r="Z28" s="8" t="n">
        <v>0</v>
      </c>
      <c r="AA28" s="8" t="n">
        <v>0.0024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</row>
    <row r="29" customFormat="false" ht="15.75" hidden="false" customHeight="false" outlineLevel="0" collapsed="false">
      <c r="A29" s="12" t="n">
        <v>27</v>
      </c>
      <c r="B29" s="7" t="s">
        <v>11</v>
      </c>
      <c r="C29" s="8" t="n">
        <v>0.0024</v>
      </c>
      <c r="D29" s="8" t="n">
        <v>0.0048</v>
      </c>
      <c r="E29" s="8" t="n">
        <v>0.0048</v>
      </c>
      <c r="F29" s="8" t="n">
        <v>0.0024</v>
      </c>
      <c r="G29" s="8" t="n">
        <v>0.0024</v>
      </c>
      <c r="H29" s="8" t="n">
        <v>0.0072</v>
      </c>
      <c r="I29" s="8" t="n">
        <v>0.0073</v>
      </c>
      <c r="J29" s="8" t="n">
        <v>0.0024</v>
      </c>
      <c r="K29" s="8" t="n">
        <v>0.0048</v>
      </c>
      <c r="L29" s="8" t="n">
        <v>0.0072</v>
      </c>
      <c r="M29" s="8" t="n">
        <v>0.0024</v>
      </c>
      <c r="N29" s="8" t="n">
        <v>0.0048</v>
      </c>
      <c r="O29" s="8" t="n">
        <v>0.0024</v>
      </c>
      <c r="P29" s="8" t="n">
        <v>0.0073</v>
      </c>
      <c r="Q29" s="8" t="n">
        <v>0.0048</v>
      </c>
      <c r="R29" s="8" t="n">
        <v>0.0024</v>
      </c>
      <c r="S29" s="8" t="n">
        <v>0.0024</v>
      </c>
      <c r="T29" s="8" t="n">
        <v>0.0024</v>
      </c>
      <c r="U29" s="8" t="n">
        <v>0.0024</v>
      </c>
      <c r="V29" s="8" t="n">
        <v>0.0048</v>
      </c>
      <c r="W29" s="8" t="n">
        <v>0.0024</v>
      </c>
      <c r="X29" s="8" t="n">
        <v>0.0073</v>
      </c>
      <c r="Y29" s="8" t="n">
        <v>0.0072</v>
      </c>
      <c r="Z29" s="8" t="n">
        <v>0.0024</v>
      </c>
      <c r="AA29" s="8" t="n">
        <v>0.0048</v>
      </c>
      <c r="AB29" s="8" t="n">
        <v>0.0024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</row>
    <row r="30" customFormat="false" ht="15.75" hidden="false" customHeight="false" outlineLevel="0" collapsed="false">
      <c r="A30" s="12" t="n">
        <v>28</v>
      </c>
      <c r="B30" s="7" t="s">
        <v>12</v>
      </c>
      <c r="C30" s="8" t="n">
        <v>0.0048</v>
      </c>
      <c r="D30" s="8" t="n">
        <v>0.0073</v>
      </c>
      <c r="E30" s="8" t="n">
        <v>0.0073</v>
      </c>
      <c r="F30" s="8" t="n">
        <v>0.0048</v>
      </c>
      <c r="G30" s="8" t="n">
        <v>0.0048</v>
      </c>
      <c r="H30" s="8" t="n">
        <v>0.0097</v>
      </c>
      <c r="I30" s="8" t="n">
        <v>0.0097</v>
      </c>
      <c r="J30" s="8" t="n">
        <v>0.0048</v>
      </c>
      <c r="K30" s="8" t="n">
        <v>0.0073</v>
      </c>
      <c r="L30" s="8" t="n">
        <v>0.0097</v>
      </c>
      <c r="M30" s="8" t="n">
        <v>0.0048</v>
      </c>
      <c r="N30" s="8" t="n">
        <v>0.0073</v>
      </c>
      <c r="O30" s="8" t="n">
        <v>0.0048</v>
      </c>
      <c r="P30" s="8" t="n">
        <v>0.0097</v>
      </c>
      <c r="Q30" s="8" t="n">
        <v>0.0073</v>
      </c>
      <c r="R30" s="8" t="n">
        <v>0.0048</v>
      </c>
      <c r="S30" s="8" t="n">
        <v>0.0048</v>
      </c>
      <c r="T30" s="8" t="n">
        <v>0.0048</v>
      </c>
      <c r="U30" s="8" t="n">
        <v>0.0048</v>
      </c>
      <c r="V30" s="8" t="n">
        <v>0.0073</v>
      </c>
      <c r="W30" s="8" t="n">
        <v>0.0048</v>
      </c>
      <c r="X30" s="8" t="n">
        <v>0.0097</v>
      </c>
      <c r="Y30" s="8" t="n">
        <v>0.0097</v>
      </c>
      <c r="Z30" s="8" t="n">
        <v>0.0048</v>
      </c>
      <c r="AA30" s="8" t="n">
        <v>0.0073</v>
      </c>
      <c r="AB30" s="8" t="n">
        <v>0.0048</v>
      </c>
      <c r="AC30" s="8" t="n">
        <v>0.0073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</row>
    <row r="31" customFormat="false" ht="15.75" hidden="false" customHeight="false" outlineLevel="0" collapsed="false">
      <c r="A31" s="12" t="n">
        <v>29</v>
      </c>
      <c r="B31" s="7" t="s">
        <v>13</v>
      </c>
      <c r="C31" s="8" t="n">
        <v>0.0048</v>
      </c>
      <c r="D31" s="8" t="n">
        <v>0.0073</v>
      </c>
      <c r="E31" s="8" t="n">
        <v>0.0073</v>
      </c>
      <c r="F31" s="8" t="n">
        <v>0.0048</v>
      </c>
      <c r="G31" s="8" t="n">
        <v>0.0048</v>
      </c>
      <c r="H31" s="8" t="n">
        <v>0.0097</v>
      </c>
      <c r="I31" s="8" t="n">
        <v>0.0097</v>
      </c>
      <c r="J31" s="8" t="n">
        <v>0.0048</v>
      </c>
      <c r="K31" s="8" t="n">
        <v>0.0073</v>
      </c>
      <c r="L31" s="8" t="n">
        <v>0.0097</v>
      </c>
      <c r="M31" s="8" t="n">
        <v>0.0048</v>
      </c>
      <c r="N31" s="8" t="n">
        <v>0.0072</v>
      </c>
      <c r="O31" s="8" t="n">
        <v>0.0048</v>
      </c>
      <c r="P31" s="8" t="n">
        <v>0.0097</v>
      </c>
      <c r="Q31" s="8" t="n">
        <v>0.0073</v>
      </c>
      <c r="R31" s="8" t="n">
        <v>0.0048</v>
      </c>
      <c r="S31" s="8" t="n">
        <v>0.0048</v>
      </c>
      <c r="T31" s="8" t="n">
        <v>0.0048</v>
      </c>
      <c r="U31" s="8" t="n">
        <v>0.0048</v>
      </c>
      <c r="V31" s="8" t="n">
        <v>0.0073</v>
      </c>
      <c r="W31" s="8" t="n">
        <v>0.0048</v>
      </c>
      <c r="X31" s="8" t="n">
        <v>0.0097</v>
      </c>
      <c r="Y31" s="8" t="n">
        <v>0.0048</v>
      </c>
      <c r="Z31" s="8" t="n">
        <v>0.0048</v>
      </c>
      <c r="AA31" s="8" t="n">
        <v>0.0073</v>
      </c>
      <c r="AB31" s="8" t="n">
        <v>0.0048</v>
      </c>
      <c r="AC31" s="8" t="n">
        <v>0.0072</v>
      </c>
      <c r="AD31" s="8" t="n">
        <v>0.0097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</row>
    <row r="32" customFormat="false" ht="15.75" hidden="false" customHeight="false" outlineLevel="0" collapsed="false">
      <c r="A32" s="12" t="n">
        <v>30</v>
      </c>
      <c r="B32" s="7" t="s">
        <v>14</v>
      </c>
      <c r="C32" s="8" t="n">
        <v>0</v>
      </c>
      <c r="D32" s="8" t="n">
        <v>0.0024</v>
      </c>
      <c r="E32" s="8" t="n">
        <v>0.0024</v>
      </c>
      <c r="F32" s="8" t="n">
        <v>0</v>
      </c>
      <c r="G32" s="8" t="n">
        <v>0</v>
      </c>
      <c r="H32" s="8" t="n">
        <v>0.0048</v>
      </c>
      <c r="I32" s="8" t="n">
        <v>0.0048</v>
      </c>
      <c r="J32" s="8" t="n">
        <v>0</v>
      </c>
      <c r="K32" s="8" t="n">
        <v>0.0024</v>
      </c>
      <c r="L32" s="8" t="n">
        <v>0.0048</v>
      </c>
      <c r="M32" s="8" t="n">
        <v>0</v>
      </c>
      <c r="N32" s="8" t="n">
        <v>0.0024</v>
      </c>
      <c r="O32" s="8" t="n">
        <v>0</v>
      </c>
      <c r="P32" s="8" t="n">
        <v>0.0048</v>
      </c>
      <c r="Q32" s="8" t="n">
        <v>0.0024</v>
      </c>
      <c r="R32" s="8" t="n">
        <v>0</v>
      </c>
      <c r="S32" s="8" t="n">
        <v>0</v>
      </c>
      <c r="T32" s="8" t="n">
        <v>0</v>
      </c>
      <c r="U32" s="8" t="n">
        <v>0</v>
      </c>
      <c r="V32" s="8" t="n">
        <v>0.0024</v>
      </c>
      <c r="W32" s="8" t="n">
        <v>0</v>
      </c>
      <c r="X32" s="8" t="n">
        <v>0.0048</v>
      </c>
      <c r="Y32" s="8" t="n">
        <v>0.0048</v>
      </c>
      <c r="Z32" s="8" t="n">
        <v>0</v>
      </c>
      <c r="AA32" s="8" t="n">
        <v>0.0024</v>
      </c>
      <c r="AB32" s="8" t="n">
        <v>0</v>
      </c>
      <c r="AC32" s="8" t="n">
        <v>0.0024</v>
      </c>
      <c r="AD32" s="8" t="n">
        <v>0.0048</v>
      </c>
      <c r="AE32" s="8" t="n">
        <v>0.0048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</row>
    <row r="33" customFormat="false" ht="15.75" hidden="false" customHeight="false" outlineLevel="0" collapsed="false">
      <c r="A33" s="12" t="n">
        <v>31</v>
      </c>
      <c r="B33" s="7" t="s">
        <v>15</v>
      </c>
      <c r="C33" s="8" t="n">
        <v>0</v>
      </c>
      <c r="D33" s="8" t="n">
        <v>0.0024</v>
      </c>
      <c r="E33" s="8" t="n">
        <v>0.0024</v>
      </c>
      <c r="F33" s="8" t="n">
        <v>0</v>
      </c>
      <c r="G33" s="8" t="n">
        <v>0</v>
      </c>
      <c r="H33" s="8" t="n">
        <v>0.0048</v>
      </c>
      <c r="I33" s="8" t="n">
        <v>0.0048</v>
      </c>
      <c r="J33" s="8" t="n">
        <v>0</v>
      </c>
      <c r="K33" s="8" t="n">
        <v>0.0024</v>
      </c>
      <c r="L33" s="8" t="n">
        <v>0.0048</v>
      </c>
      <c r="M33" s="8" t="n">
        <v>0</v>
      </c>
      <c r="N33" s="8" t="n">
        <v>0.0024</v>
      </c>
      <c r="O33" s="8" t="n">
        <v>0</v>
      </c>
      <c r="P33" s="8" t="n">
        <v>0.0048</v>
      </c>
      <c r="Q33" s="8" t="n">
        <v>0.0024</v>
      </c>
      <c r="R33" s="8" t="n">
        <v>0</v>
      </c>
      <c r="S33" s="8" t="n">
        <v>0</v>
      </c>
      <c r="T33" s="8" t="n">
        <v>0</v>
      </c>
      <c r="U33" s="8" t="n">
        <v>0</v>
      </c>
      <c r="V33" s="8" t="n">
        <v>0.0024</v>
      </c>
      <c r="W33" s="8" t="n">
        <v>0</v>
      </c>
      <c r="X33" s="8" t="n">
        <v>0.0048</v>
      </c>
      <c r="Y33" s="8" t="n">
        <v>0.0048</v>
      </c>
      <c r="Z33" s="8" t="n">
        <v>0</v>
      </c>
      <c r="AA33" s="8" t="n">
        <v>0.0024</v>
      </c>
      <c r="AB33" s="8" t="n">
        <v>0</v>
      </c>
      <c r="AC33" s="8" t="n">
        <v>0.0024</v>
      </c>
      <c r="AD33" s="8" t="n">
        <v>0.0048</v>
      </c>
      <c r="AE33" s="8" t="n">
        <v>0.0048</v>
      </c>
      <c r="AF33" s="8" t="n">
        <v>0</v>
      </c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</row>
    <row r="34" customFormat="false" ht="15.75" hidden="false" customHeight="false" outlineLevel="0" collapsed="false">
      <c r="A34" s="12" t="n">
        <v>32</v>
      </c>
      <c r="B34" s="7" t="s">
        <v>16</v>
      </c>
      <c r="C34" s="8" t="n">
        <v>0</v>
      </c>
      <c r="D34" s="8" t="n">
        <v>0.0024</v>
      </c>
      <c r="E34" s="8" t="n">
        <v>0.0024</v>
      </c>
      <c r="F34" s="8" t="n">
        <v>0</v>
      </c>
      <c r="G34" s="8" t="n">
        <v>0</v>
      </c>
      <c r="H34" s="8" t="n">
        <v>0.0048</v>
      </c>
      <c r="I34" s="8" t="n">
        <v>0.0048</v>
      </c>
      <c r="J34" s="8" t="n">
        <v>0</v>
      </c>
      <c r="K34" s="8" t="n">
        <v>0.0024</v>
      </c>
      <c r="L34" s="8" t="n">
        <v>0.0048</v>
      </c>
      <c r="M34" s="8" t="n">
        <v>0</v>
      </c>
      <c r="N34" s="8" t="n">
        <v>0.0024</v>
      </c>
      <c r="O34" s="8" t="n">
        <v>0</v>
      </c>
      <c r="P34" s="8" t="n">
        <v>0.0048</v>
      </c>
      <c r="Q34" s="8" t="n">
        <v>0.0024</v>
      </c>
      <c r="R34" s="8" t="n">
        <v>0</v>
      </c>
      <c r="S34" s="8" t="n">
        <v>0</v>
      </c>
      <c r="T34" s="8" t="n">
        <v>0</v>
      </c>
      <c r="U34" s="8" t="n">
        <v>0</v>
      </c>
      <c r="V34" s="8" t="n">
        <v>0.0024</v>
      </c>
      <c r="W34" s="8" t="n">
        <v>0</v>
      </c>
      <c r="X34" s="8" t="n">
        <v>0.0048</v>
      </c>
      <c r="Y34" s="8" t="n">
        <v>0.0048</v>
      </c>
      <c r="Z34" s="8" t="n">
        <v>0</v>
      </c>
      <c r="AA34" s="8" t="n">
        <v>0.0024</v>
      </c>
      <c r="AB34" s="8" t="n">
        <v>0</v>
      </c>
      <c r="AC34" s="8" t="n">
        <v>0.0024</v>
      </c>
      <c r="AD34" s="8" t="n">
        <v>0.0048</v>
      </c>
      <c r="AE34" s="8" t="n">
        <v>0.0048</v>
      </c>
      <c r="AF34" s="8" t="n">
        <v>0</v>
      </c>
      <c r="AG34" s="8" t="n">
        <v>0</v>
      </c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</row>
    <row r="35" customFormat="false" ht="15.75" hidden="false" customHeight="false" outlineLevel="0" collapsed="false">
      <c r="A35" s="12" t="n">
        <v>33</v>
      </c>
      <c r="B35" s="7" t="s">
        <v>17</v>
      </c>
      <c r="C35" s="8" t="n">
        <v>0.0048</v>
      </c>
      <c r="D35" s="8" t="n">
        <v>0.0073</v>
      </c>
      <c r="E35" s="8" t="n">
        <v>0.0073</v>
      </c>
      <c r="F35" s="8" t="n">
        <v>0.0048</v>
      </c>
      <c r="G35" s="8" t="n">
        <v>0.0048</v>
      </c>
      <c r="H35" s="8" t="n">
        <v>0.0097</v>
      </c>
      <c r="I35" s="8" t="n">
        <v>0.0097</v>
      </c>
      <c r="J35" s="8" t="n">
        <v>0.0048</v>
      </c>
      <c r="K35" s="8" t="n">
        <v>0.0073</v>
      </c>
      <c r="L35" s="8" t="n">
        <v>0.0097</v>
      </c>
      <c r="M35" s="8" t="n">
        <v>0.0048</v>
      </c>
      <c r="N35" s="8" t="n">
        <v>0.0073</v>
      </c>
      <c r="O35" s="8" t="n">
        <v>0.0048</v>
      </c>
      <c r="P35" s="8" t="n">
        <v>0.0097</v>
      </c>
      <c r="Q35" s="8" t="n">
        <v>0.0073</v>
      </c>
      <c r="R35" s="8" t="n">
        <v>0.0048</v>
      </c>
      <c r="S35" s="8" t="n">
        <v>0.0048</v>
      </c>
      <c r="T35" s="8" t="n">
        <v>0.0048</v>
      </c>
      <c r="U35" s="8" t="n">
        <v>0.0048</v>
      </c>
      <c r="V35" s="8" t="n">
        <v>0.0073</v>
      </c>
      <c r="W35" s="8" t="n">
        <v>0.0048</v>
      </c>
      <c r="X35" s="8" t="n">
        <v>0.0097</v>
      </c>
      <c r="Y35" s="8" t="n">
        <v>0.0097</v>
      </c>
      <c r="Z35" s="8" t="n">
        <v>0.0048</v>
      </c>
      <c r="AA35" s="8" t="n">
        <v>0.0073</v>
      </c>
      <c r="AB35" s="8" t="n">
        <v>0.0048</v>
      </c>
      <c r="AC35" s="8" t="n">
        <v>0.0073</v>
      </c>
      <c r="AD35" s="8" t="n">
        <v>0.0097</v>
      </c>
      <c r="AE35" s="8" t="n">
        <v>0.0048</v>
      </c>
      <c r="AF35" s="8" t="n">
        <v>0.0048</v>
      </c>
      <c r="AG35" s="8" t="n">
        <v>0.0048</v>
      </c>
      <c r="AH35" s="8" t="n">
        <v>0.0048</v>
      </c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</row>
    <row r="36" customFormat="false" ht="15.75" hidden="false" customHeight="false" outlineLevel="0" collapsed="false">
      <c r="A36" s="12" t="n">
        <v>34</v>
      </c>
      <c r="B36" s="7" t="s">
        <v>18</v>
      </c>
      <c r="C36" s="8" t="n">
        <v>0</v>
      </c>
      <c r="D36" s="8" t="n">
        <v>0.0024</v>
      </c>
      <c r="E36" s="8" t="n">
        <v>0.0024</v>
      </c>
      <c r="F36" s="8" t="n">
        <v>0</v>
      </c>
      <c r="G36" s="8" t="n">
        <v>0</v>
      </c>
      <c r="H36" s="8" t="n">
        <v>0.0048</v>
      </c>
      <c r="I36" s="8" t="n">
        <v>0.0048</v>
      </c>
      <c r="J36" s="8" t="n">
        <v>0</v>
      </c>
      <c r="K36" s="8" t="n">
        <v>0.0024</v>
      </c>
      <c r="L36" s="8" t="n">
        <v>0.0048</v>
      </c>
      <c r="M36" s="8" t="n">
        <v>0</v>
      </c>
      <c r="N36" s="8" t="n">
        <v>0.0024</v>
      </c>
      <c r="O36" s="8" t="n">
        <v>0</v>
      </c>
      <c r="P36" s="8" t="n">
        <v>0.0048</v>
      </c>
      <c r="Q36" s="8" t="n">
        <v>0.0024</v>
      </c>
      <c r="R36" s="8" t="n">
        <v>0</v>
      </c>
      <c r="S36" s="8" t="n">
        <v>0</v>
      </c>
      <c r="T36" s="8" t="n">
        <v>0</v>
      </c>
      <c r="U36" s="8" t="n">
        <v>0</v>
      </c>
      <c r="V36" s="8" t="n">
        <v>0.0024</v>
      </c>
      <c r="W36" s="8" t="n">
        <v>0</v>
      </c>
      <c r="X36" s="8" t="n">
        <v>0.0048</v>
      </c>
      <c r="Y36" s="8" t="n">
        <v>0.0048</v>
      </c>
      <c r="Z36" s="8" t="n">
        <v>0</v>
      </c>
      <c r="AA36" s="8" t="n">
        <v>0.0024</v>
      </c>
      <c r="AB36" s="8" t="n">
        <v>0</v>
      </c>
      <c r="AC36" s="8" t="n">
        <v>0.0024</v>
      </c>
      <c r="AD36" s="8" t="n">
        <v>0.0048</v>
      </c>
      <c r="AE36" s="8" t="n">
        <v>0.0048</v>
      </c>
      <c r="AF36" s="8" t="n">
        <v>0</v>
      </c>
      <c r="AG36" s="8" t="n">
        <v>0</v>
      </c>
      <c r="AH36" s="8" t="n">
        <v>0</v>
      </c>
      <c r="AI36" s="8" t="n">
        <v>0.0048</v>
      </c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</row>
    <row r="37" customFormat="false" ht="15.75" hidden="false" customHeight="false" outlineLevel="0" collapsed="false">
      <c r="A37" s="12" t="n">
        <v>35</v>
      </c>
      <c r="B37" s="7" t="s">
        <v>19</v>
      </c>
      <c r="C37" s="8" t="n">
        <v>0.0097</v>
      </c>
      <c r="D37" s="8" t="n">
        <v>0.0121</v>
      </c>
      <c r="E37" s="8" t="n">
        <v>0.0121</v>
      </c>
      <c r="F37" s="8" t="n">
        <v>0.0097</v>
      </c>
      <c r="G37" s="8" t="n">
        <v>0.0097</v>
      </c>
      <c r="H37" s="8" t="n">
        <v>0.0146</v>
      </c>
      <c r="I37" s="8" t="n">
        <v>0.0097</v>
      </c>
      <c r="J37" s="8" t="n">
        <v>0.0097</v>
      </c>
      <c r="K37" s="8" t="n">
        <v>0.0121</v>
      </c>
      <c r="L37" s="8" t="n">
        <v>0.0146</v>
      </c>
      <c r="M37" s="8" t="n">
        <v>0.0097</v>
      </c>
      <c r="N37" s="8" t="n">
        <v>0.0121</v>
      </c>
      <c r="O37" s="8" t="n">
        <v>0.0097</v>
      </c>
      <c r="P37" s="8" t="n">
        <v>0.0146</v>
      </c>
      <c r="Q37" s="8" t="n">
        <v>0.0097</v>
      </c>
      <c r="R37" s="8" t="n">
        <v>0.0097</v>
      </c>
      <c r="S37" s="8" t="n">
        <v>0.0097</v>
      </c>
      <c r="T37" s="8" t="n">
        <v>0.0097</v>
      </c>
      <c r="U37" s="8" t="n">
        <v>0.0097</v>
      </c>
      <c r="V37" s="8" t="n">
        <v>0.0121</v>
      </c>
      <c r="W37" s="8" t="n">
        <v>0.0097</v>
      </c>
      <c r="X37" s="8" t="n">
        <v>0.0146</v>
      </c>
      <c r="Y37" s="8" t="n">
        <v>0.0146</v>
      </c>
      <c r="Z37" s="8" t="n">
        <v>0.0097</v>
      </c>
      <c r="AA37" s="8" t="n">
        <v>0.0121</v>
      </c>
      <c r="AB37" s="8" t="n">
        <v>0.0097</v>
      </c>
      <c r="AC37" s="8" t="n">
        <v>0.0121</v>
      </c>
      <c r="AD37" s="8" t="n">
        <v>0.0146</v>
      </c>
      <c r="AE37" s="8" t="n">
        <v>0.0146</v>
      </c>
      <c r="AF37" s="8" t="n">
        <v>0.0097</v>
      </c>
      <c r="AG37" s="8" t="n">
        <v>0.0097</v>
      </c>
      <c r="AH37" s="8" t="n">
        <v>0.0097</v>
      </c>
      <c r="AI37" s="8" t="n">
        <v>0.0146</v>
      </c>
      <c r="AJ37" s="8" t="n">
        <v>0.0097</v>
      </c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</row>
    <row r="38" customFormat="false" ht="15.75" hidden="false" customHeight="false" outlineLevel="0" collapsed="false">
      <c r="A38" s="12" t="n">
        <v>36</v>
      </c>
      <c r="B38" s="7" t="s">
        <v>20</v>
      </c>
      <c r="C38" s="8" t="n">
        <v>0.0048</v>
      </c>
      <c r="D38" s="8" t="n">
        <v>0.0072</v>
      </c>
      <c r="E38" s="8" t="n">
        <v>0.0072</v>
      </c>
      <c r="F38" s="8" t="n">
        <v>0.0048</v>
      </c>
      <c r="G38" s="8" t="n">
        <v>0.0048</v>
      </c>
      <c r="H38" s="8" t="n">
        <v>0.0097</v>
      </c>
      <c r="I38" s="8" t="n">
        <v>0.0048</v>
      </c>
      <c r="J38" s="8" t="n">
        <v>0.0048</v>
      </c>
      <c r="K38" s="8" t="n">
        <v>0.0072</v>
      </c>
      <c r="L38" s="8" t="n">
        <v>0.0097</v>
      </c>
      <c r="M38" s="8" t="n">
        <v>0.0048</v>
      </c>
      <c r="N38" s="8" t="n">
        <v>0.0073</v>
      </c>
      <c r="O38" s="8" t="n">
        <v>0.0048</v>
      </c>
      <c r="P38" s="8" t="n">
        <v>0.0097</v>
      </c>
      <c r="Q38" s="8" t="n">
        <v>0.0048</v>
      </c>
      <c r="R38" s="8" t="n">
        <v>0.0048</v>
      </c>
      <c r="S38" s="8" t="n">
        <v>0.0048</v>
      </c>
      <c r="T38" s="8" t="n">
        <v>0.0048</v>
      </c>
      <c r="U38" s="8" t="n">
        <v>0.0048</v>
      </c>
      <c r="V38" s="8" t="n">
        <v>0.0072</v>
      </c>
      <c r="W38" s="8" t="n">
        <v>0.0048</v>
      </c>
      <c r="X38" s="8" t="n">
        <v>0.0097</v>
      </c>
      <c r="Y38" s="8" t="n">
        <v>0.0097</v>
      </c>
      <c r="Z38" s="8" t="n">
        <v>0.0048</v>
      </c>
      <c r="AA38" s="8" t="n">
        <v>0.0072</v>
      </c>
      <c r="AB38" s="8" t="n">
        <v>0.0048</v>
      </c>
      <c r="AC38" s="8" t="n">
        <v>0.0073</v>
      </c>
      <c r="AD38" s="8" t="n">
        <v>0.0097</v>
      </c>
      <c r="AE38" s="8" t="n">
        <v>0.0097</v>
      </c>
      <c r="AF38" s="8" t="n">
        <v>0.0048</v>
      </c>
      <c r="AG38" s="8" t="n">
        <v>0.0048</v>
      </c>
      <c r="AH38" s="8" t="n">
        <v>0.0048</v>
      </c>
      <c r="AI38" s="8" t="n">
        <v>0.0097</v>
      </c>
      <c r="AJ38" s="8" t="n">
        <v>0.0048</v>
      </c>
      <c r="AK38" s="8" t="n">
        <v>0.0097</v>
      </c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</row>
    <row r="39" customFormat="false" ht="15.75" hidden="false" customHeight="false" outlineLevel="0" collapsed="false">
      <c r="A39" s="12" t="n">
        <v>37</v>
      </c>
      <c r="B39" s="7" t="s">
        <v>21</v>
      </c>
      <c r="C39" s="8" t="n">
        <v>0</v>
      </c>
      <c r="D39" s="8" t="n">
        <v>0.0024</v>
      </c>
      <c r="E39" s="8" t="n">
        <v>0.0024</v>
      </c>
      <c r="F39" s="8" t="n">
        <v>0</v>
      </c>
      <c r="G39" s="8" t="n">
        <v>0</v>
      </c>
      <c r="H39" s="8" t="n">
        <v>0.0048</v>
      </c>
      <c r="I39" s="8" t="n">
        <v>0.0048</v>
      </c>
      <c r="J39" s="8" t="n">
        <v>0</v>
      </c>
      <c r="K39" s="8" t="n">
        <v>0.0024</v>
      </c>
      <c r="L39" s="8" t="n">
        <v>0.0048</v>
      </c>
      <c r="M39" s="8" t="n">
        <v>0</v>
      </c>
      <c r="N39" s="8" t="n">
        <v>0.0024</v>
      </c>
      <c r="O39" s="8" t="n">
        <v>0</v>
      </c>
      <c r="P39" s="8" t="n">
        <v>0.0048</v>
      </c>
      <c r="Q39" s="8" t="n">
        <v>0.0024</v>
      </c>
      <c r="R39" s="8" t="n">
        <v>0</v>
      </c>
      <c r="S39" s="8" t="n">
        <v>0</v>
      </c>
      <c r="T39" s="8" t="n">
        <v>0</v>
      </c>
      <c r="U39" s="8" t="n">
        <v>0</v>
      </c>
      <c r="V39" s="8" t="n">
        <v>0.0024</v>
      </c>
      <c r="W39" s="8" t="n">
        <v>0</v>
      </c>
      <c r="X39" s="8" t="n">
        <v>0.0048</v>
      </c>
      <c r="Y39" s="8" t="n">
        <v>0.0048</v>
      </c>
      <c r="Z39" s="8" t="n">
        <v>0</v>
      </c>
      <c r="AA39" s="8" t="n">
        <v>0.0024</v>
      </c>
      <c r="AB39" s="8" t="n">
        <v>0</v>
      </c>
      <c r="AC39" s="8" t="n">
        <v>0.0024</v>
      </c>
      <c r="AD39" s="8" t="n">
        <v>0.0048</v>
      </c>
      <c r="AE39" s="8" t="n">
        <v>0.0048</v>
      </c>
      <c r="AF39" s="8" t="n">
        <v>0</v>
      </c>
      <c r="AG39" s="8" t="n">
        <v>0</v>
      </c>
      <c r="AH39" s="8" t="n">
        <v>0</v>
      </c>
      <c r="AI39" s="8" t="n">
        <v>0.0048</v>
      </c>
      <c r="AJ39" s="8" t="n">
        <v>0</v>
      </c>
      <c r="AK39" s="8" t="n">
        <v>0.0097</v>
      </c>
      <c r="AL39" s="8" t="n">
        <v>0.0048</v>
      </c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</row>
    <row r="40" customFormat="false" ht="15.75" hidden="false" customHeight="false" outlineLevel="0" collapsed="false">
      <c r="A40" s="12" t="n">
        <v>38</v>
      </c>
      <c r="B40" s="7" t="s">
        <v>22</v>
      </c>
      <c r="C40" s="8" t="n">
        <v>0</v>
      </c>
      <c r="D40" s="8" t="n">
        <v>0.0024</v>
      </c>
      <c r="E40" s="8" t="n">
        <v>0.0024</v>
      </c>
      <c r="F40" s="8" t="n">
        <v>0</v>
      </c>
      <c r="G40" s="8" t="n">
        <v>0</v>
      </c>
      <c r="H40" s="8" t="n">
        <v>0.0048</v>
      </c>
      <c r="I40" s="8" t="n">
        <v>0.0048</v>
      </c>
      <c r="J40" s="8" t="n">
        <v>0</v>
      </c>
      <c r="K40" s="8" t="n">
        <v>0.0024</v>
      </c>
      <c r="L40" s="8" t="n">
        <v>0.0048</v>
      </c>
      <c r="M40" s="8" t="n">
        <v>0</v>
      </c>
      <c r="N40" s="8" t="n">
        <v>0.0024</v>
      </c>
      <c r="O40" s="8" t="n">
        <v>0</v>
      </c>
      <c r="P40" s="8" t="n">
        <v>0.0048</v>
      </c>
      <c r="Q40" s="8" t="n">
        <v>0.0024</v>
      </c>
      <c r="R40" s="8" t="n">
        <v>0</v>
      </c>
      <c r="S40" s="8" t="n">
        <v>0</v>
      </c>
      <c r="T40" s="8" t="n">
        <v>0</v>
      </c>
      <c r="U40" s="8" t="n">
        <v>0</v>
      </c>
      <c r="V40" s="8" t="n">
        <v>0.0024</v>
      </c>
      <c r="W40" s="8" t="n">
        <v>0</v>
      </c>
      <c r="X40" s="8" t="n">
        <v>0.0048</v>
      </c>
      <c r="Y40" s="8" t="n">
        <v>0.0048</v>
      </c>
      <c r="Z40" s="8" t="n">
        <v>0</v>
      </c>
      <c r="AA40" s="8" t="n">
        <v>0.0024</v>
      </c>
      <c r="AB40" s="8" t="n">
        <v>0</v>
      </c>
      <c r="AC40" s="8" t="n">
        <v>0.0024</v>
      </c>
      <c r="AD40" s="8" t="n">
        <v>0.0048</v>
      </c>
      <c r="AE40" s="8" t="n">
        <v>0.0048</v>
      </c>
      <c r="AF40" s="8" t="n">
        <v>0</v>
      </c>
      <c r="AG40" s="8" t="n">
        <v>0</v>
      </c>
      <c r="AH40" s="8" t="n">
        <v>0</v>
      </c>
      <c r="AI40" s="8" t="n">
        <v>0.0048</v>
      </c>
      <c r="AJ40" s="8" t="n">
        <v>0</v>
      </c>
      <c r="AK40" s="8" t="n">
        <v>0.0097</v>
      </c>
      <c r="AL40" s="8" t="n">
        <v>0.0048</v>
      </c>
      <c r="AM40" s="8" t="n">
        <v>0</v>
      </c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</row>
    <row r="41" customFormat="false" ht="15.75" hidden="false" customHeight="false" outlineLevel="0" collapsed="false">
      <c r="A41" s="12" t="n">
        <v>39</v>
      </c>
      <c r="B41" s="7" t="s">
        <v>23</v>
      </c>
      <c r="C41" s="8" t="n">
        <v>0</v>
      </c>
      <c r="D41" s="8" t="n">
        <v>0.0024</v>
      </c>
      <c r="E41" s="8" t="n">
        <v>0.0024</v>
      </c>
      <c r="F41" s="8" t="n">
        <v>0</v>
      </c>
      <c r="G41" s="8" t="n">
        <v>0</v>
      </c>
      <c r="H41" s="8" t="n">
        <v>0.0048</v>
      </c>
      <c r="I41" s="8" t="n">
        <v>0.0048</v>
      </c>
      <c r="J41" s="8" t="n">
        <v>0</v>
      </c>
      <c r="K41" s="8" t="n">
        <v>0.0024</v>
      </c>
      <c r="L41" s="8" t="n">
        <v>0.0048</v>
      </c>
      <c r="M41" s="8" t="n">
        <v>0</v>
      </c>
      <c r="N41" s="8" t="n">
        <v>0.0024</v>
      </c>
      <c r="O41" s="8" t="n">
        <v>0</v>
      </c>
      <c r="P41" s="8" t="n">
        <v>0.0048</v>
      </c>
      <c r="Q41" s="8" t="n">
        <v>0.0024</v>
      </c>
      <c r="R41" s="8" t="n">
        <v>0</v>
      </c>
      <c r="S41" s="8" t="n">
        <v>0</v>
      </c>
      <c r="T41" s="8" t="n">
        <v>0</v>
      </c>
      <c r="U41" s="8" t="n">
        <v>0</v>
      </c>
      <c r="V41" s="8" t="n">
        <v>0.0024</v>
      </c>
      <c r="W41" s="8" t="n">
        <v>0</v>
      </c>
      <c r="X41" s="8" t="n">
        <v>0.0048</v>
      </c>
      <c r="Y41" s="8" t="n">
        <v>0.0048</v>
      </c>
      <c r="Z41" s="8" t="n">
        <v>0</v>
      </c>
      <c r="AA41" s="8" t="n">
        <v>0.0024</v>
      </c>
      <c r="AB41" s="8" t="n">
        <v>0</v>
      </c>
      <c r="AC41" s="8" t="n">
        <v>0.0024</v>
      </c>
      <c r="AD41" s="8" t="n">
        <v>0.0048</v>
      </c>
      <c r="AE41" s="8" t="n">
        <v>0.0048</v>
      </c>
      <c r="AF41" s="8" t="n">
        <v>0</v>
      </c>
      <c r="AG41" s="8" t="n">
        <v>0</v>
      </c>
      <c r="AH41" s="8" t="n">
        <v>0</v>
      </c>
      <c r="AI41" s="8" t="n">
        <v>0.0048</v>
      </c>
      <c r="AJ41" s="8" t="n">
        <v>0</v>
      </c>
      <c r="AK41" s="8" t="n">
        <v>0.0097</v>
      </c>
      <c r="AL41" s="8" t="n">
        <v>0.0048</v>
      </c>
      <c r="AM41" s="8" t="n">
        <v>0</v>
      </c>
      <c r="AN41" s="8" t="n">
        <v>0</v>
      </c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</row>
    <row r="42" customFormat="false" ht="15.75" hidden="false" customHeight="false" outlineLevel="0" collapsed="false">
      <c r="A42" s="12" t="n">
        <v>40</v>
      </c>
      <c r="B42" s="7" t="s">
        <v>24</v>
      </c>
      <c r="C42" s="8" t="n">
        <v>0</v>
      </c>
      <c r="D42" s="8" t="n">
        <v>0.0024</v>
      </c>
      <c r="E42" s="8" t="n">
        <v>0.0024</v>
      </c>
      <c r="F42" s="8" t="n">
        <v>0</v>
      </c>
      <c r="G42" s="8" t="n">
        <v>0</v>
      </c>
      <c r="H42" s="8" t="n">
        <v>0.0048</v>
      </c>
      <c r="I42" s="8" t="n">
        <v>0.0048</v>
      </c>
      <c r="J42" s="8" t="n">
        <v>0</v>
      </c>
      <c r="K42" s="8" t="n">
        <v>0.0024</v>
      </c>
      <c r="L42" s="8" t="n">
        <v>0.0048</v>
      </c>
      <c r="M42" s="8" t="n">
        <v>0</v>
      </c>
      <c r="N42" s="8" t="n">
        <v>0.0024</v>
      </c>
      <c r="O42" s="8" t="n">
        <v>0</v>
      </c>
      <c r="P42" s="8" t="n">
        <v>0.0048</v>
      </c>
      <c r="Q42" s="8" t="n">
        <v>0.0024</v>
      </c>
      <c r="R42" s="8" t="n">
        <v>0</v>
      </c>
      <c r="S42" s="8" t="n">
        <v>0</v>
      </c>
      <c r="T42" s="8" t="n">
        <v>0</v>
      </c>
      <c r="U42" s="8" t="n">
        <v>0</v>
      </c>
      <c r="V42" s="8" t="n">
        <v>0.0024</v>
      </c>
      <c r="W42" s="8" t="n">
        <v>0</v>
      </c>
      <c r="X42" s="8" t="n">
        <v>0.0048</v>
      </c>
      <c r="Y42" s="8" t="n">
        <v>0.0048</v>
      </c>
      <c r="Z42" s="8" t="n">
        <v>0</v>
      </c>
      <c r="AA42" s="8" t="n">
        <v>0.0024</v>
      </c>
      <c r="AB42" s="8" t="n">
        <v>0</v>
      </c>
      <c r="AC42" s="8" t="n">
        <v>0.0024</v>
      </c>
      <c r="AD42" s="8" t="n">
        <v>0.0048</v>
      </c>
      <c r="AE42" s="8" t="n">
        <v>0.0048</v>
      </c>
      <c r="AF42" s="8" t="n">
        <v>0</v>
      </c>
      <c r="AG42" s="8" t="n">
        <v>0</v>
      </c>
      <c r="AH42" s="8" t="n">
        <v>0</v>
      </c>
      <c r="AI42" s="8" t="n">
        <v>0.0048</v>
      </c>
      <c r="AJ42" s="8" t="n">
        <v>0</v>
      </c>
      <c r="AK42" s="8" t="n">
        <v>0.0097</v>
      </c>
      <c r="AL42" s="8" t="n">
        <v>0.0048</v>
      </c>
      <c r="AM42" s="8" t="n">
        <v>0</v>
      </c>
      <c r="AN42" s="8" t="n">
        <v>0</v>
      </c>
      <c r="AO42" s="8" t="n">
        <v>0</v>
      </c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</row>
    <row r="43" customFormat="false" ht="15.75" hidden="false" customHeight="false" outlineLevel="0" collapsed="false">
      <c r="A43" s="12" t="n">
        <v>41</v>
      </c>
      <c r="B43" s="7" t="s">
        <v>25</v>
      </c>
      <c r="C43" s="8" t="n">
        <v>0.0024</v>
      </c>
      <c r="D43" s="8" t="n">
        <v>0.0048</v>
      </c>
      <c r="E43" s="8" t="n">
        <v>0.0048</v>
      </c>
      <c r="F43" s="8" t="n">
        <v>0.0024</v>
      </c>
      <c r="G43" s="8" t="n">
        <v>0.0024</v>
      </c>
      <c r="H43" s="8" t="n">
        <v>0.0073</v>
      </c>
      <c r="I43" s="8" t="n">
        <v>0.0072</v>
      </c>
      <c r="J43" s="8" t="n">
        <v>0.0024</v>
      </c>
      <c r="K43" s="8" t="n">
        <v>0</v>
      </c>
      <c r="L43" s="8" t="n">
        <v>0.0073</v>
      </c>
      <c r="M43" s="8" t="n">
        <v>0.0024</v>
      </c>
      <c r="N43" s="8" t="n">
        <v>0.0048</v>
      </c>
      <c r="O43" s="8" t="n">
        <v>0.0024</v>
      </c>
      <c r="P43" s="8" t="n">
        <v>0.0073</v>
      </c>
      <c r="Q43" s="8" t="n">
        <v>0.0048</v>
      </c>
      <c r="R43" s="8" t="n">
        <v>0.0024</v>
      </c>
      <c r="S43" s="8" t="n">
        <v>0.0024</v>
      </c>
      <c r="T43" s="8" t="n">
        <v>0.0024</v>
      </c>
      <c r="U43" s="8" t="n">
        <v>0.0024</v>
      </c>
      <c r="V43" s="8" t="n">
        <v>0</v>
      </c>
      <c r="W43" s="8" t="n">
        <v>0.0024</v>
      </c>
      <c r="X43" s="8" t="n">
        <v>0.0073</v>
      </c>
      <c r="Y43" s="8" t="n">
        <v>0.0073</v>
      </c>
      <c r="Z43" s="8" t="n">
        <v>0.0024</v>
      </c>
      <c r="AA43" s="8" t="n">
        <v>0.0048</v>
      </c>
      <c r="AB43" s="8" t="n">
        <v>0.0024</v>
      </c>
      <c r="AC43" s="8" t="n">
        <v>0.0048</v>
      </c>
      <c r="AD43" s="8" t="n">
        <v>0.0073</v>
      </c>
      <c r="AE43" s="8" t="n">
        <v>0.0073</v>
      </c>
      <c r="AF43" s="8" t="n">
        <v>0.0024</v>
      </c>
      <c r="AG43" s="8" t="n">
        <v>0.0024</v>
      </c>
      <c r="AH43" s="8" t="n">
        <v>0.0024</v>
      </c>
      <c r="AI43" s="8" t="n">
        <v>0.0073</v>
      </c>
      <c r="AJ43" s="8" t="n">
        <v>0.0024</v>
      </c>
      <c r="AK43" s="8" t="n">
        <v>0.0121</v>
      </c>
      <c r="AL43" s="8" t="n">
        <v>0.0072</v>
      </c>
      <c r="AM43" s="8" t="n">
        <v>0.0024</v>
      </c>
      <c r="AN43" s="8" t="n">
        <v>0.0024</v>
      </c>
      <c r="AO43" s="8" t="n">
        <v>0.0024</v>
      </c>
      <c r="AP43" s="8" t="n">
        <v>0.0024</v>
      </c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</row>
    <row r="44" customFormat="false" ht="15.75" hidden="false" customHeight="false" outlineLevel="0" collapsed="false">
      <c r="A44" s="12" t="n">
        <v>42</v>
      </c>
      <c r="B44" s="7" t="s">
        <v>26</v>
      </c>
      <c r="C44" s="8" t="n">
        <v>0.0073</v>
      </c>
      <c r="D44" s="8" t="n">
        <v>0.0097</v>
      </c>
      <c r="E44" s="8" t="n">
        <v>0.0097</v>
      </c>
      <c r="F44" s="8" t="n">
        <v>0.0073</v>
      </c>
      <c r="G44" s="8" t="n">
        <v>0.0073</v>
      </c>
      <c r="H44" s="8" t="n">
        <v>0.0121</v>
      </c>
      <c r="I44" s="8" t="n">
        <v>0.0121</v>
      </c>
      <c r="J44" s="8" t="n">
        <v>0.0073</v>
      </c>
      <c r="K44" s="8" t="n">
        <v>0.0097</v>
      </c>
      <c r="L44" s="8" t="n">
        <v>0.0121</v>
      </c>
      <c r="M44" s="8" t="n">
        <v>0.0073</v>
      </c>
      <c r="N44" s="8" t="n">
        <v>0.0097</v>
      </c>
      <c r="O44" s="8" t="n">
        <v>0.0073</v>
      </c>
      <c r="P44" s="8" t="n">
        <v>0.0121</v>
      </c>
      <c r="Q44" s="8" t="n">
        <v>0.0097</v>
      </c>
      <c r="R44" s="8" t="n">
        <v>0.0073</v>
      </c>
      <c r="S44" s="8" t="n">
        <v>0.0073</v>
      </c>
      <c r="T44" s="8" t="n">
        <v>0.0073</v>
      </c>
      <c r="U44" s="8" t="n">
        <v>0.0073</v>
      </c>
      <c r="V44" s="8" t="n">
        <v>0.0097</v>
      </c>
      <c r="W44" s="8" t="n">
        <v>0.0073</v>
      </c>
      <c r="X44" s="8" t="n">
        <v>0.0121</v>
      </c>
      <c r="Y44" s="8" t="n">
        <v>0.0121</v>
      </c>
      <c r="Z44" s="8" t="n">
        <v>0.0073</v>
      </c>
      <c r="AA44" s="8" t="n">
        <v>0.0097</v>
      </c>
      <c r="AB44" s="8" t="n">
        <v>0.0073</v>
      </c>
      <c r="AC44" s="8" t="n">
        <v>0.0097</v>
      </c>
      <c r="AD44" s="8" t="n">
        <v>0.0121</v>
      </c>
      <c r="AE44" s="8" t="n">
        <v>0.0121</v>
      </c>
      <c r="AF44" s="8" t="n">
        <v>0.0073</v>
      </c>
      <c r="AG44" s="8" t="n">
        <v>0.0073</v>
      </c>
      <c r="AH44" s="8" t="n">
        <v>0.0073</v>
      </c>
      <c r="AI44" s="8" t="n">
        <v>0.0121</v>
      </c>
      <c r="AJ44" s="8" t="n">
        <v>0.0073</v>
      </c>
      <c r="AK44" s="8" t="n">
        <v>0.0171</v>
      </c>
      <c r="AL44" s="8" t="n">
        <v>0.0121</v>
      </c>
      <c r="AM44" s="8" t="n">
        <v>0.0073</v>
      </c>
      <c r="AN44" s="8" t="n">
        <v>0.0073</v>
      </c>
      <c r="AO44" s="8" t="n">
        <v>0.0073</v>
      </c>
      <c r="AP44" s="8" t="n">
        <v>0.0073</v>
      </c>
      <c r="AQ44" s="8" t="n">
        <v>0.0097</v>
      </c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</row>
    <row r="45" customFormat="false" ht="15.75" hidden="false" customHeight="false" outlineLevel="0" collapsed="false">
      <c r="A45" s="12" t="n">
        <v>43</v>
      </c>
      <c r="B45" s="7" t="s">
        <v>27</v>
      </c>
      <c r="C45" s="8" t="n">
        <v>0</v>
      </c>
      <c r="D45" s="8" t="n">
        <v>0.0024</v>
      </c>
      <c r="E45" s="8" t="n">
        <v>0.0024</v>
      </c>
      <c r="F45" s="8" t="n">
        <v>0</v>
      </c>
      <c r="G45" s="8" t="n">
        <v>0</v>
      </c>
      <c r="H45" s="8" t="n">
        <v>0.0048</v>
      </c>
      <c r="I45" s="8" t="n">
        <v>0.0048</v>
      </c>
      <c r="J45" s="8" t="n">
        <v>0</v>
      </c>
      <c r="K45" s="8" t="n">
        <v>0.0024</v>
      </c>
      <c r="L45" s="8" t="n">
        <v>0.0048</v>
      </c>
      <c r="M45" s="8" t="n">
        <v>0</v>
      </c>
      <c r="N45" s="8" t="n">
        <v>0.0024</v>
      </c>
      <c r="O45" s="8" t="n">
        <v>0</v>
      </c>
      <c r="P45" s="8" t="n">
        <v>0.0048</v>
      </c>
      <c r="Q45" s="8" t="n">
        <v>0.0024</v>
      </c>
      <c r="R45" s="8" t="n">
        <v>0</v>
      </c>
      <c r="S45" s="8" t="n">
        <v>0</v>
      </c>
      <c r="T45" s="8" t="n">
        <v>0</v>
      </c>
      <c r="U45" s="8" t="n">
        <v>0</v>
      </c>
      <c r="V45" s="8" t="n">
        <v>0.0024</v>
      </c>
      <c r="W45" s="8" t="n">
        <v>0</v>
      </c>
      <c r="X45" s="8" t="n">
        <v>0.0048</v>
      </c>
      <c r="Y45" s="8" t="n">
        <v>0.0048</v>
      </c>
      <c r="Z45" s="8" t="n">
        <v>0</v>
      </c>
      <c r="AA45" s="8" t="n">
        <v>0.0024</v>
      </c>
      <c r="AB45" s="8" t="n">
        <v>0</v>
      </c>
      <c r="AC45" s="8" t="n">
        <v>0.0024</v>
      </c>
      <c r="AD45" s="8" t="n">
        <v>0.0048</v>
      </c>
      <c r="AE45" s="8" t="n">
        <v>0.0048</v>
      </c>
      <c r="AF45" s="8" t="n">
        <v>0</v>
      </c>
      <c r="AG45" s="8" t="n">
        <v>0</v>
      </c>
      <c r="AH45" s="8" t="n">
        <v>0</v>
      </c>
      <c r="AI45" s="8" t="n">
        <v>0.0048</v>
      </c>
      <c r="AJ45" s="8" t="n">
        <v>0</v>
      </c>
      <c r="AK45" s="8" t="n">
        <v>0.0097</v>
      </c>
      <c r="AL45" s="8" t="n">
        <v>0.0048</v>
      </c>
      <c r="AM45" s="8" t="n">
        <v>0</v>
      </c>
      <c r="AN45" s="8" t="n">
        <v>0</v>
      </c>
      <c r="AO45" s="8" t="n">
        <v>0</v>
      </c>
      <c r="AP45" s="8" t="n">
        <v>0</v>
      </c>
      <c r="AQ45" s="8" t="n">
        <v>0.0024</v>
      </c>
      <c r="AR45" s="8" t="n">
        <v>0.0073</v>
      </c>
      <c r="AS45" s="8"/>
      <c r="AT45" s="8"/>
      <c r="AU45" s="8"/>
      <c r="AV45" s="8"/>
      <c r="AW45" s="8"/>
      <c r="AX45" s="8"/>
      <c r="AY45" s="8"/>
      <c r="AZ45" s="8"/>
      <c r="BA45" s="8"/>
      <c r="BB45" s="8"/>
    </row>
    <row r="46" customFormat="false" ht="15.75" hidden="false" customHeight="false" outlineLevel="0" collapsed="false">
      <c r="A46" s="12" t="n">
        <v>44</v>
      </c>
      <c r="B46" s="7" t="s">
        <v>28</v>
      </c>
      <c r="C46" s="8" t="n">
        <v>0</v>
      </c>
      <c r="D46" s="8" t="n">
        <v>0.0024</v>
      </c>
      <c r="E46" s="8" t="n">
        <v>0.0024</v>
      </c>
      <c r="F46" s="8" t="n">
        <v>0</v>
      </c>
      <c r="G46" s="8" t="n">
        <v>0</v>
      </c>
      <c r="H46" s="8" t="n">
        <v>0.0048</v>
      </c>
      <c r="I46" s="8" t="n">
        <v>0.0048</v>
      </c>
      <c r="J46" s="8" t="n">
        <v>0</v>
      </c>
      <c r="K46" s="8" t="n">
        <v>0.0024</v>
      </c>
      <c r="L46" s="8" t="n">
        <v>0.0048</v>
      </c>
      <c r="M46" s="8" t="n">
        <v>0</v>
      </c>
      <c r="N46" s="8" t="n">
        <v>0.0024</v>
      </c>
      <c r="O46" s="8" t="n">
        <v>0</v>
      </c>
      <c r="P46" s="8" t="n">
        <v>0.0048</v>
      </c>
      <c r="Q46" s="8" t="n">
        <v>0.0024</v>
      </c>
      <c r="R46" s="8" t="n">
        <v>0</v>
      </c>
      <c r="S46" s="8" t="n">
        <v>0</v>
      </c>
      <c r="T46" s="8" t="n">
        <v>0</v>
      </c>
      <c r="U46" s="8" t="n">
        <v>0</v>
      </c>
      <c r="V46" s="8" t="n">
        <v>0.0024</v>
      </c>
      <c r="W46" s="8" t="n">
        <v>0</v>
      </c>
      <c r="X46" s="8" t="n">
        <v>0.0048</v>
      </c>
      <c r="Y46" s="8" t="n">
        <v>0.0048</v>
      </c>
      <c r="Z46" s="8" t="n">
        <v>0</v>
      </c>
      <c r="AA46" s="8" t="n">
        <v>0.0024</v>
      </c>
      <c r="AB46" s="8" t="n">
        <v>0</v>
      </c>
      <c r="AC46" s="8" t="n">
        <v>0.0024</v>
      </c>
      <c r="AD46" s="8" t="n">
        <v>0.0048</v>
      </c>
      <c r="AE46" s="8" t="n">
        <v>0.0048</v>
      </c>
      <c r="AF46" s="8" t="n">
        <v>0</v>
      </c>
      <c r="AG46" s="8" t="n">
        <v>0</v>
      </c>
      <c r="AH46" s="8" t="n">
        <v>0</v>
      </c>
      <c r="AI46" s="8" t="n">
        <v>0.0048</v>
      </c>
      <c r="AJ46" s="8" t="n">
        <v>0</v>
      </c>
      <c r="AK46" s="8" t="n">
        <v>0.0097</v>
      </c>
      <c r="AL46" s="8" t="n">
        <v>0.0048</v>
      </c>
      <c r="AM46" s="8" t="n">
        <v>0</v>
      </c>
      <c r="AN46" s="8" t="n">
        <v>0</v>
      </c>
      <c r="AO46" s="8" t="n">
        <v>0</v>
      </c>
      <c r="AP46" s="8" t="n">
        <v>0</v>
      </c>
      <c r="AQ46" s="8" t="n">
        <v>0.0024</v>
      </c>
      <c r="AR46" s="8" t="n">
        <v>0.0073</v>
      </c>
      <c r="AS46" s="8" t="n">
        <v>0</v>
      </c>
      <c r="AT46" s="8"/>
      <c r="AU46" s="8"/>
      <c r="AV46" s="8"/>
      <c r="AW46" s="8"/>
      <c r="AX46" s="8"/>
      <c r="AY46" s="8"/>
      <c r="AZ46" s="8"/>
      <c r="BA46" s="8"/>
      <c r="BB46" s="8"/>
    </row>
    <row r="47" customFormat="false" ht="15.75" hidden="false" customHeight="false" outlineLevel="0" collapsed="false">
      <c r="A47" s="12" t="n">
        <v>45</v>
      </c>
      <c r="B47" s="7" t="s">
        <v>29</v>
      </c>
      <c r="C47" s="8" t="n">
        <v>0.0024</v>
      </c>
      <c r="D47" s="8" t="n">
        <v>0.0048</v>
      </c>
      <c r="E47" s="8" t="n">
        <v>0.0048</v>
      </c>
      <c r="F47" s="8" t="n">
        <v>0.0024</v>
      </c>
      <c r="G47" s="8" t="n">
        <v>0.0024</v>
      </c>
      <c r="H47" s="8" t="n">
        <v>0.0073</v>
      </c>
      <c r="I47" s="8" t="n">
        <v>0.0072</v>
      </c>
      <c r="J47" s="8" t="n">
        <v>0.0024</v>
      </c>
      <c r="K47" s="8" t="n">
        <v>0.0048</v>
      </c>
      <c r="L47" s="8" t="n">
        <v>0.0073</v>
      </c>
      <c r="M47" s="8" t="n">
        <v>0.0024</v>
      </c>
      <c r="N47" s="8" t="n">
        <v>0.0048</v>
      </c>
      <c r="O47" s="8" t="n">
        <v>0.0024</v>
      </c>
      <c r="P47" s="8" t="n">
        <v>0.0073</v>
      </c>
      <c r="Q47" s="8" t="n">
        <v>0.0048</v>
      </c>
      <c r="R47" s="8" t="n">
        <v>0.0024</v>
      </c>
      <c r="S47" s="8" t="n">
        <v>0.0024</v>
      </c>
      <c r="T47" s="8" t="n">
        <v>0.0024</v>
      </c>
      <c r="U47" s="8" t="n">
        <v>0.0024</v>
      </c>
      <c r="V47" s="8" t="n">
        <v>0.0048</v>
      </c>
      <c r="W47" s="8" t="n">
        <v>0.0024</v>
      </c>
      <c r="X47" s="8" t="n">
        <v>0.0073</v>
      </c>
      <c r="Y47" s="8" t="n">
        <v>0.0073</v>
      </c>
      <c r="Z47" s="8" t="n">
        <v>0.0024</v>
      </c>
      <c r="AA47" s="8" t="n">
        <v>0.0048</v>
      </c>
      <c r="AB47" s="8" t="n">
        <v>0.0024</v>
      </c>
      <c r="AC47" s="8" t="n">
        <v>0.0048</v>
      </c>
      <c r="AD47" s="8" t="n">
        <v>0.0073</v>
      </c>
      <c r="AE47" s="8" t="n">
        <v>0.0073</v>
      </c>
      <c r="AF47" s="8" t="n">
        <v>0.0024</v>
      </c>
      <c r="AG47" s="8" t="n">
        <v>0.0024</v>
      </c>
      <c r="AH47" s="8" t="n">
        <v>0.0024</v>
      </c>
      <c r="AI47" s="8" t="n">
        <v>0.0073</v>
      </c>
      <c r="AJ47" s="8" t="n">
        <v>0.0024</v>
      </c>
      <c r="AK47" s="8" t="n">
        <v>0.0121</v>
      </c>
      <c r="AL47" s="8" t="n">
        <v>0.0072</v>
      </c>
      <c r="AM47" s="8" t="n">
        <v>0.0024</v>
      </c>
      <c r="AN47" s="8" t="n">
        <v>0.0024</v>
      </c>
      <c r="AO47" s="8" t="n">
        <v>0.0024</v>
      </c>
      <c r="AP47" s="8" t="n">
        <v>0.0024</v>
      </c>
      <c r="AQ47" s="8" t="n">
        <v>0.0048</v>
      </c>
      <c r="AR47" s="8" t="n">
        <v>0.0097</v>
      </c>
      <c r="AS47" s="8" t="n">
        <v>0.0024</v>
      </c>
      <c r="AT47" s="8" t="n">
        <v>0.0024</v>
      </c>
      <c r="AU47" s="8"/>
      <c r="AV47" s="8"/>
      <c r="AW47" s="8"/>
      <c r="AX47" s="8"/>
      <c r="AY47" s="8"/>
      <c r="AZ47" s="8"/>
      <c r="BA47" s="8"/>
      <c r="BB47" s="8"/>
    </row>
    <row r="48" customFormat="false" ht="15.75" hidden="false" customHeight="false" outlineLevel="0" collapsed="false">
      <c r="A48" s="12" t="n">
        <v>46</v>
      </c>
      <c r="B48" s="7" t="s">
        <v>30</v>
      </c>
      <c r="C48" s="8" t="n">
        <v>0.0024</v>
      </c>
      <c r="D48" s="8" t="n">
        <v>0.0048</v>
      </c>
      <c r="E48" s="8" t="n">
        <v>0.0048</v>
      </c>
      <c r="F48" s="8" t="n">
        <v>0.0024</v>
      </c>
      <c r="G48" s="8" t="n">
        <v>0.0024</v>
      </c>
      <c r="H48" s="8" t="n">
        <v>0.0073</v>
      </c>
      <c r="I48" s="8" t="n">
        <v>0.0072</v>
      </c>
      <c r="J48" s="8" t="n">
        <v>0.0024</v>
      </c>
      <c r="K48" s="8" t="n">
        <v>0.0048</v>
      </c>
      <c r="L48" s="8" t="n">
        <v>0.0073</v>
      </c>
      <c r="M48" s="8" t="n">
        <v>0.0024</v>
      </c>
      <c r="N48" s="8" t="n">
        <v>0.0048</v>
      </c>
      <c r="O48" s="8" t="n">
        <v>0.0024</v>
      </c>
      <c r="P48" s="8" t="n">
        <v>0.0073</v>
      </c>
      <c r="Q48" s="8" t="n">
        <v>0.0048</v>
      </c>
      <c r="R48" s="8" t="n">
        <v>0.0024</v>
      </c>
      <c r="S48" s="8" t="n">
        <v>0.0024</v>
      </c>
      <c r="T48" s="8" t="n">
        <v>0.0024</v>
      </c>
      <c r="U48" s="8" t="n">
        <v>0.0024</v>
      </c>
      <c r="V48" s="8" t="n">
        <v>0.0048</v>
      </c>
      <c r="W48" s="8" t="n">
        <v>0.0024</v>
      </c>
      <c r="X48" s="8" t="n">
        <v>0.0073</v>
      </c>
      <c r="Y48" s="8" t="n">
        <v>0.0073</v>
      </c>
      <c r="Z48" s="8" t="n">
        <v>0.0024</v>
      </c>
      <c r="AA48" s="8" t="n">
        <v>0.0048</v>
      </c>
      <c r="AB48" s="8" t="n">
        <v>0.0024</v>
      </c>
      <c r="AC48" s="8" t="n">
        <v>0.0048</v>
      </c>
      <c r="AD48" s="8" t="n">
        <v>0.0073</v>
      </c>
      <c r="AE48" s="8" t="n">
        <v>0.0073</v>
      </c>
      <c r="AF48" s="8" t="n">
        <v>0.0024</v>
      </c>
      <c r="AG48" s="8" t="n">
        <v>0.0024</v>
      </c>
      <c r="AH48" s="8" t="n">
        <v>0.0024</v>
      </c>
      <c r="AI48" s="8" t="n">
        <v>0.0073</v>
      </c>
      <c r="AJ48" s="8" t="n">
        <v>0.0024</v>
      </c>
      <c r="AK48" s="8" t="n">
        <v>0.0121</v>
      </c>
      <c r="AL48" s="8" t="n">
        <v>0.0072</v>
      </c>
      <c r="AM48" s="8" t="n">
        <v>0.0024</v>
      </c>
      <c r="AN48" s="8" t="n">
        <v>0.0024</v>
      </c>
      <c r="AO48" s="8" t="n">
        <v>0.0024</v>
      </c>
      <c r="AP48" s="8" t="n">
        <v>0.0024</v>
      </c>
      <c r="AQ48" s="8" t="n">
        <v>0.0048</v>
      </c>
      <c r="AR48" s="8" t="n">
        <v>0.0097</v>
      </c>
      <c r="AS48" s="8" t="n">
        <v>0.0024</v>
      </c>
      <c r="AT48" s="8" t="n">
        <v>0.0024</v>
      </c>
      <c r="AU48" s="8" t="n">
        <v>0.0048</v>
      </c>
      <c r="AV48" s="8"/>
      <c r="AW48" s="8"/>
      <c r="AX48" s="8"/>
      <c r="AY48" s="8"/>
      <c r="AZ48" s="8"/>
      <c r="BA48" s="8"/>
      <c r="BB48" s="8"/>
    </row>
    <row r="49" customFormat="false" ht="15.75" hidden="false" customHeight="false" outlineLevel="0" collapsed="false">
      <c r="A49" s="12" t="n">
        <v>47</v>
      </c>
      <c r="B49" s="7" t="s">
        <v>31</v>
      </c>
      <c r="C49" s="8" t="n">
        <v>0.0048</v>
      </c>
      <c r="D49" s="8" t="n">
        <v>0.0073</v>
      </c>
      <c r="E49" s="8" t="n">
        <v>0.0073</v>
      </c>
      <c r="F49" s="8" t="n">
        <v>0.0048</v>
      </c>
      <c r="G49" s="8" t="n">
        <v>0.0048</v>
      </c>
      <c r="H49" s="8" t="n">
        <v>0.0097</v>
      </c>
      <c r="I49" s="8" t="n">
        <v>0.0097</v>
      </c>
      <c r="J49" s="8" t="n">
        <v>0.0048</v>
      </c>
      <c r="K49" s="8" t="n">
        <v>0.0073</v>
      </c>
      <c r="L49" s="8" t="n">
        <v>0.0097</v>
      </c>
      <c r="M49" s="8" t="n">
        <v>0.0048</v>
      </c>
      <c r="N49" s="8" t="n">
        <v>0.0073</v>
      </c>
      <c r="O49" s="8" t="n">
        <v>0.0048</v>
      </c>
      <c r="P49" s="8" t="n">
        <v>0.0097</v>
      </c>
      <c r="Q49" s="8" t="n">
        <v>0.0073</v>
      </c>
      <c r="R49" s="8" t="n">
        <v>0.0048</v>
      </c>
      <c r="S49" s="8" t="n">
        <v>0.0048</v>
      </c>
      <c r="T49" s="8" t="n">
        <v>0.0048</v>
      </c>
      <c r="U49" s="8" t="n">
        <v>0.0048</v>
      </c>
      <c r="V49" s="8" t="n">
        <v>0.0073</v>
      </c>
      <c r="W49" s="8" t="n">
        <v>0.0048</v>
      </c>
      <c r="X49" s="8" t="n">
        <v>0</v>
      </c>
      <c r="Y49" s="8" t="n">
        <v>0.0097</v>
      </c>
      <c r="Z49" s="8" t="n">
        <v>0.0048</v>
      </c>
      <c r="AA49" s="8" t="n">
        <v>0.0073</v>
      </c>
      <c r="AB49" s="8" t="n">
        <v>0.0048</v>
      </c>
      <c r="AC49" s="8" t="n">
        <v>0.0073</v>
      </c>
      <c r="AD49" s="8" t="n">
        <v>0.0097</v>
      </c>
      <c r="AE49" s="8" t="n">
        <v>0.0097</v>
      </c>
      <c r="AF49" s="8" t="n">
        <v>0.0048</v>
      </c>
      <c r="AG49" s="8" t="n">
        <v>0.0048</v>
      </c>
      <c r="AH49" s="8" t="n">
        <v>0.0048</v>
      </c>
      <c r="AI49" s="8" t="n">
        <v>0.0097</v>
      </c>
      <c r="AJ49" s="8" t="n">
        <v>0.0048</v>
      </c>
      <c r="AK49" s="8" t="n">
        <v>0.0146</v>
      </c>
      <c r="AL49" s="8" t="n">
        <v>0.0097</v>
      </c>
      <c r="AM49" s="8" t="n">
        <v>0.0048</v>
      </c>
      <c r="AN49" s="8" t="n">
        <v>0.0048</v>
      </c>
      <c r="AO49" s="8" t="n">
        <v>0.0048</v>
      </c>
      <c r="AP49" s="8" t="n">
        <v>0.0048</v>
      </c>
      <c r="AQ49" s="8" t="n">
        <v>0.0073</v>
      </c>
      <c r="AR49" s="8" t="n">
        <v>0.0121</v>
      </c>
      <c r="AS49" s="8" t="n">
        <v>0.0048</v>
      </c>
      <c r="AT49" s="8" t="n">
        <v>0.0048</v>
      </c>
      <c r="AU49" s="8" t="n">
        <v>0.0073</v>
      </c>
      <c r="AV49" s="8" t="n">
        <v>0.0073</v>
      </c>
      <c r="AW49" s="8"/>
      <c r="AX49" s="8"/>
      <c r="AY49" s="8"/>
      <c r="AZ49" s="8"/>
      <c r="BA49" s="8"/>
      <c r="BB49" s="8"/>
    </row>
    <row r="50" customFormat="false" ht="15.75" hidden="false" customHeight="false" outlineLevel="0" collapsed="false">
      <c r="A50" s="12" t="n">
        <v>48</v>
      </c>
      <c r="B50" s="7" t="s">
        <v>32</v>
      </c>
      <c r="C50" s="8" t="n">
        <v>0</v>
      </c>
      <c r="D50" s="8" t="n">
        <v>0.0024</v>
      </c>
      <c r="E50" s="8" t="n">
        <v>0.0024</v>
      </c>
      <c r="F50" s="8" t="n">
        <v>0</v>
      </c>
      <c r="G50" s="8" t="n">
        <v>0</v>
      </c>
      <c r="H50" s="8" t="n">
        <v>0.0048</v>
      </c>
      <c r="I50" s="8" t="n">
        <v>0.0048</v>
      </c>
      <c r="J50" s="8" t="n">
        <v>0</v>
      </c>
      <c r="K50" s="8" t="n">
        <v>0.0024</v>
      </c>
      <c r="L50" s="8" t="n">
        <v>0.0048</v>
      </c>
      <c r="M50" s="8" t="n">
        <v>0</v>
      </c>
      <c r="N50" s="8" t="n">
        <v>0.0024</v>
      </c>
      <c r="O50" s="8" t="n">
        <v>0</v>
      </c>
      <c r="P50" s="8" t="n">
        <v>0.0048</v>
      </c>
      <c r="Q50" s="8" t="n">
        <v>0.0024</v>
      </c>
      <c r="R50" s="8" t="n">
        <v>0</v>
      </c>
      <c r="S50" s="8" t="n">
        <v>0</v>
      </c>
      <c r="T50" s="8" t="n">
        <v>0</v>
      </c>
      <c r="U50" s="8" t="n">
        <v>0</v>
      </c>
      <c r="V50" s="8" t="n">
        <v>0.0024</v>
      </c>
      <c r="W50" s="8" t="n">
        <v>0</v>
      </c>
      <c r="X50" s="8" t="n">
        <v>0.0048</v>
      </c>
      <c r="Y50" s="8" t="n">
        <v>0.0048</v>
      </c>
      <c r="Z50" s="8" t="n">
        <v>0</v>
      </c>
      <c r="AA50" s="8" t="n">
        <v>0.0024</v>
      </c>
      <c r="AB50" s="8" t="n">
        <v>0</v>
      </c>
      <c r="AC50" s="8" t="n">
        <v>0.0024</v>
      </c>
      <c r="AD50" s="8" t="n">
        <v>0.0048</v>
      </c>
      <c r="AE50" s="8" t="n">
        <v>0.0048</v>
      </c>
      <c r="AF50" s="8" t="n">
        <v>0</v>
      </c>
      <c r="AG50" s="8" t="n">
        <v>0</v>
      </c>
      <c r="AH50" s="8" t="n">
        <v>0</v>
      </c>
      <c r="AI50" s="8" t="n">
        <v>0.0048</v>
      </c>
      <c r="AJ50" s="8" t="n">
        <v>0</v>
      </c>
      <c r="AK50" s="8" t="n">
        <v>0.0097</v>
      </c>
      <c r="AL50" s="8" t="n">
        <v>0.0048</v>
      </c>
      <c r="AM50" s="8" t="n">
        <v>0</v>
      </c>
      <c r="AN50" s="8" t="n">
        <v>0</v>
      </c>
      <c r="AO50" s="8" t="n">
        <v>0</v>
      </c>
      <c r="AP50" s="8" t="n">
        <v>0</v>
      </c>
      <c r="AQ50" s="8" t="n">
        <v>0.0024</v>
      </c>
      <c r="AR50" s="8" t="n">
        <v>0.0073</v>
      </c>
      <c r="AS50" s="8" t="n">
        <v>0</v>
      </c>
      <c r="AT50" s="8" t="n">
        <v>0</v>
      </c>
      <c r="AU50" s="8" t="n">
        <v>0.0024</v>
      </c>
      <c r="AV50" s="8" t="n">
        <v>0.0024</v>
      </c>
      <c r="AW50" s="8" t="n">
        <v>0.0048</v>
      </c>
      <c r="AX50" s="8"/>
      <c r="AY50" s="8"/>
      <c r="AZ50" s="8"/>
      <c r="BA50" s="8"/>
      <c r="BB50" s="8"/>
    </row>
    <row r="51" customFormat="false" ht="15.75" hidden="false" customHeight="false" outlineLevel="0" collapsed="false">
      <c r="A51" s="12" t="n">
        <v>49</v>
      </c>
      <c r="B51" s="7" t="s">
        <v>33</v>
      </c>
      <c r="C51" s="8" t="n">
        <v>0.0048</v>
      </c>
      <c r="D51" s="8" t="n">
        <v>0.0073</v>
      </c>
      <c r="E51" s="8" t="n">
        <v>0.0073</v>
      </c>
      <c r="F51" s="8" t="n">
        <v>0.0048</v>
      </c>
      <c r="G51" s="8" t="n">
        <v>0.0048</v>
      </c>
      <c r="H51" s="8" t="n">
        <v>0.0097</v>
      </c>
      <c r="I51" s="8" t="n">
        <v>0.0097</v>
      </c>
      <c r="J51" s="8" t="n">
        <v>0.0048</v>
      </c>
      <c r="K51" s="8" t="n">
        <v>0.0073</v>
      </c>
      <c r="L51" s="8" t="n">
        <v>0.0097</v>
      </c>
      <c r="M51" s="8" t="n">
        <v>0.0048</v>
      </c>
      <c r="N51" s="8" t="n">
        <v>0.0072</v>
      </c>
      <c r="O51" s="8" t="n">
        <v>0.0048</v>
      </c>
      <c r="P51" s="8" t="n">
        <v>0.0097</v>
      </c>
      <c r="Q51" s="8" t="n">
        <v>0.0073</v>
      </c>
      <c r="R51" s="8" t="n">
        <v>0.0048</v>
      </c>
      <c r="S51" s="8" t="n">
        <v>0.0048</v>
      </c>
      <c r="T51" s="8" t="n">
        <v>0.0048</v>
      </c>
      <c r="U51" s="8" t="n">
        <v>0.0048</v>
      </c>
      <c r="V51" s="8" t="n">
        <v>0.0073</v>
      </c>
      <c r="W51" s="8" t="n">
        <v>0.0048</v>
      </c>
      <c r="X51" s="8" t="n">
        <v>0.0097</v>
      </c>
      <c r="Y51" s="8" t="n">
        <v>0.0048</v>
      </c>
      <c r="Z51" s="8" t="n">
        <v>0.0048</v>
      </c>
      <c r="AA51" s="8" t="n">
        <v>0.0073</v>
      </c>
      <c r="AB51" s="8" t="n">
        <v>0.0048</v>
      </c>
      <c r="AC51" s="8" t="n">
        <v>0.0072</v>
      </c>
      <c r="AD51" s="8" t="n">
        <v>0.0097</v>
      </c>
      <c r="AE51" s="8" t="n">
        <v>0.0048</v>
      </c>
      <c r="AF51" s="8" t="n">
        <v>0.0048</v>
      </c>
      <c r="AG51" s="8" t="n">
        <v>0.0048</v>
      </c>
      <c r="AH51" s="8" t="n">
        <v>0.0048</v>
      </c>
      <c r="AI51" s="8" t="n">
        <v>0.0097</v>
      </c>
      <c r="AJ51" s="8" t="n">
        <v>0.0048</v>
      </c>
      <c r="AK51" s="8" t="n">
        <v>0.0146</v>
      </c>
      <c r="AL51" s="8" t="n">
        <v>0.0097</v>
      </c>
      <c r="AM51" s="8" t="n">
        <v>0.0048</v>
      </c>
      <c r="AN51" s="8" t="n">
        <v>0.0048</v>
      </c>
      <c r="AO51" s="8" t="n">
        <v>0.0048</v>
      </c>
      <c r="AP51" s="8" t="n">
        <v>0.0048</v>
      </c>
      <c r="AQ51" s="8" t="n">
        <v>0.0073</v>
      </c>
      <c r="AR51" s="8" t="n">
        <v>0.0121</v>
      </c>
      <c r="AS51" s="8" t="n">
        <v>0.0048</v>
      </c>
      <c r="AT51" s="8" t="n">
        <v>0.0048</v>
      </c>
      <c r="AU51" s="8" t="n">
        <v>0.0073</v>
      </c>
      <c r="AV51" s="8" t="n">
        <v>0.0073</v>
      </c>
      <c r="AW51" s="8" t="n">
        <v>0.0097</v>
      </c>
      <c r="AX51" s="8" t="n">
        <v>0.0048</v>
      </c>
      <c r="AY51" s="8"/>
      <c r="AZ51" s="8"/>
      <c r="BA51" s="8"/>
      <c r="BB51" s="8"/>
    </row>
    <row r="52" customFormat="false" ht="15.75" hidden="false" customHeight="false" outlineLevel="0" collapsed="false">
      <c r="A52" s="12" t="n">
        <v>50</v>
      </c>
      <c r="B52" s="7" t="s">
        <v>34</v>
      </c>
      <c r="C52" s="8" t="n">
        <v>0.0024</v>
      </c>
      <c r="D52" s="8" t="n">
        <v>0.0048</v>
      </c>
      <c r="E52" s="8" t="n">
        <v>0.0048</v>
      </c>
      <c r="F52" s="8" t="n">
        <v>0.0024</v>
      </c>
      <c r="G52" s="8" t="n">
        <v>0.0024</v>
      </c>
      <c r="H52" s="8" t="n">
        <v>0.0073</v>
      </c>
      <c r="I52" s="8" t="n">
        <v>0.0072</v>
      </c>
      <c r="J52" s="8" t="n">
        <v>0.0024</v>
      </c>
      <c r="K52" s="8" t="n">
        <v>0</v>
      </c>
      <c r="L52" s="8" t="n">
        <v>0.0073</v>
      </c>
      <c r="M52" s="8" t="n">
        <v>0.0024</v>
      </c>
      <c r="N52" s="8" t="n">
        <v>0.0048</v>
      </c>
      <c r="O52" s="8" t="n">
        <v>0.0024</v>
      </c>
      <c r="P52" s="8" t="n">
        <v>0.0073</v>
      </c>
      <c r="Q52" s="8" t="n">
        <v>0.0048</v>
      </c>
      <c r="R52" s="8" t="n">
        <v>0.0024</v>
      </c>
      <c r="S52" s="8" t="n">
        <v>0.0024</v>
      </c>
      <c r="T52" s="8" t="n">
        <v>0.0024</v>
      </c>
      <c r="U52" s="8" t="n">
        <v>0.0024</v>
      </c>
      <c r="V52" s="8" t="n">
        <v>0</v>
      </c>
      <c r="W52" s="8" t="n">
        <v>0.0024</v>
      </c>
      <c r="X52" s="8" t="n">
        <v>0.0073</v>
      </c>
      <c r="Y52" s="8" t="n">
        <v>0.0073</v>
      </c>
      <c r="Z52" s="8" t="n">
        <v>0.0024</v>
      </c>
      <c r="AA52" s="8" t="n">
        <v>0.0048</v>
      </c>
      <c r="AB52" s="8" t="n">
        <v>0.0024</v>
      </c>
      <c r="AC52" s="8" t="n">
        <v>0.0048</v>
      </c>
      <c r="AD52" s="8" t="n">
        <v>0.0073</v>
      </c>
      <c r="AE52" s="8" t="n">
        <v>0.0073</v>
      </c>
      <c r="AF52" s="8" t="n">
        <v>0.0024</v>
      </c>
      <c r="AG52" s="8" t="n">
        <v>0.0024</v>
      </c>
      <c r="AH52" s="8" t="n">
        <v>0.0024</v>
      </c>
      <c r="AI52" s="8" t="n">
        <v>0.0073</v>
      </c>
      <c r="AJ52" s="8" t="n">
        <v>0.0024</v>
      </c>
      <c r="AK52" s="8" t="n">
        <v>0.0121</v>
      </c>
      <c r="AL52" s="8" t="n">
        <v>0.0072</v>
      </c>
      <c r="AM52" s="8" t="n">
        <v>0.0024</v>
      </c>
      <c r="AN52" s="8" t="n">
        <v>0.0024</v>
      </c>
      <c r="AO52" s="8" t="n">
        <v>0.0024</v>
      </c>
      <c r="AP52" s="8" t="n">
        <v>0.0024</v>
      </c>
      <c r="AQ52" s="8" t="n">
        <v>0</v>
      </c>
      <c r="AR52" s="8" t="n">
        <v>0.0097</v>
      </c>
      <c r="AS52" s="8" t="n">
        <v>0.0024</v>
      </c>
      <c r="AT52" s="8" t="n">
        <v>0.0024</v>
      </c>
      <c r="AU52" s="8" t="n">
        <v>0.0048</v>
      </c>
      <c r="AV52" s="8" t="n">
        <v>0.0048</v>
      </c>
      <c r="AW52" s="8" t="n">
        <v>0.0073</v>
      </c>
      <c r="AX52" s="8" t="n">
        <v>0.0024</v>
      </c>
      <c r="AY52" s="8" t="n">
        <v>0.0073</v>
      </c>
      <c r="AZ52" s="8"/>
      <c r="BA52" s="8"/>
      <c r="BB52" s="8"/>
    </row>
    <row r="53" customFormat="false" ht="15.75" hidden="false" customHeight="false" outlineLevel="0" collapsed="false">
      <c r="A53" s="12" t="n">
        <v>51</v>
      </c>
      <c r="B53" s="7" t="s">
        <v>35</v>
      </c>
      <c r="C53" s="8" t="n">
        <v>0.0024</v>
      </c>
      <c r="D53" s="8" t="n">
        <v>0.0048</v>
      </c>
      <c r="E53" s="8" t="n">
        <v>0.0048</v>
      </c>
      <c r="F53" s="8" t="n">
        <v>0.0024</v>
      </c>
      <c r="G53" s="8" t="n">
        <v>0.0024</v>
      </c>
      <c r="H53" s="8" t="n">
        <v>0.0073</v>
      </c>
      <c r="I53" s="8" t="n">
        <v>0.0072</v>
      </c>
      <c r="J53" s="8" t="n">
        <v>0.0024</v>
      </c>
      <c r="K53" s="8" t="n">
        <v>0.0048</v>
      </c>
      <c r="L53" s="8" t="n">
        <v>0.0073</v>
      </c>
      <c r="M53" s="8" t="n">
        <v>0.0024</v>
      </c>
      <c r="N53" s="8" t="n">
        <v>0.0048</v>
      </c>
      <c r="O53" s="8" t="n">
        <v>0.0024</v>
      </c>
      <c r="P53" s="8" t="n">
        <v>0.0073</v>
      </c>
      <c r="Q53" s="8" t="n">
        <v>0.0048</v>
      </c>
      <c r="R53" s="8" t="n">
        <v>0.0024</v>
      </c>
      <c r="S53" s="8" t="n">
        <v>0.0024</v>
      </c>
      <c r="T53" s="8" t="n">
        <v>0.0024</v>
      </c>
      <c r="U53" s="8" t="n">
        <v>0.0024</v>
      </c>
      <c r="V53" s="8" t="n">
        <v>0.0048</v>
      </c>
      <c r="W53" s="8" t="n">
        <v>0.0024</v>
      </c>
      <c r="X53" s="8" t="n">
        <v>0.0073</v>
      </c>
      <c r="Y53" s="8" t="n">
        <v>0.0073</v>
      </c>
      <c r="Z53" s="8" t="n">
        <v>0.0024</v>
      </c>
      <c r="AA53" s="8" t="n">
        <v>0.0048</v>
      </c>
      <c r="AB53" s="8" t="n">
        <v>0.0024</v>
      </c>
      <c r="AC53" s="8" t="n">
        <v>0.0048</v>
      </c>
      <c r="AD53" s="8" t="n">
        <v>0.0073</v>
      </c>
      <c r="AE53" s="8" t="n">
        <v>0.0024</v>
      </c>
      <c r="AF53" s="8" t="n">
        <v>0.0024</v>
      </c>
      <c r="AG53" s="8" t="n">
        <v>0.0024</v>
      </c>
      <c r="AH53" s="8" t="n">
        <v>0.0024</v>
      </c>
      <c r="AI53" s="8" t="n">
        <v>0.0024</v>
      </c>
      <c r="AJ53" s="8" t="n">
        <v>0.0024</v>
      </c>
      <c r="AK53" s="8" t="n">
        <v>0.0121</v>
      </c>
      <c r="AL53" s="8" t="n">
        <v>0.0072</v>
      </c>
      <c r="AM53" s="8" t="n">
        <v>0.0024</v>
      </c>
      <c r="AN53" s="8" t="n">
        <v>0.0024</v>
      </c>
      <c r="AO53" s="8" t="n">
        <v>0.0024</v>
      </c>
      <c r="AP53" s="8" t="n">
        <v>0.0024</v>
      </c>
      <c r="AQ53" s="8" t="n">
        <v>0.0048</v>
      </c>
      <c r="AR53" s="8" t="n">
        <v>0.0097</v>
      </c>
      <c r="AS53" s="8" t="n">
        <v>0.0024</v>
      </c>
      <c r="AT53" s="8" t="n">
        <v>0.0024</v>
      </c>
      <c r="AU53" s="8" t="n">
        <v>0.0048</v>
      </c>
      <c r="AV53" s="8" t="n">
        <v>0.0048</v>
      </c>
      <c r="AW53" s="8" t="n">
        <v>0.0073</v>
      </c>
      <c r="AX53" s="8" t="n">
        <v>0.0024</v>
      </c>
      <c r="AY53" s="8" t="n">
        <v>0.0073</v>
      </c>
      <c r="AZ53" s="8" t="n">
        <v>0.0048</v>
      </c>
      <c r="BA53" s="8"/>
      <c r="BB53" s="8"/>
    </row>
    <row r="54" customFormat="false" ht="15.75" hidden="false" customHeight="false" outlineLevel="0" collapsed="false">
      <c r="A54" s="12" t="n">
        <v>52</v>
      </c>
      <c r="B54" s="7" t="s">
        <v>36</v>
      </c>
      <c r="C54" s="8" t="n">
        <v>0.0024</v>
      </c>
      <c r="D54" s="8" t="n">
        <v>0.0048</v>
      </c>
      <c r="E54" s="8" t="n">
        <v>0.0048</v>
      </c>
      <c r="F54" s="8" t="n">
        <v>0.0024</v>
      </c>
      <c r="G54" s="8" t="n">
        <v>0.0024</v>
      </c>
      <c r="H54" s="8" t="n">
        <v>0.0073</v>
      </c>
      <c r="I54" s="8" t="n">
        <v>0.0048</v>
      </c>
      <c r="J54" s="8" t="n">
        <v>0.0024</v>
      </c>
      <c r="K54" s="8" t="n">
        <v>0.0048</v>
      </c>
      <c r="L54" s="8" t="n">
        <v>0.0073</v>
      </c>
      <c r="M54" s="8" t="n">
        <v>0.0024</v>
      </c>
      <c r="N54" s="8" t="n">
        <v>0.0048</v>
      </c>
      <c r="O54" s="8" t="n">
        <v>0.0024</v>
      </c>
      <c r="P54" s="8" t="n">
        <v>0.0073</v>
      </c>
      <c r="Q54" s="8" t="n">
        <v>0.0048</v>
      </c>
      <c r="R54" s="8" t="n">
        <v>0.0024</v>
      </c>
      <c r="S54" s="8" t="n">
        <v>0.0024</v>
      </c>
      <c r="T54" s="8" t="n">
        <v>0.0024</v>
      </c>
      <c r="U54" s="8" t="n">
        <v>0.0024</v>
      </c>
      <c r="V54" s="8" t="n">
        <v>0.0048</v>
      </c>
      <c r="W54" s="8" t="n">
        <v>0.0024</v>
      </c>
      <c r="X54" s="8" t="n">
        <v>0.0073</v>
      </c>
      <c r="Y54" s="8" t="n">
        <v>0.0073</v>
      </c>
      <c r="Z54" s="8" t="n">
        <v>0.0024</v>
      </c>
      <c r="AA54" s="8" t="n">
        <v>0.0048</v>
      </c>
      <c r="AB54" s="8" t="n">
        <v>0.0024</v>
      </c>
      <c r="AC54" s="8" t="n">
        <v>0.0048</v>
      </c>
      <c r="AD54" s="8" t="n">
        <v>0.0073</v>
      </c>
      <c r="AE54" s="8" t="n">
        <v>0.0073</v>
      </c>
      <c r="AF54" s="8" t="n">
        <v>0.0024</v>
      </c>
      <c r="AG54" s="8" t="n">
        <v>0.0024</v>
      </c>
      <c r="AH54" s="8" t="n">
        <v>0.0024</v>
      </c>
      <c r="AI54" s="8" t="n">
        <v>0.0073</v>
      </c>
      <c r="AJ54" s="8" t="n">
        <v>0.0024</v>
      </c>
      <c r="AK54" s="8" t="n">
        <v>0.0121</v>
      </c>
      <c r="AL54" s="8" t="n">
        <v>0.0072</v>
      </c>
      <c r="AM54" s="8" t="n">
        <v>0.0024</v>
      </c>
      <c r="AN54" s="8" t="n">
        <v>0.0024</v>
      </c>
      <c r="AO54" s="8" t="n">
        <v>0.0024</v>
      </c>
      <c r="AP54" s="8" t="n">
        <v>0.0024</v>
      </c>
      <c r="AQ54" s="8" t="n">
        <v>0.0048</v>
      </c>
      <c r="AR54" s="8" t="n">
        <v>0.0097</v>
      </c>
      <c r="AS54" s="8" t="n">
        <v>0.0024</v>
      </c>
      <c r="AT54" s="8" t="n">
        <v>0.0024</v>
      </c>
      <c r="AU54" s="8" t="n">
        <v>0.0048</v>
      </c>
      <c r="AV54" s="8" t="n">
        <v>0.0048</v>
      </c>
      <c r="AW54" s="8" t="n">
        <v>0.0073</v>
      </c>
      <c r="AX54" s="8" t="n">
        <v>0.0024</v>
      </c>
      <c r="AY54" s="8" t="n">
        <v>0.0073</v>
      </c>
      <c r="AZ54" s="8" t="n">
        <v>0.0048</v>
      </c>
      <c r="BA54" s="8" t="n">
        <v>0.0048</v>
      </c>
      <c r="BB54" s="8"/>
    </row>
    <row r="57" customFormat="false" ht="15.75" hidden="false" customHeight="false" outlineLevel="0" collapsed="false">
      <c r="C57" s="10"/>
      <c r="D57" s="0" t="s">
        <v>37</v>
      </c>
    </row>
    <row r="59" customFormat="false" ht="15.75" hidden="false" customHeight="false" outlineLevel="0" collapsed="false">
      <c r="C59" s="11"/>
      <c r="D59" s="0" t="s">
        <v>38</v>
      </c>
    </row>
  </sheetData>
  <conditionalFormatting sqref="C3:BA54">
    <cfRule type="expression" priority="2" aboveAverage="0" equalAverage="0" bottom="0" percent="0" rank="0" text="" dxfId="35">
      <formula>SMALL(($C$3:$BA$54),MIN(1,COUNT($C$3:$BA$54)))&gt;=C3</formula>
    </cfRule>
    <cfRule type="expression" priority="3" aboveAverage="0" equalAverage="0" bottom="0" percent="0" rank="0" text="" dxfId="36">
      <formula>LARGE(($C$3:$BA$54),MIN(1,COUNT($C$3:$BA$54)))&lt;=C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56"/>
  </cols>
  <sheetData>
    <row r="1" customFormat="false" ht="15.75" hidden="false" customHeight="false" outlineLevel="0" collapsed="false">
      <c r="B1" s="3" t="s">
        <v>160</v>
      </c>
    </row>
    <row r="2" customFormat="false" ht="15" hidden="false" customHeight="false" outlineLevel="0" collapsed="false">
      <c r="A2" s="8"/>
      <c r="B2" s="8"/>
      <c r="C2" s="4" t="n">
        <v>1</v>
      </c>
      <c r="D2" s="4" t="n">
        <v>2</v>
      </c>
      <c r="E2" s="4" t="n">
        <v>3</v>
      </c>
      <c r="F2" s="4" t="n">
        <v>4</v>
      </c>
      <c r="G2" s="4" t="n">
        <v>5</v>
      </c>
      <c r="H2" s="4" t="n">
        <v>6</v>
      </c>
      <c r="I2" s="4" t="n">
        <v>7</v>
      </c>
      <c r="J2" s="4" t="n">
        <v>8</v>
      </c>
      <c r="K2" s="4" t="n">
        <v>9</v>
      </c>
      <c r="L2" s="4" t="n">
        <v>10</v>
      </c>
    </row>
    <row r="3" customFormat="false" ht="15.75" hidden="false" customHeight="false" outlineLevel="0" collapsed="false">
      <c r="A3" s="12" t="n">
        <v>1</v>
      </c>
      <c r="B3" s="7" t="s">
        <v>139</v>
      </c>
      <c r="C3" s="8"/>
      <c r="D3" s="8"/>
      <c r="E3" s="8"/>
      <c r="F3" s="8"/>
      <c r="G3" s="8"/>
      <c r="H3" s="8"/>
      <c r="I3" s="8"/>
      <c r="J3" s="8"/>
      <c r="K3" s="8"/>
      <c r="L3" s="8"/>
    </row>
    <row r="4" customFormat="false" ht="15.75" hidden="false" customHeight="false" outlineLevel="0" collapsed="false">
      <c r="A4" s="12" t="n">
        <v>2</v>
      </c>
      <c r="B4" s="7" t="s">
        <v>81</v>
      </c>
      <c r="C4" s="8" t="n">
        <v>0.0137</v>
      </c>
      <c r="D4" s="8"/>
      <c r="E4" s="8"/>
      <c r="F4" s="8"/>
      <c r="G4" s="8"/>
      <c r="H4" s="8"/>
      <c r="I4" s="8"/>
      <c r="J4" s="8"/>
      <c r="K4" s="8"/>
      <c r="L4" s="8"/>
    </row>
    <row r="5" customFormat="false" ht="15.75" hidden="false" customHeight="false" outlineLevel="0" collapsed="false">
      <c r="A5" s="12" t="n">
        <v>3</v>
      </c>
      <c r="B5" s="7" t="s">
        <v>82</v>
      </c>
      <c r="C5" s="8" t="n">
        <v>0.0124</v>
      </c>
      <c r="D5" s="8" t="n">
        <v>0.0068</v>
      </c>
      <c r="E5" s="8"/>
      <c r="F5" s="8"/>
      <c r="G5" s="8"/>
      <c r="H5" s="8"/>
      <c r="I5" s="8"/>
      <c r="J5" s="8"/>
      <c r="K5" s="8"/>
      <c r="L5" s="8"/>
    </row>
    <row r="6" customFormat="false" ht="15.75" hidden="false" customHeight="false" outlineLevel="0" collapsed="false">
      <c r="A6" s="12" t="n">
        <v>4</v>
      </c>
      <c r="B6" s="7" t="s">
        <v>145</v>
      </c>
      <c r="C6" s="8" t="n">
        <v>0.0179</v>
      </c>
      <c r="D6" s="8" t="n">
        <v>0.0123</v>
      </c>
      <c r="E6" s="8" t="n">
        <v>0.0082</v>
      </c>
      <c r="F6" s="8"/>
      <c r="G6" s="8"/>
      <c r="H6" s="8"/>
      <c r="I6" s="8"/>
      <c r="J6" s="8"/>
      <c r="K6" s="8"/>
      <c r="L6" s="8"/>
    </row>
    <row r="7" customFormat="false" ht="15.75" hidden="false" customHeight="false" outlineLevel="0" collapsed="false">
      <c r="A7" s="12" t="n">
        <v>5</v>
      </c>
      <c r="B7" s="7" t="s">
        <v>131</v>
      </c>
      <c r="C7" s="8" t="n">
        <v>0.0179</v>
      </c>
      <c r="D7" s="8" t="n">
        <v>0.0124</v>
      </c>
      <c r="E7" s="8" t="n">
        <v>0.011</v>
      </c>
      <c r="F7" s="8" t="n">
        <v>0.0165</v>
      </c>
      <c r="G7" s="8"/>
      <c r="H7" s="8"/>
      <c r="I7" s="8"/>
      <c r="J7" s="8"/>
      <c r="K7" s="8"/>
      <c r="L7" s="8"/>
    </row>
    <row r="8" customFormat="false" ht="15.75" hidden="false" customHeight="false" outlineLevel="0" collapsed="false">
      <c r="A8" s="12" t="n">
        <v>6</v>
      </c>
      <c r="B8" s="7" t="s">
        <v>12</v>
      </c>
      <c r="C8" s="8" t="n">
        <v>0.0235</v>
      </c>
      <c r="D8" s="8" t="n">
        <v>0.0179</v>
      </c>
      <c r="E8" s="8" t="n">
        <v>0.0165</v>
      </c>
      <c r="F8" s="8" t="n">
        <v>0.0207</v>
      </c>
      <c r="G8" s="8" t="n">
        <v>0.0221</v>
      </c>
      <c r="H8" s="8"/>
      <c r="I8" s="8"/>
      <c r="J8" s="8"/>
      <c r="K8" s="8"/>
      <c r="L8" s="8"/>
    </row>
    <row r="9" customFormat="false" ht="15.75" hidden="false" customHeight="false" outlineLevel="0" collapsed="false">
      <c r="A9" s="12" t="n">
        <v>7</v>
      </c>
      <c r="B9" s="7" t="s">
        <v>19</v>
      </c>
      <c r="C9" s="8" t="n">
        <v>0.0319</v>
      </c>
      <c r="D9" s="8" t="n">
        <v>0.0263</v>
      </c>
      <c r="E9" s="8" t="n">
        <v>0.0249</v>
      </c>
      <c r="F9" s="8" t="n">
        <v>0.0277</v>
      </c>
      <c r="G9" s="8" t="n">
        <v>0.0277</v>
      </c>
      <c r="H9" s="8" t="n">
        <v>0.0319</v>
      </c>
      <c r="I9" s="8"/>
      <c r="J9" s="8"/>
      <c r="K9" s="8"/>
      <c r="L9" s="8"/>
    </row>
    <row r="10" customFormat="false" ht="15.75" hidden="false" customHeight="false" outlineLevel="0" collapsed="false">
      <c r="A10" s="12" t="n">
        <v>8</v>
      </c>
      <c r="B10" s="7" t="s">
        <v>20</v>
      </c>
      <c r="C10" s="8" t="n">
        <v>0.011</v>
      </c>
      <c r="D10" s="8" t="n">
        <v>0.0055</v>
      </c>
      <c r="E10" s="8" t="n">
        <v>0.0041</v>
      </c>
      <c r="F10" s="8" t="n">
        <v>0.0096</v>
      </c>
      <c r="G10" s="8" t="n">
        <v>0.0096</v>
      </c>
      <c r="H10" s="8" t="n">
        <v>0.0151</v>
      </c>
      <c r="I10" s="8" t="n">
        <v>0.0235</v>
      </c>
      <c r="J10" s="8"/>
      <c r="K10" s="8"/>
      <c r="L10" s="8"/>
    </row>
    <row r="11" customFormat="false" ht="15.75" hidden="false" customHeight="false" outlineLevel="0" collapsed="false">
      <c r="A11" s="12" t="n">
        <v>9</v>
      </c>
      <c r="B11" s="7" t="s">
        <v>26</v>
      </c>
      <c r="C11" s="8" t="n">
        <v>0.0292</v>
      </c>
      <c r="D11" s="8" t="n">
        <v>0.0235</v>
      </c>
      <c r="E11" s="8" t="n">
        <v>0.0221</v>
      </c>
      <c r="F11" s="8" t="n">
        <v>0.0221</v>
      </c>
      <c r="G11" s="8" t="n">
        <v>0.0278</v>
      </c>
      <c r="H11" s="8" t="n">
        <v>0.0319</v>
      </c>
      <c r="I11" s="8" t="n">
        <v>0.0391</v>
      </c>
      <c r="J11" s="8" t="n">
        <v>0.0207</v>
      </c>
      <c r="K11" s="8"/>
      <c r="L11" s="8"/>
    </row>
    <row r="12" customFormat="false" ht="15.75" hidden="false" customHeight="false" outlineLevel="0" collapsed="false">
      <c r="A12" s="12" t="n">
        <v>10</v>
      </c>
      <c r="B12" s="7" t="s">
        <v>33</v>
      </c>
      <c r="C12" s="8" t="n">
        <v>0.0207</v>
      </c>
      <c r="D12" s="8" t="n">
        <v>0.0151</v>
      </c>
      <c r="E12" s="8" t="n">
        <v>0.0165</v>
      </c>
      <c r="F12" s="8" t="n">
        <v>0.0207</v>
      </c>
      <c r="G12" s="8" t="n">
        <v>0.0221</v>
      </c>
      <c r="H12" s="8" t="n">
        <v>0.0277</v>
      </c>
      <c r="I12" s="8" t="n">
        <v>0.0348</v>
      </c>
      <c r="J12" s="8" t="n">
        <v>0.0151</v>
      </c>
      <c r="K12" s="8" t="n">
        <v>0.032</v>
      </c>
      <c r="L12" s="8"/>
    </row>
    <row r="15" customFormat="false" ht="15" hidden="false" customHeight="false" outlineLevel="0" collapsed="false">
      <c r="C15" s="10"/>
      <c r="D15" s="0" t="s">
        <v>37</v>
      </c>
    </row>
    <row r="17" customFormat="false" ht="15" hidden="false" customHeight="false" outlineLevel="0" collapsed="false">
      <c r="C17" s="11"/>
      <c r="D17" s="0" t="s">
        <v>38</v>
      </c>
    </row>
  </sheetData>
  <conditionalFormatting sqref="C4:K12">
    <cfRule type="expression" priority="2" aboveAverage="0" equalAverage="0" bottom="0" percent="0" rank="0" text="" dxfId="37">
      <formula>LARGE(($C$4:$K$12),MIN(1,COUNT($C$4:$K$12)))&lt;=C4</formula>
    </cfRule>
    <cfRule type="expression" priority="3" aboveAverage="0" equalAverage="0" bottom="0" percent="0" rank="0" text="" dxfId="38">
      <formula>IF(INT(COUNT($C$4:$K$12)*1%)&gt;0,SMALL($C$4:$K$12,INT(COUNT($C$4:$K$12)*1%)),MIN($C$4:$K$12))&gt;=C4</formula>
    </cfRule>
    <cfRule type="expression" priority="4" aboveAverage="0" equalAverage="0" bottom="0" percent="0" rank="0" text="" dxfId="39">
      <formula>SMALL(($C$4:$K$12),MIN(1,COUNT($C$4:$K$12)))&gt;=C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99"/>
  </cols>
  <sheetData>
    <row r="1" customFormat="false" ht="15.75" hidden="false" customHeight="false" outlineLevel="0" collapsed="false">
      <c r="B1" s="3" t="s">
        <v>161</v>
      </c>
    </row>
    <row r="2" customFormat="false" ht="15" hidden="false" customHeight="false" outlineLevel="0" collapsed="false">
      <c r="A2" s="8"/>
      <c r="B2" s="8"/>
      <c r="C2" s="4" t="n">
        <v>1</v>
      </c>
      <c r="D2" s="4" t="n">
        <v>2</v>
      </c>
      <c r="E2" s="4" t="n">
        <v>3</v>
      </c>
      <c r="F2" s="4" t="n">
        <v>4</v>
      </c>
      <c r="G2" s="4" t="n">
        <v>5</v>
      </c>
      <c r="H2" s="4" t="n">
        <v>6</v>
      </c>
      <c r="I2" s="4" t="n">
        <v>7</v>
      </c>
      <c r="J2" s="4" t="n">
        <v>8</v>
      </c>
      <c r="K2" s="4" t="n">
        <v>9</v>
      </c>
      <c r="L2" s="4" t="n">
        <v>10</v>
      </c>
    </row>
    <row r="3" customFormat="false" ht="15.75" hidden="false" customHeight="false" outlineLevel="0" collapsed="false">
      <c r="A3" s="12" t="n">
        <v>1</v>
      </c>
      <c r="B3" s="7" t="s">
        <v>139</v>
      </c>
      <c r="C3" s="8"/>
      <c r="D3" s="8"/>
      <c r="E3" s="8"/>
      <c r="F3" s="8"/>
      <c r="G3" s="8"/>
      <c r="H3" s="8"/>
      <c r="I3" s="8"/>
      <c r="J3" s="8"/>
      <c r="K3" s="8"/>
      <c r="L3" s="8"/>
    </row>
    <row r="4" customFormat="false" ht="15.75" hidden="false" customHeight="false" outlineLevel="0" collapsed="false">
      <c r="A4" s="12" t="n">
        <v>2</v>
      </c>
      <c r="B4" s="7" t="s">
        <v>81</v>
      </c>
      <c r="C4" s="8" t="n">
        <v>0.0067</v>
      </c>
      <c r="D4" s="8"/>
      <c r="E4" s="8"/>
      <c r="F4" s="8"/>
      <c r="G4" s="8"/>
      <c r="H4" s="8"/>
      <c r="I4" s="8"/>
      <c r="J4" s="8"/>
      <c r="K4" s="8"/>
      <c r="L4" s="8"/>
    </row>
    <row r="5" customFormat="false" ht="15.75" hidden="false" customHeight="false" outlineLevel="0" collapsed="false">
      <c r="A5" s="12" t="n">
        <v>3</v>
      </c>
      <c r="B5" s="7" t="s">
        <v>82</v>
      </c>
      <c r="C5" s="8" t="n">
        <v>0.0084</v>
      </c>
      <c r="D5" s="8" t="n">
        <v>0.0084</v>
      </c>
      <c r="E5" s="8"/>
      <c r="F5" s="8"/>
      <c r="G5" s="8"/>
      <c r="H5" s="8"/>
      <c r="I5" s="8"/>
      <c r="J5" s="8"/>
      <c r="K5" s="8"/>
      <c r="L5" s="8"/>
    </row>
    <row r="6" customFormat="false" ht="15.75" hidden="false" customHeight="false" outlineLevel="0" collapsed="false">
      <c r="A6" s="12" t="n">
        <v>4</v>
      </c>
      <c r="B6" s="7" t="s">
        <v>145</v>
      </c>
      <c r="C6" s="8" t="n">
        <v>0.0084</v>
      </c>
      <c r="D6" s="8" t="n">
        <v>0.0084</v>
      </c>
      <c r="E6" s="8" t="n">
        <v>0.0067</v>
      </c>
      <c r="F6" s="8"/>
      <c r="G6" s="8"/>
      <c r="H6" s="8"/>
      <c r="I6" s="8"/>
      <c r="J6" s="8"/>
      <c r="K6" s="8"/>
      <c r="L6" s="8"/>
    </row>
    <row r="7" customFormat="false" ht="15.75" hidden="false" customHeight="false" outlineLevel="0" collapsed="false">
      <c r="A7" s="12" t="n">
        <v>5</v>
      </c>
      <c r="B7" s="7" t="s">
        <v>131</v>
      </c>
      <c r="C7" s="8" t="n">
        <v>0.0117</v>
      </c>
      <c r="D7" s="8" t="n">
        <v>0.0117</v>
      </c>
      <c r="E7" s="8" t="n">
        <v>0.0117</v>
      </c>
      <c r="F7" s="8" t="n">
        <v>0.0134</v>
      </c>
      <c r="G7" s="8"/>
      <c r="H7" s="8"/>
      <c r="I7" s="8"/>
      <c r="J7" s="8"/>
      <c r="K7" s="8"/>
      <c r="L7" s="8"/>
    </row>
    <row r="8" customFormat="false" ht="15.75" hidden="false" customHeight="false" outlineLevel="0" collapsed="false">
      <c r="A8" s="12" t="n">
        <v>6</v>
      </c>
      <c r="B8" s="7" t="s">
        <v>12</v>
      </c>
      <c r="C8" s="8" t="n">
        <v>0.0067</v>
      </c>
      <c r="D8" s="8" t="n">
        <v>0.0067</v>
      </c>
      <c r="E8" s="8" t="n">
        <v>0.005</v>
      </c>
      <c r="F8" s="8" t="n">
        <v>0.0084</v>
      </c>
      <c r="G8" s="8" t="n">
        <v>0.01</v>
      </c>
      <c r="H8" s="8"/>
      <c r="I8" s="8"/>
      <c r="J8" s="8"/>
      <c r="K8" s="8"/>
      <c r="L8" s="8"/>
    </row>
    <row r="9" customFormat="false" ht="15.75" hidden="false" customHeight="false" outlineLevel="0" collapsed="false">
      <c r="A9" s="12" t="n">
        <v>7</v>
      </c>
      <c r="B9" s="7" t="s">
        <v>19</v>
      </c>
      <c r="C9" s="8" t="n">
        <v>0.0101</v>
      </c>
      <c r="D9" s="8" t="n">
        <v>0.0101</v>
      </c>
      <c r="E9" s="8" t="n">
        <v>0.0117</v>
      </c>
      <c r="F9" s="8" t="n">
        <v>0.0117</v>
      </c>
      <c r="G9" s="8" t="n">
        <v>0.0151</v>
      </c>
      <c r="H9" s="8" t="n">
        <v>0.01</v>
      </c>
      <c r="I9" s="8"/>
      <c r="J9" s="8"/>
      <c r="K9" s="8"/>
      <c r="L9" s="8"/>
    </row>
    <row r="10" customFormat="false" ht="15.75" hidden="false" customHeight="false" outlineLevel="0" collapsed="false">
      <c r="A10" s="12" t="n">
        <v>8</v>
      </c>
      <c r="B10" s="7" t="s">
        <v>20</v>
      </c>
      <c r="C10" s="8" t="n">
        <v>0.0084</v>
      </c>
      <c r="D10" s="8" t="n">
        <v>0.0084</v>
      </c>
      <c r="E10" s="8" t="n">
        <v>0.01</v>
      </c>
      <c r="F10" s="8" t="n">
        <v>0.01</v>
      </c>
      <c r="G10" s="8" t="n">
        <v>0.0134</v>
      </c>
      <c r="H10" s="8" t="n">
        <v>0.0084</v>
      </c>
      <c r="I10" s="8" t="n">
        <v>0.0101</v>
      </c>
      <c r="J10" s="8"/>
      <c r="K10" s="8"/>
      <c r="L10" s="8"/>
    </row>
    <row r="11" customFormat="false" ht="15.75" hidden="false" customHeight="false" outlineLevel="0" collapsed="false">
      <c r="A11" s="12" t="n">
        <v>9</v>
      </c>
      <c r="B11" s="7" t="s">
        <v>26</v>
      </c>
      <c r="C11" s="8" t="n">
        <v>0.0084</v>
      </c>
      <c r="D11" s="8" t="n">
        <v>0.0084</v>
      </c>
      <c r="E11" s="8" t="n">
        <v>0.01</v>
      </c>
      <c r="F11" s="8" t="n">
        <v>0.01</v>
      </c>
      <c r="G11" s="8" t="n">
        <v>0.0134</v>
      </c>
      <c r="H11" s="8" t="n">
        <v>0.0084</v>
      </c>
      <c r="I11" s="8" t="n">
        <v>0.0101</v>
      </c>
      <c r="J11" s="8" t="n">
        <v>0.0067</v>
      </c>
      <c r="K11" s="8"/>
      <c r="L11" s="8"/>
    </row>
    <row r="12" customFormat="false" ht="15.75" hidden="false" customHeight="false" outlineLevel="0" collapsed="false">
      <c r="A12" s="12" t="n">
        <v>10</v>
      </c>
      <c r="B12" s="7" t="s">
        <v>33</v>
      </c>
      <c r="C12" s="8" t="n">
        <v>0.0168</v>
      </c>
      <c r="D12" s="8" t="n">
        <v>0.0168</v>
      </c>
      <c r="E12" s="8" t="n">
        <v>0.0185</v>
      </c>
      <c r="F12" s="8" t="n">
        <v>0.0151</v>
      </c>
      <c r="G12" s="8" t="n">
        <v>0.0185</v>
      </c>
      <c r="H12" s="8" t="n">
        <v>0.0168</v>
      </c>
      <c r="I12" s="8" t="n">
        <v>0.0168</v>
      </c>
      <c r="J12" s="8" t="n">
        <v>0.0185</v>
      </c>
      <c r="K12" s="8" t="n">
        <v>0.0185</v>
      </c>
      <c r="L12" s="8"/>
    </row>
    <row r="15" customFormat="false" ht="15" hidden="false" customHeight="false" outlineLevel="0" collapsed="false">
      <c r="C15" s="10"/>
      <c r="D15" s="0" t="s">
        <v>37</v>
      </c>
    </row>
    <row r="17" customFormat="false" ht="15" hidden="false" customHeight="false" outlineLevel="0" collapsed="false">
      <c r="C17" s="11"/>
      <c r="D17" s="0" t="s">
        <v>38</v>
      </c>
    </row>
  </sheetData>
  <conditionalFormatting sqref="C4:K12">
    <cfRule type="expression" priority="2" aboveAverage="0" equalAverage="0" bottom="0" percent="0" rank="0" text="" dxfId="40">
      <formula>LARGE(($C$4:$K$12),MIN(1,COUNT($C$4:$K$12)))&lt;=C4</formula>
    </cfRule>
    <cfRule type="expression" priority="3" aboveAverage="0" equalAverage="0" bottom="0" percent="0" rank="0" text="" dxfId="41">
      <formula>SMALL(($C$4:$K$12),MIN(1,COUNT($C$4:$K$12)))&gt;=C4</formula>
    </cfRule>
    <cfRule type="expression" priority="4" aboveAverage="0" equalAverage="0" bottom="0" percent="0" rank="0" text="" dxfId="42">
      <formula>SMALL(($C$4:$K$12),MIN(1,COUNT($C$4:$K$12)))&gt;=C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7"/>
  </cols>
  <sheetData>
    <row r="1" customFormat="false" ht="15.75" hidden="false" customHeight="false" outlineLevel="0" collapsed="false">
      <c r="B1" s="3" t="s">
        <v>162</v>
      </c>
    </row>
    <row r="2" customFormat="false" ht="15" hidden="false" customHeight="false" outlineLevel="0" collapsed="false">
      <c r="A2" s="8"/>
      <c r="B2" s="8"/>
      <c r="C2" s="4" t="n">
        <v>1</v>
      </c>
      <c r="D2" s="4" t="n">
        <v>2</v>
      </c>
      <c r="E2" s="4" t="n">
        <v>3</v>
      </c>
      <c r="F2" s="4" t="n">
        <v>4</v>
      </c>
      <c r="G2" s="4" t="n">
        <v>5</v>
      </c>
      <c r="H2" s="4" t="n">
        <v>6</v>
      </c>
      <c r="I2" s="4" t="n">
        <v>7</v>
      </c>
      <c r="J2" s="4" t="n">
        <v>8</v>
      </c>
      <c r="K2" s="4" t="n">
        <v>9</v>
      </c>
      <c r="L2" s="4" t="n">
        <v>10</v>
      </c>
    </row>
    <row r="3" customFormat="false" ht="15.75" hidden="false" customHeight="false" outlineLevel="0" collapsed="false">
      <c r="A3" s="12" t="n">
        <v>1</v>
      </c>
      <c r="B3" s="7" t="s">
        <v>139</v>
      </c>
      <c r="C3" s="8"/>
      <c r="D3" s="8"/>
      <c r="E3" s="8"/>
      <c r="F3" s="8"/>
      <c r="G3" s="8"/>
      <c r="H3" s="8"/>
      <c r="I3" s="8"/>
      <c r="J3" s="8"/>
      <c r="K3" s="8"/>
      <c r="L3" s="8"/>
    </row>
    <row r="4" customFormat="false" ht="15.75" hidden="false" customHeight="false" outlineLevel="0" collapsed="false">
      <c r="A4" s="12" t="n">
        <v>2</v>
      </c>
      <c r="B4" s="7" t="s">
        <v>81</v>
      </c>
      <c r="C4" s="8" t="n">
        <v>0.0058</v>
      </c>
      <c r="D4" s="8"/>
      <c r="E4" s="8"/>
      <c r="F4" s="8"/>
      <c r="G4" s="8"/>
      <c r="H4" s="8"/>
      <c r="I4" s="8"/>
      <c r="J4" s="8"/>
      <c r="K4" s="8"/>
      <c r="L4" s="8"/>
    </row>
    <row r="5" customFormat="false" ht="15.75" hidden="false" customHeight="false" outlineLevel="0" collapsed="false">
      <c r="A5" s="12" t="n">
        <v>3</v>
      </c>
      <c r="B5" s="7" t="s">
        <v>82</v>
      </c>
      <c r="C5" s="8" t="n">
        <v>0.0058</v>
      </c>
      <c r="D5" s="8" t="n">
        <v>0.0058</v>
      </c>
      <c r="E5" s="8"/>
      <c r="F5" s="8"/>
      <c r="G5" s="8"/>
      <c r="H5" s="8"/>
      <c r="I5" s="8"/>
      <c r="J5" s="8"/>
      <c r="K5" s="8"/>
      <c r="L5" s="8"/>
    </row>
    <row r="6" customFormat="false" ht="15.75" hidden="false" customHeight="false" outlineLevel="0" collapsed="false">
      <c r="A6" s="12" t="n">
        <v>4</v>
      </c>
      <c r="B6" s="7" t="s">
        <v>145</v>
      </c>
      <c r="C6" s="8" t="n">
        <v>0.0058</v>
      </c>
      <c r="D6" s="8" t="n">
        <v>0.0058</v>
      </c>
      <c r="E6" s="8" t="n">
        <v>0.0058</v>
      </c>
      <c r="F6" s="8"/>
      <c r="G6" s="8"/>
      <c r="H6" s="8"/>
      <c r="I6" s="8"/>
      <c r="J6" s="8"/>
      <c r="K6" s="8"/>
      <c r="L6" s="8"/>
    </row>
    <row r="7" customFormat="false" ht="15.75" hidden="false" customHeight="false" outlineLevel="0" collapsed="false">
      <c r="A7" s="12" t="n">
        <v>5</v>
      </c>
      <c r="B7" s="7" t="s">
        <v>131</v>
      </c>
      <c r="C7" s="8" t="n">
        <v>0.0058</v>
      </c>
      <c r="D7" s="8" t="n">
        <v>0.0058</v>
      </c>
      <c r="E7" s="8" t="n">
        <v>0.0058</v>
      </c>
      <c r="F7" s="8" t="n">
        <v>0.0058</v>
      </c>
      <c r="G7" s="8"/>
      <c r="H7" s="8"/>
      <c r="I7" s="8"/>
      <c r="J7" s="8"/>
      <c r="K7" s="8"/>
      <c r="L7" s="8"/>
    </row>
    <row r="8" customFormat="false" ht="15.75" hidden="false" customHeight="false" outlineLevel="0" collapsed="false">
      <c r="A8" s="12" t="n">
        <v>6</v>
      </c>
      <c r="B8" s="7" t="s">
        <v>12</v>
      </c>
      <c r="C8" s="8" t="n">
        <v>0.0086</v>
      </c>
      <c r="D8" s="8" t="n">
        <v>0.0086</v>
      </c>
      <c r="E8" s="8" t="n">
        <v>0.0087</v>
      </c>
      <c r="F8" s="8" t="n">
        <v>0.0086</v>
      </c>
      <c r="G8" s="8" t="n">
        <v>0.0087</v>
      </c>
      <c r="H8" s="8"/>
      <c r="I8" s="8"/>
      <c r="J8" s="8"/>
      <c r="K8" s="8"/>
      <c r="L8" s="8"/>
    </row>
    <row r="9" customFormat="false" ht="15.75" hidden="false" customHeight="false" outlineLevel="0" collapsed="false">
      <c r="A9" s="12" t="n">
        <v>7</v>
      </c>
      <c r="B9" s="7" t="s">
        <v>19</v>
      </c>
      <c r="C9" s="8" t="n">
        <v>0.0087</v>
      </c>
      <c r="D9" s="8" t="n">
        <v>0.0087</v>
      </c>
      <c r="E9" s="8" t="n">
        <v>0.0087</v>
      </c>
      <c r="F9" s="8" t="n">
        <v>0.0087</v>
      </c>
      <c r="G9" s="8" t="n">
        <v>0.0087</v>
      </c>
      <c r="H9" s="8" t="n">
        <v>0.0116</v>
      </c>
      <c r="I9" s="8"/>
      <c r="J9" s="8"/>
      <c r="K9" s="8"/>
      <c r="L9" s="8"/>
    </row>
    <row r="10" customFormat="false" ht="15.75" hidden="false" customHeight="false" outlineLevel="0" collapsed="false">
      <c r="A10" s="12" t="n">
        <v>8</v>
      </c>
      <c r="B10" s="7" t="s">
        <v>20</v>
      </c>
      <c r="C10" s="8" t="n">
        <v>0.0086</v>
      </c>
      <c r="D10" s="8" t="n">
        <v>0.0086</v>
      </c>
      <c r="E10" s="8" t="n">
        <v>0.0087</v>
      </c>
      <c r="F10" s="8" t="n">
        <v>0.0086</v>
      </c>
      <c r="G10" s="8" t="n">
        <v>0.0087</v>
      </c>
      <c r="H10" s="8" t="n">
        <v>0.0116</v>
      </c>
      <c r="I10" s="8" t="n">
        <v>0.0116</v>
      </c>
      <c r="J10" s="8"/>
      <c r="K10" s="8"/>
      <c r="L10" s="8"/>
    </row>
    <row r="11" customFormat="false" ht="15.75" hidden="false" customHeight="false" outlineLevel="0" collapsed="false">
      <c r="A11" s="12" t="n">
        <v>9</v>
      </c>
      <c r="B11" s="7" t="s">
        <v>26</v>
      </c>
      <c r="C11" s="8" t="n">
        <v>0.0145</v>
      </c>
      <c r="D11" s="8" t="n">
        <v>0.0145</v>
      </c>
      <c r="E11" s="8" t="n">
        <v>0.0145</v>
      </c>
      <c r="F11" s="8" t="n">
        <v>0.0145</v>
      </c>
      <c r="G11" s="8" t="n">
        <v>0.0145</v>
      </c>
      <c r="H11" s="8" t="n">
        <v>0.0174</v>
      </c>
      <c r="I11" s="8" t="n">
        <v>0.0174</v>
      </c>
      <c r="J11" s="8" t="n">
        <v>0.0174</v>
      </c>
      <c r="K11" s="8"/>
      <c r="L11" s="8"/>
    </row>
    <row r="12" customFormat="false" ht="15.75" hidden="false" customHeight="false" outlineLevel="0" collapsed="false">
      <c r="A12" s="12" t="n">
        <v>10</v>
      </c>
      <c r="B12" s="7" t="s">
        <v>33</v>
      </c>
      <c r="C12" s="8" t="n">
        <v>0.0116</v>
      </c>
      <c r="D12" s="8" t="n">
        <v>0.0116</v>
      </c>
      <c r="E12" s="8" t="n">
        <v>0.0116</v>
      </c>
      <c r="F12" s="8" t="n">
        <v>0.0116</v>
      </c>
      <c r="G12" s="8" t="n">
        <v>0.0116</v>
      </c>
      <c r="H12" s="8" t="n">
        <v>0.0145</v>
      </c>
      <c r="I12" s="8" t="n">
        <v>0.0145</v>
      </c>
      <c r="J12" s="8" t="n">
        <v>0.0145</v>
      </c>
      <c r="K12" s="8" t="n">
        <v>0.0203</v>
      </c>
      <c r="L12" s="8"/>
    </row>
    <row r="15" customFormat="false" ht="15" hidden="false" customHeight="false" outlineLevel="0" collapsed="false">
      <c r="C15" s="10"/>
      <c r="D15" s="0" t="s">
        <v>37</v>
      </c>
    </row>
    <row r="17" customFormat="false" ht="15" hidden="false" customHeight="false" outlineLevel="0" collapsed="false">
      <c r="C17" s="11"/>
      <c r="D17" s="0" t="s">
        <v>38</v>
      </c>
    </row>
  </sheetData>
  <conditionalFormatting sqref="C4:K12">
    <cfRule type="expression" priority="2" aboveAverage="0" equalAverage="0" bottom="0" percent="0" rank="0" text="" dxfId="43">
      <formula>SMALL(($C$4:$K$12),MIN(1,COUNT($C$4:$K$12)))&gt;=C4</formula>
    </cfRule>
    <cfRule type="expression" priority="3" aboveAverage="0" equalAverage="0" bottom="0" percent="0" rank="0" text="" dxfId="44">
      <formula>LARGE(($C$4:$K$12),MIN(1,COUNT($C$4:$K$12)))&lt;=C4</formula>
    </cfRule>
    <cfRule type="expression" priority="4" aboveAverage="0" equalAverage="0" bottom="0" percent="0" rank="0" text="" dxfId="45">
      <formula>SMALL(($C$4:$K$12),MIN(1,COUNT($C$4:$K$12)))&gt;=C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7"/>
  </cols>
  <sheetData>
    <row r="1" customFormat="false" ht="15.75" hidden="false" customHeight="false" outlineLevel="0" collapsed="false">
      <c r="B1" s="3" t="s">
        <v>163</v>
      </c>
    </row>
    <row r="2" customFormat="false" ht="15" hidden="false" customHeight="false" outlineLevel="0" collapsed="false">
      <c r="A2" s="8"/>
      <c r="B2" s="8"/>
      <c r="C2" s="4" t="n">
        <v>1</v>
      </c>
      <c r="D2" s="4" t="n">
        <v>2</v>
      </c>
      <c r="E2" s="4" t="n">
        <v>3</v>
      </c>
      <c r="F2" s="4" t="n">
        <v>4</v>
      </c>
      <c r="G2" s="4" t="n">
        <v>5</v>
      </c>
      <c r="H2" s="4" t="n">
        <v>6</v>
      </c>
      <c r="I2" s="4" t="n">
        <v>7</v>
      </c>
      <c r="J2" s="4" t="n">
        <v>8</v>
      </c>
      <c r="K2" s="4" t="n">
        <v>9</v>
      </c>
      <c r="L2" s="4" t="n">
        <v>10</v>
      </c>
    </row>
    <row r="3" customFormat="false" ht="15.75" hidden="false" customHeight="false" outlineLevel="0" collapsed="false">
      <c r="A3" s="12" t="n">
        <v>1</v>
      </c>
      <c r="B3" s="7" t="s">
        <v>139</v>
      </c>
      <c r="C3" s="8"/>
      <c r="D3" s="8"/>
      <c r="E3" s="8"/>
      <c r="F3" s="8"/>
      <c r="G3" s="8"/>
      <c r="H3" s="8"/>
      <c r="I3" s="8"/>
      <c r="J3" s="8"/>
      <c r="K3" s="8"/>
      <c r="L3" s="8"/>
    </row>
    <row r="4" customFormat="false" ht="15.75" hidden="false" customHeight="false" outlineLevel="0" collapsed="false">
      <c r="A4" s="12" t="n">
        <v>2</v>
      </c>
      <c r="B4" s="7" t="s">
        <v>81</v>
      </c>
      <c r="C4" s="8" t="n">
        <v>0.0072</v>
      </c>
      <c r="D4" s="8"/>
      <c r="E4" s="8"/>
      <c r="F4" s="8"/>
      <c r="G4" s="8"/>
      <c r="H4" s="8"/>
      <c r="I4" s="8"/>
      <c r="J4" s="8"/>
      <c r="K4" s="8"/>
      <c r="L4" s="8"/>
    </row>
    <row r="5" customFormat="false" ht="15.75" hidden="false" customHeight="false" outlineLevel="0" collapsed="false">
      <c r="A5" s="12" t="n">
        <v>3</v>
      </c>
      <c r="B5" s="7" t="s">
        <v>82</v>
      </c>
      <c r="C5" s="8" t="n">
        <v>0.0072</v>
      </c>
      <c r="D5" s="8" t="n">
        <v>0.0097</v>
      </c>
      <c r="E5" s="8"/>
      <c r="F5" s="8"/>
      <c r="G5" s="8"/>
      <c r="H5" s="8"/>
      <c r="I5" s="8"/>
      <c r="J5" s="8"/>
      <c r="K5" s="8"/>
      <c r="L5" s="8"/>
    </row>
    <row r="6" customFormat="false" ht="15.75" hidden="false" customHeight="false" outlineLevel="0" collapsed="false">
      <c r="A6" s="12" t="n">
        <v>4</v>
      </c>
      <c r="B6" s="7" t="s">
        <v>145</v>
      </c>
      <c r="C6" s="8" t="n">
        <v>0.0072</v>
      </c>
      <c r="D6" s="8" t="n">
        <v>0.0097</v>
      </c>
      <c r="E6" s="8" t="n">
        <v>0.0097</v>
      </c>
      <c r="F6" s="8"/>
      <c r="G6" s="8"/>
      <c r="H6" s="8"/>
      <c r="I6" s="8"/>
      <c r="J6" s="8"/>
      <c r="K6" s="8"/>
      <c r="L6" s="8"/>
    </row>
    <row r="7" customFormat="false" ht="15.75" hidden="false" customHeight="false" outlineLevel="0" collapsed="false">
      <c r="A7" s="12" t="n">
        <v>5</v>
      </c>
      <c r="B7" s="7" t="s">
        <v>131</v>
      </c>
      <c r="C7" s="8" t="n">
        <v>0.0048</v>
      </c>
      <c r="D7" s="8" t="n">
        <v>0.0072</v>
      </c>
      <c r="E7" s="8" t="n">
        <v>0.0048</v>
      </c>
      <c r="F7" s="8" t="n">
        <v>0.0072</v>
      </c>
      <c r="G7" s="8"/>
      <c r="H7" s="8"/>
      <c r="I7" s="8"/>
      <c r="J7" s="8"/>
      <c r="K7" s="8"/>
      <c r="L7" s="8"/>
    </row>
    <row r="8" customFormat="false" ht="15.75" hidden="false" customHeight="false" outlineLevel="0" collapsed="false">
      <c r="A8" s="12" t="n">
        <v>6</v>
      </c>
      <c r="B8" s="7" t="s">
        <v>12</v>
      </c>
      <c r="C8" s="8" t="n">
        <v>0.0072</v>
      </c>
      <c r="D8" s="8" t="n">
        <v>0.0097</v>
      </c>
      <c r="E8" s="8" t="n">
        <v>0.0097</v>
      </c>
      <c r="F8" s="8" t="n">
        <v>0.0097</v>
      </c>
      <c r="G8" s="8" t="n">
        <v>0.0072</v>
      </c>
      <c r="H8" s="8"/>
      <c r="I8" s="8"/>
      <c r="J8" s="8"/>
      <c r="K8" s="8"/>
      <c r="L8" s="8"/>
    </row>
    <row r="9" customFormat="false" ht="15.75" hidden="false" customHeight="false" outlineLevel="0" collapsed="false">
      <c r="A9" s="12" t="n">
        <v>7</v>
      </c>
      <c r="B9" s="7" t="s">
        <v>19</v>
      </c>
      <c r="C9" s="8" t="n">
        <v>0.0121</v>
      </c>
      <c r="D9" s="8" t="n">
        <v>0.0145</v>
      </c>
      <c r="E9" s="8" t="n">
        <v>0.0097</v>
      </c>
      <c r="F9" s="8" t="n">
        <v>0.0145</v>
      </c>
      <c r="G9" s="8" t="n">
        <v>0.0097</v>
      </c>
      <c r="H9" s="8" t="n">
        <v>0.0146</v>
      </c>
      <c r="I9" s="8"/>
      <c r="J9" s="8"/>
      <c r="K9" s="8"/>
      <c r="L9" s="8"/>
    </row>
    <row r="10" customFormat="false" ht="15.75" hidden="false" customHeight="false" outlineLevel="0" collapsed="false">
      <c r="A10" s="12" t="n">
        <v>8</v>
      </c>
      <c r="B10" s="7" t="s">
        <v>20</v>
      </c>
      <c r="C10" s="8" t="n">
        <v>0.0072</v>
      </c>
      <c r="D10" s="8" t="n">
        <v>0.0097</v>
      </c>
      <c r="E10" s="8" t="n">
        <v>0.0048</v>
      </c>
      <c r="F10" s="8" t="n">
        <v>0.0097</v>
      </c>
      <c r="G10" s="8" t="n">
        <v>0.0048</v>
      </c>
      <c r="H10" s="8" t="n">
        <v>0.0097</v>
      </c>
      <c r="I10" s="8" t="n">
        <v>0.0097</v>
      </c>
      <c r="J10" s="8"/>
      <c r="K10" s="8"/>
      <c r="L10" s="8"/>
    </row>
    <row r="11" customFormat="false" ht="15.75" hidden="false" customHeight="false" outlineLevel="0" collapsed="false">
      <c r="A11" s="12" t="n">
        <v>9</v>
      </c>
      <c r="B11" s="7" t="s">
        <v>26</v>
      </c>
      <c r="C11" s="8" t="n">
        <v>0.0097</v>
      </c>
      <c r="D11" s="8" t="n">
        <v>0.0121</v>
      </c>
      <c r="E11" s="8" t="n">
        <v>0.0121</v>
      </c>
      <c r="F11" s="8" t="n">
        <v>0.0121</v>
      </c>
      <c r="G11" s="8" t="n">
        <v>0.0097</v>
      </c>
      <c r="H11" s="8" t="n">
        <v>0.0121</v>
      </c>
      <c r="I11" s="8" t="n">
        <v>0.017</v>
      </c>
      <c r="J11" s="8" t="n">
        <v>0.0121</v>
      </c>
      <c r="K11" s="8"/>
      <c r="L11" s="8"/>
    </row>
    <row r="12" customFormat="false" ht="15.75" hidden="false" customHeight="false" outlineLevel="0" collapsed="false">
      <c r="A12" s="12" t="n">
        <v>10</v>
      </c>
      <c r="B12" s="7" t="s">
        <v>33</v>
      </c>
      <c r="C12" s="8" t="n">
        <v>0.0072</v>
      </c>
      <c r="D12" s="8" t="n">
        <v>0.0097</v>
      </c>
      <c r="E12" s="8" t="n">
        <v>0.0097</v>
      </c>
      <c r="F12" s="8" t="n">
        <v>0.0097</v>
      </c>
      <c r="G12" s="8" t="n">
        <v>0.0072</v>
      </c>
      <c r="H12" s="8" t="n">
        <v>0.0097</v>
      </c>
      <c r="I12" s="8" t="n">
        <v>0.0145</v>
      </c>
      <c r="J12" s="8" t="n">
        <v>0.0097</v>
      </c>
      <c r="K12" s="8" t="n">
        <v>0.0121</v>
      </c>
      <c r="L12" s="8"/>
    </row>
    <row r="15" customFormat="false" ht="15" hidden="false" customHeight="false" outlineLevel="0" collapsed="false">
      <c r="C15" s="10"/>
      <c r="D15" s="0" t="s">
        <v>37</v>
      </c>
    </row>
    <row r="17" customFormat="false" ht="15" hidden="false" customHeight="false" outlineLevel="0" collapsed="false">
      <c r="C17" s="11"/>
      <c r="D17" s="0" t="s">
        <v>38</v>
      </c>
    </row>
  </sheetData>
  <conditionalFormatting sqref="C4:K12">
    <cfRule type="expression" priority="2" aboveAverage="0" equalAverage="0" bottom="0" percent="0" rank="0" text="" dxfId="46">
      <formula>SMALL(($C$4:$K$12),MIN(1,COUNT($C$4:$K$12)))&gt;=C4</formula>
    </cfRule>
    <cfRule type="expression" priority="3" aboveAverage="0" equalAverage="0" bottom="0" percent="0" rank="0" text="" dxfId="47">
      <formula>LARGE(($C$4:$K$12),MIN(1,COUNT($C$4:$K$12)))&lt;=C4</formula>
    </cfRule>
    <cfRule type="expression" priority="4" aboveAverage="0" equalAverage="0" bottom="0" percent="0" rank="0" text="" dxfId="48">
      <formula>SMALL(($C$4:$K$12),MIN(1,COUNT($C$4:$K$12)))&gt;=C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0.85"/>
  </cols>
  <sheetData>
    <row r="1" customFormat="false" ht="15.75" hidden="false" customHeight="false" outlineLevel="0" collapsed="false">
      <c r="B1" s="3" t="s">
        <v>39</v>
      </c>
    </row>
    <row r="2" s="5" customFormat="true" ht="15" hidden="false" customHeight="false" outlineLevel="0" collapsed="false">
      <c r="A2" s="4"/>
      <c r="B2" s="4"/>
      <c r="C2" s="6" t="n">
        <v>1</v>
      </c>
      <c r="D2" s="6" t="n">
        <v>2</v>
      </c>
      <c r="E2" s="6" t="n">
        <v>3</v>
      </c>
      <c r="F2" s="6" t="n">
        <v>4</v>
      </c>
      <c r="G2" s="6" t="n">
        <v>5</v>
      </c>
      <c r="H2" s="6" t="n">
        <v>6</v>
      </c>
      <c r="I2" s="6" t="n">
        <v>7</v>
      </c>
      <c r="J2" s="6" t="n">
        <v>8</v>
      </c>
      <c r="K2" s="6" t="n">
        <v>9</v>
      </c>
      <c r="L2" s="6" t="n">
        <v>10</v>
      </c>
      <c r="M2" s="6" t="n">
        <v>11</v>
      </c>
      <c r="N2" s="6" t="n">
        <v>12</v>
      </c>
      <c r="O2" s="6" t="n">
        <v>13</v>
      </c>
      <c r="P2" s="6" t="n">
        <v>14</v>
      </c>
      <c r="Q2" s="6" t="n">
        <v>15</v>
      </c>
      <c r="R2" s="6" t="n">
        <v>16</v>
      </c>
      <c r="S2" s="6" t="n">
        <v>17</v>
      </c>
      <c r="T2" s="6" t="n">
        <v>18</v>
      </c>
      <c r="U2" s="6" t="n">
        <v>19</v>
      </c>
      <c r="V2" s="6" t="n">
        <v>20</v>
      </c>
      <c r="W2" s="6" t="n">
        <v>21</v>
      </c>
      <c r="X2" s="6" t="n">
        <v>22</v>
      </c>
      <c r="Y2" s="6" t="n">
        <v>23</v>
      </c>
      <c r="Z2" s="6" t="n">
        <v>24</v>
      </c>
      <c r="AA2" s="6" t="n">
        <v>25</v>
      </c>
      <c r="AB2" s="6" t="n">
        <v>26</v>
      </c>
      <c r="AC2" s="6" t="n">
        <v>27</v>
      </c>
      <c r="AD2" s="6" t="n">
        <v>28</v>
      </c>
      <c r="AE2" s="6" t="n">
        <v>29</v>
      </c>
      <c r="AF2" s="6" t="n">
        <v>30</v>
      </c>
      <c r="AG2" s="6" t="n">
        <v>31</v>
      </c>
      <c r="AH2" s="6" t="n">
        <v>32</v>
      </c>
      <c r="AI2" s="6" t="n">
        <v>33</v>
      </c>
      <c r="AJ2" s="6" t="n">
        <v>34</v>
      </c>
      <c r="AK2" s="6" t="n">
        <v>35</v>
      </c>
      <c r="AL2" s="6" t="n">
        <v>36</v>
      </c>
    </row>
    <row r="3" customFormat="false" ht="15.75" hidden="false" customHeight="false" outlineLevel="0" collapsed="false">
      <c r="A3" s="12" t="n">
        <v>1</v>
      </c>
      <c r="B3" s="7" t="s">
        <v>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</row>
    <row r="4" customFormat="false" ht="15.75" hidden="false" customHeight="false" outlineLevel="0" collapsed="false">
      <c r="A4" s="12" t="n">
        <v>2</v>
      </c>
      <c r="B4" s="7" t="s">
        <v>2</v>
      </c>
      <c r="C4" s="8" t="n">
        <v>0.0076</v>
      </c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8"/>
    </row>
    <row r="5" customFormat="false" ht="15.75" hidden="false" customHeight="false" outlineLevel="0" collapsed="false">
      <c r="A5" s="12" t="n">
        <v>3</v>
      </c>
      <c r="B5" s="7" t="s">
        <v>3</v>
      </c>
      <c r="C5" s="8" t="n">
        <v>0.0152</v>
      </c>
      <c r="D5" s="8" t="n">
        <v>0.0168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8"/>
    </row>
    <row r="6" customFormat="false" ht="15.75" hidden="false" customHeight="false" outlineLevel="0" collapsed="false">
      <c r="A6" s="12" t="n">
        <v>4</v>
      </c>
      <c r="B6" s="7" t="s">
        <v>4</v>
      </c>
      <c r="C6" s="8" t="n">
        <v>0.0076</v>
      </c>
      <c r="D6" s="8" t="n">
        <v>0.0091</v>
      </c>
      <c r="E6" s="8" t="n">
        <v>0.0168</v>
      </c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8"/>
    </row>
    <row r="7" customFormat="false" ht="15.75" hidden="false" customHeight="false" outlineLevel="0" collapsed="false">
      <c r="A7" s="12" t="n">
        <v>5</v>
      </c>
      <c r="B7" s="7" t="s">
        <v>5</v>
      </c>
      <c r="C7" s="8" t="n">
        <v>0.006</v>
      </c>
      <c r="D7" s="8" t="n">
        <v>0.0076</v>
      </c>
      <c r="E7" s="8" t="n">
        <v>0.0152</v>
      </c>
      <c r="F7" s="8" t="n">
        <v>0.0045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8"/>
    </row>
    <row r="8" customFormat="false" ht="15.75" hidden="false" customHeight="false" outlineLevel="0" collapsed="false">
      <c r="A8" s="12" t="n">
        <v>6</v>
      </c>
      <c r="B8" s="7" t="s">
        <v>6</v>
      </c>
      <c r="C8" s="8" t="n">
        <v>0.0199</v>
      </c>
      <c r="D8" s="8" t="n">
        <v>0.0214</v>
      </c>
      <c r="E8" s="8" t="n">
        <v>0.0261</v>
      </c>
      <c r="F8" s="8" t="n">
        <v>0.0214</v>
      </c>
      <c r="G8" s="8" t="n">
        <v>0.0199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8"/>
    </row>
    <row r="9" customFormat="false" ht="15.75" hidden="false" customHeight="false" outlineLevel="0" collapsed="false">
      <c r="A9" s="12" t="n">
        <v>7</v>
      </c>
      <c r="B9" s="7" t="s">
        <v>7</v>
      </c>
      <c r="C9" s="8" t="n">
        <v>0.0076</v>
      </c>
      <c r="D9" s="8" t="n">
        <v>0.006</v>
      </c>
      <c r="E9" s="8" t="n">
        <v>0.0168</v>
      </c>
      <c r="F9" s="8" t="n">
        <v>0.0091</v>
      </c>
      <c r="G9" s="8" t="n">
        <v>0.0076</v>
      </c>
      <c r="H9" s="8" t="n">
        <v>0.0214</v>
      </c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8"/>
    </row>
    <row r="10" customFormat="false" ht="15.75" hidden="false" customHeight="false" outlineLevel="0" collapsed="false">
      <c r="A10" s="12" t="n">
        <v>8</v>
      </c>
      <c r="B10" s="7" t="s">
        <v>8</v>
      </c>
      <c r="C10" s="8" t="n">
        <v>0.006</v>
      </c>
      <c r="D10" s="8" t="n">
        <v>0.0076</v>
      </c>
      <c r="E10" s="8" t="n">
        <v>0.0152</v>
      </c>
      <c r="F10" s="8" t="n">
        <v>0.0076</v>
      </c>
      <c r="G10" s="8" t="n">
        <v>0.006</v>
      </c>
      <c r="H10" s="8" t="n">
        <v>0.0199</v>
      </c>
      <c r="I10" s="8" t="n">
        <v>0.0076</v>
      </c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8"/>
    </row>
    <row r="11" customFormat="false" ht="15.75" hidden="false" customHeight="false" outlineLevel="0" collapsed="false">
      <c r="A11" s="12" t="n">
        <v>9</v>
      </c>
      <c r="B11" s="7" t="s">
        <v>9</v>
      </c>
      <c r="C11" s="8" t="n">
        <v>0.0045</v>
      </c>
      <c r="D11" s="8" t="n">
        <v>0.006</v>
      </c>
      <c r="E11" s="8" t="n">
        <v>0.0137</v>
      </c>
      <c r="F11" s="8" t="n">
        <v>0.0061</v>
      </c>
      <c r="G11" s="8" t="n">
        <v>0.0045</v>
      </c>
      <c r="H11" s="8" t="n">
        <v>0.0183</v>
      </c>
      <c r="I11" s="8" t="n">
        <v>0.006</v>
      </c>
      <c r="J11" s="8" t="n">
        <v>0.0045</v>
      </c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8"/>
    </row>
    <row r="12" customFormat="false" ht="15.75" hidden="false" customHeight="false" outlineLevel="0" collapsed="false">
      <c r="A12" s="12" t="n">
        <v>10</v>
      </c>
      <c r="B12" s="7" t="s">
        <v>10</v>
      </c>
      <c r="C12" s="8" t="n">
        <v>0.0045</v>
      </c>
      <c r="D12" s="8" t="n">
        <v>0.006</v>
      </c>
      <c r="E12" s="8" t="n">
        <v>0.0137</v>
      </c>
      <c r="F12" s="8" t="n">
        <v>0.0061</v>
      </c>
      <c r="G12" s="8" t="n">
        <v>0.0045</v>
      </c>
      <c r="H12" s="8" t="n">
        <v>0.0183</v>
      </c>
      <c r="I12" s="8" t="n">
        <v>0.006</v>
      </c>
      <c r="J12" s="8" t="n">
        <v>0.0045</v>
      </c>
      <c r="K12" s="8" t="n">
        <v>0.003</v>
      </c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8"/>
    </row>
    <row r="13" customFormat="false" ht="15.75" hidden="false" customHeight="false" outlineLevel="0" collapsed="false">
      <c r="A13" s="12" t="n">
        <v>11</v>
      </c>
      <c r="B13" s="7" t="s">
        <v>11</v>
      </c>
      <c r="C13" s="8" t="n">
        <v>0.0045</v>
      </c>
      <c r="D13" s="8" t="n">
        <v>0.006</v>
      </c>
      <c r="E13" s="8" t="n">
        <v>0.0137</v>
      </c>
      <c r="F13" s="8" t="n">
        <v>0.0061</v>
      </c>
      <c r="G13" s="8" t="n">
        <v>0.0045</v>
      </c>
      <c r="H13" s="8" t="n">
        <v>0.0183</v>
      </c>
      <c r="I13" s="8" t="n">
        <v>0.006</v>
      </c>
      <c r="J13" s="8" t="n">
        <v>0.0045</v>
      </c>
      <c r="K13" s="8" t="n">
        <v>0.003</v>
      </c>
      <c r="L13" s="8" t="n">
        <v>0.003</v>
      </c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8"/>
    </row>
    <row r="14" customFormat="false" ht="15.75" hidden="false" customHeight="false" outlineLevel="0" collapsed="false">
      <c r="A14" s="12" t="n">
        <v>12</v>
      </c>
      <c r="B14" s="7" t="s">
        <v>12</v>
      </c>
      <c r="C14" s="8" t="n">
        <v>0.0198</v>
      </c>
      <c r="D14" s="8" t="n">
        <v>0.0214</v>
      </c>
      <c r="E14" s="8" t="n">
        <v>0.0137</v>
      </c>
      <c r="F14" s="8" t="n">
        <v>0.0214</v>
      </c>
      <c r="G14" s="8" t="n">
        <v>0.0198</v>
      </c>
      <c r="H14" s="8" t="n">
        <v>0.0308</v>
      </c>
      <c r="I14" s="8" t="n">
        <v>0.0214</v>
      </c>
      <c r="J14" s="8" t="n">
        <v>0.0198</v>
      </c>
      <c r="K14" s="8" t="n">
        <v>0.0183</v>
      </c>
      <c r="L14" s="8" t="n">
        <v>0.0183</v>
      </c>
      <c r="M14" s="8" t="n">
        <v>0.0183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8"/>
    </row>
    <row r="15" customFormat="false" ht="15.75" hidden="false" customHeight="false" outlineLevel="0" collapsed="false">
      <c r="A15" s="12" t="n">
        <v>13</v>
      </c>
      <c r="B15" s="7" t="s">
        <v>13</v>
      </c>
      <c r="C15" s="8" t="n">
        <v>0.0076</v>
      </c>
      <c r="D15" s="8" t="n">
        <v>0.0091</v>
      </c>
      <c r="E15" s="8" t="n">
        <v>0.0106</v>
      </c>
      <c r="F15" s="8" t="n">
        <v>0.0091</v>
      </c>
      <c r="G15" s="8" t="n">
        <v>0.0076</v>
      </c>
      <c r="H15" s="8" t="n">
        <v>0.0183</v>
      </c>
      <c r="I15" s="8" t="n">
        <v>0.0091</v>
      </c>
      <c r="J15" s="8" t="n">
        <v>0.0076</v>
      </c>
      <c r="K15" s="8" t="n">
        <v>0.006</v>
      </c>
      <c r="L15" s="8" t="n">
        <v>0.006</v>
      </c>
      <c r="M15" s="8" t="n">
        <v>0.006</v>
      </c>
      <c r="N15" s="8" t="n">
        <v>0.0152</v>
      </c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8"/>
    </row>
    <row r="16" customFormat="false" ht="15.75" hidden="false" customHeight="false" outlineLevel="0" collapsed="false">
      <c r="A16" s="12" t="n">
        <v>14</v>
      </c>
      <c r="B16" s="7" t="s">
        <v>14</v>
      </c>
      <c r="C16" s="8" t="n">
        <v>0.0061</v>
      </c>
      <c r="D16" s="8" t="n">
        <v>0.0076</v>
      </c>
      <c r="E16" s="8" t="n">
        <v>0.0152</v>
      </c>
      <c r="F16" s="8" t="n">
        <v>0.0076</v>
      </c>
      <c r="G16" s="8" t="n">
        <v>0.0061</v>
      </c>
      <c r="H16" s="8" t="n">
        <v>0.0199</v>
      </c>
      <c r="I16" s="8" t="n">
        <v>0.0076</v>
      </c>
      <c r="J16" s="8" t="n">
        <v>0.0061</v>
      </c>
      <c r="K16" s="8" t="n">
        <v>0.0045</v>
      </c>
      <c r="L16" s="8" t="n">
        <v>0.0045</v>
      </c>
      <c r="M16" s="8" t="n">
        <v>0.0045</v>
      </c>
      <c r="N16" s="8" t="n">
        <v>0.0199</v>
      </c>
      <c r="O16" s="8" t="n">
        <v>0.0076</v>
      </c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8"/>
    </row>
    <row r="17" customFormat="false" ht="15.75" hidden="false" customHeight="false" outlineLevel="0" collapsed="false">
      <c r="A17" s="12" t="n">
        <v>15</v>
      </c>
      <c r="B17" s="7" t="s">
        <v>15</v>
      </c>
      <c r="C17" s="8" t="n">
        <v>0.0076</v>
      </c>
      <c r="D17" s="8" t="n">
        <v>0.0091</v>
      </c>
      <c r="E17" s="8" t="n">
        <v>0.0137</v>
      </c>
      <c r="F17" s="8" t="n">
        <v>0.0091</v>
      </c>
      <c r="G17" s="8" t="n">
        <v>0.0076</v>
      </c>
      <c r="H17" s="8" t="n">
        <v>0.0183</v>
      </c>
      <c r="I17" s="8" t="n">
        <v>0.0091</v>
      </c>
      <c r="J17" s="8" t="n">
        <v>0.0076</v>
      </c>
      <c r="K17" s="8" t="n">
        <v>0.006</v>
      </c>
      <c r="L17" s="8" t="n">
        <v>0.006</v>
      </c>
      <c r="M17" s="8" t="n">
        <v>0.006</v>
      </c>
      <c r="N17" s="8" t="n">
        <v>0.0183</v>
      </c>
      <c r="O17" s="8" t="n">
        <v>0.006</v>
      </c>
      <c r="P17" s="8" t="n">
        <v>0.0076</v>
      </c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8"/>
    </row>
    <row r="18" customFormat="false" ht="15.75" hidden="false" customHeight="false" outlineLevel="0" collapsed="false">
      <c r="A18" s="12" t="n">
        <v>16</v>
      </c>
      <c r="B18" s="7" t="s">
        <v>16</v>
      </c>
      <c r="C18" s="8" t="n">
        <v>0.0106</v>
      </c>
      <c r="D18" s="8" t="n">
        <v>0.0121</v>
      </c>
      <c r="E18" s="8" t="n">
        <v>0.0199</v>
      </c>
      <c r="F18" s="8" t="n">
        <v>0.0121</v>
      </c>
      <c r="G18" s="8" t="n">
        <v>0.0106</v>
      </c>
      <c r="H18" s="8" t="n">
        <v>0.0245</v>
      </c>
      <c r="I18" s="8" t="n">
        <v>0.0121</v>
      </c>
      <c r="J18" s="8" t="n">
        <v>0.0106</v>
      </c>
      <c r="K18" s="8" t="n">
        <v>0.0091</v>
      </c>
      <c r="L18" s="8" t="n">
        <v>0.0091</v>
      </c>
      <c r="M18" s="8" t="n">
        <v>0.0091</v>
      </c>
      <c r="N18" s="8" t="n">
        <v>0.0245</v>
      </c>
      <c r="O18" s="8" t="n">
        <v>0.0121</v>
      </c>
      <c r="P18" s="8" t="n">
        <v>0.0106</v>
      </c>
      <c r="Q18" s="8" t="n">
        <v>0.0121</v>
      </c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8"/>
    </row>
    <row r="19" customFormat="false" ht="15.75" hidden="false" customHeight="false" outlineLevel="0" collapsed="false">
      <c r="A19" s="12" t="n">
        <v>17</v>
      </c>
      <c r="B19" s="7" t="s">
        <v>17</v>
      </c>
      <c r="C19" s="8" t="n">
        <v>0.0076</v>
      </c>
      <c r="D19" s="8" t="n">
        <v>0.0091</v>
      </c>
      <c r="E19" s="8" t="n">
        <v>0.0106</v>
      </c>
      <c r="F19" s="8" t="n">
        <v>0.0091</v>
      </c>
      <c r="G19" s="8" t="n">
        <v>0.0076</v>
      </c>
      <c r="H19" s="8" t="n">
        <v>0.0183</v>
      </c>
      <c r="I19" s="8" t="n">
        <v>0.0091</v>
      </c>
      <c r="J19" s="8" t="n">
        <v>0.0076</v>
      </c>
      <c r="K19" s="8" t="n">
        <v>0.006</v>
      </c>
      <c r="L19" s="8" t="n">
        <v>0.006</v>
      </c>
      <c r="M19" s="8" t="n">
        <v>0.006</v>
      </c>
      <c r="N19" s="8" t="n">
        <v>0.0152</v>
      </c>
      <c r="O19" s="8" t="n">
        <v>0</v>
      </c>
      <c r="P19" s="8" t="n">
        <v>0.0076</v>
      </c>
      <c r="Q19" s="8" t="n">
        <v>0.006</v>
      </c>
      <c r="R19" s="8" t="n">
        <v>0.0121</v>
      </c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8"/>
    </row>
    <row r="20" customFormat="false" ht="15.75" hidden="false" customHeight="false" outlineLevel="0" collapsed="false">
      <c r="A20" s="12" t="n">
        <v>18</v>
      </c>
      <c r="B20" s="7" t="s">
        <v>18</v>
      </c>
      <c r="C20" s="8" t="n">
        <v>0.003</v>
      </c>
      <c r="D20" s="8" t="n">
        <v>0.0045</v>
      </c>
      <c r="E20" s="8" t="n">
        <v>0.0122</v>
      </c>
      <c r="F20" s="8" t="n">
        <v>0.0045</v>
      </c>
      <c r="G20" s="8" t="n">
        <v>0.003</v>
      </c>
      <c r="H20" s="8" t="n">
        <v>0.0168</v>
      </c>
      <c r="I20" s="8" t="n">
        <v>0.0045</v>
      </c>
      <c r="J20" s="8" t="n">
        <v>0.003</v>
      </c>
      <c r="K20" s="8" t="n">
        <v>0.0015</v>
      </c>
      <c r="L20" s="8" t="n">
        <v>0.0015</v>
      </c>
      <c r="M20" s="8" t="n">
        <v>0.0015</v>
      </c>
      <c r="N20" s="8" t="n">
        <v>0.0168</v>
      </c>
      <c r="O20" s="8" t="n">
        <v>0.0045</v>
      </c>
      <c r="P20" s="8" t="n">
        <v>0.003</v>
      </c>
      <c r="Q20" s="8" t="n">
        <v>0.0045</v>
      </c>
      <c r="R20" s="8" t="n">
        <v>0.0076</v>
      </c>
      <c r="S20" s="8" t="n">
        <v>0.0045</v>
      </c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8"/>
    </row>
    <row r="21" customFormat="false" ht="15.75" hidden="false" customHeight="false" outlineLevel="0" collapsed="false">
      <c r="A21" s="12" t="n">
        <v>19</v>
      </c>
      <c r="B21" s="7" t="s">
        <v>19</v>
      </c>
      <c r="C21" s="8" t="n">
        <v>0.0261</v>
      </c>
      <c r="D21" s="8" t="n">
        <v>0.0276</v>
      </c>
      <c r="E21" s="8" t="n">
        <v>0.0308</v>
      </c>
      <c r="F21" s="8" t="n">
        <v>0.0276</v>
      </c>
      <c r="G21" s="8" t="n">
        <v>0.0261</v>
      </c>
      <c r="H21" s="8" t="n">
        <v>0.0371</v>
      </c>
      <c r="I21" s="8" t="n">
        <v>0.0276</v>
      </c>
      <c r="J21" s="8" t="n">
        <v>0.0261</v>
      </c>
      <c r="K21" s="8" t="n">
        <v>0.0245</v>
      </c>
      <c r="L21" s="8" t="n">
        <v>0.0245</v>
      </c>
      <c r="M21" s="8" t="n">
        <v>0.0245</v>
      </c>
      <c r="N21" s="8" t="n">
        <v>0.0323</v>
      </c>
      <c r="O21" s="8" t="n">
        <v>0.0245</v>
      </c>
      <c r="P21" s="8" t="n">
        <v>0.0229</v>
      </c>
      <c r="Q21" s="8" t="n">
        <v>0.0245</v>
      </c>
      <c r="R21" s="8" t="n">
        <v>0.0308</v>
      </c>
      <c r="S21" s="8" t="n">
        <v>0.0245</v>
      </c>
      <c r="T21" s="8" t="n">
        <v>0.0229</v>
      </c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8"/>
    </row>
    <row r="22" customFormat="false" ht="15.75" hidden="false" customHeight="false" outlineLevel="0" collapsed="false">
      <c r="A22" s="12" t="n">
        <v>20</v>
      </c>
      <c r="B22" s="7" t="s">
        <v>20</v>
      </c>
      <c r="C22" s="8" t="n">
        <v>0.006</v>
      </c>
      <c r="D22" s="8" t="n">
        <v>0.0076</v>
      </c>
      <c r="E22" s="8" t="n">
        <v>0.0121</v>
      </c>
      <c r="F22" s="8" t="n">
        <v>0.0076</v>
      </c>
      <c r="G22" s="8" t="n">
        <v>0.006</v>
      </c>
      <c r="H22" s="8" t="n">
        <v>0.0168</v>
      </c>
      <c r="I22" s="8" t="n">
        <v>0.0076</v>
      </c>
      <c r="J22" s="8" t="n">
        <v>0.006</v>
      </c>
      <c r="K22" s="8" t="n">
        <v>0.0045</v>
      </c>
      <c r="L22" s="8" t="n">
        <v>0.0045</v>
      </c>
      <c r="M22" s="8" t="n">
        <v>0.0045</v>
      </c>
      <c r="N22" s="8" t="n">
        <v>0.0168</v>
      </c>
      <c r="O22" s="8" t="n">
        <v>0.0045</v>
      </c>
      <c r="P22" s="8" t="n">
        <v>0.0061</v>
      </c>
      <c r="Q22" s="8" t="n">
        <v>0.0045</v>
      </c>
      <c r="R22" s="8" t="n">
        <v>0.0106</v>
      </c>
      <c r="S22" s="8" t="n">
        <v>0.0045</v>
      </c>
      <c r="T22" s="8" t="n">
        <v>0.003</v>
      </c>
      <c r="U22" s="8" t="n">
        <v>0.0229</v>
      </c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8"/>
    </row>
    <row r="23" customFormat="false" ht="15.75" hidden="false" customHeight="false" outlineLevel="0" collapsed="false">
      <c r="A23" s="12" t="n">
        <v>21</v>
      </c>
      <c r="B23" s="7" t="s">
        <v>21</v>
      </c>
      <c r="C23" s="8" t="n">
        <v>0.0015</v>
      </c>
      <c r="D23" s="8" t="n">
        <v>0.0091</v>
      </c>
      <c r="E23" s="8" t="n">
        <v>0.0168</v>
      </c>
      <c r="F23" s="8" t="n">
        <v>0.0091</v>
      </c>
      <c r="G23" s="8" t="n">
        <v>0.0076</v>
      </c>
      <c r="H23" s="8" t="n">
        <v>0.0214</v>
      </c>
      <c r="I23" s="8" t="n">
        <v>0.0091</v>
      </c>
      <c r="J23" s="8" t="n">
        <v>0.0076</v>
      </c>
      <c r="K23" s="8" t="n">
        <v>0.006</v>
      </c>
      <c r="L23" s="8" t="n">
        <v>0.006</v>
      </c>
      <c r="M23" s="8" t="n">
        <v>0.006</v>
      </c>
      <c r="N23" s="8" t="n">
        <v>0.0214</v>
      </c>
      <c r="O23" s="8" t="n">
        <v>0.0091</v>
      </c>
      <c r="P23" s="8" t="n">
        <v>0.0076</v>
      </c>
      <c r="Q23" s="8" t="n">
        <v>0.0091</v>
      </c>
      <c r="R23" s="8" t="n">
        <v>0.0121</v>
      </c>
      <c r="S23" s="8" t="n">
        <v>0.0091</v>
      </c>
      <c r="T23" s="8" t="n">
        <v>0.0045</v>
      </c>
      <c r="U23" s="8" t="n">
        <v>0.0276</v>
      </c>
      <c r="V23" s="8" t="n">
        <v>0.0076</v>
      </c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8"/>
    </row>
    <row r="24" customFormat="false" ht="15.75" hidden="false" customHeight="false" outlineLevel="0" collapsed="false">
      <c r="A24" s="12" t="n">
        <v>22</v>
      </c>
      <c r="B24" s="7" t="s">
        <v>22</v>
      </c>
      <c r="C24" s="8" t="n">
        <v>0.0061</v>
      </c>
      <c r="D24" s="8" t="n">
        <v>0.0076</v>
      </c>
      <c r="E24" s="8" t="n">
        <v>0.0122</v>
      </c>
      <c r="F24" s="8" t="n">
        <v>0.0076</v>
      </c>
      <c r="G24" s="8" t="n">
        <v>0.0061</v>
      </c>
      <c r="H24" s="8" t="n">
        <v>0.0168</v>
      </c>
      <c r="I24" s="8" t="n">
        <v>0.0076</v>
      </c>
      <c r="J24" s="8" t="n">
        <v>0.0061</v>
      </c>
      <c r="K24" s="8" t="n">
        <v>0.0045</v>
      </c>
      <c r="L24" s="8" t="n">
        <v>0.0045</v>
      </c>
      <c r="M24" s="8" t="n">
        <v>0.0045</v>
      </c>
      <c r="N24" s="8" t="n">
        <v>0.0168</v>
      </c>
      <c r="O24" s="8" t="n">
        <v>0.0045</v>
      </c>
      <c r="P24" s="8" t="n">
        <v>0.0061</v>
      </c>
      <c r="Q24" s="8" t="n">
        <v>0.0015</v>
      </c>
      <c r="R24" s="8" t="n">
        <v>0.0106</v>
      </c>
      <c r="S24" s="8" t="n">
        <v>0.0045</v>
      </c>
      <c r="T24" s="8" t="n">
        <v>0.003</v>
      </c>
      <c r="U24" s="8" t="n">
        <v>0.0229</v>
      </c>
      <c r="V24" s="8" t="n">
        <v>0.003</v>
      </c>
      <c r="W24" s="8" t="n">
        <v>0.0076</v>
      </c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8"/>
    </row>
    <row r="25" customFormat="false" ht="15.75" hidden="false" customHeight="false" outlineLevel="0" collapsed="false">
      <c r="A25" s="12" t="n">
        <v>23</v>
      </c>
      <c r="B25" s="7" t="s">
        <v>23</v>
      </c>
      <c r="C25" s="8" t="n">
        <v>0.0106</v>
      </c>
      <c r="D25" s="8" t="n">
        <v>0.0122</v>
      </c>
      <c r="E25" s="8" t="n">
        <v>0.0168</v>
      </c>
      <c r="F25" s="8" t="n">
        <v>0.0121</v>
      </c>
      <c r="G25" s="8" t="n">
        <v>0.0106</v>
      </c>
      <c r="H25" s="8" t="n">
        <v>0.0214</v>
      </c>
      <c r="I25" s="8" t="n">
        <v>0.0121</v>
      </c>
      <c r="J25" s="8" t="n">
        <v>0.0076</v>
      </c>
      <c r="K25" s="8" t="n">
        <v>0.0091</v>
      </c>
      <c r="L25" s="8" t="n">
        <v>0.0091</v>
      </c>
      <c r="M25" s="8" t="n">
        <v>0.0091</v>
      </c>
      <c r="N25" s="8" t="n">
        <v>0.0214</v>
      </c>
      <c r="O25" s="8" t="n">
        <v>0.0091</v>
      </c>
      <c r="P25" s="8" t="n">
        <v>0.0106</v>
      </c>
      <c r="Q25" s="8" t="n">
        <v>0.0091</v>
      </c>
      <c r="R25" s="8" t="n">
        <v>0.0152</v>
      </c>
      <c r="S25" s="8" t="n">
        <v>0.0091</v>
      </c>
      <c r="T25" s="8" t="n">
        <v>0.0076</v>
      </c>
      <c r="U25" s="8" t="n">
        <v>0.0276</v>
      </c>
      <c r="V25" s="8" t="n">
        <v>0.0076</v>
      </c>
      <c r="W25" s="8" t="n">
        <v>0.0121</v>
      </c>
      <c r="X25" s="8" t="n">
        <v>0.0076</v>
      </c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8"/>
    </row>
    <row r="26" customFormat="false" ht="15.75" hidden="false" customHeight="false" outlineLevel="0" collapsed="false">
      <c r="A26" s="12" t="n">
        <v>24</v>
      </c>
      <c r="B26" s="7" t="s">
        <v>24</v>
      </c>
      <c r="C26" s="8" t="n">
        <v>0.0121</v>
      </c>
      <c r="D26" s="8" t="n">
        <v>0.0137</v>
      </c>
      <c r="E26" s="8" t="n">
        <v>0.0183</v>
      </c>
      <c r="F26" s="8" t="n">
        <v>0.0137</v>
      </c>
      <c r="G26" s="8" t="n">
        <v>0.0121</v>
      </c>
      <c r="H26" s="8" t="n">
        <v>0.0229</v>
      </c>
      <c r="I26" s="8" t="n">
        <v>0.0137</v>
      </c>
      <c r="J26" s="8" t="n">
        <v>0.0091</v>
      </c>
      <c r="K26" s="8" t="n">
        <v>0.0106</v>
      </c>
      <c r="L26" s="8" t="n">
        <v>0.0106</v>
      </c>
      <c r="M26" s="8" t="n">
        <v>0.0106</v>
      </c>
      <c r="N26" s="8" t="n">
        <v>0.0229</v>
      </c>
      <c r="O26" s="8" t="n">
        <v>0.0106</v>
      </c>
      <c r="P26" s="8" t="n">
        <v>0.0122</v>
      </c>
      <c r="Q26" s="8" t="n">
        <v>0.0106</v>
      </c>
      <c r="R26" s="8" t="n">
        <v>0.0168</v>
      </c>
      <c r="S26" s="8" t="n">
        <v>0.0106</v>
      </c>
      <c r="T26" s="8" t="n">
        <v>0.0091</v>
      </c>
      <c r="U26" s="8" t="n">
        <v>0.0292</v>
      </c>
      <c r="V26" s="8" t="n">
        <v>0.0091</v>
      </c>
      <c r="W26" s="8" t="n">
        <v>0.0137</v>
      </c>
      <c r="X26" s="8" t="n">
        <v>0.0091</v>
      </c>
      <c r="Y26" s="8" t="n">
        <v>0.0015</v>
      </c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8"/>
    </row>
    <row r="27" customFormat="false" ht="15.75" hidden="false" customHeight="false" outlineLevel="0" collapsed="false">
      <c r="A27" s="12" t="n">
        <v>25</v>
      </c>
      <c r="B27" s="7" t="s">
        <v>25</v>
      </c>
      <c r="C27" s="8" t="n">
        <v>0.0076</v>
      </c>
      <c r="D27" s="8" t="n">
        <v>0.0091</v>
      </c>
      <c r="E27" s="8" t="n">
        <v>0.0168</v>
      </c>
      <c r="F27" s="8" t="n">
        <v>0</v>
      </c>
      <c r="G27" s="8" t="n">
        <v>0.0045</v>
      </c>
      <c r="H27" s="8" t="n">
        <v>0.0214</v>
      </c>
      <c r="I27" s="8" t="n">
        <v>0.0091</v>
      </c>
      <c r="J27" s="8" t="n">
        <v>0.0076</v>
      </c>
      <c r="K27" s="8" t="n">
        <v>0.0061</v>
      </c>
      <c r="L27" s="8" t="n">
        <v>0.0061</v>
      </c>
      <c r="M27" s="8" t="n">
        <v>0.0061</v>
      </c>
      <c r="N27" s="8" t="n">
        <v>0.0214</v>
      </c>
      <c r="O27" s="8" t="n">
        <v>0.0091</v>
      </c>
      <c r="P27" s="8" t="n">
        <v>0.0076</v>
      </c>
      <c r="Q27" s="8" t="n">
        <v>0.0091</v>
      </c>
      <c r="R27" s="8" t="n">
        <v>0.0121</v>
      </c>
      <c r="S27" s="8" t="n">
        <v>0.0091</v>
      </c>
      <c r="T27" s="8" t="n">
        <v>0.0045</v>
      </c>
      <c r="U27" s="8" t="n">
        <v>0.0276</v>
      </c>
      <c r="V27" s="8" t="n">
        <v>0.0076</v>
      </c>
      <c r="W27" s="8" t="n">
        <v>0.0091</v>
      </c>
      <c r="X27" s="8" t="n">
        <v>0.0076</v>
      </c>
      <c r="Y27" s="8" t="n">
        <v>0.0121</v>
      </c>
      <c r="Z27" s="8" t="n">
        <v>0.0137</v>
      </c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8"/>
    </row>
    <row r="28" customFormat="false" ht="15.75" hidden="false" customHeight="false" outlineLevel="0" collapsed="false">
      <c r="A28" s="12" t="n">
        <v>26</v>
      </c>
      <c r="B28" s="7" t="s">
        <v>26</v>
      </c>
      <c r="C28" s="8" t="n">
        <v>0.023</v>
      </c>
      <c r="D28" s="8" t="n">
        <v>0.0214</v>
      </c>
      <c r="E28" s="8" t="n">
        <v>0.0277</v>
      </c>
      <c r="F28" s="8" t="n">
        <v>0.0245</v>
      </c>
      <c r="G28" s="8" t="n">
        <v>0.023</v>
      </c>
      <c r="H28" s="8" t="n">
        <v>0.0339</v>
      </c>
      <c r="I28" s="8" t="n">
        <v>0.0214</v>
      </c>
      <c r="J28" s="8" t="n">
        <v>0.023</v>
      </c>
      <c r="K28" s="8" t="n">
        <v>0.0214</v>
      </c>
      <c r="L28" s="8" t="n">
        <v>0.0214</v>
      </c>
      <c r="M28" s="8" t="n">
        <v>0.0214</v>
      </c>
      <c r="N28" s="8" t="n">
        <v>0.0323</v>
      </c>
      <c r="O28" s="8" t="n">
        <v>0.0214</v>
      </c>
      <c r="P28" s="8" t="n">
        <v>0.023</v>
      </c>
      <c r="Q28" s="8" t="n">
        <v>0.0214</v>
      </c>
      <c r="R28" s="8" t="n">
        <v>0.0261</v>
      </c>
      <c r="S28" s="8" t="n">
        <v>0.0214</v>
      </c>
      <c r="T28" s="8" t="n">
        <v>0.0199</v>
      </c>
      <c r="U28" s="8" t="n">
        <v>0.0371</v>
      </c>
      <c r="V28" s="8" t="n">
        <v>0.0199</v>
      </c>
      <c r="W28" s="8" t="n">
        <v>0.0245</v>
      </c>
      <c r="X28" s="8" t="n">
        <v>0.0199</v>
      </c>
      <c r="Y28" s="8" t="n">
        <v>0.0214</v>
      </c>
      <c r="Z28" s="8" t="n">
        <v>0.023</v>
      </c>
      <c r="AA28" s="8" t="n">
        <v>0.0245</v>
      </c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8"/>
    </row>
    <row r="29" customFormat="false" ht="15.75" hidden="false" customHeight="false" outlineLevel="0" collapsed="false">
      <c r="A29" s="12" t="n">
        <v>27</v>
      </c>
      <c r="B29" s="7" t="s">
        <v>27</v>
      </c>
      <c r="C29" s="8" t="n">
        <v>0.0045</v>
      </c>
      <c r="D29" s="8" t="n">
        <v>0.006</v>
      </c>
      <c r="E29" s="8" t="n">
        <v>0.0137</v>
      </c>
      <c r="F29" s="8" t="n">
        <v>0.0061</v>
      </c>
      <c r="G29" s="8" t="n">
        <v>0.0045</v>
      </c>
      <c r="H29" s="8" t="n">
        <v>0.0183</v>
      </c>
      <c r="I29" s="8" t="n">
        <v>0.006</v>
      </c>
      <c r="J29" s="8" t="n">
        <v>0.0045</v>
      </c>
      <c r="K29" s="8" t="n">
        <v>0.003</v>
      </c>
      <c r="L29" s="8" t="n">
        <v>0.003</v>
      </c>
      <c r="M29" s="8" t="n">
        <v>0.003</v>
      </c>
      <c r="N29" s="8" t="n">
        <v>0.0183</v>
      </c>
      <c r="O29" s="8" t="n">
        <v>0.006</v>
      </c>
      <c r="P29" s="8" t="n">
        <v>0.0045</v>
      </c>
      <c r="Q29" s="8" t="n">
        <v>0.006</v>
      </c>
      <c r="R29" s="8" t="n">
        <v>0.0091</v>
      </c>
      <c r="S29" s="8" t="n">
        <v>0.006</v>
      </c>
      <c r="T29" s="8" t="n">
        <v>0.0015</v>
      </c>
      <c r="U29" s="8" t="n">
        <v>0.0245</v>
      </c>
      <c r="V29" s="8" t="n">
        <v>0.0045</v>
      </c>
      <c r="W29" s="8" t="n">
        <v>0.006</v>
      </c>
      <c r="X29" s="8" t="n">
        <v>0.0045</v>
      </c>
      <c r="Y29" s="8" t="n">
        <v>0.0091</v>
      </c>
      <c r="Z29" s="8" t="n">
        <v>0.0106</v>
      </c>
      <c r="AA29" s="8" t="n">
        <v>0.0061</v>
      </c>
      <c r="AB29" s="8" t="n">
        <v>0.0214</v>
      </c>
      <c r="AC29" s="13"/>
      <c r="AD29" s="13"/>
      <c r="AE29" s="13"/>
      <c r="AF29" s="13"/>
      <c r="AG29" s="13"/>
      <c r="AH29" s="13"/>
      <c r="AI29" s="13"/>
      <c r="AJ29" s="13"/>
      <c r="AK29" s="13"/>
      <c r="AL29" s="8"/>
    </row>
    <row r="30" customFormat="false" ht="15.75" hidden="false" customHeight="false" outlineLevel="0" collapsed="false">
      <c r="A30" s="12" t="n">
        <v>28</v>
      </c>
      <c r="B30" s="7" t="s">
        <v>28</v>
      </c>
      <c r="C30" s="8" t="n">
        <v>0.0015</v>
      </c>
      <c r="D30" s="8" t="n">
        <v>0.0091</v>
      </c>
      <c r="E30" s="8" t="n">
        <v>0.0168</v>
      </c>
      <c r="F30" s="8" t="n">
        <v>0.0091</v>
      </c>
      <c r="G30" s="8" t="n">
        <v>0.0076</v>
      </c>
      <c r="H30" s="8" t="n">
        <v>0.0214</v>
      </c>
      <c r="I30" s="8" t="n">
        <v>0.0091</v>
      </c>
      <c r="J30" s="8" t="n">
        <v>0.0076</v>
      </c>
      <c r="K30" s="8" t="n">
        <v>0.006</v>
      </c>
      <c r="L30" s="8" t="n">
        <v>0.006</v>
      </c>
      <c r="M30" s="8" t="n">
        <v>0.006</v>
      </c>
      <c r="N30" s="8" t="n">
        <v>0.0214</v>
      </c>
      <c r="O30" s="8" t="n">
        <v>0.0091</v>
      </c>
      <c r="P30" s="8" t="n">
        <v>0.0076</v>
      </c>
      <c r="Q30" s="8" t="n">
        <v>0.0091</v>
      </c>
      <c r="R30" s="8" t="n">
        <v>0.0121</v>
      </c>
      <c r="S30" s="8" t="n">
        <v>0.0091</v>
      </c>
      <c r="T30" s="8" t="n">
        <v>0.0045</v>
      </c>
      <c r="U30" s="8" t="n">
        <v>0.0276</v>
      </c>
      <c r="V30" s="8" t="n">
        <v>0.0076</v>
      </c>
      <c r="W30" s="8" t="n">
        <v>0.003</v>
      </c>
      <c r="X30" s="8" t="n">
        <v>0.0076</v>
      </c>
      <c r="Y30" s="8" t="n">
        <v>0.0121</v>
      </c>
      <c r="Z30" s="8" t="n">
        <v>0.0137</v>
      </c>
      <c r="AA30" s="8" t="n">
        <v>0.0091</v>
      </c>
      <c r="AB30" s="8" t="n">
        <v>0.0245</v>
      </c>
      <c r="AC30" s="8" t="n">
        <v>0.006</v>
      </c>
      <c r="AD30" s="13"/>
      <c r="AE30" s="13"/>
      <c r="AF30" s="13"/>
      <c r="AG30" s="13"/>
      <c r="AH30" s="13"/>
      <c r="AI30" s="13"/>
      <c r="AJ30" s="13"/>
      <c r="AK30" s="13"/>
      <c r="AL30" s="8"/>
    </row>
    <row r="31" customFormat="false" ht="15.75" hidden="false" customHeight="false" outlineLevel="0" collapsed="false">
      <c r="A31" s="12" t="n">
        <v>29</v>
      </c>
      <c r="B31" s="7" t="s">
        <v>29</v>
      </c>
      <c r="C31" s="8" t="n">
        <v>0.0106</v>
      </c>
      <c r="D31" s="8" t="n">
        <v>0.0122</v>
      </c>
      <c r="E31" s="8" t="n">
        <v>0.0168</v>
      </c>
      <c r="F31" s="8" t="n">
        <v>0.0121</v>
      </c>
      <c r="G31" s="8" t="n">
        <v>0.0106</v>
      </c>
      <c r="H31" s="8" t="n">
        <v>0.0214</v>
      </c>
      <c r="I31" s="8" t="n">
        <v>0.0121</v>
      </c>
      <c r="J31" s="8" t="n">
        <v>0.0106</v>
      </c>
      <c r="K31" s="8" t="n">
        <v>0.0091</v>
      </c>
      <c r="L31" s="8" t="n">
        <v>0.0091</v>
      </c>
      <c r="M31" s="8" t="n">
        <v>0.0091</v>
      </c>
      <c r="N31" s="8" t="n">
        <v>0.0214</v>
      </c>
      <c r="O31" s="8" t="n">
        <v>0.0091</v>
      </c>
      <c r="P31" s="8" t="n">
        <v>0.0106</v>
      </c>
      <c r="Q31" s="8" t="n">
        <v>0.0091</v>
      </c>
      <c r="R31" s="8" t="n">
        <v>0.0152</v>
      </c>
      <c r="S31" s="8" t="n">
        <v>0.0091</v>
      </c>
      <c r="T31" s="8" t="n">
        <v>0.0076</v>
      </c>
      <c r="U31" s="8" t="n">
        <v>0.0229</v>
      </c>
      <c r="V31" s="8" t="n">
        <v>0.0076</v>
      </c>
      <c r="W31" s="8" t="n">
        <v>0.0121</v>
      </c>
      <c r="X31" s="8" t="n">
        <v>0.0076</v>
      </c>
      <c r="Y31" s="8" t="n">
        <v>0.0121</v>
      </c>
      <c r="Z31" s="8" t="n">
        <v>0.0137</v>
      </c>
      <c r="AA31" s="8" t="n">
        <v>0.0121</v>
      </c>
      <c r="AB31" s="8" t="n">
        <v>0.0245</v>
      </c>
      <c r="AC31" s="8" t="n">
        <v>0.0091</v>
      </c>
      <c r="AD31" s="8" t="n">
        <v>0.0121</v>
      </c>
      <c r="AE31" s="13"/>
      <c r="AF31" s="13"/>
      <c r="AG31" s="13"/>
      <c r="AH31" s="13"/>
      <c r="AI31" s="13"/>
      <c r="AJ31" s="13"/>
      <c r="AK31" s="13"/>
      <c r="AL31" s="8"/>
    </row>
    <row r="32" customFormat="false" ht="15.75" hidden="false" customHeight="false" outlineLevel="0" collapsed="false">
      <c r="A32" s="12" t="n">
        <v>30</v>
      </c>
      <c r="B32" s="7" t="s">
        <v>30</v>
      </c>
      <c r="C32" s="8" t="n">
        <v>0.0137</v>
      </c>
      <c r="D32" s="8" t="n">
        <v>0.0152</v>
      </c>
      <c r="E32" s="8" t="n">
        <v>0.0168</v>
      </c>
      <c r="F32" s="8" t="n">
        <v>0.0152</v>
      </c>
      <c r="G32" s="8" t="n">
        <v>0.0137</v>
      </c>
      <c r="H32" s="8" t="n">
        <v>0.0245</v>
      </c>
      <c r="I32" s="8" t="n">
        <v>0.0152</v>
      </c>
      <c r="J32" s="8" t="n">
        <v>0.0137</v>
      </c>
      <c r="K32" s="8" t="n">
        <v>0.0121</v>
      </c>
      <c r="L32" s="8" t="n">
        <v>0.0121</v>
      </c>
      <c r="M32" s="8" t="n">
        <v>0.0121</v>
      </c>
      <c r="N32" s="8" t="n">
        <v>0.0245</v>
      </c>
      <c r="O32" s="8" t="n">
        <v>0.0121</v>
      </c>
      <c r="P32" s="8" t="n">
        <v>0.0137</v>
      </c>
      <c r="Q32" s="8" t="n">
        <v>0.0121</v>
      </c>
      <c r="R32" s="8" t="n">
        <v>0.0183</v>
      </c>
      <c r="S32" s="8" t="n">
        <v>0.0121</v>
      </c>
      <c r="T32" s="8" t="n">
        <v>0.0106</v>
      </c>
      <c r="U32" s="8" t="n">
        <v>0.0307</v>
      </c>
      <c r="V32" s="8" t="n">
        <v>0.0106</v>
      </c>
      <c r="W32" s="8" t="n">
        <v>0.0152</v>
      </c>
      <c r="X32" s="8" t="n">
        <v>0.0106</v>
      </c>
      <c r="Y32" s="8" t="n">
        <v>0.0152</v>
      </c>
      <c r="Z32" s="8" t="n">
        <v>0.0168</v>
      </c>
      <c r="AA32" s="8" t="n">
        <v>0.0152</v>
      </c>
      <c r="AB32" s="8" t="n">
        <v>0.0245</v>
      </c>
      <c r="AC32" s="8" t="n">
        <v>0.0121</v>
      </c>
      <c r="AD32" s="8" t="n">
        <v>0.0152</v>
      </c>
      <c r="AE32" s="8" t="n">
        <v>0.0152</v>
      </c>
      <c r="AF32" s="13"/>
      <c r="AG32" s="13"/>
      <c r="AH32" s="13"/>
      <c r="AI32" s="13"/>
      <c r="AJ32" s="13"/>
      <c r="AK32" s="13"/>
      <c r="AL32" s="8"/>
    </row>
    <row r="33" customFormat="false" ht="15.75" hidden="false" customHeight="false" outlineLevel="0" collapsed="false">
      <c r="A33" s="12" t="n">
        <v>31</v>
      </c>
      <c r="B33" s="7" t="s">
        <v>31</v>
      </c>
      <c r="C33" s="8" t="n">
        <v>0.0199</v>
      </c>
      <c r="D33" s="8" t="n">
        <v>0.0214</v>
      </c>
      <c r="E33" s="8" t="n">
        <v>0.0261</v>
      </c>
      <c r="F33" s="8" t="n">
        <v>0.0214</v>
      </c>
      <c r="G33" s="8" t="n">
        <v>0.0199</v>
      </c>
      <c r="H33" s="8" t="n">
        <v>0</v>
      </c>
      <c r="I33" s="8" t="n">
        <v>0.0214</v>
      </c>
      <c r="J33" s="8" t="n">
        <v>0.0199</v>
      </c>
      <c r="K33" s="8" t="n">
        <v>0.0183</v>
      </c>
      <c r="L33" s="8" t="n">
        <v>0.0183</v>
      </c>
      <c r="M33" s="8" t="n">
        <v>0.0183</v>
      </c>
      <c r="N33" s="8" t="n">
        <v>0.0308</v>
      </c>
      <c r="O33" s="8" t="n">
        <v>0.0183</v>
      </c>
      <c r="P33" s="8" t="n">
        <v>0.0199</v>
      </c>
      <c r="Q33" s="8" t="n">
        <v>0.0183</v>
      </c>
      <c r="R33" s="8" t="n">
        <v>0.0245</v>
      </c>
      <c r="S33" s="8" t="n">
        <v>0.0183</v>
      </c>
      <c r="T33" s="8" t="n">
        <v>0.0168</v>
      </c>
      <c r="U33" s="8" t="n">
        <v>0.0371</v>
      </c>
      <c r="V33" s="8" t="n">
        <v>0.0168</v>
      </c>
      <c r="W33" s="8" t="n">
        <v>0.0214</v>
      </c>
      <c r="X33" s="8" t="n">
        <v>0.0168</v>
      </c>
      <c r="Y33" s="8" t="n">
        <v>0.0214</v>
      </c>
      <c r="Z33" s="8" t="n">
        <v>0.0229</v>
      </c>
      <c r="AA33" s="8" t="n">
        <v>0.0214</v>
      </c>
      <c r="AB33" s="8" t="n">
        <v>0.0339</v>
      </c>
      <c r="AC33" s="8" t="n">
        <v>0.0183</v>
      </c>
      <c r="AD33" s="8" t="n">
        <v>0.0214</v>
      </c>
      <c r="AE33" s="8" t="n">
        <v>0.0214</v>
      </c>
      <c r="AF33" s="13" t="n">
        <v>0.0245</v>
      </c>
      <c r="AG33" s="13"/>
      <c r="AH33" s="13"/>
      <c r="AI33" s="13"/>
      <c r="AJ33" s="13"/>
      <c r="AK33" s="13"/>
      <c r="AL33" s="8"/>
    </row>
    <row r="34" customFormat="false" ht="15.75" hidden="false" customHeight="false" outlineLevel="0" collapsed="false">
      <c r="A34" s="12" t="n">
        <v>32</v>
      </c>
      <c r="B34" s="7" t="s">
        <v>32</v>
      </c>
      <c r="C34" s="8" t="n">
        <v>0.0076</v>
      </c>
      <c r="D34" s="8" t="n">
        <v>0.0091</v>
      </c>
      <c r="E34" s="8" t="n">
        <v>0.0168</v>
      </c>
      <c r="F34" s="8" t="n">
        <v>0.003</v>
      </c>
      <c r="G34" s="8" t="n">
        <v>0.0045</v>
      </c>
      <c r="H34" s="8" t="n">
        <v>0.0214</v>
      </c>
      <c r="I34" s="8" t="n">
        <v>0.0091</v>
      </c>
      <c r="J34" s="8" t="n">
        <v>0.0076</v>
      </c>
      <c r="K34" s="8" t="n">
        <v>0.006</v>
      </c>
      <c r="L34" s="8" t="n">
        <v>0.006</v>
      </c>
      <c r="M34" s="8" t="n">
        <v>0.006</v>
      </c>
      <c r="N34" s="8" t="n">
        <v>0.0183</v>
      </c>
      <c r="O34" s="8" t="n">
        <v>0.0091</v>
      </c>
      <c r="P34" s="8" t="n">
        <v>0.0076</v>
      </c>
      <c r="Q34" s="8" t="n">
        <v>0.0091</v>
      </c>
      <c r="R34" s="8" t="n">
        <v>0.0121</v>
      </c>
      <c r="S34" s="8" t="n">
        <v>0.0091</v>
      </c>
      <c r="T34" s="8" t="n">
        <v>0.0045</v>
      </c>
      <c r="U34" s="8" t="n">
        <v>0.0276</v>
      </c>
      <c r="V34" s="8" t="n">
        <v>0.0076</v>
      </c>
      <c r="W34" s="8" t="n">
        <v>0.0091</v>
      </c>
      <c r="X34" s="8" t="n">
        <v>0.0076</v>
      </c>
      <c r="Y34" s="8" t="n">
        <v>0.0121</v>
      </c>
      <c r="Z34" s="8" t="n">
        <v>0.0137</v>
      </c>
      <c r="AA34" s="8" t="n">
        <v>0.003</v>
      </c>
      <c r="AB34" s="8" t="n">
        <v>0.0245</v>
      </c>
      <c r="AC34" s="8" t="n">
        <v>0.006</v>
      </c>
      <c r="AD34" s="8" t="n">
        <v>0.0091</v>
      </c>
      <c r="AE34" s="8" t="n">
        <v>0.0121</v>
      </c>
      <c r="AF34" s="8" t="n">
        <v>0.0152</v>
      </c>
      <c r="AG34" s="8" t="n">
        <v>0.0214</v>
      </c>
      <c r="AH34" s="13"/>
      <c r="AI34" s="13"/>
      <c r="AJ34" s="13"/>
      <c r="AK34" s="13"/>
      <c r="AL34" s="8"/>
    </row>
    <row r="35" customFormat="false" ht="15.75" hidden="false" customHeight="false" outlineLevel="0" collapsed="false">
      <c r="A35" s="12" t="n">
        <v>33</v>
      </c>
      <c r="B35" s="7" t="s">
        <v>33</v>
      </c>
      <c r="C35" s="8" t="n">
        <v>0.0168</v>
      </c>
      <c r="D35" s="8" t="n">
        <v>0.0183</v>
      </c>
      <c r="E35" s="8" t="n">
        <v>0.023</v>
      </c>
      <c r="F35" s="8" t="n">
        <v>0.0183</v>
      </c>
      <c r="G35" s="8" t="n">
        <v>0.0168</v>
      </c>
      <c r="H35" s="8" t="n">
        <v>0.0276</v>
      </c>
      <c r="I35" s="8" t="n">
        <v>0.0168</v>
      </c>
      <c r="J35" s="8" t="n">
        <v>0.0168</v>
      </c>
      <c r="K35" s="8" t="n">
        <v>0.0152</v>
      </c>
      <c r="L35" s="8" t="n">
        <v>0.0152</v>
      </c>
      <c r="M35" s="8" t="n">
        <v>0.0152</v>
      </c>
      <c r="N35" s="8" t="n">
        <v>0.0276</v>
      </c>
      <c r="O35" s="8" t="n">
        <v>0.0152</v>
      </c>
      <c r="P35" s="8" t="n">
        <v>0.0168</v>
      </c>
      <c r="Q35" s="8" t="n">
        <v>0.0152</v>
      </c>
      <c r="R35" s="8" t="n">
        <v>0.0214</v>
      </c>
      <c r="S35" s="8" t="n">
        <v>0.0152</v>
      </c>
      <c r="T35" s="8" t="n">
        <v>0.0137</v>
      </c>
      <c r="U35" s="8" t="n">
        <v>0.0323</v>
      </c>
      <c r="V35" s="8" t="n">
        <v>0.0137</v>
      </c>
      <c r="W35" s="8" t="n">
        <v>0.0183</v>
      </c>
      <c r="X35" s="8" t="n">
        <v>0.0137</v>
      </c>
      <c r="Y35" s="8" t="n">
        <v>0.0183</v>
      </c>
      <c r="Z35" s="8" t="n">
        <v>0.0198</v>
      </c>
      <c r="AA35" s="8" t="n">
        <v>0.0183</v>
      </c>
      <c r="AB35" s="8" t="n">
        <v>0.0308</v>
      </c>
      <c r="AC35" s="8" t="n">
        <v>0.0152</v>
      </c>
      <c r="AD35" s="8" t="n">
        <v>0.0183</v>
      </c>
      <c r="AE35" s="8" t="n">
        <v>0.0168</v>
      </c>
      <c r="AF35" s="8" t="n">
        <v>0.0183</v>
      </c>
      <c r="AG35" s="8" t="n">
        <v>0.0276</v>
      </c>
      <c r="AH35" s="8" t="n">
        <v>0.0183</v>
      </c>
      <c r="AI35" s="13"/>
      <c r="AJ35" s="13"/>
      <c r="AK35" s="13"/>
      <c r="AL35" s="8"/>
    </row>
    <row r="36" customFormat="false" ht="15.75" hidden="false" customHeight="false" outlineLevel="0" collapsed="false">
      <c r="A36" s="12" t="n">
        <v>34</v>
      </c>
      <c r="B36" s="7" t="s">
        <v>34</v>
      </c>
      <c r="C36" s="8" t="n">
        <v>0.0091</v>
      </c>
      <c r="D36" s="8" t="n">
        <v>0.0106</v>
      </c>
      <c r="E36" s="8" t="n">
        <v>0.0183</v>
      </c>
      <c r="F36" s="8" t="n">
        <v>0.0045</v>
      </c>
      <c r="G36" s="8" t="n">
        <v>0.0061</v>
      </c>
      <c r="H36" s="8" t="n">
        <v>0.023</v>
      </c>
      <c r="I36" s="8" t="n">
        <v>0.0106</v>
      </c>
      <c r="J36" s="8" t="n">
        <v>0.0091</v>
      </c>
      <c r="K36" s="8" t="n">
        <v>0.0076</v>
      </c>
      <c r="L36" s="8" t="n">
        <v>0.0076</v>
      </c>
      <c r="M36" s="8" t="n">
        <v>0.0076</v>
      </c>
      <c r="N36" s="8" t="n">
        <v>0.0198</v>
      </c>
      <c r="O36" s="8" t="n">
        <v>0.0106</v>
      </c>
      <c r="P36" s="8" t="n">
        <v>0.0091</v>
      </c>
      <c r="Q36" s="8" t="n">
        <v>0.0106</v>
      </c>
      <c r="R36" s="8" t="n">
        <v>0.0137</v>
      </c>
      <c r="S36" s="8" t="n">
        <v>0.0106</v>
      </c>
      <c r="T36" s="8" t="n">
        <v>0.006</v>
      </c>
      <c r="U36" s="8" t="n">
        <v>0.0292</v>
      </c>
      <c r="V36" s="8" t="n">
        <v>0.0091</v>
      </c>
      <c r="W36" s="8" t="n">
        <v>0.0106</v>
      </c>
      <c r="X36" s="8" t="n">
        <v>0.0091</v>
      </c>
      <c r="Y36" s="8" t="n">
        <v>0.0137</v>
      </c>
      <c r="Z36" s="8" t="n">
        <v>0.0152</v>
      </c>
      <c r="AA36" s="8" t="n">
        <v>0.0045</v>
      </c>
      <c r="AB36" s="8" t="n">
        <v>0.0261</v>
      </c>
      <c r="AC36" s="8" t="n">
        <v>0.0076</v>
      </c>
      <c r="AD36" s="8" t="n">
        <v>0.0106</v>
      </c>
      <c r="AE36" s="8" t="n">
        <v>0.0137</v>
      </c>
      <c r="AF36" s="8" t="n">
        <v>0.0168</v>
      </c>
      <c r="AG36" s="8" t="n">
        <v>0.023</v>
      </c>
      <c r="AH36" s="8" t="n">
        <v>0.0015</v>
      </c>
      <c r="AI36" s="8" t="n">
        <v>0.0199</v>
      </c>
      <c r="AJ36" s="13"/>
      <c r="AK36" s="13"/>
      <c r="AL36" s="8"/>
    </row>
    <row r="37" customFormat="false" ht="15.75" hidden="false" customHeight="false" outlineLevel="0" collapsed="false">
      <c r="A37" s="12" t="n">
        <v>35</v>
      </c>
      <c r="B37" s="7" t="s">
        <v>35</v>
      </c>
      <c r="C37" s="8" t="n">
        <v>0.0076</v>
      </c>
      <c r="D37" s="8" t="n">
        <v>0.0091</v>
      </c>
      <c r="E37" s="8" t="n">
        <v>0.0106</v>
      </c>
      <c r="F37" s="8" t="n">
        <v>0.0091</v>
      </c>
      <c r="G37" s="8" t="n">
        <v>0.0076</v>
      </c>
      <c r="H37" s="8" t="n">
        <v>0.0183</v>
      </c>
      <c r="I37" s="8" t="n">
        <v>0.0091</v>
      </c>
      <c r="J37" s="8" t="n">
        <v>0.0076</v>
      </c>
      <c r="K37" s="8" t="n">
        <v>0.006</v>
      </c>
      <c r="L37" s="8" t="n">
        <v>0.006</v>
      </c>
      <c r="M37" s="8" t="n">
        <v>0.006</v>
      </c>
      <c r="N37" s="8" t="n">
        <v>0.0152</v>
      </c>
      <c r="O37" s="8" t="n">
        <v>0</v>
      </c>
      <c r="P37" s="8" t="n">
        <v>0.0076</v>
      </c>
      <c r="Q37" s="8" t="n">
        <v>0.006</v>
      </c>
      <c r="R37" s="8" t="n">
        <v>0.0121</v>
      </c>
      <c r="S37" s="8" t="n">
        <v>0</v>
      </c>
      <c r="T37" s="8" t="n">
        <v>0.0045</v>
      </c>
      <c r="U37" s="8" t="n">
        <v>0.0245</v>
      </c>
      <c r="V37" s="8" t="n">
        <v>0.0045</v>
      </c>
      <c r="W37" s="8" t="n">
        <v>0.0091</v>
      </c>
      <c r="X37" s="8" t="n">
        <v>0.0045</v>
      </c>
      <c r="Y37" s="8" t="n">
        <v>0.0091</v>
      </c>
      <c r="Z37" s="8" t="n">
        <v>0.0106</v>
      </c>
      <c r="AA37" s="8" t="n">
        <v>0.0091</v>
      </c>
      <c r="AB37" s="8" t="n">
        <v>0.0214</v>
      </c>
      <c r="AC37" s="8" t="n">
        <v>0.006</v>
      </c>
      <c r="AD37" s="8" t="n">
        <v>0.0091</v>
      </c>
      <c r="AE37" s="8" t="n">
        <v>0.0091</v>
      </c>
      <c r="AF37" s="8" t="n">
        <v>0.0121</v>
      </c>
      <c r="AG37" s="8" t="n">
        <v>0.0183</v>
      </c>
      <c r="AH37" s="8" t="n">
        <v>0.0091</v>
      </c>
      <c r="AI37" s="8" t="n">
        <v>0.0152</v>
      </c>
      <c r="AJ37" s="8" t="n">
        <v>0.0106</v>
      </c>
      <c r="AK37" s="13"/>
      <c r="AL37" s="8"/>
    </row>
    <row r="38" customFormat="false" ht="15.75" hidden="false" customHeight="false" outlineLevel="0" collapsed="false">
      <c r="A38" s="12" t="n">
        <v>36</v>
      </c>
      <c r="B38" s="7" t="s">
        <v>36</v>
      </c>
      <c r="C38" s="8" t="n">
        <v>0.006</v>
      </c>
      <c r="D38" s="8" t="n">
        <v>0.0015</v>
      </c>
      <c r="E38" s="8" t="n">
        <v>0.0152</v>
      </c>
      <c r="F38" s="8" t="n">
        <v>0.0076</v>
      </c>
      <c r="G38" s="8" t="n">
        <v>0.006</v>
      </c>
      <c r="H38" s="8" t="n">
        <v>0.0199</v>
      </c>
      <c r="I38" s="8" t="n">
        <v>0.0045</v>
      </c>
      <c r="J38" s="8" t="n">
        <v>0.006</v>
      </c>
      <c r="K38" s="8" t="n">
        <v>0.0045</v>
      </c>
      <c r="L38" s="8" t="n">
        <v>0.0045</v>
      </c>
      <c r="M38" s="8" t="n">
        <v>0.0045</v>
      </c>
      <c r="N38" s="8" t="n">
        <v>0.0198</v>
      </c>
      <c r="O38" s="8" t="n">
        <v>0.0076</v>
      </c>
      <c r="P38" s="8" t="n">
        <v>0.0061</v>
      </c>
      <c r="Q38" s="8" t="n">
        <v>0.0076</v>
      </c>
      <c r="R38" s="8" t="n">
        <v>0.0106</v>
      </c>
      <c r="S38" s="8" t="n">
        <v>0.0076</v>
      </c>
      <c r="T38" s="8" t="n">
        <v>0.003</v>
      </c>
      <c r="U38" s="8" t="n">
        <v>0.0261</v>
      </c>
      <c r="V38" s="8" t="n">
        <v>0.006</v>
      </c>
      <c r="W38" s="8" t="n">
        <v>0.0076</v>
      </c>
      <c r="X38" s="8" t="n">
        <v>0.0061</v>
      </c>
      <c r="Y38" s="8" t="n">
        <v>0.0106</v>
      </c>
      <c r="Z38" s="8" t="n">
        <v>0.0121</v>
      </c>
      <c r="AA38" s="8" t="n">
        <v>0.0076</v>
      </c>
      <c r="AB38" s="8" t="n">
        <v>0.0199</v>
      </c>
      <c r="AC38" s="8" t="n">
        <v>0.0045</v>
      </c>
      <c r="AD38" s="8" t="n">
        <v>0.0076</v>
      </c>
      <c r="AE38" s="8" t="n">
        <v>0.0106</v>
      </c>
      <c r="AF38" s="8" t="n">
        <v>0.0137</v>
      </c>
      <c r="AG38" s="8" t="n">
        <v>0.0199</v>
      </c>
      <c r="AH38" s="8" t="n">
        <v>0.0076</v>
      </c>
      <c r="AI38" s="8" t="n">
        <v>0.0168</v>
      </c>
      <c r="AJ38" s="8" t="n">
        <v>0.0091</v>
      </c>
      <c r="AK38" s="8" t="n">
        <v>0.0076</v>
      </c>
      <c r="AL38" s="8"/>
    </row>
    <row r="41" customFormat="false" ht="15" hidden="false" customHeight="false" outlineLevel="0" collapsed="false">
      <c r="C41" s="10"/>
      <c r="D41" s="0" t="s">
        <v>37</v>
      </c>
    </row>
    <row r="43" customFormat="false" ht="15" hidden="false" customHeight="false" outlineLevel="0" collapsed="false">
      <c r="C43" s="11"/>
      <c r="D43" s="0" t="s">
        <v>38</v>
      </c>
    </row>
  </sheetData>
  <conditionalFormatting sqref="C4:AK38">
    <cfRule type="expression" priority="2" aboveAverage="0" equalAverage="0" bottom="0" percent="0" rank="0" text="" dxfId="2">
      <formula>SMALL(($C$4:$AK$38),MIN(1,COUNT($C$4:$AK$38)))&gt;=C4</formula>
    </cfRule>
    <cfRule type="expression" priority="3" aboveAverage="0" equalAverage="0" bottom="0" percent="0" rank="0" text="" dxfId="3">
      <formula>LARGE(($C$4:$AK$38),MIN(1,COUNT($C$4:$AK$38)))&lt;=C4</formula>
    </cfRule>
    <cfRule type="expression" priority="4" aboveAverage="0" equalAverage="0" bottom="0" percent="0" rank="0" text="" dxfId="4">
      <formula>LARGE(($C$4:$AK$38),MIN(1,COUNT($C$4:$AK$38)))&lt;=C4</formula>
    </cfRule>
  </conditionalFormatting>
  <conditionalFormatting sqref="C4:AK38 C2:AK2">
    <cfRule type="expression" priority="5" aboveAverage="0" equalAverage="0" bottom="0" percent="0" rank="0" text="" dxfId="5">
      <formula>LEN(TRIM(C4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0.85"/>
  </cols>
  <sheetData>
    <row r="1" customFormat="false" ht="15.75" hidden="false" customHeight="false" outlineLevel="0" collapsed="false">
      <c r="B1" s="3" t="s">
        <v>40</v>
      </c>
    </row>
    <row r="2" customFormat="false" ht="15" hidden="false" customHeight="false" outlineLevel="0" collapsed="false">
      <c r="A2" s="8"/>
      <c r="B2" s="8"/>
      <c r="C2" s="8" t="n">
        <v>1</v>
      </c>
      <c r="D2" s="8" t="n">
        <v>2</v>
      </c>
      <c r="E2" s="8" t="n">
        <v>3</v>
      </c>
      <c r="F2" s="8" t="n">
        <v>4</v>
      </c>
      <c r="G2" s="8" t="n">
        <v>5</v>
      </c>
      <c r="H2" s="8" t="n">
        <v>6</v>
      </c>
      <c r="I2" s="8" t="n">
        <v>7</v>
      </c>
      <c r="J2" s="8" t="n">
        <v>8</v>
      </c>
      <c r="K2" s="8" t="n">
        <v>9</v>
      </c>
      <c r="L2" s="8" t="n">
        <v>10</v>
      </c>
      <c r="M2" s="8" t="n">
        <v>11</v>
      </c>
      <c r="N2" s="8" t="n">
        <v>12</v>
      </c>
      <c r="O2" s="8" t="n">
        <v>13</v>
      </c>
      <c r="P2" s="8" t="n">
        <v>14</v>
      </c>
      <c r="Q2" s="8" t="n">
        <v>15</v>
      </c>
      <c r="R2" s="8" t="n">
        <v>16</v>
      </c>
      <c r="S2" s="8" t="n">
        <v>17</v>
      </c>
      <c r="T2" s="8" t="n">
        <v>18</v>
      </c>
      <c r="U2" s="8" t="n">
        <v>19</v>
      </c>
      <c r="V2" s="8" t="n">
        <v>20</v>
      </c>
      <c r="W2" s="8" t="n">
        <v>21</v>
      </c>
      <c r="X2" s="8" t="n">
        <v>22</v>
      </c>
      <c r="Y2" s="8" t="n">
        <v>23</v>
      </c>
      <c r="Z2" s="8" t="n">
        <v>24</v>
      </c>
      <c r="AA2" s="8" t="n">
        <v>25</v>
      </c>
      <c r="AB2" s="8" t="n">
        <v>26</v>
      </c>
      <c r="AC2" s="8" t="n">
        <v>27</v>
      </c>
      <c r="AD2" s="8" t="n">
        <v>28</v>
      </c>
      <c r="AE2" s="8" t="n">
        <v>29</v>
      </c>
      <c r="AF2" s="8" t="n">
        <v>30</v>
      </c>
      <c r="AG2" s="8" t="n">
        <v>31</v>
      </c>
      <c r="AH2" s="8" t="n">
        <v>32</v>
      </c>
      <c r="AI2" s="8" t="n">
        <v>33</v>
      </c>
      <c r="AJ2" s="8" t="n">
        <v>34</v>
      </c>
      <c r="AK2" s="8" t="n">
        <v>35</v>
      </c>
      <c r="AL2" s="8" t="n">
        <v>36</v>
      </c>
    </row>
    <row r="3" customFormat="false" ht="15.75" hidden="false" customHeight="false" outlineLevel="0" collapsed="false">
      <c r="A3" s="12" t="n">
        <v>1</v>
      </c>
      <c r="B3" s="7" t="s">
        <v>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</row>
    <row r="4" customFormat="false" ht="15.75" hidden="false" customHeight="false" outlineLevel="0" collapsed="false">
      <c r="A4" s="12" t="n">
        <v>2</v>
      </c>
      <c r="B4" s="7" t="s">
        <v>2</v>
      </c>
      <c r="C4" s="8" t="n">
        <v>0.0052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</row>
    <row r="5" customFormat="false" ht="15.75" hidden="false" customHeight="false" outlineLevel="0" collapsed="false">
      <c r="A5" s="12" t="n">
        <v>3</v>
      </c>
      <c r="B5" s="7" t="s">
        <v>3</v>
      </c>
      <c r="C5" s="8" t="n">
        <v>0.0141</v>
      </c>
      <c r="D5" s="8" t="n">
        <v>0.0123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</row>
    <row r="6" customFormat="false" ht="15.75" hidden="false" customHeight="false" outlineLevel="0" collapsed="false">
      <c r="A6" s="12" t="n">
        <v>4</v>
      </c>
      <c r="B6" s="7" t="s">
        <v>4</v>
      </c>
      <c r="C6" s="8" t="n">
        <v>0.0052</v>
      </c>
      <c r="D6" s="8" t="n">
        <v>0.007</v>
      </c>
      <c r="E6" s="8" t="n">
        <v>0.0159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</row>
    <row r="7" customFormat="false" ht="15.75" hidden="false" customHeight="false" outlineLevel="0" collapsed="false">
      <c r="A7" s="12" t="n">
        <v>5</v>
      </c>
      <c r="B7" s="7" t="s">
        <v>5</v>
      </c>
      <c r="C7" s="8" t="n">
        <v>0.0035</v>
      </c>
      <c r="D7" s="8" t="n">
        <v>0.0017</v>
      </c>
      <c r="E7" s="8" t="n">
        <v>0.0105</v>
      </c>
      <c r="F7" s="8" t="n">
        <v>0.0052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</row>
    <row r="8" customFormat="false" ht="15.75" hidden="false" customHeight="false" outlineLevel="0" collapsed="false">
      <c r="A8" s="12" t="n">
        <v>6</v>
      </c>
      <c r="B8" s="7" t="s">
        <v>6</v>
      </c>
      <c r="C8" s="8" t="n">
        <v>0.0088</v>
      </c>
      <c r="D8" s="8" t="n">
        <v>0.007</v>
      </c>
      <c r="E8" s="8" t="n">
        <v>0.0123</v>
      </c>
      <c r="F8" s="8" t="n">
        <v>0.0105</v>
      </c>
      <c r="G8" s="8" t="n">
        <v>0.0052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</row>
    <row r="9" customFormat="false" ht="15.75" hidden="false" customHeight="false" outlineLevel="0" collapsed="false">
      <c r="A9" s="12" t="n">
        <v>7</v>
      </c>
      <c r="B9" s="7" t="s">
        <v>7</v>
      </c>
      <c r="C9" s="8" t="n">
        <v>0.007</v>
      </c>
      <c r="D9" s="8" t="n">
        <v>0.0017</v>
      </c>
      <c r="E9" s="8" t="n">
        <v>0.0141</v>
      </c>
      <c r="F9" s="8" t="n">
        <v>0.007</v>
      </c>
      <c r="G9" s="8" t="n">
        <v>0.0035</v>
      </c>
      <c r="H9" s="8" t="n">
        <v>0.0088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</row>
    <row r="10" customFormat="false" ht="15.75" hidden="false" customHeight="false" outlineLevel="0" collapsed="false">
      <c r="A10" s="12" t="n">
        <v>8</v>
      </c>
      <c r="B10" s="7" t="s">
        <v>8</v>
      </c>
      <c r="C10" s="8" t="n">
        <v>0.0052</v>
      </c>
      <c r="D10" s="8" t="n">
        <v>0.0035</v>
      </c>
      <c r="E10" s="8" t="n">
        <v>0.0123</v>
      </c>
      <c r="F10" s="8" t="n">
        <v>0.007</v>
      </c>
      <c r="G10" s="8" t="n">
        <v>0.0017</v>
      </c>
      <c r="H10" s="8" t="n">
        <v>0.007</v>
      </c>
      <c r="I10" s="8" t="n">
        <v>0.0052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</row>
    <row r="11" customFormat="false" ht="15.75" hidden="false" customHeight="false" outlineLevel="0" collapsed="false">
      <c r="A11" s="12" t="n">
        <v>9</v>
      </c>
      <c r="B11" s="7" t="s">
        <v>9</v>
      </c>
      <c r="C11" s="8" t="n">
        <v>0.0052</v>
      </c>
      <c r="D11" s="8" t="n">
        <v>0.0035</v>
      </c>
      <c r="E11" s="8" t="n">
        <v>0.0123</v>
      </c>
      <c r="F11" s="8" t="n">
        <v>0.007</v>
      </c>
      <c r="G11" s="8" t="n">
        <v>0.0017</v>
      </c>
      <c r="H11" s="8" t="n">
        <v>0.007</v>
      </c>
      <c r="I11" s="8" t="n">
        <v>0.0052</v>
      </c>
      <c r="J11" s="8" t="n">
        <v>0.0035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</row>
    <row r="12" customFormat="false" ht="15.75" hidden="false" customHeight="false" outlineLevel="0" collapsed="false">
      <c r="A12" s="12" t="n">
        <v>10</v>
      </c>
      <c r="B12" s="7" t="s">
        <v>10</v>
      </c>
      <c r="C12" s="8" t="n">
        <v>0.0035</v>
      </c>
      <c r="D12" s="8" t="n">
        <v>0.0017</v>
      </c>
      <c r="E12" s="8" t="n">
        <v>0.0105</v>
      </c>
      <c r="F12" s="8" t="n">
        <v>0.0052</v>
      </c>
      <c r="G12" s="8" t="n">
        <v>0</v>
      </c>
      <c r="H12" s="8" t="n">
        <v>0.0052</v>
      </c>
      <c r="I12" s="8" t="n">
        <v>0.0035</v>
      </c>
      <c r="J12" s="8" t="n">
        <v>0.0017</v>
      </c>
      <c r="K12" s="8" t="n">
        <v>0.0017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</row>
    <row r="13" customFormat="false" ht="15.75" hidden="false" customHeight="false" outlineLevel="0" collapsed="false">
      <c r="A13" s="12" t="n">
        <v>11</v>
      </c>
      <c r="B13" s="7" t="s">
        <v>11</v>
      </c>
      <c r="C13" s="8" t="n">
        <v>0.0035</v>
      </c>
      <c r="D13" s="8" t="n">
        <v>0.0017</v>
      </c>
      <c r="E13" s="8" t="n">
        <v>0.0105</v>
      </c>
      <c r="F13" s="8" t="n">
        <v>0.0052</v>
      </c>
      <c r="G13" s="8" t="n">
        <v>0</v>
      </c>
      <c r="H13" s="8" t="n">
        <v>0.0052</v>
      </c>
      <c r="I13" s="8" t="n">
        <v>0.0035</v>
      </c>
      <c r="J13" s="8" t="n">
        <v>0.0017</v>
      </c>
      <c r="K13" s="8" t="n">
        <v>0.0017</v>
      </c>
      <c r="L13" s="8" t="n">
        <v>0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</row>
    <row r="14" customFormat="false" ht="15.75" hidden="false" customHeight="false" outlineLevel="0" collapsed="false">
      <c r="A14" s="12" t="n">
        <v>12</v>
      </c>
      <c r="B14" s="7" t="s">
        <v>12</v>
      </c>
      <c r="C14" s="8" t="n">
        <v>0.0088</v>
      </c>
      <c r="D14" s="8" t="n">
        <v>0.007</v>
      </c>
      <c r="E14" s="8" t="n">
        <v>0.0052</v>
      </c>
      <c r="F14" s="8" t="n">
        <v>0.0105</v>
      </c>
      <c r="G14" s="8" t="n">
        <v>0.0052</v>
      </c>
      <c r="H14" s="8" t="n">
        <v>0.007</v>
      </c>
      <c r="I14" s="8" t="n">
        <v>0.0088</v>
      </c>
      <c r="J14" s="8" t="n">
        <v>0.007</v>
      </c>
      <c r="K14" s="8" t="n">
        <v>0.007</v>
      </c>
      <c r="L14" s="8" t="n">
        <v>0.0052</v>
      </c>
      <c r="M14" s="8" t="n">
        <v>0.0052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</row>
    <row r="15" customFormat="false" ht="15.75" hidden="false" customHeight="false" outlineLevel="0" collapsed="false">
      <c r="A15" s="12" t="n">
        <v>13</v>
      </c>
      <c r="B15" s="7" t="s">
        <v>13</v>
      </c>
      <c r="C15" s="8" t="n">
        <v>0.0052</v>
      </c>
      <c r="D15" s="8" t="n">
        <v>0.0052</v>
      </c>
      <c r="E15" s="8" t="n">
        <v>0.0105</v>
      </c>
      <c r="F15" s="8" t="n">
        <v>0.007</v>
      </c>
      <c r="G15" s="8" t="n">
        <v>0.0035</v>
      </c>
      <c r="H15" s="8" t="n">
        <v>0.0052</v>
      </c>
      <c r="I15" s="8" t="n">
        <v>0.007</v>
      </c>
      <c r="J15" s="8" t="n">
        <v>0.0052</v>
      </c>
      <c r="K15" s="8" t="n">
        <v>0.0052</v>
      </c>
      <c r="L15" s="8" t="n">
        <v>0.0035</v>
      </c>
      <c r="M15" s="8" t="n">
        <v>0.0035</v>
      </c>
      <c r="N15" s="8" t="n">
        <v>0.0052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</row>
    <row r="16" customFormat="false" ht="15.75" hidden="false" customHeight="false" outlineLevel="0" collapsed="false">
      <c r="A16" s="12" t="n">
        <v>14</v>
      </c>
      <c r="B16" s="7" t="s">
        <v>14</v>
      </c>
      <c r="C16" s="8" t="n">
        <v>0.007</v>
      </c>
      <c r="D16" s="8" t="n">
        <v>0.0052</v>
      </c>
      <c r="E16" s="8" t="n">
        <v>0.0123</v>
      </c>
      <c r="F16" s="8" t="n">
        <v>0.0052</v>
      </c>
      <c r="G16" s="8" t="n">
        <v>0.0035</v>
      </c>
      <c r="H16" s="8" t="n">
        <v>0.0087</v>
      </c>
      <c r="I16" s="8" t="n">
        <v>0.0052</v>
      </c>
      <c r="J16" s="8" t="n">
        <v>0.0052</v>
      </c>
      <c r="K16" s="8" t="n">
        <v>0.0052</v>
      </c>
      <c r="L16" s="8" t="n">
        <v>0.0035</v>
      </c>
      <c r="M16" s="8" t="n">
        <v>0.0035</v>
      </c>
      <c r="N16" s="8" t="n">
        <v>0.007</v>
      </c>
      <c r="O16" s="8" t="n">
        <v>0.007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</row>
    <row r="17" customFormat="false" ht="15.75" hidden="false" customHeight="false" outlineLevel="0" collapsed="false">
      <c r="A17" s="12" t="n">
        <v>15</v>
      </c>
      <c r="B17" s="7" t="s">
        <v>15</v>
      </c>
      <c r="C17" s="8" t="n">
        <v>0.007</v>
      </c>
      <c r="D17" s="8" t="n">
        <v>0.0052</v>
      </c>
      <c r="E17" s="8" t="n">
        <v>0.0105</v>
      </c>
      <c r="F17" s="8" t="n">
        <v>0.0088</v>
      </c>
      <c r="G17" s="8" t="n">
        <v>0.0035</v>
      </c>
      <c r="H17" s="8" t="n">
        <v>0.0052</v>
      </c>
      <c r="I17" s="8" t="n">
        <v>0.007</v>
      </c>
      <c r="J17" s="8" t="n">
        <v>0.0052</v>
      </c>
      <c r="K17" s="8" t="n">
        <v>0.0052</v>
      </c>
      <c r="L17" s="8" t="n">
        <v>0.0035</v>
      </c>
      <c r="M17" s="8" t="n">
        <v>0.0035</v>
      </c>
      <c r="N17" s="8" t="n">
        <v>0.0052</v>
      </c>
      <c r="O17" s="8" t="n">
        <v>0.0035</v>
      </c>
      <c r="P17" s="8" t="n">
        <v>0.007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</row>
    <row r="18" customFormat="false" ht="15.75" hidden="false" customHeight="false" outlineLevel="0" collapsed="false">
      <c r="A18" s="12" t="n">
        <v>16</v>
      </c>
      <c r="B18" s="7" t="s">
        <v>16</v>
      </c>
      <c r="C18" s="8" t="n">
        <v>0.0052</v>
      </c>
      <c r="D18" s="8" t="n">
        <v>0.0035</v>
      </c>
      <c r="E18" s="8" t="n">
        <v>0.0158</v>
      </c>
      <c r="F18" s="8" t="n">
        <v>0.007</v>
      </c>
      <c r="G18" s="8" t="n">
        <v>0.0052</v>
      </c>
      <c r="H18" s="8" t="n">
        <v>0.0105</v>
      </c>
      <c r="I18" s="8" t="n">
        <v>0.0052</v>
      </c>
      <c r="J18" s="8" t="n">
        <v>0.007</v>
      </c>
      <c r="K18" s="8" t="n">
        <v>0.007</v>
      </c>
      <c r="L18" s="8" t="n">
        <v>0.0052</v>
      </c>
      <c r="M18" s="8" t="n">
        <v>0.0052</v>
      </c>
      <c r="N18" s="8" t="n">
        <v>0.0105</v>
      </c>
      <c r="O18" s="8" t="n">
        <v>0.007</v>
      </c>
      <c r="P18" s="8" t="n">
        <v>0.0087</v>
      </c>
      <c r="Q18" s="8" t="n">
        <v>0.0087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</row>
    <row r="19" customFormat="false" ht="15.75" hidden="false" customHeight="false" outlineLevel="0" collapsed="false">
      <c r="A19" s="12" t="n">
        <v>17</v>
      </c>
      <c r="B19" s="7" t="s">
        <v>17</v>
      </c>
      <c r="C19" s="8" t="n">
        <v>0.0052</v>
      </c>
      <c r="D19" s="8" t="n">
        <v>0.0035</v>
      </c>
      <c r="E19" s="8" t="n">
        <v>0.0088</v>
      </c>
      <c r="F19" s="8" t="n">
        <v>0.007</v>
      </c>
      <c r="G19" s="8" t="n">
        <v>0.0017</v>
      </c>
      <c r="H19" s="8" t="n">
        <v>0.0035</v>
      </c>
      <c r="I19" s="8" t="n">
        <v>0.0052</v>
      </c>
      <c r="J19" s="8" t="n">
        <v>0.0035</v>
      </c>
      <c r="K19" s="8" t="n">
        <v>0.0035</v>
      </c>
      <c r="L19" s="8" t="n">
        <v>0.0017</v>
      </c>
      <c r="M19" s="8" t="n">
        <v>0.0017</v>
      </c>
      <c r="N19" s="8" t="n">
        <v>0.0035</v>
      </c>
      <c r="O19" s="8" t="n">
        <v>0.0017</v>
      </c>
      <c r="P19" s="8" t="n">
        <v>0.0052</v>
      </c>
      <c r="Q19" s="8" t="n">
        <v>0.0017</v>
      </c>
      <c r="R19" s="8" t="n">
        <v>0.007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</row>
    <row r="20" customFormat="false" ht="15.75" hidden="false" customHeight="false" outlineLevel="0" collapsed="false">
      <c r="A20" s="12" t="n">
        <v>18</v>
      </c>
      <c r="B20" s="7" t="s">
        <v>18</v>
      </c>
      <c r="C20" s="8" t="n">
        <v>0.0035</v>
      </c>
      <c r="D20" s="8" t="n">
        <v>0.0017</v>
      </c>
      <c r="E20" s="8" t="n">
        <v>0.0105</v>
      </c>
      <c r="F20" s="8" t="n">
        <v>0.0052</v>
      </c>
      <c r="G20" s="8" t="n">
        <v>0</v>
      </c>
      <c r="H20" s="8" t="n">
        <v>0.0052</v>
      </c>
      <c r="I20" s="8" t="n">
        <v>0.0035</v>
      </c>
      <c r="J20" s="8" t="n">
        <v>0.0017</v>
      </c>
      <c r="K20" s="8" t="n">
        <v>0.0017</v>
      </c>
      <c r="L20" s="8" t="n">
        <v>0</v>
      </c>
      <c r="M20" s="8" t="n">
        <v>0</v>
      </c>
      <c r="N20" s="8" t="n">
        <v>0.0052</v>
      </c>
      <c r="O20" s="8" t="n">
        <v>0.0035</v>
      </c>
      <c r="P20" s="8" t="n">
        <v>0.0035</v>
      </c>
      <c r="Q20" s="8" t="n">
        <v>0.0035</v>
      </c>
      <c r="R20" s="8" t="n">
        <v>0.0052</v>
      </c>
      <c r="S20" s="8" t="n">
        <v>0.0017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</row>
    <row r="21" customFormat="false" ht="15.75" hidden="false" customHeight="false" outlineLevel="0" collapsed="false">
      <c r="A21" s="12" t="n">
        <v>19</v>
      </c>
      <c r="B21" s="7" t="s">
        <v>19</v>
      </c>
      <c r="C21" s="8" t="n">
        <v>0.0123</v>
      </c>
      <c r="D21" s="8" t="n">
        <v>0.0105</v>
      </c>
      <c r="E21" s="8" t="n">
        <v>0.0159</v>
      </c>
      <c r="F21" s="8" t="n">
        <v>0.0141</v>
      </c>
      <c r="G21" s="8" t="n">
        <v>0.0088</v>
      </c>
      <c r="H21" s="8" t="n">
        <v>0.0088</v>
      </c>
      <c r="I21" s="8" t="n">
        <v>0.0123</v>
      </c>
      <c r="J21" s="8" t="n">
        <v>0.0105</v>
      </c>
      <c r="K21" s="8" t="n">
        <v>0.0105</v>
      </c>
      <c r="L21" s="8" t="n">
        <v>0.0088</v>
      </c>
      <c r="M21" s="8" t="n">
        <v>0.0088</v>
      </c>
      <c r="N21" s="8" t="n">
        <v>0.0105</v>
      </c>
      <c r="O21" s="8" t="n">
        <v>0.0088</v>
      </c>
      <c r="P21" s="8" t="n">
        <v>0.0123</v>
      </c>
      <c r="Q21" s="8" t="n">
        <v>0.0088</v>
      </c>
      <c r="R21" s="8" t="n">
        <v>0.0141</v>
      </c>
      <c r="S21" s="8" t="n">
        <v>0.007</v>
      </c>
      <c r="T21" s="8" t="n">
        <v>0.0088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</row>
    <row r="22" customFormat="false" ht="15.75" hidden="false" customHeight="false" outlineLevel="0" collapsed="false">
      <c r="A22" s="12" t="n">
        <v>20</v>
      </c>
      <c r="B22" s="7" t="s">
        <v>20</v>
      </c>
      <c r="C22" s="8" t="n">
        <v>0.0105</v>
      </c>
      <c r="D22" s="8" t="n">
        <v>0.0088</v>
      </c>
      <c r="E22" s="8" t="n">
        <v>0.0141</v>
      </c>
      <c r="F22" s="8" t="n">
        <v>0.0123</v>
      </c>
      <c r="G22" s="8" t="n">
        <v>0.007</v>
      </c>
      <c r="H22" s="8" t="n">
        <v>0.0052</v>
      </c>
      <c r="I22" s="8" t="n">
        <v>0.0105</v>
      </c>
      <c r="J22" s="8" t="n">
        <v>0.0088</v>
      </c>
      <c r="K22" s="8" t="n">
        <v>0.0088</v>
      </c>
      <c r="L22" s="8" t="n">
        <v>0.007</v>
      </c>
      <c r="M22" s="8" t="n">
        <v>0.007</v>
      </c>
      <c r="N22" s="8" t="n">
        <v>0.0088</v>
      </c>
      <c r="O22" s="8" t="n">
        <v>0.007</v>
      </c>
      <c r="P22" s="8" t="n">
        <v>0.0105</v>
      </c>
      <c r="Q22" s="8" t="n">
        <v>0.007</v>
      </c>
      <c r="R22" s="8" t="n">
        <v>0.0123</v>
      </c>
      <c r="S22" s="8" t="n">
        <v>0.0052</v>
      </c>
      <c r="T22" s="8" t="n">
        <v>0.007</v>
      </c>
      <c r="U22" s="8" t="n">
        <v>0.0105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</row>
    <row r="23" customFormat="false" ht="15.75" hidden="false" customHeight="false" outlineLevel="0" collapsed="false">
      <c r="A23" s="12" t="n">
        <v>21</v>
      </c>
      <c r="B23" s="7" t="s">
        <v>21</v>
      </c>
      <c r="C23" s="8" t="n">
        <v>0.0035</v>
      </c>
      <c r="D23" s="8" t="n">
        <v>0.0017</v>
      </c>
      <c r="E23" s="8" t="n">
        <v>0.0105</v>
      </c>
      <c r="F23" s="8" t="n">
        <v>0.0052</v>
      </c>
      <c r="G23" s="8" t="n">
        <v>0</v>
      </c>
      <c r="H23" s="8" t="n">
        <v>0.0052</v>
      </c>
      <c r="I23" s="8" t="n">
        <v>0.0035</v>
      </c>
      <c r="J23" s="8" t="n">
        <v>0.0017</v>
      </c>
      <c r="K23" s="8" t="n">
        <v>0.0017</v>
      </c>
      <c r="L23" s="8" t="n">
        <v>0</v>
      </c>
      <c r="M23" s="8" t="n">
        <v>0</v>
      </c>
      <c r="N23" s="8" t="n">
        <v>0.0052</v>
      </c>
      <c r="O23" s="8" t="n">
        <v>0.0035</v>
      </c>
      <c r="P23" s="8" t="n">
        <v>0.0035</v>
      </c>
      <c r="Q23" s="8" t="n">
        <v>0.0035</v>
      </c>
      <c r="R23" s="8" t="n">
        <v>0.0052</v>
      </c>
      <c r="S23" s="8" t="n">
        <v>0.0017</v>
      </c>
      <c r="T23" s="8" t="n">
        <v>0</v>
      </c>
      <c r="U23" s="8" t="n">
        <v>0.0088</v>
      </c>
      <c r="V23" s="8" t="n">
        <v>0.007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</row>
    <row r="24" customFormat="false" ht="15.75" hidden="false" customHeight="false" outlineLevel="0" collapsed="false">
      <c r="A24" s="12" t="n">
        <v>22</v>
      </c>
      <c r="B24" s="7" t="s">
        <v>22</v>
      </c>
      <c r="C24" s="8" t="n">
        <v>0.0087</v>
      </c>
      <c r="D24" s="8" t="n">
        <v>0.007</v>
      </c>
      <c r="E24" s="8" t="n">
        <v>0.0105</v>
      </c>
      <c r="F24" s="8" t="n">
        <v>0.0105</v>
      </c>
      <c r="G24" s="8" t="n">
        <v>0.0052</v>
      </c>
      <c r="H24" s="8" t="n">
        <v>0.007</v>
      </c>
      <c r="I24" s="8" t="n">
        <v>0.0087</v>
      </c>
      <c r="J24" s="8" t="n">
        <v>0.007</v>
      </c>
      <c r="K24" s="8" t="n">
        <v>0.007</v>
      </c>
      <c r="L24" s="8" t="n">
        <v>0.0052</v>
      </c>
      <c r="M24" s="8" t="n">
        <v>0.0052</v>
      </c>
      <c r="N24" s="8" t="n">
        <v>0.0052</v>
      </c>
      <c r="O24" s="8" t="n">
        <v>0.0052</v>
      </c>
      <c r="P24" s="8" t="n">
        <v>0.0052</v>
      </c>
      <c r="Q24" s="8" t="n">
        <v>0.0017</v>
      </c>
      <c r="R24" s="8" t="n">
        <v>0.0105</v>
      </c>
      <c r="S24" s="8" t="n">
        <v>0.0035</v>
      </c>
      <c r="T24" s="8" t="n">
        <v>0.0052</v>
      </c>
      <c r="U24" s="8" t="n">
        <v>0.0105</v>
      </c>
      <c r="V24" s="8" t="n">
        <v>0.0087</v>
      </c>
      <c r="W24" s="8" t="n">
        <v>0.0052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</row>
    <row r="25" customFormat="false" ht="15.75" hidden="false" customHeight="false" outlineLevel="0" collapsed="false">
      <c r="A25" s="12" t="n">
        <v>23</v>
      </c>
      <c r="B25" s="7" t="s">
        <v>23</v>
      </c>
      <c r="C25" s="8" t="n">
        <v>0.0052</v>
      </c>
      <c r="D25" s="8" t="n">
        <v>0.0035</v>
      </c>
      <c r="E25" s="8" t="n">
        <v>0.0088</v>
      </c>
      <c r="F25" s="8" t="n">
        <v>0.007</v>
      </c>
      <c r="G25" s="8" t="n">
        <v>0.0017</v>
      </c>
      <c r="H25" s="8" t="n">
        <v>0.0035</v>
      </c>
      <c r="I25" s="8" t="n">
        <v>0.0052</v>
      </c>
      <c r="J25" s="8" t="n">
        <v>0.0035</v>
      </c>
      <c r="K25" s="8" t="n">
        <v>0.0035</v>
      </c>
      <c r="L25" s="8" t="n">
        <v>0.0017</v>
      </c>
      <c r="M25" s="8" t="n">
        <v>0.0017</v>
      </c>
      <c r="N25" s="8" t="n">
        <v>0.0035</v>
      </c>
      <c r="O25" s="8" t="n">
        <v>0.0017</v>
      </c>
      <c r="P25" s="8" t="n">
        <v>0.0052</v>
      </c>
      <c r="Q25" s="8" t="n">
        <v>0.0017</v>
      </c>
      <c r="R25" s="8" t="n">
        <v>0.007</v>
      </c>
      <c r="S25" s="8" t="n">
        <v>0</v>
      </c>
      <c r="T25" s="8" t="n">
        <v>0.0017</v>
      </c>
      <c r="U25" s="8" t="n">
        <v>0.007</v>
      </c>
      <c r="V25" s="8" t="n">
        <v>0.0052</v>
      </c>
      <c r="W25" s="8" t="n">
        <v>0.0017</v>
      </c>
      <c r="X25" s="8" t="n">
        <v>0.0035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</row>
    <row r="26" customFormat="false" ht="15.75" hidden="false" customHeight="false" outlineLevel="0" collapsed="false">
      <c r="A26" s="12" t="n">
        <v>24</v>
      </c>
      <c r="B26" s="7" t="s">
        <v>24</v>
      </c>
      <c r="C26" s="8" t="n">
        <v>0.0052</v>
      </c>
      <c r="D26" s="8" t="n">
        <v>0.0035</v>
      </c>
      <c r="E26" s="8" t="n">
        <v>0.0088</v>
      </c>
      <c r="F26" s="8" t="n">
        <v>0.007</v>
      </c>
      <c r="G26" s="8" t="n">
        <v>0.0017</v>
      </c>
      <c r="H26" s="8" t="n">
        <v>0.0035</v>
      </c>
      <c r="I26" s="8" t="n">
        <v>0.0052</v>
      </c>
      <c r="J26" s="8" t="n">
        <v>0.0035</v>
      </c>
      <c r="K26" s="8" t="n">
        <v>0.0035</v>
      </c>
      <c r="L26" s="8" t="n">
        <v>0.0017</v>
      </c>
      <c r="M26" s="8" t="n">
        <v>0.0017</v>
      </c>
      <c r="N26" s="8" t="n">
        <v>0.0035</v>
      </c>
      <c r="O26" s="8" t="n">
        <v>0.0017</v>
      </c>
      <c r="P26" s="8" t="n">
        <v>0.0052</v>
      </c>
      <c r="Q26" s="8" t="n">
        <v>0.0017</v>
      </c>
      <c r="R26" s="8" t="n">
        <v>0.007</v>
      </c>
      <c r="S26" s="8" t="n">
        <v>0</v>
      </c>
      <c r="T26" s="8" t="n">
        <v>0.0017</v>
      </c>
      <c r="U26" s="8" t="n">
        <v>0.007</v>
      </c>
      <c r="V26" s="8" t="n">
        <v>0.0052</v>
      </c>
      <c r="W26" s="8" t="n">
        <v>0.0017</v>
      </c>
      <c r="X26" s="8" t="n">
        <v>0.0035</v>
      </c>
      <c r="Y26" s="8" t="n">
        <v>0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</row>
    <row r="27" customFormat="false" ht="15.75" hidden="false" customHeight="false" outlineLevel="0" collapsed="false">
      <c r="A27" s="12" t="n">
        <v>25</v>
      </c>
      <c r="B27" s="7" t="s">
        <v>25</v>
      </c>
      <c r="C27" s="8" t="n">
        <v>0.0052</v>
      </c>
      <c r="D27" s="8" t="n">
        <v>0.007</v>
      </c>
      <c r="E27" s="8" t="n">
        <v>0.0159</v>
      </c>
      <c r="F27" s="8" t="n">
        <v>0</v>
      </c>
      <c r="G27" s="8" t="n">
        <v>0.0052</v>
      </c>
      <c r="H27" s="8" t="n">
        <v>0.0105</v>
      </c>
      <c r="I27" s="8" t="n">
        <v>0.007</v>
      </c>
      <c r="J27" s="8" t="n">
        <v>0.007</v>
      </c>
      <c r="K27" s="8" t="n">
        <v>0.007</v>
      </c>
      <c r="L27" s="8" t="n">
        <v>0.0052</v>
      </c>
      <c r="M27" s="8" t="n">
        <v>0.0052</v>
      </c>
      <c r="N27" s="8" t="n">
        <v>0.0105</v>
      </c>
      <c r="O27" s="8" t="n">
        <v>0.007</v>
      </c>
      <c r="P27" s="8" t="n">
        <v>0.0052</v>
      </c>
      <c r="Q27" s="8" t="n">
        <v>0.0088</v>
      </c>
      <c r="R27" s="8" t="n">
        <v>0.007</v>
      </c>
      <c r="S27" s="8" t="n">
        <v>0.007</v>
      </c>
      <c r="T27" s="8" t="n">
        <v>0.0052</v>
      </c>
      <c r="U27" s="8" t="n">
        <v>0.0141</v>
      </c>
      <c r="V27" s="8" t="n">
        <v>0.0123</v>
      </c>
      <c r="W27" s="8" t="n">
        <v>0.0052</v>
      </c>
      <c r="X27" s="8" t="n">
        <v>0.0105</v>
      </c>
      <c r="Y27" s="8" t="n">
        <v>0.007</v>
      </c>
      <c r="Z27" s="8" t="n">
        <v>0.007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</row>
    <row r="28" customFormat="false" ht="15.75" hidden="false" customHeight="false" outlineLevel="0" collapsed="false">
      <c r="A28" s="12" t="n">
        <v>26</v>
      </c>
      <c r="B28" s="7" t="s">
        <v>26</v>
      </c>
      <c r="C28" s="8" t="n">
        <v>0.0105</v>
      </c>
      <c r="D28" s="8" t="n">
        <v>0.0088</v>
      </c>
      <c r="E28" s="8" t="n">
        <v>0.0141</v>
      </c>
      <c r="F28" s="8" t="n">
        <v>0.0123</v>
      </c>
      <c r="G28" s="8" t="n">
        <v>0.007</v>
      </c>
      <c r="H28" s="8" t="n">
        <v>0.0052</v>
      </c>
      <c r="I28" s="8" t="n">
        <v>0.0105</v>
      </c>
      <c r="J28" s="8" t="n">
        <v>0.0088</v>
      </c>
      <c r="K28" s="8" t="n">
        <v>0.0088</v>
      </c>
      <c r="L28" s="8" t="n">
        <v>0.007</v>
      </c>
      <c r="M28" s="8" t="n">
        <v>0.007</v>
      </c>
      <c r="N28" s="8" t="n">
        <v>0.0088</v>
      </c>
      <c r="O28" s="8" t="n">
        <v>0.007</v>
      </c>
      <c r="P28" s="8" t="n">
        <v>0.0105</v>
      </c>
      <c r="Q28" s="8" t="n">
        <v>0.007</v>
      </c>
      <c r="R28" s="8" t="n">
        <v>0.0123</v>
      </c>
      <c r="S28" s="8" t="n">
        <v>0.0052</v>
      </c>
      <c r="T28" s="8" t="n">
        <v>0.007</v>
      </c>
      <c r="U28" s="8" t="n">
        <v>0.0105</v>
      </c>
      <c r="V28" s="8" t="n">
        <v>0.007</v>
      </c>
      <c r="W28" s="8" t="n">
        <v>0.007</v>
      </c>
      <c r="X28" s="8" t="n">
        <v>0.0087</v>
      </c>
      <c r="Y28" s="8" t="n">
        <v>0.0052</v>
      </c>
      <c r="Z28" s="8" t="n">
        <v>0.0052</v>
      </c>
      <c r="AA28" s="8" t="n">
        <v>0.0123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</row>
    <row r="29" customFormat="false" ht="15.75" hidden="false" customHeight="false" outlineLevel="0" collapsed="false">
      <c r="A29" s="12" t="n">
        <v>27</v>
      </c>
      <c r="B29" s="7" t="s">
        <v>27</v>
      </c>
      <c r="C29" s="8" t="n">
        <v>0.0035</v>
      </c>
      <c r="D29" s="8" t="n">
        <v>0.0017</v>
      </c>
      <c r="E29" s="8" t="n">
        <v>0.0105</v>
      </c>
      <c r="F29" s="8" t="n">
        <v>0.0052</v>
      </c>
      <c r="G29" s="8" t="n">
        <v>0</v>
      </c>
      <c r="H29" s="8" t="n">
        <v>0.0052</v>
      </c>
      <c r="I29" s="8" t="n">
        <v>0.0035</v>
      </c>
      <c r="J29" s="8" t="n">
        <v>0.0017</v>
      </c>
      <c r="K29" s="8" t="n">
        <v>0.0017</v>
      </c>
      <c r="L29" s="8" t="n">
        <v>0</v>
      </c>
      <c r="M29" s="8" t="n">
        <v>0</v>
      </c>
      <c r="N29" s="8" t="n">
        <v>0.0052</v>
      </c>
      <c r="O29" s="8" t="n">
        <v>0.0035</v>
      </c>
      <c r="P29" s="8" t="n">
        <v>0.0035</v>
      </c>
      <c r="Q29" s="8" t="n">
        <v>0.0035</v>
      </c>
      <c r="R29" s="8" t="n">
        <v>0.0052</v>
      </c>
      <c r="S29" s="8" t="n">
        <v>0.0017</v>
      </c>
      <c r="T29" s="8" t="n">
        <v>0</v>
      </c>
      <c r="U29" s="8" t="n">
        <v>0.0088</v>
      </c>
      <c r="V29" s="8" t="n">
        <v>0.007</v>
      </c>
      <c r="W29" s="8" t="n">
        <v>0</v>
      </c>
      <c r="X29" s="8" t="n">
        <v>0.0052</v>
      </c>
      <c r="Y29" s="8" t="n">
        <v>0.0017</v>
      </c>
      <c r="Z29" s="8" t="n">
        <v>0.0017</v>
      </c>
      <c r="AA29" s="8" t="n">
        <v>0.0052</v>
      </c>
      <c r="AB29" s="8" t="n">
        <v>0.007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</row>
    <row r="30" customFormat="false" ht="15.75" hidden="false" customHeight="false" outlineLevel="0" collapsed="false">
      <c r="A30" s="12" t="n">
        <v>28</v>
      </c>
      <c r="B30" s="7" t="s">
        <v>28</v>
      </c>
      <c r="C30" s="8" t="n">
        <v>0.007</v>
      </c>
      <c r="D30" s="8" t="n">
        <v>0.0052</v>
      </c>
      <c r="E30" s="8" t="n">
        <v>0.0123</v>
      </c>
      <c r="F30" s="8" t="n">
        <v>0.0052</v>
      </c>
      <c r="G30" s="8" t="n">
        <v>0.0035</v>
      </c>
      <c r="H30" s="8" t="n">
        <v>0.0087</v>
      </c>
      <c r="I30" s="8" t="n">
        <v>0.0052</v>
      </c>
      <c r="J30" s="8" t="n">
        <v>0.0052</v>
      </c>
      <c r="K30" s="8" t="n">
        <v>0.0052</v>
      </c>
      <c r="L30" s="8" t="n">
        <v>0.0035</v>
      </c>
      <c r="M30" s="8" t="n">
        <v>0.0035</v>
      </c>
      <c r="N30" s="8" t="n">
        <v>0.007</v>
      </c>
      <c r="O30" s="8" t="n">
        <v>0.007</v>
      </c>
      <c r="P30" s="8" t="n">
        <v>0</v>
      </c>
      <c r="Q30" s="8" t="n">
        <v>0.007</v>
      </c>
      <c r="R30" s="8" t="n">
        <v>0.0087</v>
      </c>
      <c r="S30" s="8" t="n">
        <v>0.0052</v>
      </c>
      <c r="T30" s="8" t="n">
        <v>0.0035</v>
      </c>
      <c r="U30" s="8" t="n">
        <v>0.0123</v>
      </c>
      <c r="V30" s="8" t="n">
        <v>0.0105</v>
      </c>
      <c r="W30" s="8" t="n">
        <v>0.0035</v>
      </c>
      <c r="X30" s="8" t="n">
        <v>0.0052</v>
      </c>
      <c r="Y30" s="8" t="n">
        <v>0.0052</v>
      </c>
      <c r="Z30" s="8" t="n">
        <v>0.0052</v>
      </c>
      <c r="AA30" s="8" t="n">
        <v>0.0052</v>
      </c>
      <c r="AB30" s="8" t="n">
        <v>0.0105</v>
      </c>
      <c r="AC30" s="8" t="n">
        <v>0.0035</v>
      </c>
      <c r="AD30" s="8"/>
      <c r="AE30" s="8"/>
      <c r="AF30" s="8"/>
      <c r="AG30" s="8"/>
      <c r="AH30" s="8"/>
      <c r="AI30" s="8"/>
      <c r="AJ30" s="8"/>
      <c r="AK30" s="8"/>
      <c r="AL30" s="8"/>
    </row>
    <row r="31" customFormat="false" ht="15.75" hidden="false" customHeight="false" outlineLevel="0" collapsed="false">
      <c r="A31" s="12" t="n">
        <v>29</v>
      </c>
      <c r="B31" s="7" t="s">
        <v>29</v>
      </c>
      <c r="C31" s="8" t="n">
        <v>0.007</v>
      </c>
      <c r="D31" s="8" t="n">
        <v>0.0052</v>
      </c>
      <c r="E31" s="8" t="n">
        <v>0.0105</v>
      </c>
      <c r="F31" s="8" t="n">
        <v>0.0088</v>
      </c>
      <c r="G31" s="8" t="n">
        <v>0.0035</v>
      </c>
      <c r="H31" s="8" t="n">
        <v>0.0052</v>
      </c>
      <c r="I31" s="8" t="n">
        <v>0.007</v>
      </c>
      <c r="J31" s="8" t="n">
        <v>0.0052</v>
      </c>
      <c r="K31" s="8" t="n">
        <v>0.0052</v>
      </c>
      <c r="L31" s="8" t="n">
        <v>0.0035</v>
      </c>
      <c r="M31" s="8" t="n">
        <v>0.0035</v>
      </c>
      <c r="N31" s="8" t="n">
        <v>0.0052</v>
      </c>
      <c r="O31" s="8" t="n">
        <v>0.0035</v>
      </c>
      <c r="P31" s="8" t="n">
        <v>0.007</v>
      </c>
      <c r="Q31" s="8" t="n">
        <v>0</v>
      </c>
      <c r="R31" s="8" t="n">
        <v>0.0087</v>
      </c>
      <c r="S31" s="8" t="n">
        <v>0.0017</v>
      </c>
      <c r="T31" s="8" t="n">
        <v>0.0035</v>
      </c>
      <c r="U31" s="8" t="n">
        <v>0.0088</v>
      </c>
      <c r="V31" s="8" t="n">
        <v>0.007</v>
      </c>
      <c r="W31" s="8" t="n">
        <v>0.0035</v>
      </c>
      <c r="X31" s="8" t="n">
        <v>0.0017</v>
      </c>
      <c r="Y31" s="8" t="n">
        <v>0.0017</v>
      </c>
      <c r="Z31" s="8" t="n">
        <v>0.0017</v>
      </c>
      <c r="AA31" s="8" t="n">
        <v>0.0088</v>
      </c>
      <c r="AB31" s="8" t="n">
        <v>0.007</v>
      </c>
      <c r="AC31" s="8" t="n">
        <v>0.0035</v>
      </c>
      <c r="AD31" s="8" t="n">
        <v>0.007</v>
      </c>
      <c r="AE31" s="8"/>
      <c r="AF31" s="8"/>
      <c r="AG31" s="8"/>
      <c r="AH31" s="8"/>
      <c r="AI31" s="8"/>
      <c r="AJ31" s="8"/>
      <c r="AK31" s="8"/>
      <c r="AL31" s="8"/>
    </row>
    <row r="32" customFormat="false" ht="15.75" hidden="false" customHeight="false" outlineLevel="0" collapsed="false">
      <c r="A32" s="12" t="n">
        <v>30</v>
      </c>
      <c r="B32" s="7" t="s">
        <v>30</v>
      </c>
      <c r="C32" s="8" t="n">
        <v>0.0052</v>
      </c>
      <c r="D32" s="8" t="n">
        <v>0.0035</v>
      </c>
      <c r="E32" s="8" t="n">
        <v>0.0088</v>
      </c>
      <c r="F32" s="8" t="n">
        <v>0.007</v>
      </c>
      <c r="G32" s="8" t="n">
        <v>0.0017</v>
      </c>
      <c r="H32" s="8" t="n">
        <v>0.0035</v>
      </c>
      <c r="I32" s="8" t="n">
        <v>0.0052</v>
      </c>
      <c r="J32" s="8" t="n">
        <v>0.0035</v>
      </c>
      <c r="K32" s="8" t="n">
        <v>0.0035</v>
      </c>
      <c r="L32" s="8" t="n">
        <v>0.0017</v>
      </c>
      <c r="M32" s="8" t="n">
        <v>0.0017</v>
      </c>
      <c r="N32" s="8" t="n">
        <v>0.0035</v>
      </c>
      <c r="O32" s="8" t="n">
        <v>0.0017</v>
      </c>
      <c r="P32" s="8" t="n">
        <v>0.0052</v>
      </c>
      <c r="Q32" s="8" t="n">
        <v>0.0017</v>
      </c>
      <c r="R32" s="8" t="n">
        <v>0.007</v>
      </c>
      <c r="S32" s="8" t="n">
        <v>0</v>
      </c>
      <c r="T32" s="8" t="n">
        <v>0.0017</v>
      </c>
      <c r="U32" s="8" t="n">
        <v>0.007</v>
      </c>
      <c r="V32" s="8" t="n">
        <v>0.0052</v>
      </c>
      <c r="W32" s="8" t="n">
        <v>0.0017</v>
      </c>
      <c r="X32" s="8" t="n">
        <v>0.0035</v>
      </c>
      <c r="Y32" s="8" t="n">
        <v>0</v>
      </c>
      <c r="Z32" s="8" t="n">
        <v>0</v>
      </c>
      <c r="AA32" s="8" t="n">
        <v>0.007</v>
      </c>
      <c r="AB32" s="8" t="n">
        <v>0.0052</v>
      </c>
      <c r="AC32" s="8" t="n">
        <v>0.0017</v>
      </c>
      <c r="AD32" s="8" t="n">
        <v>0.0052</v>
      </c>
      <c r="AE32" s="8" t="n">
        <v>0.0017</v>
      </c>
      <c r="AF32" s="8"/>
      <c r="AG32" s="8"/>
      <c r="AH32" s="8"/>
      <c r="AI32" s="8"/>
      <c r="AJ32" s="8"/>
      <c r="AK32" s="8"/>
      <c r="AL32" s="8"/>
    </row>
    <row r="33" customFormat="false" ht="15.75" hidden="false" customHeight="false" outlineLevel="0" collapsed="false">
      <c r="A33" s="12" t="n">
        <v>31</v>
      </c>
      <c r="B33" s="7" t="s">
        <v>31</v>
      </c>
      <c r="C33" s="8" t="n">
        <v>0.0088</v>
      </c>
      <c r="D33" s="8" t="n">
        <v>0.007</v>
      </c>
      <c r="E33" s="8" t="n">
        <v>0.0123</v>
      </c>
      <c r="F33" s="8" t="n">
        <v>0.0105</v>
      </c>
      <c r="G33" s="8" t="n">
        <v>0.0052</v>
      </c>
      <c r="H33" s="8" t="n">
        <v>0</v>
      </c>
      <c r="I33" s="8" t="n">
        <v>0.0088</v>
      </c>
      <c r="J33" s="8" t="n">
        <v>0.007</v>
      </c>
      <c r="K33" s="8" t="n">
        <v>0.007</v>
      </c>
      <c r="L33" s="8" t="n">
        <v>0.0052</v>
      </c>
      <c r="M33" s="8" t="n">
        <v>0.0052</v>
      </c>
      <c r="N33" s="8" t="n">
        <v>0.007</v>
      </c>
      <c r="O33" s="8" t="n">
        <v>0.0052</v>
      </c>
      <c r="P33" s="8" t="n">
        <v>0.0087</v>
      </c>
      <c r="Q33" s="8" t="n">
        <v>0.0052</v>
      </c>
      <c r="R33" s="8" t="n">
        <v>0.0105</v>
      </c>
      <c r="S33" s="8" t="n">
        <v>0.0035</v>
      </c>
      <c r="T33" s="8" t="n">
        <v>0.0052</v>
      </c>
      <c r="U33" s="8" t="n">
        <v>0.0088</v>
      </c>
      <c r="V33" s="8" t="n">
        <v>0.0052</v>
      </c>
      <c r="W33" s="8" t="n">
        <v>0.0052</v>
      </c>
      <c r="X33" s="8" t="n">
        <v>0.007</v>
      </c>
      <c r="Y33" s="8" t="n">
        <v>0.0035</v>
      </c>
      <c r="Z33" s="8" t="n">
        <v>0.0035</v>
      </c>
      <c r="AA33" s="8" t="n">
        <v>0.0105</v>
      </c>
      <c r="AB33" s="8" t="n">
        <v>0.0052</v>
      </c>
      <c r="AC33" s="8" t="n">
        <v>0.0052</v>
      </c>
      <c r="AD33" s="8" t="n">
        <v>0.0087</v>
      </c>
      <c r="AE33" s="8" t="n">
        <v>0.0052</v>
      </c>
      <c r="AF33" s="8" t="n">
        <v>0.0035</v>
      </c>
      <c r="AG33" s="8"/>
      <c r="AH33" s="8"/>
      <c r="AI33" s="8"/>
      <c r="AJ33" s="8"/>
      <c r="AK33" s="8"/>
      <c r="AL33" s="8"/>
    </row>
    <row r="34" customFormat="false" ht="15.75" hidden="false" customHeight="false" outlineLevel="0" collapsed="false">
      <c r="A34" s="12" t="n">
        <v>32</v>
      </c>
      <c r="B34" s="7" t="s">
        <v>32</v>
      </c>
      <c r="C34" s="8" t="n">
        <v>0.0035</v>
      </c>
      <c r="D34" s="8" t="n">
        <v>0.0017</v>
      </c>
      <c r="E34" s="8" t="n">
        <v>0.0105</v>
      </c>
      <c r="F34" s="8" t="n">
        <v>0.0052</v>
      </c>
      <c r="G34" s="8" t="n">
        <v>0</v>
      </c>
      <c r="H34" s="8" t="n">
        <v>0.0052</v>
      </c>
      <c r="I34" s="8" t="n">
        <v>0.0035</v>
      </c>
      <c r="J34" s="8" t="n">
        <v>0.0017</v>
      </c>
      <c r="K34" s="8" t="n">
        <v>0.0017</v>
      </c>
      <c r="L34" s="8" t="n">
        <v>0</v>
      </c>
      <c r="M34" s="8" t="n">
        <v>0</v>
      </c>
      <c r="N34" s="8" t="n">
        <v>0.0052</v>
      </c>
      <c r="O34" s="8" t="n">
        <v>0.0035</v>
      </c>
      <c r="P34" s="8" t="n">
        <v>0.0035</v>
      </c>
      <c r="Q34" s="8" t="n">
        <v>0.0035</v>
      </c>
      <c r="R34" s="8" t="n">
        <v>0.0052</v>
      </c>
      <c r="S34" s="8" t="n">
        <v>0.0017</v>
      </c>
      <c r="T34" s="8" t="n">
        <v>0</v>
      </c>
      <c r="U34" s="8" t="n">
        <v>0.0088</v>
      </c>
      <c r="V34" s="8" t="n">
        <v>0.007</v>
      </c>
      <c r="W34" s="8" t="n">
        <v>0</v>
      </c>
      <c r="X34" s="8" t="n">
        <v>0.0052</v>
      </c>
      <c r="Y34" s="8" t="n">
        <v>0.0017</v>
      </c>
      <c r="Z34" s="8" t="n">
        <v>0.0017</v>
      </c>
      <c r="AA34" s="8" t="n">
        <v>0.0052</v>
      </c>
      <c r="AB34" s="8" t="n">
        <v>0.007</v>
      </c>
      <c r="AC34" s="8" t="n">
        <v>0</v>
      </c>
      <c r="AD34" s="8" t="n">
        <v>0.0035</v>
      </c>
      <c r="AE34" s="8" t="n">
        <v>0.0035</v>
      </c>
      <c r="AF34" s="8" t="n">
        <v>0.0017</v>
      </c>
      <c r="AG34" s="8" t="n">
        <v>0.0052</v>
      </c>
      <c r="AH34" s="8"/>
      <c r="AI34" s="8"/>
      <c r="AJ34" s="8"/>
      <c r="AK34" s="8"/>
      <c r="AL34" s="8"/>
    </row>
    <row r="35" customFormat="false" ht="15.75" hidden="false" customHeight="false" outlineLevel="0" collapsed="false">
      <c r="A35" s="12" t="n">
        <v>33</v>
      </c>
      <c r="B35" s="7" t="s">
        <v>33</v>
      </c>
      <c r="C35" s="8" t="n">
        <v>0.0158</v>
      </c>
      <c r="D35" s="8" t="n">
        <v>0.0159</v>
      </c>
      <c r="E35" s="8" t="n">
        <v>0.023</v>
      </c>
      <c r="F35" s="8" t="n">
        <v>0.0159</v>
      </c>
      <c r="G35" s="8" t="n">
        <v>0.0158</v>
      </c>
      <c r="H35" s="8" t="n">
        <v>0.0176</v>
      </c>
      <c r="I35" s="8" t="n">
        <v>0.0159</v>
      </c>
      <c r="J35" s="8" t="n">
        <v>0.0176</v>
      </c>
      <c r="K35" s="8" t="n">
        <v>0.0176</v>
      </c>
      <c r="L35" s="8" t="n">
        <v>0.0158</v>
      </c>
      <c r="M35" s="8" t="n">
        <v>0.0158</v>
      </c>
      <c r="N35" s="8" t="n">
        <v>0.0176</v>
      </c>
      <c r="O35" s="8" t="n">
        <v>0.0123</v>
      </c>
      <c r="P35" s="8" t="n">
        <v>0.0158</v>
      </c>
      <c r="Q35" s="8" t="n">
        <v>0.0158</v>
      </c>
      <c r="R35" s="8" t="n">
        <v>0.0176</v>
      </c>
      <c r="S35" s="8" t="n">
        <v>0.0141</v>
      </c>
      <c r="T35" s="8" t="n">
        <v>0.0158</v>
      </c>
      <c r="U35" s="8" t="n">
        <v>0.0176</v>
      </c>
      <c r="V35" s="8" t="n">
        <v>0.0194</v>
      </c>
      <c r="W35" s="8" t="n">
        <v>0.0158</v>
      </c>
      <c r="X35" s="8" t="n">
        <v>0.0176</v>
      </c>
      <c r="Y35" s="8" t="n">
        <v>0.0141</v>
      </c>
      <c r="Z35" s="8" t="n">
        <v>0.0141</v>
      </c>
      <c r="AA35" s="8" t="n">
        <v>0.0159</v>
      </c>
      <c r="AB35" s="8" t="n">
        <v>0.0194</v>
      </c>
      <c r="AC35" s="8" t="n">
        <v>0.0158</v>
      </c>
      <c r="AD35" s="8" t="n">
        <v>0.0158</v>
      </c>
      <c r="AE35" s="8" t="n">
        <v>0.0158</v>
      </c>
      <c r="AF35" s="8" t="n">
        <v>0.0141</v>
      </c>
      <c r="AG35" s="8" t="n">
        <v>0.0176</v>
      </c>
      <c r="AH35" s="8" t="n">
        <v>0.0158</v>
      </c>
      <c r="AI35" s="8"/>
      <c r="AJ35" s="8"/>
      <c r="AK35" s="8"/>
      <c r="AL35" s="8"/>
    </row>
    <row r="36" customFormat="false" ht="15.75" hidden="false" customHeight="false" outlineLevel="0" collapsed="false">
      <c r="A36" s="12" t="n">
        <v>34</v>
      </c>
      <c r="B36" s="7" t="s">
        <v>34</v>
      </c>
      <c r="C36" s="8" t="n">
        <v>0.0052</v>
      </c>
      <c r="D36" s="8" t="n">
        <v>0.0035</v>
      </c>
      <c r="E36" s="8" t="n">
        <v>0.0123</v>
      </c>
      <c r="F36" s="8" t="n">
        <v>0.007</v>
      </c>
      <c r="G36" s="8" t="n">
        <v>0.0017</v>
      </c>
      <c r="H36" s="8" t="n">
        <v>0.007</v>
      </c>
      <c r="I36" s="8" t="n">
        <v>0.0052</v>
      </c>
      <c r="J36" s="8" t="n">
        <v>0.0035</v>
      </c>
      <c r="K36" s="8" t="n">
        <v>0.0035</v>
      </c>
      <c r="L36" s="8" t="n">
        <v>0.0017</v>
      </c>
      <c r="M36" s="8" t="n">
        <v>0.0017</v>
      </c>
      <c r="N36" s="8" t="n">
        <v>0.007</v>
      </c>
      <c r="O36" s="8" t="n">
        <v>0.0052</v>
      </c>
      <c r="P36" s="8" t="n">
        <v>0.0052</v>
      </c>
      <c r="Q36" s="8" t="n">
        <v>0.0052</v>
      </c>
      <c r="R36" s="8" t="n">
        <v>0.007</v>
      </c>
      <c r="S36" s="8" t="n">
        <v>0.0035</v>
      </c>
      <c r="T36" s="8" t="n">
        <v>0.0017</v>
      </c>
      <c r="U36" s="8" t="n">
        <v>0.0105</v>
      </c>
      <c r="V36" s="8" t="n">
        <v>0.0088</v>
      </c>
      <c r="W36" s="8" t="n">
        <v>0.0017</v>
      </c>
      <c r="X36" s="8" t="n">
        <v>0.007</v>
      </c>
      <c r="Y36" s="8" t="n">
        <v>0.0035</v>
      </c>
      <c r="Z36" s="8" t="n">
        <v>0.0035</v>
      </c>
      <c r="AA36" s="8" t="n">
        <v>0.007</v>
      </c>
      <c r="AB36" s="8" t="n">
        <v>0.0088</v>
      </c>
      <c r="AC36" s="8" t="n">
        <v>0.0017</v>
      </c>
      <c r="AD36" s="8" t="n">
        <v>0.0052</v>
      </c>
      <c r="AE36" s="8" t="n">
        <v>0.0052</v>
      </c>
      <c r="AF36" s="8" t="n">
        <v>0.0035</v>
      </c>
      <c r="AG36" s="8" t="n">
        <v>0.007</v>
      </c>
      <c r="AH36" s="8" t="n">
        <v>0.0017</v>
      </c>
      <c r="AI36" s="8" t="n">
        <v>0.0176</v>
      </c>
      <c r="AJ36" s="8"/>
      <c r="AK36" s="8"/>
      <c r="AL36" s="8"/>
    </row>
    <row r="37" customFormat="false" ht="15.75" hidden="false" customHeight="false" outlineLevel="0" collapsed="false">
      <c r="A37" s="12" t="n">
        <v>35</v>
      </c>
      <c r="B37" s="7" t="s">
        <v>35</v>
      </c>
      <c r="C37" s="8" t="n">
        <v>0.007</v>
      </c>
      <c r="D37" s="8" t="n">
        <v>0.0052</v>
      </c>
      <c r="E37" s="8" t="n">
        <v>0.007</v>
      </c>
      <c r="F37" s="8" t="n">
        <v>0.0088</v>
      </c>
      <c r="G37" s="8" t="n">
        <v>0.0035</v>
      </c>
      <c r="H37" s="8" t="n">
        <v>0.0052</v>
      </c>
      <c r="I37" s="8" t="n">
        <v>0.007</v>
      </c>
      <c r="J37" s="8" t="n">
        <v>0.0052</v>
      </c>
      <c r="K37" s="8" t="n">
        <v>0.0052</v>
      </c>
      <c r="L37" s="8" t="n">
        <v>0.0035</v>
      </c>
      <c r="M37" s="8" t="n">
        <v>0.0035</v>
      </c>
      <c r="N37" s="8" t="n">
        <v>0.0017</v>
      </c>
      <c r="O37" s="8" t="n">
        <v>0.0035</v>
      </c>
      <c r="P37" s="8" t="n">
        <v>0.0052</v>
      </c>
      <c r="Q37" s="8" t="n">
        <v>0.0035</v>
      </c>
      <c r="R37" s="8" t="n">
        <v>0.0087</v>
      </c>
      <c r="S37" s="8" t="n">
        <v>0.0017</v>
      </c>
      <c r="T37" s="8" t="n">
        <v>0.0035</v>
      </c>
      <c r="U37" s="8" t="n">
        <v>0.0088</v>
      </c>
      <c r="V37" s="8" t="n">
        <v>0.007</v>
      </c>
      <c r="W37" s="8" t="n">
        <v>0.0035</v>
      </c>
      <c r="X37" s="8" t="n">
        <v>0.0035</v>
      </c>
      <c r="Y37" s="8" t="n">
        <v>0.0017</v>
      </c>
      <c r="Z37" s="8" t="n">
        <v>0.0017</v>
      </c>
      <c r="AA37" s="8" t="n">
        <v>0.0088</v>
      </c>
      <c r="AB37" s="8" t="n">
        <v>0.007</v>
      </c>
      <c r="AC37" s="8" t="n">
        <v>0.0035</v>
      </c>
      <c r="AD37" s="8" t="n">
        <v>0.0052</v>
      </c>
      <c r="AE37" s="8" t="n">
        <v>0.0035</v>
      </c>
      <c r="AF37" s="8" t="n">
        <v>0.0017</v>
      </c>
      <c r="AG37" s="8" t="n">
        <v>0.0052</v>
      </c>
      <c r="AH37" s="8" t="n">
        <v>0.0035</v>
      </c>
      <c r="AI37" s="8" t="n">
        <v>0.0158</v>
      </c>
      <c r="AJ37" s="8" t="n">
        <v>0.0052</v>
      </c>
      <c r="AK37" s="8"/>
      <c r="AL37" s="8"/>
    </row>
    <row r="38" customFormat="false" ht="15.75" hidden="false" customHeight="false" outlineLevel="0" collapsed="false">
      <c r="A38" s="12" t="n">
        <v>36</v>
      </c>
      <c r="B38" s="7" t="s">
        <v>36</v>
      </c>
      <c r="C38" s="8" t="n">
        <v>0.0052</v>
      </c>
      <c r="D38" s="8" t="n">
        <v>0</v>
      </c>
      <c r="E38" s="8" t="n">
        <v>0.0123</v>
      </c>
      <c r="F38" s="8" t="n">
        <v>0.007</v>
      </c>
      <c r="G38" s="8" t="n">
        <v>0.0017</v>
      </c>
      <c r="H38" s="8" t="n">
        <v>0.007</v>
      </c>
      <c r="I38" s="8" t="n">
        <v>0.0017</v>
      </c>
      <c r="J38" s="8" t="n">
        <v>0.0035</v>
      </c>
      <c r="K38" s="8" t="n">
        <v>0.0035</v>
      </c>
      <c r="L38" s="8" t="n">
        <v>0.0017</v>
      </c>
      <c r="M38" s="8" t="n">
        <v>0.0017</v>
      </c>
      <c r="N38" s="8" t="n">
        <v>0.007</v>
      </c>
      <c r="O38" s="8" t="n">
        <v>0.0052</v>
      </c>
      <c r="P38" s="8" t="n">
        <v>0.0052</v>
      </c>
      <c r="Q38" s="8" t="n">
        <v>0.0052</v>
      </c>
      <c r="R38" s="8" t="n">
        <v>0.0035</v>
      </c>
      <c r="S38" s="8" t="n">
        <v>0.0035</v>
      </c>
      <c r="T38" s="8" t="n">
        <v>0.0017</v>
      </c>
      <c r="U38" s="8" t="n">
        <v>0.0105</v>
      </c>
      <c r="V38" s="8" t="n">
        <v>0.0088</v>
      </c>
      <c r="W38" s="8" t="n">
        <v>0.0017</v>
      </c>
      <c r="X38" s="8" t="n">
        <v>0.007</v>
      </c>
      <c r="Y38" s="8" t="n">
        <v>0.0035</v>
      </c>
      <c r="Z38" s="8" t="n">
        <v>0.0035</v>
      </c>
      <c r="AA38" s="8" t="n">
        <v>0.007</v>
      </c>
      <c r="AB38" s="8" t="n">
        <v>0.0088</v>
      </c>
      <c r="AC38" s="8" t="n">
        <v>0.0017</v>
      </c>
      <c r="AD38" s="8" t="n">
        <v>0.0052</v>
      </c>
      <c r="AE38" s="8" t="n">
        <v>0.0052</v>
      </c>
      <c r="AF38" s="8" t="n">
        <v>0.0035</v>
      </c>
      <c r="AG38" s="8" t="n">
        <v>0.007</v>
      </c>
      <c r="AH38" s="8" t="n">
        <v>0.0017</v>
      </c>
      <c r="AI38" s="8" t="n">
        <v>0.0159</v>
      </c>
      <c r="AJ38" s="8" t="n">
        <v>0.0035</v>
      </c>
      <c r="AK38" s="8" t="n">
        <v>0.0052</v>
      </c>
      <c r="AL38" s="8"/>
    </row>
    <row r="41" customFormat="false" ht="15" hidden="false" customHeight="false" outlineLevel="0" collapsed="false">
      <c r="C41" s="10"/>
      <c r="D41" s="0" t="s">
        <v>37</v>
      </c>
    </row>
    <row r="43" customFormat="false" ht="15" hidden="false" customHeight="false" outlineLevel="0" collapsed="false">
      <c r="C43" s="11"/>
      <c r="D43" s="0" t="s">
        <v>38</v>
      </c>
    </row>
  </sheetData>
  <conditionalFormatting sqref="C4:AK38">
    <cfRule type="expression" priority="2" aboveAverage="0" equalAverage="0" bottom="0" percent="0" rank="0" text="" dxfId="6">
      <formula>SMALL(($C$4:$AK$38),MIN(1,COUNT($C$4:$AK$38)))&gt;=C4</formula>
    </cfRule>
    <cfRule type="expression" priority="3" aboveAverage="0" equalAverage="0" bottom="0" percent="0" rank="0" text="" dxfId="7">
      <formula>LARGE(($C$4:$AK$38),MIN(1,COUNT($C$4:$AK$38)))&lt;=C4</formula>
    </cfRule>
    <cfRule type="cellIs" priority="4" operator="equal" aboveAverage="0" equalAverage="0" bottom="0" percent="0" rank="0" text="" dxfId="8">
      <formula>0</formula>
    </cfRule>
  </conditionalFormatting>
  <conditionalFormatting sqref="C4:AK38 C2:AK2">
    <cfRule type="expression" priority="5" aboveAverage="0" equalAverage="0" bottom="0" percent="0" rank="0" text="" dxfId="9">
      <formula>LEN(TRIM(C4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0.85"/>
  </cols>
  <sheetData>
    <row r="1" customFormat="false" ht="15.75" hidden="false" customHeight="false" outlineLevel="0" collapsed="false">
      <c r="B1" s="3" t="s">
        <v>41</v>
      </c>
    </row>
    <row r="2" s="5" customFormat="true" ht="15" hidden="false" customHeight="false" outlineLevel="0" collapsed="false">
      <c r="A2" s="4"/>
      <c r="B2" s="4"/>
      <c r="C2" s="4" t="n">
        <v>1</v>
      </c>
      <c r="D2" s="4" t="n">
        <v>2</v>
      </c>
      <c r="E2" s="4" t="n">
        <v>3</v>
      </c>
      <c r="F2" s="4" t="n">
        <v>4</v>
      </c>
      <c r="G2" s="4" t="n">
        <v>5</v>
      </c>
      <c r="H2" s="4" t="n">
        <v>6</v>
      </c>
      <c r="I2" s="4" t="n">
        <v>7</v>
      </c>
      <c r="J2" s="4" t="n">
        <v>8</v>
      </c>
      <c r="K2" s="4" t="n">
        <v>9</v>
      </c>
      <c r="L2" s="4" t="n">
        <v>10</v>
      </c>
      <c r="M2" s="4" t="n">
        <v>11</v>
      </c>
      <c r="N2" s="4" t="n">
        <v>12</v>
      </c>
      <c r="O2" s="4" t="n">
        <v>13</v>
      </c>
      <c r="P2" s="4" t="n">
        <v>14</v>
      </c>
      <c r="Q2" s="4" t="n">
        <v>15</v>
      </c>
      <c r="R2" s="4" t="n">
        <v>16</v>
      </c>
      <c r="S2" s="4" t="n">
        <v>17</v>
      </c>
      <c r="T2" s="4" t="n">
        <v>18</v>
      </c>
      <c r="U2" s="4" t="n">
        <v>19</v>
      </c>
      <c r="V2" s="4" t="n">
        <v>20</v>
      </c>
      <c r="W2" s="4" t="n">
        <v>21</v>
      </c>
      <c r="X2" s="4" t="n">
        <v>22</v>
      </c>
      <c r="Y2" s="4" t="n">
        <v>23</v>
      </c>
      <c r="Z2" s="4" t="n">
        <v>24</v>
      </c>
      <c r="AA2" s="4" t="n">
        <v>25</v>
      </c>
      <c r="AB2" s="4" t="n">
        <v>26</v>
      </c>
      <c r="AC2" s="4" t="n">
        <v>27</v>
      </c>
      <c r="AD2" s="4" t="n">
        <v>28</v>
      </c>
      <c r="AE2" s="4" t="n">
        <v>29</v>
      </c>
      <c r="AF2" s="4" t="n">
        <v>30</v>
      </c>
      <c r="AG2" s="4" t="n">
        <v>31</v>
      </c>
      <c r="AH2" s="4" t="n">
        <v>32</v>
      </c>
      <c r="AI2" s="4" t="n">
        <v>33</v>
      </c>
      <c r="AJ2" s="4" t="n">
        <v>34</v>
      </c>
      <c r="AK2" s="4" t="n">
        <v>35</v>
      </c>
      <c r="AL2" s="4" t="n">
        <v>36</v>
      </c>
    </row>
    <row r="3" customFormat="false" ht="15.75" hidden="false" customHeight="false" outlineLevel="0" collapsed="false">
      <c r="A3" s="12" t="n">
        <v>1</v>
      </c>
      <c r="B3" s="7" t="s">
        <v>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</row>
    <row r="4" customFormat="false" ht="15.75" hidden="false" customHeight="false" outlineLevel="0" collapsed="false">
      <c r="A4" s="12" t="n">
        <v>2</v>
      </c>
      <c r="B4" s="7" t="s">
        <v>2</v>
      </c>
      <c r="C4" s="8" t="n">
        <v>0.0058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</row>
    <row r="5" customFormat="false" ht="15.75" hidden="false" customHeight="false" outlineLevel="0" collapsed="false">
      <c r="A5" s="12" t="n">
        <v>3</v>
      </c>
      <c r="B5" s="7" t="s">
        <v>3</v>
      </c>
      <c r="C5" s="8" t="n">
        <v>0</v>
      </c>
      <c r="D5" s="8" t="n">
        <v>0.0058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</row>
    <row r="6" customFormat="false" ht="15.75" hidden="false" customHeight="false" outlineLevel="0" collapsed="false">
      <c r="A6" s="12" t="n">
        <v>4</v>
      </c>
      <c r="B6" s="7" t="s">
        <v>4</v>
      </c>
      <c r="C6" s="8" t="n">
        <v>0.0029</v>
      </c>
      <c r="D6" s="8" t="n">
        <v>0.0087</v>
      </c>
      <c r="E6" s="8" t="n">
        <v>0.0029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</row>
    <row r="7" customFormat="false" ht="15.75" hidden="false" customHeight="false" outlineLevel="0" collapsed="false">
      <c r="A7" s="12" t="n">
        <v>5</v>
      </c>
      <c r="B7" s="7" t="s">
        <v>5</v>
      </c>
      <c r="C7" s="8" t="n">
        <v>0.0029</v>
      </c>
      <c r="D7" s="8" t="n">
        <v>0.0088</v>
      </c>
      <c r="E7" s="8" t="n">
        <v>0.0029</v>
      </c>
      <c r="F7" s="8" t="n">
        <v>0.0058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</row>
    <row r="8" customFormat="false" ht="15.75" hidden="false" customHeight="false" outlineLevel="0" collapsed="false">
      <c r="A8" s="12" t="n">
        <v>6</v>
      </c>
      <c r="B8" s="7" t="s">
        <v>6</v>
      </c>
      <c r="C8" s="8" t="n">
        <v>0.0147</v>
      </c>
      <c r="D8" s="8" t="n">
        <v>0.0206</v>
      </c>
      <c r="E8" s="8" t="n">
        <v>0.0147</v>
      </c>
      <c r="F8" s="8" t="n">
        <v>0.0176</v>
      </c>
      <c r="G8" s="8" t="n">
        <v>0.0177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</row>
    <row r="9" customFormat="false" ht="15.75" hidden="false" customHeight="false" outlineLevel="0" collapsed="false">
      <c r="A9" s="12" t="n">
        <v>7</v>
      </c>
      <c r="B9" s="7" t="s">
        <v>7</v>
      </c>
      <c r="C9" s="8" t="n">
        <v>0.0029</v>
      </c>
      <c r="D9" s="8" t="n">
        <v>0.0029</v>
      </c>
      <c r="E9" s="8" t="n">
        <v>0.0029</v>
      </c>
      <c r="F9" s="8" t="n">
        <v>0.0058</v>
      </c>
      <c r="G9" s="8" t="n">
        <v>0.0058</v>
      </c>
      <c r="H9" s="8" t="n">
        <v>0.0177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</row>
    <row r="10" customFormat="false" ht="15.75" hidden="false" customHeight="false" outlineLevel="0" collapsed="false">
      <c r="A10" s="12" t="n">
        <v>8</v>
      </c>
      <c r="B10" s="7" t="s">
        <v>8</v>
      </c>
      <c r="C10" s="8" t="n">
        <v>0.0058</v>
      </c>
      <c r="D10" s="8" t="n">
        <v>0.0117</v>
      </c>
      <c r="E10" s="8" t="n">
        <v>0.0058</v>
      </c>
      <c r="F10" s="8" t="n">
        <v>0.0088</v>
      </c>
      <c r="G10" s="8" t="n">
        <v>0.0087</v>
      </c>
      <c r="H10" s="8" t="n">
        <v>0.0206</v>
      </c>
      <c r="I10" s="8" t="n">
        <v>0.0087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</row>
    <row r="11" customFormat="false" ht="15.75" hidden="false" customHeight="false" outlineLevel="0" collapsed="false">
      <c r="A11" s="12" t="n">
        <v>9</v>
      </c>
      <c r="B11" s="7" t="s">
        <v>9</v>
      </c>
      <c r="C11" s="8" t="n">
        <v>0.0058</v>
      </c>
      <c r="D11" s="8" t="n">
        <v>0.0117</v>
      </c>
      <c r="E11" s="8" t="n">
        <v>0.0058</v>
      </c>
      <c r="F11" s="8" t="n">
        <v>0.0087</v>
      </c>
      <c r="G11" s="8" t="n">
        <v>0.0088</v>
      </c>
      <c r="H11" s="8" t="n">
        <v>0.0147</v>
      </c>
      <c r="I11" s="8" t="n">
        <v>0.0088</v>
      </c>
      <c r="J11" s="8" t="n">
        <v>0.0117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</row>
    <row r="12" customFormat="false" ht="15.75" hidden="false" customHeight="false" outlineLevel="0" collapsed="false">
      <c r="A12" s="12" t="n">
        <v>10</v>
      </c>
      <c r="B12" s="7" t="s">
        <v>10</v>
      </c>
      <c r="C12" s="8" t="n">
        <v>0.0029</v>
      </c>
      <c r="D12" s="8" t="n">
        <v>0.0087</v>
      </c>
      <c r="E12" s="8" t="n">
        <v>0.0029</v>
      </c>
      <c r="F12" s="8" t="n">
        <v>0.0058</v>
      </c>
      <c r="G12" s="8" t="n">
        <v>0.0058</v>
      </c>
      <c r="H12" s="8" t="n">
        <v>0.0176</v>
      </c>
      <c r="I12" s="8" t="n">
        <v>0.0058</v>
      </c>
      <c r="J12" s="8" t="n">
        <v>0.0029</v>
      </c>
      <c r="K12" s="8" t="n">
        <v>0.0087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</row>
    <row r="13" customFormat="false" ht="15.75" hidden="false" customHeight="false" outlineLevel="0" collapsed="false">
      <c r="A13" s="12" t="n">
        <v>11</v>
      </c>
      <c r="B13" s="7" t="s">
        <v>11</v>
      </c>
      <c r="C13" s="8" t="n">
        <v>0.0029</v>
      </c>
      <c r="D13" s="8" t="n">
        <v>0.0087</v>
      </c>
      <c r="E13" s="8" t="n">
        <v>0.0029</v>
      </c>
      <c r="F13" s="8" t="n">
        <v>0.0058</v>
      </c>
      <c r="G13" s="8" t="n">
        <v>0.0058</v>
      </c>
      <c r="H13" s="8" t="n">
        <v>0.0176</v>
      </c>
      <c r="I13" s="8" t="n">
        <v>0.0058</v>
      </c>
      <c r="J13" s="8" t="n">
        <v>0.0088</v>
      </c>
      <c r="K13" s="8" t="n">
        <v>0.0087</v>
      </c>
      <c r="L13" s="8" t="n">
        <v>0.0058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</row>
    <row r="14" customFormat="false" ht="15.75" hidden="false" customHeight="false" outlineLevel="0" collapsed="false">
      <c r="A14" s="12" t="n">
        <v>12</v>
      </c>
      <c r="B14" s="7" t="s">
        <v>12</v>
      </c>
      <c r="C14" s="8" t="n">
        <v>0.0058</v>
      </c>
      <c r="D14" s="8" t="n">
        <v>0.0117</v>
      </c>
      <c r="E14" s="8" t="n">
        <v>0.0058</v>
      </c>
      <c r="F14" s="8" t="n">
        <v>0.0087</v>
      </c>
      <c r="G14" s="8" t="n">
        <v>0.0088</v>
      </c>
      <c r="H14" s="8" t="n">
        <v>0.0206</v>
      </c>
      <c r="I14" s="8" t="n">
        <v>0.0088</v>
      </c>
      <c r="J14" s="8" t="n">
        <v>0.0117</v>
      </c>
      <c r="K14" s="8" t="n">
        <v>0.0117</v>
      </c>
      <c r="L14" s="8" t="n">
        <v>0.0087</v>
      </c>
      <c r="M14" s="8" t="n">
        <v>0.0087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</row>
    <row r="15" customFormat="false" ht="15.75" hidden="false" customHeight="false" outlineLevel="0" collapsed="false">
      <c r="A15" s="12" t="n">
        <v>13</v>
      </c>
      <c r="B15" s="7" t="s">
        <v>13</v>
      </c>
      <c r="C15" s="8" t="n">
        <v>0</v>
      </c>
      <c r="D15" s="8" t="n">
        <v>0.0058</v>
      </c>
      <c r="E15" s="8" t="n">
        <v>0</v>
      </c>
      <c r="F15" s="8" t="n">
        <v>0.0029</v>
      </c>
      <c r="G15" s="8" t="n">
        <v>0.0029</v>
      </c>
      <c r="H15" s="8" t="n">
        <v>0.0147</v>
      </c>
      <c r="I15" s="8" t="n">
        <v>0.0029</v>
      </c>
      <c r="J15" s="8" t="n">
        <v>0.0058</v>
      </c>
      <c r="K15" s="8" t="n">
        <v>0.0058</v>
      </c>
      <c r="L15" s="8" t="n">
        <v>0.0029</v>
      </c>
      <c r="M15" s="8" t="n">
        <v>0.0029</v>
      </c>
      <c r="N15" s="8" t="n">
        <v>0.0058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</row>
    <row r="16" customFormat="false" ht="15.75" hidden="false" customHeight="false" outlineLevel="0" collapsed="false">
      <c r="A16" s="12" t="n">
        <v>14</v>
      </c>
      <c r="B16" s="7" t="s">
        <v>14</v>
      </c>
      <c r="C16" s="8" t="n">
        <v>0.0029</v>
      </c>
      <c r="D16" s="8" t="n">
        <v>0.0088</v>
      </c>
      <c r="E16" s="8" t="n">
        <v>0.0029</v>
      </c>
      <c r="F16" s="8" t="n">
        <v>0.0058</v>
      </c>
      <c r="G16" s="8" t="n">
        <v>0.0058</v>
      </c>
      <c r="H16" s="8" t="n">
        <v>0.0177</v>
      </c>
      <c r="I16" s="8" t="n">
        <v>0.0058</v>
      </c>
      <c r="J16" s="8" t="n">
        <v>0.0087</v>
      </c>
      <c r="K16" s="8" t="n">
        <v>0.0088</v>
      </c>
      <c r="L16" s="8" t="n">
        <v>0.0058</v>
      </c>
      <c r="M16" s="8" t="n">
        <v>0.0058</v>
      </c>
      <c r="N16" s="8" t="n">
        <v>0.0029</v>
      </c>
      <c r="O16" s="8" t="n">
        <v>0.0029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</row>
    <row r="17" customFormat="false" ht="15.75" hidden="false" customHeight="false" outlineLevel="0" collapsed="false">
      <c r="A17" s="12" t="n">
        <v>15</v>
      </c>
      <c r="B17" s="7" t="s">
        <v>15</v>
      </c>
      <c r="C17" s="8" t="n">
        <v>0.0029</v>
      </c>
      <c r="D17" s="8" t="n">
        <v>0.0088</v>
      </c>
      <c r="E17" s="8" t="n">
        <v>0.0029</v>
      </c>
      <c r="F17" s="8" t="n">
        <v>0.0058</v>
      </c>
      <c r="G17" s="8" t="n">
        <v>0.0058</v>
      </c>
      <c r="H17" s="8" t="n">
        <v>0.0177</v>
      </c>
      <c r="I17" s="8" t="n">
        <v>0.0058</v>
      </c>
      <c r="J17" s="8" t="n">
        <v>0.0087</v>
      </c>
      <c r="K17" s="8" t="n">
        <v>0.0088</v>
      </c>
      <c r="L17" s="8" t="n">
        <v>0.0058</v>
      </c>
      <c r="M17" s="8" t="n">
        <v>0.0058</v>
      </c>
      <c r="N17" s="8" t="n">
        <v>0.0088</v>
      </c>
      <c r="O17" s="8" t="n">
        <v>0.0029</v>
      </c>
      <c r="P17" s="8" t="n">
        <v>0.0058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</row>
    <row r="18" customFormat="false" ht="15.75" hidden="false" customHeight="false" outlineLevel="0" collapsed="false">
      <c r="A18" s="12" t="n">
        <v>16</v>
      </c>
      <c r="B18" s="7" t="s">
        <v>16</v>
      </c>
      <c r="C18" s="8" t="n">
        <v>0</v>
      </c>
      <c r="D18" s="8" t="n">
        <v>0.0058</v>
      </c>
      <c r="E18" s="8" t="n">
        <v>0</v>
      </c>
      <c r="F18" s="8" t="n">
        <v>0.0029</v>
      </c>
      <c r="G18" s="8" t="n">
        <v>0.0029</v>
      </c>
      <c r="H18" s="8" t="n">
        <v>0.0147</v>
      </c>
      <c r="I18" s="8" t="n">
        <v>0.0029</v>
      </c>
      <c r="J18" s="8" t="n">
        <v>0.0058</v>
      </c>
      <c r="K18" s="8" t="n">
        <v>0.0058</v>
      </c>
      <c r="L18" s="8" t="n">
        <v>0.0029</v>
      </c>
      <c r="M18" s="8" t="n">
        <v>0.0029</v>
      </c>
      <c r="N18" s="8" t="n">
        <v>0.0058</v>
      </c>
      <c r="O18" s="8" t="n">
        <v>0</v>
      </c>
      <c r="P18" s="8" t="n">
        <v>0.0029</v>
      </c>
      <c r="Q18" s="8" t="n">
        <v>0.0029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</row>
    <row r="19" customFormat="false" ht="15.75" hidden="false" customHeight="false" outlineLevel="0" collapsed="false">
      <c r="A19" s="12" t="n">
        <v>17</v>
      </c>
      <c r="B19" s="7" t="s">
        <v>17</v>
      </c>
      <c r="C19" s="8" t="n">
        <v>0</v>
      </c>
      <c r="D19" s="8" t="n">
        <v>0.0058</v>
      </c>
      <c r="E19" s="8" t="n">
        <v>0</v>
      </c>
      <c r="F19" s="8" t="n">
        <v>0.0029</v>
      </c>
      <c r="G19" s="8" t="n">
        <v>0.0029</v>
      </c>
      <c r="H19" s="8" t="n">
        <v>0.0147</v>
      </c>
      <c r="I19" s="8" t="n">
        <v>0.0029</v>
      </c>
      <c r="J19" s="8" t="n">
        <v>0.0058</v>
      </c>
      <c r="K19" s="8" t="n">
        <v>0.0058</v>
      </c>
      <c r="L19" s="8" t="n">
        <v>0.0029</v>
      </c>
      <c r="M19" s="8" t="n">
        <v>0.0029</v>
      </c>
      <c r="N19" s="8" t="n">
        <v>0.0058</v>
      </c>
      <c r="O19" s="8" t="n">
        <v>0</v>
      </c>
      <c r="P19" s="8" t="n">
        <v>0.0029</v>
      </c>
      <c r="Q19" s="8" t="n">
        <v>0.0029</v>
      </c>
      <c r="R19" s="8" t="n">
        <v>0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</row>
    <row r="20" customFormat="false" ht="15.75" hidden="false" customHeight="false" outlineLevel="0" collapsed="false">
      <c r="A20" s="12" t="n">
        <v>18</v>
      </c>
      <c r="B20" s="7" t="s">
        <v>18</v>
      </c>
      <c r="C20" s="8" t="n">
        <v>0.0058</v>
      </c>
      <c r="D20" s="8" t="n">
        <v>0.0117</v>
      </c>
      <c r="E20" s="8" t="n">
        <v>0.0058</v>
      </c>
      <c r="F20" s="8" t="n">
        <v>0.0087</v>
      </c>
      <c r="G20" s="8" t="n">
        <v>0.0088</v>
      </c>
      <c r="H20" s="8" t="n">
        <v>0.0206</v>
      </c>
      <c r="I20" s="8" t="n">
        <v>0.0088</v>
      </c>
      <c r="J20" s="8" t="n">
        <v>0.0058</v>
      </c>
      <c r="K20" s="8" t="n">
        <v>0.0117</v>
      </c>
      <c r="L20" s="8" t="n">
        <v>0.0029</v>
      </c>
      <c r="M20" s="8" t="n">
        <v>0.0087</v>
      </c>
      <c r="N20" s="8" t="n">
        <v>0.0117</v>
      </c>
      <c r="O20" s="8" t="n">
        <v>0.0058</v>
      </c>
      <c r="P20" s="8" t="n">
        <v>0.0088</v>
      </c>
      <c r="Q20" s="8" t="n">
        <v>0.0088</v>
      </c>
      <c r="R20" s="8" t="n">
        <v>0.0058</v>
      </c>
      <c r="S20" s="8" t="n">
        <v>0.0058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</row>
    <row r="21" customFormat="false" ht="15.75" hidden="false" customHeight="false" outlineLevel="0" collapsed="false">
      <c r="A21" s="12" t="n">
        <v>19</v>
      </c>
      <c r="B21" s="7" t="s">
        <v>19</v>
      </c>
      <c r="C21" s="8" t="n">
        <v>0.0058</v>
      </c>
      <c r="D21" s="8" t="n">
        <v>0.0117</v>
      </c>
      <c r="E21" s="8" t="n">
        <v>0.0058</v>
      </c>
      <c r="F21" s="8" t="n">
        <v>0.0088</v>
      </c>
      <c r="G21" s="8" t="n">
        <v>0.0088</v>
      </c>
      <c r="H21" s="8" t="n">
        <v>0.0207</v>
      </c>
      <c r="I21" s="8" t="n">
        <v>0.0088</v>
      </c>
      <c r="J21" s="8" t="n">
        <v>0.0117</v>
      </c>
      <c r="K21" s="8" t="n">
        <v>0.0117</v>
      </c>
      <c r="L21" s="8" t="n">
        <v>0.0088</v>
      </c>
      <c r="M21" s="8" t="n">
        <v>0.0088</v>
      </c>
      <c r="N21" s="8" t="n">
        <v>0.0117</v>
      </c>
      <c r="O21" s="8" t="n">
        <v>0.0058</v>
      </c>
      <c r="P21" s="8" t="n">
        <v>0.0088</v>
      </c>
      <c r="Q21" s="8" t="n">
        <v>0.0088</v>
      </c>
      <c r="R21" s="8" t="n">
        <v>0.0058</v>
      </c>
      <c r="S21" s="8" t="n">
        <v>0.0058</v>
      </c>
      <c r="T21" s="8" t="n">
        <v>0.0117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</row>
    <row r="22" customFormat="false" ht="15.75" hidden="false" customHeight="false" outlineLevel="0" collapsed="false">
      <c r="A22" s="12" t="n">
        <v>20</v>
      </c>
      <c r="B22" s="7" t="s">
        <v>20</v>
      </c>
      <c r="C22" s="8" t="n">
        <v>0.0058</v>
      </c>
      <c r="D22" s="8" t="n">
        <v>0.0117</v>
      </c>
      <c r="E22" s="8" t="n">
        <v>0.0058</v>
      </c>
      <c r="F22" s="8" t="n">
        <v>0.0087</v>
      </c>
      <c r="G22" s="8" t="n">
        <v>0.0088</v>
      </c>
      <c r="H22" s="8" t="n">
        <v>0.0206</v>
      </c>
      <c r="I22" s="8" t="n">
        <v>0.0088</v>
      </c>
      <c r="J22" s="8" t="n">
        <v>0.0117</v>
      </c>
      <c r="K22" s="8" t="n">
        <v>0.0117</v>
      </c>
      <c r="L22" s="8" t="n">
        <v>0.0087</v>
      </c>
      <c r="M22" s="8" t="n">
        <v>0.0087</v>
      </c>
      <c r="N22" s="8" t="n">
        <v>0.0117</v>
      </c>
      <c r="O22" s="8" t="n">
        <v>0.0058</v>
      </c>
      <c r="P22" s="8" t="n">
        <v>0.0088</v>
      </c>
      <c r="Q22" s="8" t="n">
        <v>0.0088</v>
      </c>
      <c r="R22" s="8" t="n">
        <v>0.0058</v>
      </c>
      <c r="S22" s="8" t="n">
        <v>0.0058</v>
      </c>
      <c r="T22" s="8" t="n">
        <v>0.0117</v>
      </c>
      <c r="U22" s="8" t="n">
        <v>0.0117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</row>
    <row r="23" customFormat="false" ht="15.75" hidden="false" customHeight="false" outlineLevel="0" collapsed="false">
      <c r="A23" s="12" t="n">
        <v>21</v>
      </c>
      <c r="B23" s="7" t="s">
        <v>21</v>
      </c>
      <c r="C23" s="8" t="n">
        <v>0</v>
      </c>
      <c r="D23" s="8" t="n">
        <v>0.0058</v>
      </c>
      <c r="E23" s="8" t="n">
        <v>0</v>
      </c>
      <c r="F23" s="8" t="n">
        <v>0.0029</v>
      </c>
      <c r="G23" s="8" t="n">
        <v>0.0029</v>
      </c>
      <c r="H23" s="8" t="n">
        <v>0.0147</v>
      </c>
      <c r="I23" s="8" t="n">
        <v>0.0029</v>
      </c>
      <c r="J23" s="8" t="n">
        <v>0.0058</v>
      </c>
      <c r="K23" s="8" t="n">
        <v>0.0058</v>
      </c>
      <c r="L23" s="8" t="n">
        <v>0.0029</v>
      </c>
      <c r="M23" s="8" t="n">
        <v>0.0029</v>
      </c>
      <c r="N23" s="8" t="n">
        <v>0.0058</v>
      </c>
      <c r="O23" s="8" t="n">
        <v>0</v>
      </c>
      <c r="P23" s="8" t="n">
        <v>0.0029</v>
      </c>
      <c r="Q23" s="8" t="n">
        <v>0.0029</v>
      </c>
      <c r="R23" s="8" t="n">
        <v>0</v>
      </c>
      <c r="S23" s="8" t="n">
        <v>0</v>
      </c>
      <c r="T23" s="8" t="n">
        <v>0.0058</v>
      </c>
      <c r="U23" s="8" t="n">
        <v>0.0058</v>
      </c>
      <c r="V23" s="8" t="n">
        <v>0.0058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</row>
    <row r="24" customFormat="false" ht="15.75" hidden="false" customHeight="false" outlineLevel="0" collapsed="false">
      <c r="A24" s="12" t="n">
        <v>22</v>
      </c>
      <c r="B24" s="7" t="s">
        <v>22</v>
      </c>
      <c r="C24" s="8" t="n">
        <v>0.0029</v>
      </c>
      <c r="D24" s="8" t="n">
        <v>0.0088</v>
      </c>
      <c r="E24" s="8" t="n">
        <v>0.0029</v>
      </c>
      <c r="F24" s="8" t="n">
        <v>0.0058</v>
      </c>
      <c r="G24" s="8" t="n">
        <v>0.0058</v>
      </c>
      <c r="H24" s="8" t="n">
        <v>0.0177</v>
      </c>
      <c r="I24" s="8" t="n">
        <v>0.0058</v>
      </c>
      <c r="J24" s="8" t="n">
        <v>0.0087</v>
      </c>
      <c r="K24" s="8" t="n">
        <v>0.0088</v>
      </c>
      <c r="L24" s="8" t="n">
        <v>0.0058</v>
      </c>
      <c r="M24" s="8" t="n">
        <v>0.0058</v>
      </c>
      <c r="N24" s="8" t="n">
        <v>0.0088</v>
      </c>
      <c r="O24" s="8" t="n">
        <v>0.0029</v>
      </c>
      <c r="P24" s="8" t="n">
        <v>0.0058</v>
      </c>
      <c r="Q24" s="8" t="n">
        <v>0.0058</v>
      </c>
      <c r="R24" s="8" t="n">
        <v>0.0029</v>
      </c>
      <c r="S24" s="8" t="n">
        <v>0.0029</v>
      </c>
      <c r="T24" s="8" t="n">
        <v>0.0088</v>
      </c>
      <c r="U24" s="8" t="n">
        <v>0.0088</v>
      </c>
      <c r="V24" s="8" t="n">
        <v>0.0088</v>
      </c>
      <c r="W24" s="8" t="n">
        <v>0.0029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</row>
    <row r="25" customFormat="false" ht="15.75" hidden="false" customHeight="false" outlineLevel="0" collapsed="false">
      <c r="A25" s="12" t="n">
        <v>23</v>
      </c>
      <c r="B25" s="7" t="s">
        <v>23</v>
      </c>
      <c r="C25" s="8" t="n">
        <v>0.0029</v>
      </c>
      <c r="D25" s="8" t="n">
        <v>0.0088</v>
      </c>
      <c r="E25" s="8" t="n">
        <v>0.0029</v>
      </c>
      <c r="F25" s="8" t="n">
        <v>0.0058</v>
      </c>
      <c r="G25" s="8" t="n">
        <v>0.0058</v>
      </c>
      <c r="H25" s="8" t="n">
        <v>0.0177</v>
      </c>
      <c r="I25" s="8" t="n">
        <v>0.0058</v>
      </c>
      <c r="J25" s="8" t="n">
        <v>0.0087</v>
      </c>
      <c r="K25" s="8" t="n">
        <v>0.0088</v>
      </c>
      <c r="L25" s="8" t="n">
        <v>0.0058</v>
      </c>
      <c r="M25" s="8" t="n">
        <v>0.0058</v>
      </c>
      <c r="N25" s="8" t="n">
        <v>0.0088</v>
      </c>
      <c r="O25" s="8" t="n">
        <v>0.0029</v>
      </c>
      <c r="P25" s="8" t="n">
        <v>0.0058</v>
      </c>
      <c r="Q25" s="8" t="n">
        <v>0.0058</v>
      </c>
      <c r="R25" s="8" t="n">
        <v>0.0029</v>
      </c>
      <c r="S25" s="8" t="n">
        <v>0.0029</v>
      </c>
      <c r="T25" s="8" t="n">
        <v>0.0088</v>
      </c>
      <c r="U25" s="8" t="n">
        <v>0.0088</v>
      </c>
      <c r="V25" s="8" t="n">
        <v>0.0088</v>
      </c>
      <c r="W25" s="8" t="n">
        <v>0.0029</v>
      </c>
      <c r="X25" s="8" t="n">
        <v>0.0058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</row>
    <row r="26" customFormat="false" ht="15.75" hidden="false" customHeight="false" outlineLevel="0" collapsed="false">
      <c r="A26" s="12" t="n">
        <v>24</v>
      </c>
      <c r="B26" s="7" t="s">
        <v>24</v>
      </c>
      <c r="C26" s="8" t="n">
        <v>0</v>
      </c>
      <c r="D26" s="8" t="n">
        <v>0.0058</v>
      </c>
      <c r="E26" s="8" t="n">
        <v>0</v>
      </c>
      <c r="F26" s="8" t="n">
        <v>0.0029</v>
      </c>
      <c r="G26" s="8" t="n">
        <v>0.0029</v>
      </c>
      <c r="H26" s="8" t="n">
        <v>0.0147</v>
      </c>
      <c r="I26" s="8" t="n">
        <v>0.0029</v>
      </c>
      <c r="J26" s="8" t="n">
        <v>0.0058</v>
      </c>
      <c r="K26" s="8" t="n">
        <v>0.0058</v>
      </c>
      <c r="L26" s="8" t="n">
        <v>0.0029</v>
      </c>
      <c r="M26" s="8" t="n">
        <v>0.0029</v>
      </c>
      <c r="N26" s="8" t="n">
        <v>0.0058</v>
      </c>
      <c r="O26" s="8" t="n">
        <v>0</v>
      </c>
      <c r="P26" s="8" t="n">
        <v>0.0029</v>
      </c>
      <c r="Q26" s="8" t="n">
        <v>0.0029</v>
      </c>
      <c r="R26" s="8" t="n">
        <v>0</v>
      </c>
      <c r="S26" s="8" t="n">
        <v>0</v>
      </c>
      <c r="T26" s="8" t="n">
        <v>0.0058</v>
      </c>
      <c r="U26" s="8" t="n">
        <v>0.0058</v>
      </c>
      <c r="V26" s="8" t="n">
        <v>0.0058</v>
      </c>
      <c r="W26" s="8" t="n">
        <v>0</v>
      </c>
      <c r="X26" s="8" t="n">
        <v>0.0029</v>
      </c>
      <c r="Y26" s="8" t="n">
        <v>0.0029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</row>
    <row r="27" customFormat="false" ht="15.75" hidden="false" customHeight="false" outlineLevel="0" collapsed="false">
      <c r="A27" s="12" t="n">
        <v>25</v>
      </c>
      <c r="B27" s="7" t="s">
        <v>25</v>
      </c>
      <c r="C27" s="8" t="n">
        <v>0.0029</v>
      </c>
      <c r="D27" s="8" t="n">
        <v>0.0087</v>
      </c>
      <c r="E27" s="8" t="n">
        <v>0.0029</v>
      </c>
      <c r="F27" s="8" t="n">
        <v>0</v>
      </c>
      <c r="G27" s="8" t="n">
        <v>0.0058</v>
      </c>
      <c r="H27" s="8" t="n">
        <v>0.0176</v>
      </c>
      <c r="I27" s="8" t="n">
        <v>0.0058</v>
      </c>
      <c r="J27" s="8" t="n">
        <v>0.0088</v>
      </c>
      <c r="K27" s="8" t="n">
        <v>0.0087</v>
      </c>
      <c r="L27" s="8" t="n">
        <v>0.0058</v>
      </c>
      <c r="M27" s="8" t="n">
        <v>0.0058</v>
      </c>
      <c r="N27" s="8" t="n">
        <v>0.0087</v>
      </c>
      <c r="O27" s="8" t="n">
        <v>0.0029</v>
      </c>
      <c r="P27" s="8" t="n">
        <v>0.0058</v>
      </c>
      <c r="Q27" s="8" t="n">
        <v>0.0058</v>
      </c>
      <c r="R27" s="8" t="n">
        <v>0.0029</v>
      </c>
      <c r="S27" s="8" t="n">
        <v>0.0029</v>
      </c>
      <c r="T27" s="8" t="n">
        <v>0.0087</v>
      </c>
      <c r="U27" s="8" t="n">
        <v>0.0088</v>
      </c>
      <c r="V27" s="8" t="n">
        <v>0.0087</v>
      </c>
      <c r="W27" s="8" t="n">
        <v>0.0029</v>
      </c>
      <c r="X27" s="8" t="n">
        <v>0.0058</v>
      </c>
      <c r="Y27" s="8" t="n">
        <v>0.0058</v>
      </c>
      <c r="Z27" s="8" t="n">
        <v>0.0029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</row>
    <row r="28" customFormat="false" ht="15.75" hidden="false" customHeight="false" outlineLevel="0" collapsed="false">
      <c r="A28" s="12" t="n">
        <v>26</v>
      </c>
      <c r="B28" s="7" t="s">
        <v>26</v>
      </c>
      <c r="C28" s="8" t="n">
        <v>0.0117</v>
      </c>
      <c r="D28" s="8" t="n">
        <v>0.0176</v>
      </c>
      <c r="E28" s="8" t="n">
        <v>0.0117</v>
      </c>
      <c r="F28" s="8" t="n">
        <v>0.0147</v>
      </c>
      <c r="G28" s="8" t="n">
        <v>0.0146</v>
      </c>
      <c r="H28" s="8" t="n">
        <v>0.0266</v>
      </c>
      <c r="I28" s="8" t="n">
        <v>0.0146</v>
      </c>
      <c r="J28" s="8" t="n">
        <v>0.0146</v>
      </c>
      <c r="K28" s="8" t="n">
        <v>0.0176</v>
      </c>
      <c r="L28" s="8" t="n">
        <v>0.0147</v>
      </c>
      <c r="M28" s="8" t="n">
        <v>0.0147</v>
      </c>
      <c r="N28" s="8" t="n">
        <v>0.0176</v>
      </c>
      <c r="O28" s="8" t="n">
        <v>0.0117</v>
      </c>
      <c r="P28" s="8" t="n">
        <v>0.0146</v>
      </c>
      <c r="Q28" s="8" t="n">
        <v>0.0146</v>
      </c>
      <c r="R28" s="8" t="n">
        <v>0.0117</v>
      </c>
      <c r="S28" s="8" t="n">
        <v>0.0117</v>
      </c>
      <c r="T28" s="8" t="n">
        <v>0.0176</v>
      </c>
      <c r="U28" s="8" t="n">
        <v>0.0176</v>
      </c>
      <c r="V28" s="8" t="n">
        <v>0.0176</v>
      </c>
      <c r="W28" s="8" t="n">
        <v>0.0117</v>
      </c>
      <c r="X28" s="8" t="n">
        <v>0.0146</v>
      </c>
      <c r="Y28" s="8" t="n">
        <v>0.0146</v>
      </c>
      <c r="Z28" s="8" t="n">
        <v>0.0117</v>
      </c>
      <c r="AA28" s="8" t="n">
        <v>0.0147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</row>
    <row r="29" customFormat="false" ht="15.75" hidden="false" customHeight="false" outlineLevel="0" collapsed="false">
      <c r="A29" s="12" t="n">
        <v>27</v>
      </c>
      <c r="B29" s="7" t="s">
        <v>27</v>
      </c>
      <c r="C29" s="8" t="n">
        <v>0.0029</v>
      </c>
      <c r="D29" s="8" t="n">
        <v>0.0087</v>
      </c>
      <c r="E29" s="8" t="n">
        <v>0.0029</v>
      </c>
      <c r="F29" s="8" t="n">
        <v>0.0058</v>
      </c>
      <c r="G29" s="8" t="n">
        <v>0.0058</v>
      </c>
      <c r="H29" s="8" t="n">
        <v>0.0176</v>
      </c>
      <c r="I29" s="8" t="n">
        <v>0.0058</v>
      </c>
      <c r="J29" s="8" t="n">
        <v>0.0029</v>
      </c>
      <c r="K29" s="8" t="n">
        <v>0.0087</v>
      </c>
      <c r="L29" s="8" t="n">
        <v>0</v>
      </c>
      <c r="M29" s="8" t="n">
        <v>0.0058</v>
      </c>
      <c r="N29" s="8" t="n">
        <v>0.0087</v>
      </c>
      <c r="O29" s="8" t="n">
        <v>0.0029</v>
      </c>
      <c r="P29" s="8" t="n">
        <v>0.0058</v>
      </c>
      <c r="Q29" s="8" t="n">
        <v>0.0058</v>
      </c>
      <c r="R29" s="8" t="n">
        <v>0.0029</v>
      </c>
      <c r="S29" s="8" t="n">
        <v>0.0029</v>
      </c>
      <c r="T29" s="8" t="n">
        <v>0.0029</v>
      </c>
      <c r="U29" s="8" t="n">
        <v>0.0088</v>
      </c>
      <c r="V29" s="8" t="n">
        <v>0.0087</v>
      </c>
      <c r="W29" s="8" t="n">
        <v>0.0029</v>
      </c>
      <c r="X29" s="8" t="n">
        <v>0.0058</v>
      </c>
      <c r="Y29" s="8" t="n">
        <v>0.0058</v>
      </c>
      <c r="Z29" s="8" t="n">
        <v>0.0029</v>
      </c>
      <c r="AA29" s="8" t="n">
        <v>0.0058</v>
      </c>
      <c r="AB29" s="8" t="n">
        <v>0.0147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</row>
    <row r="30" customFormat="false" ht="15.75" hidden="false" customHeight="false" outlineLevel="0" collapsed="false">
      <c r="A30" s="12" t="n">
        <v>28</v>
      </c>
      <c r="B30" s="7" t="s">
        <v>28</v>
      </c>
      <c r="C30" s="8" t="n">
        <v>0.0029</v>
      </c>
      <c r="D30" s="8" t="n">
        <v>0.0087</v>
      </c>
      <c r="E30" s="8" t="n">
        <v>0.0029</v>
      </c>
      <c r="F30" s="8" t="n">
        <v>0.0058</v>
      </c>
      <c r="G30" s="8" t="n">
        <v>0.0058</v>
      </c>
      <c r="H30" s="8" t="n">
        <v>0.0176</v>
      </c>
      <c r="I30" s="8" t="n">
        <v>0.0058</v>
      </c>
      <c r="J30" s="8" t="n">
        <v>0.0088</v>
      </c>
      <c r="K30" s="8" t="n">
        <v>0.0087</v>
      </c>
      <c r="L30" s="8" t="n">
        <v>0.0058</v>
      </c>
      <c r="M30" s="8" t="n">
        <v>0.0029</v>
      </c>
      <c r="N30" s="8" t="n">
        <v>0.0087</v>
      </c>
      <c r="O30" s="8" t="n">
        <v>0.0029</v>
      </c>
      <c r="P30" s="8" t="n">
        <v>0.0058</v>
      </c>
      <c r="Q30" s="8" t="n">
        <v>0.0058</v>
      </c>
      <c r="R30" s="8" t="n">
        <v>0.0029</v>
      </c>
      <c r="S30" s="8" t="n">
        <v>0.0029</v>
      </c>
      <c r="T30" s="8" t="n">
        <v>0.0087</v>
      </c>
      <c r="U30" s="8" t="n">
        <v>0.0088</v>
      </c>
      <c r="V30" s="8" t="n">
        <v>0.0087</v>
      </c>
      <c r="W30" s="8" t="n">
        <v>0.0029</v>
      </c>
      <c r="X30" s="8" t="n">
        <v>0.0058</v>
      </c>
      <c r="Y30" s="8" t="n">
        <v>0.0058</v>
      </c>
      <c r="Z30" s="8" t="n">
        <v>0.0029</v>
      </c>
      <c r="AA30" s="8" t="n">
        <v>0.0058</v>
      </c>
      <c r="AB30" s="8" t="n">
        <v>0.0147</v>
      </c>
      <c r="AC30" s="8" t="n">
        <v>0.0058</v>
      </c>
      <c r="AD30" s="8"/>
      <c r="AE30" s="8"/>
      <c r="AF30" s="8"/>
      <c r="AG30" s="8"/>
      <c r="AH30" s="8"/>
      <c r="AI30" s="8"/>
      <c r="AJ30" s="8"/>
      <c r="AK30" s="8"/>
      <c r="AL30" s="8"/>
    </row>
    <row r="31" customFormat="false" ht="15.75" hidden="false" customHeight="false" outlineLevel="0" collapsed="false">
      <c r="A31" s="12" t="n">
        <v>29</v>
      </c>
      <c r="B31" s="7" t="s">
        <v>29</v>
      </c>
      <c r="C31" s="8" t="n">
        <v>0</v>
      </c>
      <c r="D31" s="8" t="n">
        <v>0.0058</v>
      </c>
      <c r="E31" s="8" t="n">
        <v>0</v>
      </c>
      <c r="F31" s="8" t="n">
        <v>0.0029</v>
      </c>
      <c r="G31" s="8" t="n">
        <v>0.0029</v>
      </c>
      <c r="H31" s="8" t="n">
        <v>0.0147</v>
      </c>
      <c r="I31" s="8" t="n">
        <v>0.0029</v>
      </c>
      <c r="J31" s="8" t="n">
        <v>0.0058</v>
      </c>
      <c r="K31" s="8" t="n">
        <v>0.0058</v>
      </c>
      <c r="L31" s="8" t="n">
        <v>0.0029</v>
      </c>
      <c r="M31" s="8" t="n">
        <v>0.0029</v>
      </c>
      <c r="N31" s="8" t="n">
        <v>0.0058</v>
      </c>
      <c r="O31" s="8" t="n">
        <v>0</v>
      </c>
      <c r="P31" s="8" t="n">
        <v>0.0029</v>
      </c>
      <c r="Q31" s="8" t="n">
        <v>0.0029</v>
      </c>
      <c r="R31" s="8" t="n">
        <v>0</v>
      </c>
      <c r="S31" s="8" t="n">
        <v>0</v>
      </c>
      <c r="T31" s="8" t="n">
        <v>0.0058</v>
      </c>
      <c r="U31" s="8" t="n">
        <v>0.0058</v>
      </c>
      <c r="V31" s="8" t="n">
        <v>0.0058</v>
      </c>
      <c r="W31" s="8" t="n">
        <v>0</v>
      </c>
      <c r="X31" s="8" t="n">
        <v>0.0029</v>
      </c>
      <c r="Y31" s="8" t="n">
        <v>0.0029</v>
      </c>
      <c r="Z31" s="8" t="n">
        <v>0</v>
      </c>
      <c r="AA31" s="8" t="n">
        <v>0.0029</v>
      </c>
      <c r="AB31" s="8" t="n">
        <v>0.0117</v>
      </c>
      <c r="AC31" s="8" t="n">
        <v>0.0029</v>
      </c>
      <c r="AD31" s="8" t="n">
        <v>0.0029</v>
      </c>
      <c r="AE31" s="8"/>
      <c r="AF31" s="8"/>
      <c r="AG31" s="8"/>
      <c r="AH31" s="8"/>
      <c r="AI31" s="8"/>
      <c r="AJ31" s="8"/>
      <c r="AK31" s="8"/>
      <c r="AL31" s="8"/>
    </row>
    <row r="32" customFormat="false" ht="15.75" hidden="false" customHeight="false" outlineLevel="0" collapsed="false">
      <c r="A32" s="12" t="n">
        <v>30</v>
      </c>
      <c r="B32" s="7" t="s">
        <v>30</v>
      </c>
      <c r="C32" s="8" t="n">
        <v>0.0058</v>
      </c>
      <c r="D32" s="8" t="n">
        <v>0.0117</v>
      </c>
      <c r="E32" s="8" t="n">
        <v>0.0058</v>
      </c>
      <c r="F32" s="8" t="n">
        <v>0.0088</v>
      </c>
      <c r="G32" s="8" t="n">
        <v>0.0088</v>
      </c>
      <c r="H32" s="8" t="n">
        <v>0.0147</v>
      </c>
      <c r="I32" s="8" t="n">
        <v>0.0088</v>
      </c>
      <c r="J32" s="8" t="n">
        <v>0.0117</v>
      </c>
      <c r="K32" s="8" t="n">
        <v>0.0117</v>
      </c>
      <c r="L32" s="8" t="n">
        <v>0.0088</v>
      </c>
      <c r="M32" s="8" t="n">
        <v>0.0088</v>
      </c>
      <c r="N32" s="8" t="n">
        <v>0.0117</v>
      </c>
      <c r="O32" s="8" t="n">
        <v>0.0058</v>
      </c>
      <c r="P32" s="8" t="n">
        <v>0.0088</v>
      </c>
      <c r="Q32" s="8" t="n">
        <v>0.0088</v>
      </c>
      <c r="R32" s="8" t="n">
        <v>0.0058</v>
      </c>
      <c r="S32" s="8" t="n">
        <v>0.0058</v>
      </c>
      <c r="T32" s="8" t="n">
        <v>0.0117</v>
      </c>
      <c r="U32" s="8" t="n">
        <v>0.0117</v>
      </c>
      <c r="V32" s="8" t="n">
        <v>0.0117</v>
      </c>
      <c r="W32" s="8" t="n">
        <v>0.0058</v>
      </c>
      <c r="X32" s="8" t="n">
        <v>0.0088</v>
      </c>
      <c r="Y32" s="8" t="n">
        <v>0.0088</v>
      </c>
      <c r="Z32" s="8" t="n">
        <v>0.0058</v>
      </c>
      <c r="AA32" s="8" t="n">
        <v>0.0088</v>
      </c>
      <c r="AB32" s="8" t="n">
        <v>0.0176</v>
      </c>
      <c r="AC32" s="8" t="n">
        <v>0.0088</v>
      </c>
      <c r="AD32" s="8" t="n">
        <v>0.0088</v>
      </c>
      <c r="AE32" s="8" t="n">
        <v>0.0058</v>
      </c>
      <c r="AF32" s="8"/>
      <c r="AG32" s="8"/>
      <c r="AH32" s="8"/>
      <c r="AI32" s="8"/>
      <c r="AJ32" s="8"/>
      <c r="AK32" s="8"/>
      <c r="AL32" s="8"/>
    </row>
    <row r="33" customFormat="false" ht="15.75" hidden="false" customHeight="false" outlineLevel="0" collapsed="false">
      <c r="A33" s="12" t="n">
        <v>31</v>
      </c>
      <c r="B33" s="7" t="s">
        <v>31</v>
      </c>
      <c r="C33" s="8" t="n">
        <v>0.0176</v>
      </c>
      <c r="D33" s="8" t="n">
        <v>0.0236</v>
      </c>
      <c r="E33" s="8" t="n">
        <v>0.0176</v>
      </c>
      <c r="F33" s="8" t="n">
        <v>0.0206</v>
      </c>
      <c r="G33" s="8" t="n">
        <v>0.0206</v>
      </c>
      <c r="H33" s="8" t="n">
        <v>0.0029</v>
      </c>
      <c r="I33" s="8" t="n">
        <v>0.0206</v>
      </c>
      <c r="J33" s="8" t="n">
        <v>0.0236</v>
      </c>
      <c r="K33" s="8" t="n">
        <v>0.0177</v>
      </c>
      <c r="L33" s="8" t="n">
        <v>0.0206</v>
      </c>
      <c r="M33" s="8" t="n">
        <v>0.0206</v>
      </c>
      <c r="N33" s="8" t="n">
        <v>0.0236</v>
      </c>
      <c r="O33" s="8" t="n">
        <v>0.0176</v>
      </c>
      <c r="P33" s="8" t="n">
        <v>0.0206</v>
      </c>
      <c r="Q33" s="8" t="n">
        <v>0.0206</v>
      </c>
      <c r="R33" s="8" t="n">
        <v>0.0176</v>
      </c>
      <c r="S33" s="8" t="n">
        <v>0.0176</v>
      </c>
      <c r="T33" s="8" t="n">
        <v>0.0236</v>
      </c>
      <c r="U33" s="8" t="n">
        <v>0.0236</v>
      </c>
      <c r="V33" s="8" t="n">
        <v>0.0236</v>
      </c>
      <c r="W33" s="8" t="n">
        <v>0.0176</v>
      </c>
      <c r="X33" s="8" t="n">
        <v>0.0206</v>
      </c>
      <c r="Y33" s="8" t="n">
        <v>0.0206</v>
      </c>
      <c r="Z33" s="8" t="n">
        <v>0.0176</v>
      </c>
      <c r="AA33" s="8" t="n">
        <v>0.0206</v>
      </c>
      <c r="AB33" s="8" t="n">
        <v>0.0296</v>
      </c>
      <c r="AC33" s="8" t="n">
        <v>0.0206</v>
      </c>
      <c r="AD33" s="8" t="n">
        <v>0.0206</v>
      </c>
      <c r="AE33" s="8" t="n">
        <v>0.0176</v>
      </c>
      <c r="AF33" s="8" t="n">
        <v>0.0176</v>
      </c>
      <c r="AG33" s="8"/>
      <c r="AH33" s="8"/>
      <c r="AI33" s="8"/>
      <c r="AJ33" s="8"/>
      <c r="AK33" s="8"/>
      <c r="AL33" s="8"/>
    </row>
    <row r="34" customFormat="false" ht="15.75" hidden="false" customHeight="false" outlineLevel="0" collapsed="false">
      <c r="A34" s="12" t="n">
        <v>32</v>
      </c>
      <c r="B34" s="7" t="s">
        <v>32</v>
      </c>
      <c r="C34" s="8" t="n">
        <v>0</v>
      </c>
      <c r="D34" s="8" t="n">
        <v>0.0058</v>
      </c>
      <c r="E34" s="8" t="n">
        <v>0</v>
      </c>
      <c r="F34" s="8" t="n">
        <v>0.0029</v>
      </c>
      <c r="G34" s="8" t="n">
        <v>0.0029</v>
      </c>
      <c r="H34" s="8" t="n">
        <v>0.0147</v>
      </c>
      <c r="I34" s="8" t="n">
        <v>0.0029</v>
      </c>
      <c r="J34" s="8" t="n">
        <v>0.0058</v>
      </c>
      <c r="K34" s="8" t="n">
        <v>0.0058</v>
      </c>
      <c r="L34" s="8" t="n">
        <v>0.0029</v>
      </c>
      <c r="M34" s="8" t="n">
        <v>0.0029</v>
      </c>
      <c r="N34" s="8" t="n">
        <v>0.0058</v>
      </c>
      <c r="O34" s="8" t="n">
        <v>0</v>
      </c>
      <c r="P34" s="8" t="n">
        <v>0.0029</v>
      </c>
      <c r="Q34" s="8" t="n">
        <v>0.0029</v>
      </c>
      <c r="R34" s="8" t="n">
        <v>0</v>
      </c>
      <c r="S34" s="8" t="n">
        <v>0</v>
      </c>
      <c r="T34" s="8" t="n">
        <v>0.0058</v>
      </c>
      <c r="U34" s="8" t="n">
        <v>0.0058</v>
      </c>
      <c r="V34" s="8" t="n">
        <v>0.0058</v>
      </c>
      <c r="W34" s="8" t="n">
        <v>0</v>
      </c>
      <c r="X34" s="8" t="n">
        <v>0.0029</v>
      </c>
      <c r="Y34" s="8" t="n">
        <v>0.0029</v>
      </c>
      <c r="Z34" s="8" t="n">
        <v>0</v>
      </c>
      <c r="AA34" s="8" t="n">
        <v>0.0029</v>
      </c>
      <c r="AB34" s="8" t="n">
        <v>0.0117</v>
      </c>
      <c r="AC34" s="8" t="n">
        <v>0.0029</v>
      </c>
      <c r="AD34" s="8" t="n">
        <v>0.0029</v>
      </c>
      <c r="AE34" s="8" t="n">
        <v>0</v>
      </c>
      <c r="AF34" s="8" t="n">
        <v>0.0058</v>
      </c>
      <c r="AG34" s="8" t="n">
        <v>0.0176</v>
      </c>
      <c r="AH34" s="8"/>
      <c r="AI34" s="8"/>
      <c r="AJ34" s="8"/>
      <c r="AK34" s="8"/>
      <c r="AL34" s="8"/>
    </row>
    <row r="35" customFormat="false" ht="15.75" hidden="false" customHeight="false" outlineLevel="0" collapsed="false">
      <c r="A35" s="12" t="n">
        <v>33</v>
      </c>
      <c r="B35" s="7" t="s">
        <v>33</v>
      </c>
      <c r="C35" s="8" t="n">
        <v>0.0087</v>
      </c>
      <c r="D35" s="8" t="n">
        <v>0.0146</v>
      </c>
      <c r="E35" s="8" t="n">
        <v>0.0087</v>
      </c>
      <c r="F35" s="8" t="n">
        <v>0.0117</v>
      </c>
      <c r="G35" s="8" t="n">
        <v>0.0117</v>
      </c>
      <c r="H35" s="8" t="n">
        <v>0.0176</v>
      </c>
      <c r="I35" s="8" t="n">
        <v>0.0117</v>
      </c>
      <c r="J35" s="8" t="n">
        <v>0.0146</v>
      </c>
      <c r="K35" s="8" t="n">
        <v>0.0146</v>
      </c>
      <c r="L35" s="8" t="n">
        <v>0.0117</v>
      </c>
      <c r="M35" s="8" t="n">
        <v>0.0117</v>
      </c>
      <c r="N35" s="8" t="n">
        <v>0.0146</v>
      </c>
      <c r="O35" s="8" t="n">
        <v>0.0087</v>
      </c>
      <c r="P35" s="8" t="n">
        <v>0.0117</v>
      </c>
      <c r="Q35" s="8" t="n">
        <v>0.0117</v>
      </c>
      <c r="R35" s="8" t="n">
        <v>0.0087</v>
      </c>
      <c r="S35" s="8" t="n">
        <v>0.0087</v>
      </c>
      <c r="T35" s="8" t="n">
        <v>0.0146</v>
      </c>
      <c r="U35" s="8" t="n">
        <v>0.0146</v>
      </c>
      <c r="V35" s="8" t="n">
        <v>0.0146</v>
      </c>
      <c r="W35" s="8" t="n">
        <v>0.0087</v>
      </c>
      <c r="X35" s="8" t="n">
        <v>0.0117</v>
      </c>
      <c r="Y35" s="8" t="n">
        <v>0.0117</v>
      </c>
      <c r="Z35" s="8" t="n">
        <v>0.0087</v>
      </c>
      <c r="AA35" s="8" t="n">
        <v>0.0117</v>
      </c>
      <c r="AB35" s="8" t="n">
        <v>0.0206</v>
      </c>
      <c r="AC35" s="8" t="n">
        <v>0.0117</v>
      </c>
      <c r="AD35" s="8" t="n">
        <v>0.0117</v>
      </c>
      <c r="AE35" s="8" t="n">
        <v>0.0087</v>
      </c>
      <c r="AF35" s="8" t="n">
        <v>0.0087</v>
      </c>
      <c r="AG35" s="8" t="n">
        <v>0.0206</v>
      </c>
      <c r="AH35" s="8" t="n">
        <v>0.0087</v>
      </c>
      <c r="AI35" s="8"/>
      <c r="AJ35" s="8"/>
      <c r="AK35" s="8"/>
      <c r="AL35" s="8"/>
    </row>
    <row r="36" customFormat="false" ht="15.75" hidden="false" customHeight="false" outlineLevel="0" collapsed="false">
      <c r="A36" s="12" t="n">
        <v>34</v>
      </c>
      <c r="B36" s="7" t="s">
        <v>34</v>
      </c>
      <c r="C36" s="8" t="n">
        <v>0.0029</v>
      </c>
      <c r="D36" s="8" t="n">
        <v>0.0088</v>
      </c>
      <c r="E36" s="8" t="n">
        <v>0.0029</v>
      </c>
      <c r="F36" s="8" t="n">
        <v>0.0058</v>
      </c>
      <c r="G36" s="8" t="n">
        <v>0.0058</v>
      </c>
      <c r="H36" s="8" t="n">
        <v>0.0177</v>
      </c>
      <c r="I36" s="8" t="n">
        <v>0.0058</v>
      </c>
      <c r="J36" s="8" t="n">
        <v>0.0087</v>
      </c>
      <c r="K36" s="8" t="n">
        <v>0.0088</v>
      </c>
      <c r="L36" s="8" t="n">
        <v>0.0058</v>
      </c>
      <c r="M36" s="8" t="n">
        <v>0.0029</v>
      </c>
      <c r="N36" s="8" t="n">
        <v>0.0088</v>
      </c>
      <c r="O36" s="8" t="n">
        <v>0.0029</v>
      </c>
      <c r="P36" s="8" t="n">
        <v>0.0058</v>
      </c>
      <c r="Q36" s="8" t="n">
        <v>0.0058</v>
      </c>
      <c r="R36" s="8" t="n">
        <v>0.0029</v>
      </c>
      <c r="S36" s="8" t="n">
        <v>0.0029</v>
      </c>
      <c r="T36" s="8" t="n">
        <v>0.0088</v>
      </c>
      <c r="U36" s="8" t="n">
        <v>0.0088</v>
      </c>
      <c r="V36" s="8" t="n">
        <v>0.0088</v>
      </c>
      <c r="W36" s="8" t="n">
        <v>0.0029</v>
      </c>
      <c r="X36" s="8" t="n">
        <v>0.0058</v>
      </c>
      <c r="Y36" s="8" t="n">
        <v>0.0058</v>
      </c>
      <c r="Z36" s="8" t="n">
        <v>0.0029</v>
      </c>
      <c r="AA36" s="8" t="n">
        <v>0.0058</v>
      </c>
      <c r="AB36" s="8" t="n">
        <v>0.0146</v>
      </c>
      <c r="AC36" s="8" t="n">
        <v>0.0058</v>
      </c>
      <c r="AD36" s="8" t="n">
        <v>0.0029</v>
      </c>
      <c r="AE36" s="8" t="n">
        <v>0.0029</v>
      </c>
      <c r="AF36" s="8" t="n">
        <v>0.0088</v>
      </c>
      <c r="AG36" s="8" t="n">
        <v>0.0206</v>
      </c>
      <c r="AH36" s="8" t="n">
        <v>0.0029</v>
      </c>
      <c r="AI36" s="8" t="n">
        <v>0.0117</v>
      </c>
      <c r="AJ36" s="8"/>
      <c r="AK36" s="8"/>
      <c r="AL36" s="8"/>
    </row>
    <row r="37" customFormat="false" ht="15.75" hidden="false" customHeight="false" outlineLevel="0" collapsed="false">
      <c r="A37" s="12" t="n">
        <v>35</v>
      </c>
      <c r="B37" s="7" t="s">
        <v>35</v>
      </c>
      <c r="C37" s="8" t="n">
        <v>0</v>
      </c>
      <c r="D37" s="8" t="n">
        <v>0.0058</v>
      </c>
      <c r="E37" s="8" t="n">
        <v>0</v>
      </c>
      <c r="F37" s="8" t="n">
        <v>0.0029</v>
      </c>
      <c r="G37" s="8" t="n">
        <v>0.0029</v>
      </c>
      <c r="H37" s="8" t="n">
        <v>0.0147</v>
      </c>
      <c r="I37" s="8" t="n">
        <v>0.0029</v>
      </c>
      <c r="J37" s="8" t="n">
        <v>0.0058</v>
      </c>
      <c r="K37" s="8" t="n">
        <v>0.0058</v>
      </c>
      <c r="L37" s="8" t="n">
        <v>0.0029</v>
      </c>
      <c r="M37" s="8" t="n">
        <v>0.0029</v>
      </c>
      <c r="N37" s="8" t="n">
        <v>0.0058</v>
      </c>
      <c r="O37" s="8" t="n">
        <v>0</v>
      </c>
      <c r="P37" s="8" t="n">
        <v>0.0029</v>
      </c>
      <c r="Q37" s="8" t="n">
        <v>0.0029</v>
      </c>
      <c r="R37" s="8" t="n">
        <v>0</v>
      </c>
      <c r="S37" s="8" t="n">
        <v>0</v>
      </c>
      <c r="T37" s="8" t="n">
        <v>0.0058</v>
      </c>
      <c r="U37" s="8" t="n">
        <v>0.0058</v>
      </c>
      <c r="V37" s="8" t="n">
        <v>0.0058</v>
      </c>
      <c r="W37" s="8" t="n">
        <v>0</v>
      </c>
      <c r="X37" s="8" t="n">
        <v>0.0029</v>
      </c>
      <c r="Y37" s="8" t="n">
        <v>0.0029</v>
      </c>
      <c r="Z37" s="8" t="n">
        <v>0</v>
      </c>
      <c r="AA37" s="8" t="n">
        <v>0.0029</v>
      </c>
      <c r="AB37" s="8" t="n">
        <v>0.0117</v>
      </c>
      <c r="AC37" s="8" t="n">
        <v>0.0029</v>
      </c>
      <c r="AD37" s="8" t="n">
        <v>0.0029</v>
      </c>
      <c r="AE37" s="8" t="n">
        <v>0</v>
      </c>
      <c r="AF37" s="8" t="n">
        <v>0.0058</v>
      </c>
      <c r="AG37" s="8" t="n">
        <v>0.0176</v>
      </c>
      <c r="AH37" s="8" t="n">
        <v>0</v>
      </c>
      <c r="AI37" s="8" t="n">
        <v>0.0087</v>
      </c>
      <c r="AJ37" s="8" t="n">
        <v>0.0029</v>
      </c>
      <c r="AK37" s="8"/>
      <c r="AL37" s="8"/>
    </row>
    <row r="38" customFormat="false" ht="15.75" hidden="false" customHeight="false" outlineLevel="0" collapsed="false">
      <c r="A38" s="12" t="n">
        <v>36</v>
      </c>
      <c r="B38" s="7" t="s">
        <v>36</v>
      </c>
      <c r="C38" s="8" t="n">
        <v>0.0058</v>
      </c>
      <c r="D38" s="8" t="n">
        <v>0</v>
      </c>
      <c r="E38" s="8" t="n">
        <v>0.0058</v>
      </c>
      <c r="F38" s="8" t="n">
        <v>0.0087</v>
      </c>
      <c r="G38" s="8" t="n">
        <v>0.0088</v>
      </c>
      <c r="H38" s="8" t="n">
        <v>0.0206</v>
      </c>
      <c r="I38" s="8" t="n">
        <v>0.0029</v>
      </c>
      <c r="J38" s="8" t="n">
        <v>0.0117</v>
      </c>
      <c r="K38" s="8" t="n">
        <v>0.0117</v>
      </c>
      <c r="L38" s="8" t="n">
        <v>0.0087</v>
      </c>
      <c r="M38" s="8" t="n">
        <v>0.0087</v>
      </c>
      <c r="N38" s="8" t="n">
        <v>0.0117</v>
      </c>
      <c r="O38" s="8" t="n">
        <v>0.0058</v>
      </c>
      <c r="P38" s="8" t="n">
        <v>0.0088</v>
      </c>
      <c r="Q38" s="8" t="n">
        <v>0.0088</v>
      </c>
      <c r="R38" s="8" t="n">
        <v>0.0058</v>
      </c>
      <c r="S38" s="8" t="n">
        <v>0.0058</v>
      </c>
      <c r="T38" s="8" t="n">
        <v>0.0117</v>
      </c>
      <c r="U38" s="8" t="n">
        <v>0.0117</v>
      </c>
      <c r="V38" s="8" t="n">
        <v>0.0117</v>
      </c>
      <c r="W38" s="8" t="n">
        <v>0.0058</v>
      </c>
      <c r="X38" s="8" t="n">
        <v>0.0088</v>
      </c>
      <c r="Y38" s="8" t="n">
        <v>0.0088</v>
      </c>
      <c r="Z38" s="8" t="n">
        <v>0.0058</v>
      </c>
      <c r="AA38" s="8" t="n">
        <v>0.0087</v>
      </c>
      <c r="AB38" s="8" t="n">
        <v>0.0176</v>
      </c>
      <c r="AC38" s="8" t="n">
        <v>0.0087</v>
      </c>
      <c r="AD38" s="8" t="n">
        <v>0.0087</v>
      </c>
      <c r="AE38" s="8" t="n">
        <v>0.0058</v>
      </c>
      <c r="AF38" s="8" t="n">
        <v>0.0117</v>
      </c>
      <c r="AG38" s="8" t="n">
        <v>0.0236</v>
      </c>
      <c r="AH38" s="8" t="n">
        <v>0.0058</v>
      </c>
      <c r="AI38" s="8" t="n">
        <v>0.0146</v>
      </c>
      <c r="AJ38" s="8" t="n">
        <v>0.0088</v>
      </c>
      <c r="AK38" s="8" t="n">
        <v>0.0058</v>
      </c>
      <c r="AL38" s="8"/>
    </row>
    <row r="41" customFormat="false" ht="15" hidden="false" customHeight="false" outlineLevel="0" collapsed="false">
      <c r="C41" s="10"/>
      <c r="D41" s="0" t="s">
        <v>37</v>
      </c>
    </row>
    <row r="43" customFormat="false" ht="15" hidden="false" customHeight="false" outlineLevel="0" collapsed="false">
      <c r="C43" s="11"/>
      <c r="D43" s="0" t="s">
        <v>38</v>
      </c>
    </row>
  </sheetData>
  <conditionalFormatting sqref="C4:AK38">
    <cfRule type="expression" priority="2" aboveAverage="0" equalAverage="0" bottom="0" percent="0" rank="0" text="" dxfId="10">
      <formula>SMALL(($C$4:$AK$38),MIN(1,COUNT($C$4:$AK$38)))&gt;=C4</formula>
    </cfRule>
    <cfRule type="expression" priority="3" aboveAverage="0" equalAverage="0" bottom="0" percent="0" rank="0" text="" dxfId="11">
      <formula>LARGE(($C$4:$AK$38),MIN(1,COUNT($C$4:$AK$38)))&lt;=C4</formula>
    </cfRule>
    <cfRule type="cellIs" priority="4" operator="equal" aboveAverage="0" equalAverage="0" bottom="0" percent="0" rank="0" text="" dxfId="12">
      <formula>0</formula>
    </cfRule>
  </conditionalFormatting>
  <conditionalFormatting sqref="C2:AL38">
    <cfRule type="expression" priority="5" aboveAverage="0" equalAverage="0" bottom="0" percent="0" rank="0" text="" dxfId="13">
      <formula>LEN(TRIM(C2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20.85"/>
  </cols>
  <sheetData>
    <row r="1" customFormat="false" ht="15.75" hidden="false" customHeight="false" outlineLevel="0" collapsed="false">
      <c r="B1" s="3" t="s">
        <v>42</v>
      </c>
    </row>
    <row r="2" s="5" customFormat="true" ht="15" hidden="false" customHeight="false" outlineLevel="0" collapsed="false">
      <c r="A2" s="4"/>
      <c r="B2" s="4"/>
      <c r="C2" s="4" t="n">
        <v>1</v>
      </c>
      <c r="D2" s="4" t="n">
        <v>2</v>
      </c>
      <c r="E2" s="4" t="n">
        <v>3</v>
      </c>
      <c r="F2" s="4" t="n">
        <v>4</v>
      </c>
      <c r="G2" s="4" t="n">
        <v>5</v>
      </c>
      <c r="H2" s="4" t="n">
        <v>6</v>
      </c>
      <c r="I2" s="4" t="n">
        <v>7</v>
      </c>
      <c r="J2" s="4" t="n">
        <v>8</v>
      </c>
      <c r="K2" s="4" t="n">
        <v>9</v>
      </c>
      <c r="L2" s="4" t="n">
        <v>10</v>
      </c>
      <c r="M2" s="4" t="n">
        <v>11</v>
      </c>
      <c r="N2" s="4" t="n">
        <v>12</v>
      </c>
      <c r="O2" s="4" t="n">
        <v>13</v>
      </c>
      <c r="P2" s="4" t="n">
        <v>14</v>
      </c>
      <c r="Q2" s="4" t="n">
        <v>15</v>
      </c>
      <c r="R2" s="4" t="n">
        <v>16</v>
      </c>
      <c r="S2" s="4" t="n">
        <v>17</v>
      </c>
      <c r="T2" s="4" t="n">
        <v>18</v>
      </c>
      <c r="U2" s="4" t="n">
        <v>19</v>
      </c>
      <c r="V2" s="4" t="n">
        <v>20</v>
      </c>
      <c r="W2" s="4" t="n">
        <v>21</v>
      </c>
      <c r="X2" s="4" t="n">
        <v>22</v>
      </c>
      <c r="Y2" s="4" t="n">
        <v>23</v>
      </c>
      <c r="Z2" s="4" t="n">
        <v>24</v>
      </c>
      <c r="AA2" s="4" t="n">
        <v>25</v>
      </c>
      <c r="AB2" s="4" t="n">
        <v>26</v>
      </c>
      <c r="AC2" s="4" t="n">
        <v>27</v>
      </c>
      <c r="AD2" s="4" t="n">
        <v>28</v>
      </c>
      <c r="AE2" s="4" t="n">
        <v>29</v>
      </c>
      <c r="AF2" s="4" t="n">
        <v>30</v>
      </c>
      <c r="AG2" s="4" t="n">
        <v>31</v>
      </c>
      <c r="AH2" s="4" t="n">
        <v>32</v>
      </c>
      <c r="AI2" s="4" t="n">
        <v>33</v>
      </c>
      <c r="AJ2" s="4" t="n">
        <v>34</v>
      </c>
      <c r="AK2" s="4" t="n">
        <v>35</v>
      </c>
      <c r="AL2" s="4" t="n">
        <v>36</v>
      </c>
    </row>
    <row r="3" customFormat="false" ht="15.75" hidden="false" customHeight="false" outlineLevel="0" collapsed="false">
      <c r="A3" s="6" t="n">
        <v>1</v>
      </c>
      <c r="B3" s="7" t="s">
        <v>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</row>
    <row r="4" customFormat="false" ht="15.75" hidden="false" customHeight="false" outlineLevel="0" collapsed="false">
      <c r="A4" s="6" t="n">
        <v>2</v>
      </c>
      <c r="B4" s="7" t="s">
        <v>2</v>
      </c>
      <c r="C4" s="8" t="n">
        <v>0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</row>
    <row r="5" customFormat="false" ht="15.75" hidden="false" customHeight="false" outlineLevel="0" collapsed="false">
      <c r="A5" s="6" t="n">
        <v>3</v>
      </c>
      <c r="B5" s="7" t="s">
        <v>3</v>
      </c>
      <c r="C5" s="8" t="n">
        <v>0</v>
      </c>
      <c r="D5" s="8" t="n">
        <v>0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</row>
    <row r="6" customFormat="false" ht="15.75" hidden="false" customHeight="false" outlineLevel="0" collapsed="false">
      <c r="A6" s="6" t="n">
        <v>4</v>
      </c>
      <c r="B6" s="7" t="s">
        <v>4</v>
      </c>
      <c r="C6" s="8" t="n">
        <v>0.0024</v>
      </c>
      <c r="D6" s="8" t="n">
        <v>0.0024</v>
      </c>
      <c r="E6" s="8" t="n">
        <v>0.0024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</row>
    <row r="7" customFormat="false" ht="15.75" hidden="false" customHeight="false" outlineLevel="0" collapsed="false">
      <c r="A7" s="6" t="n">
        <v>5</v>
      </c>
      <c r="B7" s="7" t="s">
        <v>5</v>
      </c>
      <c r="C7" s="8" t="n">
        <v>0</v>
      </c>
      <c r="D7" s="8" t="n">
        <v>0</v>
      </c>
      <c r="E7" s="8" t="n">
        <v>0</v>
      </c>
      <c r="F7" s="8" t="n">
        <v>0.0024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</row>
    <row r="8" customFormat="false" ht="15.75" hidden="false" customHeight="false" outlineLevel="0" collapsed="false">
      <c r="A8" s="6" t="n">
        <v>6</v>
      </c>
      <c r="B8" s="7" t="s">
        <v>6</v>
      </c>
      <c r="C8" s="8" t="n">
        <v>0.0048</v>
      </c>
      <c r="D8" s="8" t="n">
        <v>0.0048</v>
      </c>
      <c r="E8" s="8" t="n">
        <v>0.0048</v>
      </c>
      <c r="F8" s="8" t="n">
        <v>0.0073</v>
      </c>
      <c r="G8" s="8" t="n">
        <v>0.0048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</row>
    <row r="9" customFormat="false" ht="15.75" hidden="false" customHeight="false" outlineLevel="0" collapsed="false">
      <c r="A9" s="6" t="n">
        <v>7</v>
      </c>
      <c r="B9" s="7" t="s">
        <v>7</v>
      </c>
      <c r="C9" s="8" t="n">
        <v>0.0048</v>
      </c>
      <c r="D9" s="8" t="n">
        <v>0.0048</v>
      </c>
      <c r="E9" s="8" t="n">
        <v>0.0048</v>
      </c>
      <c r="F9" s="8" t="n">
        <v>0.0073</v>
      </c>
      <c r="G9" s="8" t="n">
        <v>0.0048</v>
      </c>
      <c r="H9" s="8" t="n">
        <v>0.0097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</row>
    <row r="10" customFormat="false" ht="15.75" hidden="false" customHeight="false" outlineLevel="0" collapsed="false">
      <c r="A10" s="6" t="n">
        <v>8</v>
      </c>
      <c r="B10" s="7" t="s">
        <v>8</v>
      </c>
      <c r="C10" s="8" t="n">
        <v>0</v>
      </c>
      <c r="D10" s="8" t="n">
        <v>0</v>
      </c>
      <c r="E10" s="8" t="n">
        <v>0</v>
      </c>
      <c r="F10" s="8" t="n">
        <v>0.0024</v>
      </c>
      <c r="G10" s="8" t="n">
        <v>0</v>
      </c>
      <c r="H10" s="8" t="n">
        <v>0.0048</v>
      </c>
      <c r="I10" s="8" t="n">
        <v>0.0048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</row>
    <row r="11" customFormat="false" ht="15.75" hidden="false" customHeight="false" outlineLevel="0" collapsed="false">
      <c r="A11" s="6" t="n">
        <v>9</v>
      </c>
      <c r="B11" s="7" t="s">
        <v>9</v>
      </c>
      <c r="C11" s="8" t="n">
        <v>0.0024</v>
      </c>
      <c r="D11" s="8" t="n">
        <v>0.0024</v>
      </c>
      <c r="E11" s="8" t="n">
        <v>0.0024</v>
      </c>
      <c r="F11" s="8" t="n">
        <v>0.0048</v>
      </c>
      <c r="G11" s="8" t="n">
        <v>0.0024</v>
      </c>
      <c r="H11" s="8" t="n">
        <v>0.0073</v>
      </c>
      <c r="I11" s="8" t="n">
        <v>0.0073</v>
      </c>
      <c r="J11" s="8" t="n">
        <v>0.0024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</row>
    <row r="12" customFormat="false" ht="15.75" hidden="false" customHeight="false" outlineLevel="0" collapsed="false">
      <c r="A12" s="6" t="n">
        <v>10</v>
      </c>
      <c r="B12" s="7" t="s">
        <v>10</v>
      </c>
      <c r="C12" s="8" t="n">
        <v>0</v>
      </c>
      <c r="D12" s="8" t="n">
        <v>0</v>
      </c>
      <c r="E12" s="8" t="n">
        <v>0</v>
      </c>
      <c r="F12" s="8" t="n">
        <v>0.0024</v>
      </c>
      <c r="G12" s="8" t="n">
        <v>0</v>
      </c>
      <c r="H12" s="8" t="n">
        <v>0.0048</v>
      </c>
      <c r="I12" s="8" t="n">
        <v>0.0048</v>
      </c>
      <c r="J12" s="8" t="n">
        <v>0</v>
      </c>
      <c r="K12" s="8" t="n">
        <v>0.0024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</row>
    <row r="13" customFormat="false" ht="15.75" hidden="false" customHeight="false" outlineLevel="0" collapsed="false">
      <c r="A13" s="6" t="n">
        <v>11</v>
      </c>
      <c r="B13" s="7" t="s">
        <v>11</v>
      </c>
      <c r="C13" s="8" t="n">
        <v>0.0024</v>
      </c>
      <c r="D13" s="8" t="n">
        <v>0.0024</v>
      </c>
      <c r="E13" s="8" t="n">
        <v>0.0024</v>
      </c>
      <c r="F13" s="8" t="n">
        <v>0.0048</v>
      </c>
      <c r="G13" s="8" t="n">
        <v>0.0024</v>
      </c>
      <c r="H13" s="8" t="n">
        <v>0.0073</v>
      </c>
      <c r="I13" s="8" t="n">
        <v>0.0072</v>
      </c>
      <c r="J13" s="8" t="n">
        <v>0.0024</v>
      </c>
      <c r="K13" s="8" t="n">
        <v>0.0048</v>
      </c>
      <c r="L13" s="8" t="n">
        <v>0.0024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</row>
    <row r="14" customFormat="false" ht="15.75" hidden="false" customHeight="false" outlineLevel="0" collapsed="false">
      <c r="A14" s="6" t="n">
        <v>12</v>
      </c>
      <c r="B14" s="7" t="s">
        <v>12</v>
      </c>
      <c r="C14" s="8" t="n">
        <v>0.0048</v>
      </c>
      <c r="D14" s="8" t="n">
        <v>0.0048</v>
      </c>
      <c r="E14" s="8" t="n">
        <v>0.0048</v>
      </c>
      <c r="F14" s="8" t="n">
        <v>0.0073</v>
      </c>
      <c r="G14" s="8" t="n">
        <v>0.0048</v>
      </c>
      <c r="H14" s="8" t="n">
        <v>0.0097</v>
      </c>
      <c r="I14" s="8" t="n">
        <v>0.0097</v>
      </c>
      <c r="J14" s="8" t="n">
        <v>0.0048</v>
      </c>
      <c r="K14" s="8" t="n">
        <v>0.0073</v>
      </c>
      <c r="L14" s="8" t="n">
        <v>0.0048</v>
      </c>
      <c r="M14" s="8" t="n">
        <v>0.0073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</row>
    <row r="15" customFormat="false" ht="15.75" hidden="false" customHeight="false" outlineLevel="0" collapsed="false">
      <c r="A15" s="6" t="n">
        <v>13</v>
      </c>
      <c r="B15" s="7" t="s">
        <v>13</v>
      </c>
      <c r="C15" s="8" t="n">
        <v>0.0048</v>
      </c>
      <c r="D15" s="8" t="n">
        <v>0.0048</v>
      </c>
      <c r="E15" s="8" t="n">
        <v>0.0048</v>
      </c>
      <c r="F15" s="8" t="n">
        <v>0.0073</v>
      </c>
      <c r="G15" s="8" t="n">
        <v>0.0048</v>
      </c>
      <c r="H15" s="8" t="n">
        <v>0.0097</v>
      </c>
      <c r="I15" s="8" t="n">
        <v>0.0048</v>
      </c>
      <c r="J15" s="8" t="n">
        <v>0.0048</v>
      </c>
      <c r="K15" s="8" t="n">
        <v>0.0073</v>
      </c>
      <c r="L15" s="8" t="n">
        <v>0.0048</v>
      </c>
      <c r="M15" s="8" t="n">
        <v>0.0072</v>
      </c>
      <c r="N15" s="8" t="n">
        <v>0.0097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</row>
    <row r="16" customFormat="false" ht="15.75" hidden="false" customHeight="false" outlineLevel="0" collapsed="false">
      <c r="A16" s="6" t="n">
        <v>14</v>
      </c>
      <c r="B16" s="7" t="s">
        <v>14</v>
      </c>
      <c r="C16" s="8" t="n">
        <v>0</v>
      </c>
      <c r="D16" s="8" t="n">
        <v>0</v>
      </c>
      <c r="E16" s="8" t="n">
        <v>0</v>
      </c>
      <c r="F16" s="8" t="n">
        <v>0.0024</v>
      </c>
      <c r="G16" s="8" t="n">
        <v>0</v>
      </c>
      <c r="H16" s="8" t="n">
        <v>0.0048</v>
      </c>
      <c r="I16" s="8" t="n">
        <v>0.0048</v>
      </c>
      <c r="J16" s="8" t="n">
        <v>0</v>
      </c>
      <c r="K16" s="8" t="n">
        <v>0.0024</v>
      </c>
      <c r="L16" s="8" t="n">
        <v>0</v>
      </c>
      <c r="M16" s="8" t="n">
        <v>0.0024</v>
      </c>
      <c r="N16" s="8" t="n">
        <v>0.0048</v>
      </c>
      <c r="O16" s="8" t="n">
        <v>0.0048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</row>
    <row r="17" customFormat="false" ht="15.75" hidden="false" customHeight="false" outlineLevel="0" collapsed="false">
      <c r="A17" s="6" t="n">
        <v>15</v>
      </c>
      <c r="B17" s="7" t="s">
        <v>15</v>
      </c>
      <c r="C17" s="8" t="n">
        <v>0</v>
      </c>
      <c r="D17" s="8" t="n">
        <v>0</v>
      </c>
      <c r="E17" s="8" t="n">
        <v>0</v>
      </c>
      <c r="F17" s="8" t="n">
        <v>0.0024</v>
      </c>
      <c r="G17" s="8" t="n">
        <v>0</v>
      </c>
      <c r="H17" s="8" t="n">
        <v>0.0048</v>
      </c>
      <c r="I17" s="8" t="n">
        <v>0.0048</v>
      </c>
      <c r="J17" s="8" t="n">
        <v>0</v>
      </c>
      <c r="K17" s="8" t="n">
        <v>0.0024</v>
      </c>
      <c r="L17" s="8" t="n">
        <v>0</v>
      </c>
      <c r="M17" s="8" t="n">
        <v>0.0024</v>
      </c>
      <c r="N17" s="8" t="n">
        <v>0.0048</v>
      </c>
      <c r="O17" s="8" t="n">
        <v>0.0048</v>
      </c>
      <c r="P17" s="8" t="n">
        <v>0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</row>
    <row r="18" customFormat="false" ht="15.75" hidden="false" customHeight="false" outlineLevel="0" collapsed="false">
      <c r="A18" s="6" t="n">
        <v>16</v>
      </c>
      <c r="B18" s="7" t="s">
        <v>16</v>
      </c>
      <c r="C18" s="8" t="n">
        <v>0</v>
      </c>
      <c r="D18" s="8" t="n">
        <v>0</v>
      </c>
      <c r="E18" s="8" t="n">
        <v>0</v>
      </c>
      <c r="F18" s="8" t="n">
        <v>0.0024</v>
      </c>
      <c r="G18" s="8" t="n">
        <v>0</v>
      </c>
      <c r="H18" s="8" t="n">
        <v>0.0048</v>
      </c>
      <c r="I18" s="8" t="n">
        <v>0.0048</v>
      </c>
      <c r="J18" s="8" t="n">
        <v>0</v>
      </c>
      <c r="K18" s="8" t="n">
        <v>0.0024</v>
      </c>
      <c r="L18" s="8" t="n">
        <v>0</v>
      </c>
      <c r="M18" s="8" t="n">
        <v>0.0024</v>
      </c>
      <c r="N18" s="8" t="n">
        <v>0.0048</v>
      </c>
      <c r="O18" s="8" t="n">
        <v>0.0048</v>
      </c>
      <c r="P18" s="8" t="n">
        <v>0</v>
      </c>
      <c r="Q18" s="8" t="n">
        <v>0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</row>
    <row r="19" customFormat="false" ht="15.75" hidden="false" customHeight="false" outlineLevel="0" collapsed="false">
      <c r="A19" s="6" t="n">
        <v>17</v>
      </c>
      <c r="B19" s="7" t="s">
        <v>17</v>
      </c>
      <c r="C19" s="8" t="n">
        <v>0.0048</v>
      </c>
      <c r="D19" s="8" t="n">
        <v>0.0048</v>
      </c>
      <c r="E19" s="8" t="n">
        <v>0.0048</v>
      </c>
      <c r="F19" s="8" t="n">
        <v>0.0073</v>
      </c>
      <c r="G19" s="8" t="n">
        <v>0.0048</v>
      </c>
      <c r="H19" s="8" t="n">
        <v>0.0097</v>
      </c>
      <c r="I19" s="8" t="n">
        <v>0.0097</v>
      </c>
      <c r="J19" s="8" t="n">
        <v>0.0048</v>
      </c>
      <c r="K19" s="8" t="n">
        <v>0.0073</v>
      </c>
      <c r="L19" s="8" t="n">
        <v>0.0048</v>
      </c>
      <c r="M19" s="8" t="n">
        <v>0.0073</v>
      </c>
      <c r="N19" s="8" t="n">
        <v>0.0097</v>
      </c>
      <c r="O19" s="8" t="n">
        <v>0.0048</v>
      </c>
      <c r="P19" s="8" t="n">
        <v>0.0048</v>
      </c>
      <c r="Q19" s="8" t="n">
        <v>0.0048</v>
      </c>
      <c r="R19" s="8" t="n">
        <v>0.0048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</row>
    <row r="20" customFormat="false" ht="15.75" hidden="false" customHeight="false" outlineLevel="0" collapsed="false">
      <c r="A20" s="6" t="n">
        <v>18</v>
      </c>
      <c r="B20" s="7" t="s">
        <v>18</v>
      </c>
      <c r="C20" s="8" t="n">
        <v>0</v>
      </c>
      <c r="D20" s="8" t="n">
        <v>0</v>
      </c>
      <c r="E20" s="8" t="n">
        <v>0</v>
      </c>
      <c r="F20" s="8" t="n">
        <v>0.0024</v>
      </c>
      <c r="G20" s="8" t="n">
        <v>0</v>
      </c>
      <c r="H20" s="8" t="n">
        <v>0.0048</v>
      </c>
      <c r="I20" s="8" t="n">
        <v>0.0048</v>
      </c>
      <c r="J20" s="8" t="n">
        <v>0</v>
      </c>
      <c r="K20" s="8" t="n">
        <v>0.0024</v>
      </c>
      <c r="L20" s="8" t="n">
        <v>0</v>
      </c>
      <c r="M20" s="8" t="n">
        <v>0.0024</v>
      </c>
      <c r="N20" s="8" t="n">
        <v>0.0048</v>
      </c>
      <c r="O20" s="8" t="n">
        <v>0.0048</v>
      </c>
      <c r="P20" s="8" t="n">
        <v>0</v>
      </c>
      <c r="Q20" s="8" t="n">
        <v>0</v>
      </c>
      <c r="R20" s="8" t="n">
        <v>0</v>
      </c>
      <c r="S20" s="8" t="n">
        <v>0.0048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</row>
    <row r="21" customFormat="false" ht="15.75" hidden="false" customHeight="false" outlineLevel="0" collapsed="false">
      <c r="A21" s="6" t="n">
        <v>19</v>
      </c>
      <c r="B21" s="7" t="s">
        <v>19</v>
      </c>
      <c r="C21" s="8" t="n">
        <v>0.0097</v>
      </c>
      <c r="D21" s="8" t="n">
        <v>0.0097</v>
      </c>
      <c r="E21" s="8" t="n">
        <v>0.0097</v>
      </c>
      <c r="F21" s="8" t="n">
        <v>0.0121</v>
      </c>
      <c r="G21" s="8" t="n">
        <v>0.0097</v>
      </c>
      <c r="H21" s="8" t="n">
        <v>0.0146</v>
      </c>
      <c r="I21" s="8" t="n">
        <v>0.0146</v>
      </c>
      <c r="J21" s="8" t="n">
        <v>0.0097</v>
      </c>
      <c r="K21" s="8" t="n">
        <v>0.0121</v>
      </c>
      <c r="L21" s="8" t="n">
        <v>0.0097</v>
      </c>
      <c r="M21" s="8" t="n">
        <v>0.0121</v>
      </c>
      <c r="N21" s="8" t="n">
        <v>0.0146</v>
      </c>
      <c r="O21" s="8" t="n">
        <v>0.0146</v>
      </c>
      <c r="P21" s="8" t="n">
        <v>0.0097</v>
      </c>
      <c r="Q21" s="8" t="n">
        <v>0.0097</v>
      </c>
      <c r="R21" s="8" t="n">
        <v>0.0097</v>
      </c>
      <c r="S21" s="8" t="n">
        <v>0.0146</v>
      </c>
      <c r="T21" s="8" t="n">
        <v>0.0097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</row>
    <row r="22" customFormat="false" ht="15.75" hidden="false" customHeight="false" outlineLevel="0" collapsed="false">
      <c r="A22" s="6" t="n">
        <v>20</v>
      </c>
      <c r="B22" s="7" t="s">
        <v>20</v>
      </c>
      <c r="C22" s="8" t="n">
        <v>0.0048</v>
      </c>
      <c r="D22" s="8" t="n">
        <v>0.0048</v>
      </c>
      <c r="E22" s="8" t="n">
        <v>0.0048</v>
      </c>
      <c r="F22" s="8" t="n">
        <v>0.0072</v>
      </c>
      <c r="G22" s="8" t="n">
        <v>0.0048</v>
      </c>
      <c r="H22" s="8" t="n">
        <v>0.0097</v>
      </c>
      <c r="I22" s="8" t="n">
        <v>0.0097</v>
      </c>
      <c r="J22" s="8" t="n">
        <v>0.0048</v>
      </c>
      <c r="K22" s="8" t="n">
        <v>0.0072</v>
      </c>
      <c r="L22" s="8" t="n">
        <v>0.0048</v>
      </c>
      <c r="M22" s="8" t="n">
        <v>0.0073</v>
      </c>
      <c r="N22" s="8" t="n">
        <v>0.0097</v>
      </c>
      <c r="O22" s="8" t="n">
        <v>0.0097</v>
      </c>
      <c r="P22" s="8" t="n">
        <v>0.0048</v>
      </c>
      <c r="Q22" s="8" t="n">
        <v>0.0048</v>
      </c>
      <c r="R22" s="8" t="n">
        <v>0.0048</v>
      </c>
      <c r="S22" s="8" t="n">
        <v>0.0097</v>
      </c>
      <c r="T22" s="8" t="n">
        <v>0.0048</v>
      </c>
      <c r="U22" s="8" t="n">
        <v>0.0097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</row>
    <row r="23" customFormat="false" ht="15.75" hidden="false" customHeight="false" outlineLevel="0" collapsed="false">
      <c r="A23" s="6" t="n">
        <v>21</v>
      </c>
      <c r="B23" s="7" t="s">
        <v>21</v>
      </c>
      <c r="C23" s="8" t="n">
        <v>0</v>
      </c>
      <c r="D23" s="8" t="n">
        <v>0</v>
      </c>
      <c r="E23" s="8" t="n">
        <v>0</v>
      </c>
      <c r="F23" s="8" t="n">
        <v>0.0024</v>
      </c>
      <c r="G23" s="8" t="n">
        <v>0</v>
      </c>
      <c r="H23" s="8" t="n">
        <v>0.0048</v>
      </c>
      <c r="I23" s="8" t="n">
        <v>0.0048</v>
      </c>
      <c r="J23" s="8" t="n">
        <v>0</v>
      </c>
      <c r="K23" s="8" t="n">
        <v>0.0024</v>
      </c>
      <c r="L23" s="8" t="n">
        <v>0</v>
      </c>
      <c r="M23" s="8" t="n">
        <v>0.0024</v>
      </c>
      <c r="N23" s="8" t="n">
        <v>0.0048</v>
      </c>
      <c r="O23" s="8" t="n">
        <v>0.0048</v>
      </c>
      <c r="P23" s="8" t="n">
        <v>0</v>
      </c>
      <c r="Q23" s="8" t="n">
        <v>0</v>
      </c>
      <c r="R23" s="8" t="n">
        <v>0</v>
      </c>
      <c r="S23" s="8" t="n">
        <v>0.0048</v>
      </c>
      <c r="T23" s="8" t="n">
        <v>0</v>
      </c>
      <c r="U23" s="8" t="n">
        <v>0.0097</v>
      </c>
      <c r="V23" s="8" t="n">
        <v>0.0048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</row>
    <row r="24" customFormat="false" ht="15.75" hidden="false" customHeight="false" outlineLevel="0" collapsed="false">
      <c r="A24" s="6" t="n">
        <v>22</v>
      </c>
      <c r="B24" s="7" t="s">
        <v>22</v>
      </c>
      <c r="C24" s="8" t="n">
        <v>0</v>
      </c>
      <c r="D24" s="8" t="n">
        <v>0</v>
      </c>
      <c r="E24" s="8" t="n">
        <v>0</v>
      </c>
      <c r="F24" s="8" t="n">
        <v>0.0024</v>
      </c>
      <c r="G24" s="8" t="n">
        <v>0</v>
      </c>
      <c r="H24" s="8" t="n">
        <v>0.0048</v>
      </c>
      <c r="I24" s="8" t="n">
        <v>0.0048</v>
      </c>
      <c r="J24" s="8" t="n">
        <v>0</v>
      </c>
      <c r="K24" s="8" t="n">
        <v>0.0024</v>
      </c>
      <c r="L24" s="8" t="n">
        <v>0</v>
      </c>
      <c r="M24" s="8" t="n">
        <v>0.0024</v>
      </c>
      <c r="N24" s="8" t="n">
        <v>0.0048</v>
      </c>
      <c r="O24" s="8" t="n">
        <v>0.0048</v>
      </c>
      <c r="P24" s="8" t="n">
        <v>0</v>
      </c>
      <c r="Q24" s="8" t="n">
        <v>0</v>
      </c>
      <c r="R24" s="8" t="n">
        <v>0</v>
      </c>
      <c r="S24" s="8" t="n">
        <v>0.0048</v>
      </c>
      <c r="T24" s="8" t="n">
        <v>0</v>
      </c>
      <c r="U24" s="8" t="n">
        <v>0.0097</v>
      </c>
      <c r="V24" s="8" t="n">
        <v>0.0048</v>
      </c>
      <c r="W24" s="8" t="n">
        <v>0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</row>
    <row r="25" customFormat="false" ht="15.75" hidden="false" customHeight="false" outlineLevel="0" collapsed="false">
      <c r="A25" s="6" t="n">
        <v>23</v>
      </c>
      <c r="B25" s="7" t="s">
        <v>23</v>
      </c>
      <c r="C25" s="8" t="n">
        <v>0</v>
      </c>
      <c r="D25" s="8" t="n">
        <v>0</v>
      </c>
      <c r="E25" s="8" t="n">
        <v>0</v>
      </c>
      <c r="F25" s="8" t="n">
        <v>0.0024</v>
      </c>
      <c r="G25" s="8" t="n">
        <v>0</v>
      </c>
      <c r="H25" s="8" t="n">
        <v>0.0048</v>
      </c>
      <c r="I25" s="8" t="n">
        <v>0.0048</v>
      </c>
      <c r="J25" s="8" t="n">
        <v>0</v>
      </c>
      <c r="K25" s="8" t="n">
        <v>0.0024</v>
      </c>
      <c r="L25" s="8" t="n">
        <v>0</v>
      </c>
      <c r="M25" s="8" t="n">
        <v>0.0024</v>
      </c>
      <c r="N25" s="8" t="n">
        <v>0.0048</v>
      </c>
      <c r="O25" s="8" t="n">
        <v>0.0048</v>
      </c>
      <c r="P25" s="8" t="n">
        <v>0</v>
      </c>
      <c r="Q25" s="8" t="n">
        <v>0</v>
      </c>
      <c r="R25" s="8" t="n">
        <v>0</v>
      </c>
      <c r="S25" s="8" t="n">
        <v>0.0048</v>
      </c>
      <c r="T25" s="8" t="n">
        <v>0</v>
      </c>
      <c r="U25" s="8" t="n">
        <v>0.0097</v>
      </c>
      <c r="V25" s="8" t="n">
        <v>0.0048</v>
      </c>
      <c r="W25" s="8" t="n">
        <v>0</v>
      </c>
      <c r="X25" s="8" t="n">
        <v>0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</row>
    <row r="26" customFormat="false" ht="15.75" hidden="false" customHeight="false" outlineLevel="0" collapsed="false">
      <c r="A26" s="6" t="n">
        <v>24</v>
      </c>
      <c r="B26" s="7" t="s">
        <v>24</v>
      </c>
      <c r="C26" s="8" t="n">
        <v>0</v>
      </c>
      <c r="D26" s="8" t="n">
        <v>0</v>
      </c>
      <c r="E26" s="8" t="n">
        <v>0</v>
      </c>
      <c r="F26" s="8" t="n">
        <v>0.0024</v>
      </c>
      <c r="G26" s="8" t="n">
        <v>0</v>
      </c>
      <c r="H26" s="8" t="n">
        <v>0.0048</v>
      </c>
      <c r="I26" s="8" t="n">
        <v>0.0048</v>
      </c>
      <c r="J26" s="8" t="n">
        <v>0</v>
      </c>
      <c r="K26" s="8" t="n">
        <v>0.0024</v>
      </c>
      <c r="L26" s="8" t="n">
        <v>0</v>
      </c>
      <c r="M26" s="8" t="n">
        <v>0.0024</v>
      </c>
      <c r="N26" s="8" t="n">
        <v>0.0048</v>
      </c>
      <c r="O26" s="8" t="n">
        <v>0.0048</v>
      </c>
      <c r="P26" s="8" t="n">
        <v>0</v>
      </c>
      <c r="Q26" s="8" t="n">
        <v>0</v>
      </c>
      <c r="R26" s="8" t="n">
        <v>0</v>
      </c>
      <c r="S26" s="8" t="n">
        <v>0.0048</v>
      </c>
      <c r="T26" s="8" t="n">
        <v>0</v>
      </c>
      <c r="U26" s="8" t="n">
        <v>0.0097</v>
      </c>
      <c r="V26" s="8" t="n">
        <v>0.0048</v>
      </c>
      <c r="W26" s="8" t="n">
        <v>0</v>
      </c>
      <c r="X26" s="8" t="n">
        <v>0</v>
      </c>
      <c r="Y26" s="8" t="n">
        <v>0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</row>
    <row r="27" customFormat="false" ht="15.75" hidden="false" customHeight="false" outlineLevel="0" collapsed="false">
      <c r="A27" s="6" t="n">
        <v>25</v>
      </c>
      <c r="B27" s="7" t="s">
        <v>25</v>
      </c>
      <c r="C27" s="8" t="n">
        <v>0.0024</v>
      </c>
      <c r="D27" s="8" t="n">
        <v>0.0024</v>
      </c>
      <c r="E27" s="8" t="n">
        <v>0.0024</v>
      </c>
      <c r="F27" s="8" t="n">
        <v>0</v>
      </c>
      <c r="G27" s="8" t="n">
        <v>0.0024</v>
      </c>
      <c r="H27" s="8" t="n">
        <v>0.0073</v>
      </c>
      <c r="I27" s="8" t="n">
        <v>0.0073</v>
      </c>
      <c r="J27" s="8" t="n">
        <v>0.0024</v>
      </c>
      <c r="K27" s="8" t="n">
        <v>0.0048</v>
      </c>
      <c r="L27" s="8" t="n">
        <v>0.0024</v>
      </c>
      <c r="M27" s="8" t="n">
        <v>0.0048</v>
      </c>
      <c r="N27" s="8" t="n">
        <v>0.0073</v>
      </c>
      <c r="O27" s="8" t="n">
        <v>0.0073</v>
      </c>
      <c r="P27" s="8" t="n">
        <v>0.0024</v>
      </c>
      <c r="Q27" s="8" t="n">
        <v>0.0024</v>
      </c>
      <c r="R27" s="8" t="n">
        <v>0.0024</v>
      </c>
      <c r="S27" s="8" t="n">
        <v>0.0073</v>
      </c>
      <c r="T27" s="8" t="n">
        <v>0.0024</v>
      </c>
      <c r="U27" s="8" t="n">
        <v>0.0121</v>
      </c>
      <c r="V27" s="8" t="n">
        <v>0.0072</v>
      </c>
      <c r="W27" s="8" t="n">
        <v>0.0024</v>
      </c>
      <c r="X27" s="8" t="n">
        <v>0.0024</v>
      </c>
      <c r="Y27" s="8" t="n">
        <v>0.0024</v>
      </c>
      <c r="Z27" s="8" t="n">
        <v>0.0024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</row>
    <row r="28" customFormat="false" ht="15.75" hidden="false" customHeight="false" outlineLevel="0" collapsed="false">
      <c r="A28" s="6" t="n">
        <v>26</v>
      </c>
      <c r="B28" s="7" t="s">
        <v>26</v>
      </c>
      <c r="C28" s="8" t="n">
        <v>0.0073</v>
      </c>
      <c r="D28" s="8" t="n">
        <v>0.0073</v>
      </c>
      <c r="E28" s="8" t="n">
        <v>0.0073</v>
      </c>
      <c r="F28" s="8" t="n">
        <v>0.0097</v>
      </c>
      <c r="G28" s="8" t="n">
        <v>0.0073</v>
      </c>
      <c r="H28" s="8" t="n">
        <v>0.0121</v>
      </c>
      <c r="I28" s="8" t="n">
        <v>0.0121</v>
      </c>
      <c r="J28" s="8" t="n">
        <v>0.0073</v>
      </c>
      <c r="K28" s="8" t="n">
        <v>0.0097</v>
      </c>
      <c r="L28" s="8" t="n">
        <v>0.0073</v>
      </c>
      <c r="M28" s="8" t="n">
        <v>0.0097</v>
      </c>
      <c r="N28" s="8" t="n">
        <v>0.0121</v>
      </c>
      <c r="O28" s="8" t="n">
        <v>0.0121</v>
      </c>
      <c r="P28" s="8" t="n">
        <v>0.0073</v>
      </c>
      <c r="Q28" s="8" t="n">
        <v>0.0073</v>
      </c>
      <c r="R28" s="8" t="n">
        <v>0.0073</v>
      </c>
      <c r="S28" s="8" t="n">
        <v>0.0121</v>
      </c>
      <c r="T28" s="8" t="n">
        <v>0.0073</v>
      </c>
      <c r="U28" s="8" t="n">
        <v>0.0171</v>
      </c>
      <c r="V28" s="8" t="n">
        <v>0.0121</v>
      </c>
      <c r="W28" s="8" t="n">
        <v>0.0073</v>
      </c>
      <c r="X28" s="8" t="n">
        <v>0.0073</v>
      </c>
      <c r="Y28" s="8" t="n">
        <v>0.0073</v>
      </c>
      <c r="Z28" s="8" t="n">
        <v>0.0073</v>
      </c>
      <c r="AA28" s="8" t="n">
        <v>0.0097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</row>
    <row r="29" customFormat="false" ht="15.75" hidden="false" customHeight="false" outlineLevel="0" collapsed="false">
      <c r="A29" s="6" t="n">
        <v>27</v>
      </c>
      <c r="B29" s="7" t="s">
        <v>27</v>
      </c>
      <c r="C29" s="8" t="n">
        <v>0</v>
      </c>
      <c r="D29" s="8" t="n">
        <v>0</v>
      </c>
      <c r="E29" s="8" t="n">
        <v>0</v>
      </c>
      <c r="F29" s="8" t="n">
        <v>0.0024</v>
      </c>
      <c r="G29" s="8" t="n">
        <v>0</v>
      </c>
      <c r="H29" s="8" t="n">
        <v>0.0048</v>
      </c>
      <c r="I29" s="8" t="n">
        <v>0.0048</v>
      </c>
      <c r="J29" s="8" t="n">
        <v>0</v>
      </c>
      <c r="K29" s="8" t="n">
        <v>0.0024</v>
      </c>
      <c r="L29" s="8" t="n">
        <v>0</v>
      </c>
      <c r="M29" s="8" t="n">
        <v>0.0024</v>
      </c>
      <c r="N29" s="8" t="n">
        <v>0.0048</v>
      </c>
      <c r="O29" s="8" t="n">
        <v>0.0048</v>
      </c>
      <c r="P29" s="8" t="n">
        <v>0</v>
      </c>
      <c r="Q29" s="8" t="n">
        <v>0</v>
      </c>
      <c r="R29" s="8" t="n">
        <v>0</v>
      </c>
      <c r="S29" s="8" t="n">
        <v>0.0048</v>
      </c>
      <c r="T29" s="8" t="n">
        <v>0</v>
      </c>
      <c r="U29" s="8" t="n">
        <v>0.0097</v>
      </c>
      <c r="V29" s="8" t="n">
        <v>0.0048</v>
      </c>
      <c r="W29" s="8" t="n">
        <v>0</v>
      </c>
      <c r="X29" s="8" t="n">
        <v>0</v>
      </c>
      <c r="Y29" s="8" t="n">
        <v>0</v>
      </c>
      <c r="Z29" s="8" t="n">
        <v>0</v>
      </c>
      <c r="AA29" s="8" t="n">
        <v>0.0024</v>
      </c>
      <c r="AB29" s="8" t="n">
        <v>0.0073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</row>
    <row r="30" customFormat="false" ht="15.75" hidden="false" customHeight="false" outlineLevel="0" collapsed="false">
      <c r="A30" s="6" t="n">
        <v>28</v>
      </c>
      <c r="B30" s="7" t="s">
        <v>28</v>
      </c>
      <c r="C30" s="8" t="n">
        <v>0</v>
      </c>
      <c r="D30" s="8" t="n">
        <v>0</v>
      </c>
      <c r="E30" s="8" t="n">
        <v>0</v>
      </c>
      <c r="F30" s="8" t="n">
        <v>0.0024</v>
      </c>
      <c r="G30" s="8" t="n">
        <v>0</v>
      </c>
      <c r="H30" s="8" t="n">
        <v>0.0048</v>
      </c>
      <c r="I30" s="8" t="n">
        <v>0.0048</v>
      </c>
      <c r="J30" s="8" t="n">
        <v>0</v>
      </c>
      <c r="K30" s="8" t="n">
        <v>0.0024</v>
      </c>
      <c r="L30" s="8" t="n">
        <v>0</v>
      </c>
      <c r="M30" s="8" t="n">
        <v>0.0024</v>
      </c>
      <c r="N30" s="8" t="n">
        <v>0.0048</v>
      </c>
      <c r="O30" s="8" t="n">
        <v>0.0048</v>
      </c>
      <c r="P30" s="8" t="n">
        <v>0</v>
      </c>
      <c r="Q30" s="8" t="n">
        <v>0</v>
      </c>
      <c r="R30" s="8" t="n">
        <v>0</v>
      </c>
      <c r="S30" s="8" t="n">
        <v>0.0048</v>
      </c>
      <c r="T30" s="8" t="n">
        <v>0</v>
      </c>
      <c r="U30" s="8" t="n">
        <v>0.0097</v>
      </c>
      <c r="V30" s="8" t="n">
        <v>0.0048</v>
      </c>
      <c r="W30" s="8" t="n">
        <v>0</v>
      </c>
      <c r="X30" s="8" t="n">
        <v>0</v>
      </c>
      <c r="Y30" s="8" t="n">
        <v>0</v>
      </c>
      <c r="Z30" s="8" t="n">
        <v>0</v>
      </c>
      <c r="AA30" s="8" t="n">
        <v>0.0024</v>
      </c>
      <c r="AB30" s="8" t="n">
        <v>0.0073</v>
      </c>
      <c r="AC30" s="8" t="n">
        <v>0</v>
      </c>
      <c r="AD30" s="8"/>
      <c r="AE30" s="8"/>
      <c r="AF30" s="8"/>
      <c r="AG30" s="8"/>
      <c r="AH30" s="8"/>
      <c r="AI30" s="8"/>
      <c r="AJ30" s="8"/>
      <c r="AK30" s="8"/>
      <c r="AL30" s="8"/>
    </row>
    <row r="31" customFormat="false" ht="15.75" hidden="false" customHeight="false" outlineLevel="0" collapsed="false">
      <c r="A31" s="6" t="n">
        <v>29</v>
      </c>
      <c r="B31" s="7" t="s">
        <v>29</v>
      </c>
      <c r="C31" s="8" t="n">
        <v>0.0024</v>
      </c>
      <c r="D31" s="8" t="n">
        <v>0.0024</v>
      </c>
      <c r="E31" s="8" t="n">
        <v>0.0024</v>
      </c>
      <c r="F31" s="8" t="n">
        <v>0.0048</v>
      </c>
      <c r="G31" s="8" t="n">
        <v>0.0024</v>
      </c>
      <c r="H31" s="8" t="n">
        <v>0.0073</v>
      </c>
      <c r="I31" s="8" t="n">
        <v>0.0073</v>
      </c>
      <c r="J31" s="8" t="n">
        <v>0.0024</v>
      </c>
      <c r="K31" s="8" t="n">
        <v>0.0048</v>
      </c>
      <c r="L31" s="8" t="n">
        <v>0.0024</v>
      </c>
      <c r="M31" s="8" t="n">
        <v>0.0048</v>
      </c>
      <c r="N31" s="8" t="n">
        <v>0.0073</v>
      </c>
      <c r="O31" s="8" t="n">
        <v>0.0073</v>
      </c>
      <c r="P31" s="8" t="n">
        <v>0.0024</v>
      </c>
      <c r="Q31" s="8" t="n">
        <v>0.0024</v>
      </c>
      <c r="R31" s="8" t="n">
        <v>0.0024</v>
      </c>
      <c r="S31" s="8" t="n">
        <v>0.0073</v>
      </c>
      <c r="T31" s="8" t="n">
        <v>0.0024</v>
      </c>
      <c r="U31" s="8" t="n">
        <v>0.0121</v>
      </c>
      <c r="V31" s="8" t="n">
        <v>0.0072</v>
      </c>
      <c r="W31" s="8" t="n">
        <v>0.0024</v>
      </c>
      <c r="X31" s="8" t="n">
        <v>0.0024</v>
      </c>
      <c r="Y31" s="8" t="n">
        <v>0.0024</v>
      </c>
      <c r="Z31" s="8" t="n">
        <v>0.0024</v>
      </c>
      <c r="AA31" s="8" t="n">
        <v>0.0048</v>
      </c>
      <c r="AB31" s="8" t="n">
        <v>0.0097</v>
      </c>
      <c r="AC31" s="8" t="n">
        <v>0.0024</v>
      </c>
      <c r="AD31" s="8" t="n">
        <v>0.0024</v>
      </c>
      <c r="AE31" s="8"/>
      <c r="AF31" s="8"/>
      <c r="AG31" s="8"/>
      <c r="AH31" s="8"/>
      <c r="AI31" s="8"/>
      <c r="AJ31" s="8"/>
      <c r="AK31" s="8"/>
      <c r="AL31" s="8"/>
    </row>
    <row r="32" customFormat="false" ht="15.75" hidden="false" customHeight="false" outlineLevel="0" collapsed="false">
      <c r="A32" s="6" t="n">
        <v>30</v>
      </c>
      <c r="B32" s="7" t="s">
        <v>30</v>
      </c>
      <c r="C32" s="8" t="n">
        <v>0.0024</v>
      </c>
      <c r="D32" s="8" t="n">
        <v>0.0024</v>
      </c>
      <c r="E32" s="8" t="n">
        <v>0.0024</v>
      </c>
      <c r="F32" s="8" t="n">
        <v>0.0048</v>
      </c>
      <c r="G32" s="8" t="n">
        <v>0.0024</v>
      </c>
      <c r="H32" s="8" t="n">
        <v>0.0073</v>
      </c>
      <c r="I32" s="8" t="n">
        <v>0.0073</v>
      </c>
      <c r="J32" s="8" t="n">
        <v>0.0024</v>
      </c>
      <c r="K32" s="8" t="n">
        <v>0.0048</v>
      </c>
      <c r="L32" s="8" t="n">
        <v>0.0024</v>
      </c>
      <c r="M32" s="8" t="n">
        <v>0.0048</v>
      </c>
      <c r="N32" s="8" t="n">
        <v>0.0073</v>
      </c>
      <c r="O32" s="8" t="n">
        <v>0.0073</v>
      </c>
      <c r="P32" s="8" t="n">
        <v>0.0024</v>
      </c>
      <c r="Q32" s="8" t="n">
        <v>0.0024</v>
      </c>
      <c r="R32" s="8" t="n">
        <v>0.0024</v>
      </c>
      <c r="S32" s="8" t="n">
        <v>0.0073</v>
      </c>
      <c r="T32" s="8" t="n">
        <v>0.0024</v>
      </c>
      <c r="U32" s="8" t="n">
        <v>0.0121</v>
      </c>
      <c r="V32" s="8" t="n">
        <v>0.0072</v>
      </c>
      <c r="W32" s="8" t="n">
        <v>0.0024</v>
      </c>
      <c r="X32" s="8" t="n">
        <v>0.0024</v>
      </c>
      <c r="Y32" s="8" t="n">
        <v>0.0024</v>
      </c>
      <c r="Z32" s="8" t="n">
        <v>0.0024</v>
      </c>
      <c r="AA32" s="8" t="n">
        <v>0.0048</v>
      </c>
      <c r="AB32" s="8" t="n">
        <v>0.0097</v>
      </c>
      <c r="AC32" s="8" t="n">
        <v>0.0024</v>
      </c>
      <c r="AD32" s="8" t="n">
        <v>0.0024</v>
      </c>
      <c r="AE32" s="8" t="n">
        <v>0.0048</v>
      </c>
      <c r="AF32" s="8"/>
      <c r="AG32" s="8"/>
      <c r="AH32" s="8"/>
      <c r="AI32" s="8"/>
      <c r="AJ32" s="8"/>
      <c r="AK32" s="8"/>
      <c r="AL32" s="8"/>
    </row>
    <row r="33" customFormat="false" ht="15.75" hidden="false" customHeight="false" outlineLevel="0" collapsed="false">
      <c r="A33" s="6" t="n">
        <v>31</v>
      </c>
      <c r="B33" s="7" t="s">
        <v>31</v>
      </c>
      <c r="C33" s="8" t="n">
        <v>0.0048</v>
      </c>
      <c r="D33" s="8" t="n">
        <v>0.0048</v>
      </c>
      <c r="E33" s="8" t="n">
        <v>0.0048</v>
      </c>
      <c r="F33" s="8" t="n">
        <v>0.0073</v>
      </c>
      <c r="G33" s="8" t="n">
        <v>0.0048</v>
      </c>
      <c r="H33" s="8" t="n">
        <v>0</v>
      </c>
      <c r="I33" s="8" t="n">
        <v>0.0097</v>
      </c>
      <c r="J33" s="8" t="n">
        <v>0.0048</v>
      </c>
      <c r="K33" s="8" t="n">
        <v>0.0073</v>
      </c>
      <c r="L33" s="8" t="n">
        <v>0.0048</v>
      </c>
      <c r="M33" s="8" t="n">
        <v>0.0073</v>
      </c>
      <c r="N33" s="8" t="n">
        <v>0.0097</v>
      </c>
      <c r="O33" s="8" t="n">
        <v>0.0097</v>
      </c>
      <c r="P33" s="8" t="n">
        <v>0.0048</v>
      </c>
      <c r="Q33" s="8" t="n">
        <v>0.0048</v>
      </c>
      <c r="R33" s="8" t="n">
        <v>0.0048</v>
      </c>
      <c r="S33" s="8" t="n">
        <v>0.0097</v>
      </c>
      <c r="T33" s="8" t="n">
        <v>0.0048</v>
      </c>
      <c r="U33" s="8" t="n">
        <v>0.0146</v>
      </c>
      <c r="V33" s="8" t="n">
        <v>0.0097</v>
      </c>
      <c r="W33" s="8" t="n">
        <v>0.0048</v>
      </c>
      <c r="X33" s="8" t="n">
        <v>0.0048</v>
      </c>
      <c r="Y33" s="8" t="n">
        <v>0.0048</v>
      </c>
      <c r="Z33" s="8" t="n">
        <v>0.0048</v>
      </c>
      <c r="AA33" s="8" t="n">
        <v>0.0073</v>
      </c>
      <c r="AB33" s="8" t="n">
        <v>0.0121</v>
      </c>
      <c r="AC33" s="8" t="n">
        <v>0.0048</v>
      </c>
      <c r="AD33" s="8" t="n">
        <v>0.0048</v>
      </c>
      <c r="AE33" s="8" t="n">
        <v>0.0073</v>
      </c>
      <c r="AF33" s="8" t="n">
        <v>0.0073</v>
      </c>
      <c r="AG33" s="8"/>
      <c r="AH33" s="8"/>
      <c r="AI33" s="8"/>
      <c r="AJ33" s="8"/>
      <c r="AK33" s="8"/>
      <c r="AL33" s="8"/>
    </row>
    <row r="34" customFormat="false" ht="15.75" hidden="false" customHeight="false" outlineLevel="0" collapsed="false">
      <c r="A34" s="6" t="n">
        <v>32</v>
      </c>
      <c r="B34" s="7" t="s">
        <v>32</v>
      </c>
      <c r="C34" s="8" t="n">
        <v>0</v>
      </c>
      <c r="D34" s="8" t="n">
        <v>0</v>
      </c>
      <c r="E34" s="8" t="n">
        <v>0</v>
      </c>
      <c r="F34" s="8" t="n">
        <v>0.0024</v>
      </c>
      <c r="G34" s="8" t="n">
        <v>0</v>
      </c>
      <c r="H34" s="8" t="n">
        <v>0.0048</v>
      </c>
      <c r="I34" s="8" t="n">
        <v>0.0048</v>
      </c>
      <c r="J34" s="8" t="n">
        <v>0</v>
      </c>
      <c r="K34" s="8" t="n">
        <v>0.0024</v>
      </c>
      <c r="L34" s="8" t="n">
        <v>0</v>
      </c>
      <c r="M34" s="8" t="n">
        <v>0.0024</v>
      </c>
      <c r="N34" s="8" t="n">
        <v>0.0048</v>
      </c>
      <c r="O34" s="8" t="n">
        <v>0.0048</v>
      </c>
      <c r="P34" s="8" t="n">
        <v>0</v>
      </c>
      <c r="Q34" s="8" t="n">
        <v>0</v>
      </c>
      <c r="R34" s="8" t="n">
        <v>0</v>
      </c>
      <c r="S34" s="8" t="n">
        <v>0.0048</v>
      </c>
      <c r="T34" s="8" t="n">
        <v>0</v>
      </c>
      <c r="U34" s="8" t="n">
        <v>0.0097</v>
      </c>
      <c r="V34" s="8" t="n">
        <v>0.0048</v>
      </c>
      <c r="W34" s="8" t="n">
        <v>0</v>
      </c>
      <c r="X34" s="8" t="n">
        <v>0</v>
      </c>
      <c r="Y34" s="8" t="n">
        <v>0</v>
      </c>
      <c r="Z34" s="8" t="n">
        <v>0</v>
      </c>
      <c r="AA34" s="8" t="n">
        <v>0.0024</v>
      </c>
      <c r="AB34" s="8" t="n">
        <v>0.0073</v>
      </c>
      <c r="AC34" s="8" t="n">
        <v>0</v>
      </c>
      <c r="AD34" s="8" t="n">
        <v>0</v>
      </c>
      <c r="AE34" s="8" t="n">
        <v>0.0024</v>
      </c>
      <c r="AF34" s="8" t="n">
        <v>0.0024</v>
      </c>
      <c r="AG34" s="8" t="n">
        <v>0.0048</v>
      </c>
      <c r="AH34" s="8"/>
      <c r="AI34" s="8"/>
      <c r="AJ34" s="8"/>
      <c r="AK34" s="8"/>
      <c r="AL34" s="8"/>
    </row>
    <row r="35" customFormat="false" ht="15.75" hidden="false" customHeight="false" outlineLevel="0" collapsed="false">
      <c r="A35" s="6" t="n">
        <v>33</v>
      </c>
      <c r="B35" s="7" t="s">
        <v>33</v>
      </c>
      <c r="C35" s="8" t="n">
        <v>0.0048</v>
      </c>
      <c r="D35" s="8" t="n">
        <v>0.0048</v>
      </c>
      <c r="E35" s="8" t="n">
        <v>0.0048</v>
      </c>
      <c r="F35" s="8" t="n">
        <v>0.0073</v>
      </c>
      <c r="G35" s="8" t="n">
        <v>0.0048</v>
      </c>
      <c r="H35" s="8" t="n">
        <v>0.0097</v>
      </c>
      <c r="I35" s="8" t="n">
        <v>0.0048</v>
      </c>
      <c r="J35" s="8" t="n">
        <v>0.0048</v>
      </c>
      <c r="K35" s="8" t="n">
        <v>0.0073</v>
      </c>
      <c r="L35" s="8" t="n">
        <v>0.0048</v>
      </c>
      <c r="M35" s="8" t="n">
        <v>0.0072</v>
      </c>
      <c r="N35" s="8" t="n">
        <v>0.0097</v>
      </c>
      <c r="O35" s="8" t="n">
        <v>0.0048</v>
      </c>
      <c r="P35" s="8" t="n">
        <v>0.0048</v>
      </c>
      <c r="Q35" s="8" t="n">
        <v>0.0048</v>
      </c>
      <c r="R35" s="8" t="n">
        <v>0.0048</v>
      </c>
      <c r="S35" s="8" t="n">
        <v>0.0097</v>
      </c>
      <c r="T35" s="8" t="n">
        <v>0.0048</v>
      </c>
      <c r="U35" s="8" t="n">
        <v>0.0146</v>
      </c>
      <c r="V35" s="8" t="n">
        <v>0.0097</v>
      </c>
      <c r="W35" s="8" t="n">
        <v>0.0048</v>
      </c>
      <c r="X35" s="8" t="n">
        <v>0.0048</v>
      </c>
      <c r="Y35" s="8" t="n">
        <v>0.0048</v>
      </c>
      <c r="Z35" s="8" t="n">
        <v>0.0048</v>
      </c>
      <c r="AA35" s="8" t="n">
        <v>0.0073</v>
      </c>
      <c r="AB35" s="8" t="n">
        <v>0.0121</v>
      </c>
      <c r="AC35" s="8" t="n">
        <v>0.0048</v>
      </c>
      <c r="AD35" s="8" t="n">
        <v>0.0048</v>
      </c>
      <c r="AE35" s="8" t="n">
        <v>0.0073</v>
      </c>
      <c r="AF35" s="8" t="n">
        <v>0.0073</v>
      </c>
      <c r="AG35" s="8" t="n">
        <v>0.0097</v>
      </c>
      <c r="AH35" s="8" t="n">
        <v>0.0048</v>
      </c>
      <c r="AI35" s="8"/>
      <c r="AJ35" s="8"/>
      <c r="AK35" s="8"/>
      <c r="AL35" s="8"/>
    </row>
    <row r="36" customFormat="false" ht="15.75" hidden="false" customHeight="false" outlineLevel="0" collapsed="false">
      <c r="A36" s="6" t="n">
        <v>34</v>
      </c>
      <c r="B36" s="7" t="s">
        <v>34</v>
      </c>
      <c r="C36" s="8" t="n">
        <v>0.0024</v>
      </c>
      <c r="D36" s="8" t="n">
        <v>0.0024</v>
      </c>
      <c r="E36" s="8" t="n">
        <v>0.0024</v>
      </c>
      <c r="F36" s="8" t="n">
        <v>0</v>
      </c>
      <c r="G36" s="8" t="n">
        <v>0.0024</v>
      </c>
      <c r="H36" s="8" t="n">
        <v>0.0073</v>
      </c>
      <c r="I36" s="8" t="n">
        <v>0.0073</v>
      </c>
      <c r="J36" s="8" t="n">
        <v>0.0024</v>
      </c>
      <c r="K36" s="8" t="n">
        <v>0.0048</v>
      </c>
      <c r="L36" s="8" t="n">
        <v>0.0024</v>
      </c>
      <c r="M36" s="8" t="n">
        <v>0.0048</v>
      </c>
      <c r="N36" s="8" t="n">
        <v>0.0073</v>
      </c>
      <c r="O36" s="8" t="n">
        <v>0.0073</v>
      </c>
      <c r="P36" s="8" t="n">
        <v>0.0024</v>
      </c>
      <c r="Q36" s="8" t="n">
        <v>0.0024</v>
      </c>
      <c r="R36" s="8" t="n">
        <v>0.0024</v>
      </c>
      <c r="S36" s="8" t="n">
        <v>0.0073</v>
      </c>
      <c r="T36" s="8" t="n">
        <v>0.0024</v>
      </c>
      <c r="U36" s="8" t="n">
        <v>0.0121</v>
      </c>
      <c r="V36" s="8" t="n">
        <v>0.0072</v>
      </c>
      <c r="W36" s="8" t="n">
        <v>0.0024</v>
      </c>
      <c r="X36" s="8" t="n">
        <v>0.0024</v>
      </c>
      <c r="Y36" s="8" t="n">
        <v>0.0024</v>
      </c>
      <c r="Z36" s="8" t="n">
        <v>0.0024</v>
      </c>
      <c r="AA36" s="8" t="n">
        <v>0</v>
      </c>
      <c r="AB36" s="8" t="n">
        <v>0.0097</v>
      </c>
      <c r="AC36" s="8" t="n">
        <v>0.0024</v>
      </c>
      <c r="AD36" s="8" t="n">
        <v>0.0024</v>
      </c>
      <c r="AE36" s="8" t="n">
        <v>0.0048</v>
      </c>
      <c r="AF36" s="8" t="n">
        <v>0.0048</v>
      </c>
      <c r="AG36" s="8" t="n">
        <v>0.0073</v>
      </c>
      <c r="AH36" s="8" t="n">
        <v>0.0024</v>
      </c>
      <c r="AI36" s="8" t="n">
        <v>0.0073</v>
      </c>
      <c r="AJ36" s="8"/>
      <c r="AK36" s="8"/>
      <c r="AL36" s="8"/>
    </row>
    <row r="37" customFormat="false" ht="15.75" hidden="false" customHeight="false" outlineLevel="0" collapsed="false">
      <c r="A37" s="6" t="n">
        <v>35</v>
      </c>
      <c r="B37" s="7" t="s">
        <v>35</v>
      </c>
      <c r="C37" s="8" t="n">
        <v>0.0024</v>
      </c>
      <c r="D37" s="8" t="n">
        <v>0.0024</v>
      </c>
      <c r="E37" s="8" t="n">
        <v>0.0024</v>
      </c>
      <c r="F37" s="8" t="n">
        <v>0.0048</v>
      </c>
      <c r="G37" s="8" t="n">
        <v>0.0024</v>
      </c>
      <c r="H37" s="8" t="n">
        <v>0.0073</v>
      </c>
      <c r="I37" s="8" t="n">
        <v>0.0073</v>
      </c>
      <c r="J37" s="8" t="n">
        <v>0.0024</v>
      </c>
      <c r="K37" s="8" t="n">
        <v>0.0048</v>
      </c>
      <c r="L37" s="8" t="n">
        <v>0.0024</v>
      </c>
      <c r="M37" s="8" t="n">
        <v>0.0048</v>
      </c>
      <c r="N37" s="8" t="n">
        <v>0.0073</v>
      </c>
      <c r="O37" s="8" t="n">
        <v>0.0024</v>
      </c>
      <c r="P37" s="8" t="n">
        <v>0.0024</v>
      </c>
      <c r="Q37" s="8" t="n">
        <v>0.0024</v>
      </c>
      <c r="R37" s="8" t="n">
        <v>0.0024</v>
      </c>
      <c r="S37" s="8" t="n">
        <v>0.0024</v>
      </c>
      <c r="T37" s="8" t="n">
        <v>0.0024</v>
      </c>
      <c r="U37" s="8" t="n">
        <v>0.0121</v>
      </c>
      <c r="V37" s="8" t="n">
        <v>0.0072</v>
      </c>
      <c r="W37" s="8" t="n">
        <v>0.0024</v>
      </c>
      <c r="X37" s="8" t="n">
        <v>0.0024</v>
      </c>
      <c r="Y37" s="8" t="n">
        <v>0.0024</v>
      </c>
      <c r="Z37" s="8" t="n">
        <v>0.0024</v>
      </c>
      <c r="AA37" s="8" t="n">
        <v>0.0048</v>
      </c>
      <c r="AB37" s="8" t="n">
        <v>0.0097</v>
      </c>
      <c r="AC37" s="8" t="n">
        <v>0.0024</v>
      </c>
      <c r="AD37" s="8" t="n">
        <v>0.0024</v>
      </c>
      <c r="AE37" s="8" t="n">
        <v>0.0048</v>
      </c>
      <c r="AF37" s="8" t="n">
        <v>0.0048</v>
      </c>
      <c r="AG37" s="8" t="n">
        <v>0.0073</v>
      </c>
      <c r="AH37" s="8" t="n">
        <v>0.0024</v>
      </c>
      <c r="AI37" s="8" t="n">
        <v>0.0073</v>
      </c>
      <c r="AJ37" s="8" t="n">
        <v>0.0048</v>
      </c>
      <c r="AK37" s="8"/>
      <c r="AL37" s="8"/>
    </row>
    <row r="38" customFormat="false" ht="15.75" hidden="false" customHeight="false" outlineLevel="0" collapsed="false">
      <c r="A38" s="6" t="n">
        <v>36</v>
      </c>
      <c r="B38" s="7" t="s">
        <v>36</v>
      </c>
      <c r="C38" s="8" t="n">
        <v>0.0024</v>
      </c>
      <c r="D38" s="8" t="n">
        <v>0.0024</v>
      </c>
      <c r="E38" s="8" t="n">
        <v>0.0024</v>
      </c>
      <c r="F38" s="8" t="n">
        <v>0.0048</v>
      </c>
      <c r="G38" s="8" t="n">
        <v>0.0024</v>
      </c>
      <c r="H38" s="8" t="n">
        <v>0.0073</v>
      </c>
      <c r="I38" s="8" t="n">
        <v>0.0073</v>
      </c>
      <c r="J38" s="8" t="n">
        <v>0.0024</v>
      </c>
      <c r="K38" s="8" t="n">
        <v>0.0048</v>
      </c>
      <c r="L38" s="8" t="n">
        <v>0.0024</v>
      </c>
      <c r="M38" s="8" t="n">
        <v>0.0048</v>
      </c>
      <c r="N38" s="8" t="n">
        <v>0.0073</v>
      </c>
      <c r="O38" s="8" t="n">
        <v>0.0073</v>
      </c>
      <c r="P38" s="8" t="n">
        <v>0.0024</v>
      </c>
      <c r="Q38" s="8" t="n">
        <v>0.0024</v>
      </c>
      <c r="R38" s="8" t="n">
        <v>0.0024</v>
      </c>
      <c r="S38" s="8" t="n">
        <v>0.0073</v>
      </c>
      <c r="T38" s="8" t="n">
        <v>0.0024</v>
      </c>
      <c r="U38" s="8" t="n">
        <v>0.0121</v>
      </c>
      <c r="V38" s="8" t="n">
        <v>0.0072</v>
      </c>
      <c r="W38" s="8" t="n">
        <v>0.0024</v>
      </c>
      <c r="X38" s="8" t="n">
        <v>0.0024</v>
      </c>
      <c r="Y38" s="8" t="n">
        <v>0.0024</v>
      </c>
      <c r="Z38" s="8" t="n">
        <v>0.0024</v>
      </c>
      <c r="AA38" s="8" t="n">
        <v>0.0048</v>
      </c>
      <c r="AB38" s="8" t="n">
        <v>0.0097</v>
      </c>
      <c r="AC38" s="8" t="n">
        <v>0.0024</v>
      </c>
      <c r="AD38" s="8" t="n">
        <v>0.0024</v>
      </c>
      <c r="AE38" s="8" t="n">
        <v>0.0048</v>
      </c>
      <c r="AF38" s="8" t="n">
        <v>0.0048</v>
      </c>
      <c r="AG38" s="8" t="n">
        <v>0.0073</v>
      </c>
      <c r="AH38" s="8" t="n">
        <v>0.0024</v>
      </c>
      <c r="AI38" s="8" t="n">
        <v>0.0073</v>
      </c>
      <c r="AJ38" s="8" t="n">
        <v>0.0048</v>
      </c>
      <c r="AK38" s="8" t="n">
        <v>0.0048</v>
      </c>
      <c r="AL38" s="8"/>
    </row>
    <row r="41" customFormat="false" ht="15" hidden="false" customHeight="false" outlineLevel="0" collapsed="false">
      <c r="C41" s="10"/>
      <c r="D41" s="0" t="s">
        <v>37</v>
      </c>
    </row>
    <row r="43" customFormat="false" ht="15" hidden="false" customHeight="false" outlineLevel="0" collapsed="false">
      <c r="C43" s="11"/>
      <c r="D43" s="0" t="s">
        <v>38</v>
      </c>
    </row>
  </sheetData>
  <conditionalFormatting sqref="C4:AK38">
    <cfRule type="expression" priority="2" aboveAverage="0" equalAverage="0" bottom="0" percent="0" rank="0" text="" dxfId="14">
      <formula>SMALL(($C$4:$AK$38),MIN(1,COUNT($C$4:$AK$38)))&gt;=C4</formula>
    </cfRule>
    <cfRule type="expression" priority="3" aboveAverage="0" equalAverage="0" bottom="0" percent="0" rank="0" text="" dxfId="15">
      <formula>LARGE(($C$4:$AK$38),MIN(1,COUNT($C$4:$AK$38)))&lt;=C4</formula>
    </cfRule>
    <cfRule type="expression" priority="4" aboveAverage="0" equalAverage="0" bottom="0" percent="0" rank="0" text="" dxfId="16">
      <formula>LARGE(($C$4:$AK$38),MIN(1,COUNT($C$4:$AK$38)))&lt;=C4</formula>
    </cfRule>
  </conditionalFormatting>
  <conditionalFormatting sqref="C2:AL38">
    <cfRule type="expression" priority="5" aboveAverage="0" equalAverage="0" bottom="0" percent="0" rank="0" text="" dxfId="17">
      <formula>LEN(TRIM(C2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A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4" width="8.7"/>
    <col collapsed="false" customWidth="true" hidden="false" outlineLevel="0" max="2" min="2" style="15" width="21.84"/>
  </cols>
  <sheetData>
    <row r="1" customFormat="false" ht="15.75" hidden="false" customHeight="false" outlineLevel="0" collapsed="false">
      <c r="B1" s="3" t="s">
        <v>43</v>
      </c>
    </row>
    <row r="2" s="2" customFormat="true" ht="15.75" hidden="false" customHeight="false" outlineLevel="0" collapsed="false">
      <c r="A2" s="16"/>
      <c r="B2" s="17"/>
      <c r="C2" s="18" t="n">
        <v>1</v>
      </c>
      <c r="D2" s="18" t="n">
        <v>2</v>
      </c>
      <c r="E2" s="18" t="n">
        <v>3</v>
      </c>
      <c r="F2" s="18" t="n">
        <v>4</v>
      </c>
      <c r="G2" s="18" t="n">
        <v>5</v>
      </c>
      <c r="H2" s="18" t="n">
        <v>6</v>
      </c>
      <c r="I2" s="18" t="n">
        <v>7</v>
      </c>
      <c r="J2" s="18" t="n">
        <v>8</v>
      </c>
      <c r="K2" s="18" t="n">
        <v>9</v>
      </c>
      <c r="L2" s="18" t="n">
        <v>10</v>
      </c>
      <c r="M2" s="18" t="n">
        <v>11</v>
      </c>
      <c r="N2" s="18" t="n">
        <v>12</v>
      </c>
      <c r="O2" s="18" t="n">
        <v>13</v>
      </c>
      <c r="P2" s="18" t="n">
        <v>14</v>
      </c>
      <c r="Q2" s="18" t="n">
        <v>15</v>
      </c>
      <c r="R2" s="18" t="n">
        <v>16</v>
      </c>
      <c r="S2" s="18" t="n">
        <v>17</v>
      </c>
      <c r="T2" s="18" t="n">
        <v>18</v>
      </c>
      <c r="U2" s="18" t="n">
        <v>19</v>
      </c>
      <c r="V2" s="18" t="n">
        <v>20</v>
      </c>
      <c r="W2" s="18" t="n">
        <v>21</v>
      </c>
      <c r="X2" s="18" t="n">
        <v>22</v>
      </c>
      <c r="Y2" s="18" t="n">
        <v>23</v>
      </c>
      <c r="Z2" s="18" t="n">
        <v>24</v>
      </c>
      <c r="AA2" s="18" t="n">
        <v>25</v>
      </c>
      <c r="AB2" s="18" t="n">
        <v>26</v>
      </c>
      <c r="AC2" s="18" t="n">
        <v>27</v>
      </c>
      <c r="AD2" s="18" t="n">
        <v>28</v>
      </c>
      <c r="AE2" s="18" t="n">
        <v>29</v>
      </c>
      <c r="AF2" s="18" t="n">
        <v>30</v>
      </c>
      <c r="AG2" s="18" t="n">
        <v>31</v>
      </c>
      <c r="AH2" s="18" t="n">
        <v>32</v>
      </c>
      <c r="AI2" s="18" t="n">
        <v>33</v>
      </c>
      <c r="AJ2" s="18" t="n">
        <v>34</v>
      </c>
      <c r="AK2" s="18" t="n">
        <v>35</v>
      </c>
      <c r="AL2" s="18" t="n">
        <v>36</v>
      </c>
      <c r="AM2" s="18" t="n">
        <v>37</v>
      </c>
      <c r="AN2" s="18" t="n">
        <v>38</v>
      </c>
      <c r="AO2" s="18" t="n">
        <v>39</v>
      </c>
      <c r="AP2" s="18" t="n">
        <v>40</v>
      </c>
      <c r="AQ2" s="18" t="n">
        <v>41</v>
      </c>
      <c r="AR2" s="18" t="n">
        <v>42</v>
      </c>
      <c r="AS2" s="18" t="n">
        <v>43</v>
      </c>
      <c r="AT2" s="18" t="n">
        <v>44</v>
      </c>
      <c r="AU2" s="18" t="n">
        <v>45</v>
      </c>
      <c r="AV2" s="18" t="n">
        <v>46</v>
      </c>
      <c r="AW2" s="18" t="n">
        <v>47</v>
      </c>
      <c r="AX2" s="18" t="n">
        <v>48</v>
      </c>
      <c r="AY2" s="18" t="n">
        <v>49</v>
      </c>
      <c r="AZ2" s="18" t="n">
        <v>50</v>
      </c>
      <c r="BA2" s="18" t="n">
        <v>51</v>
      </c>
      <c r="BB2" s="18" t="n">
        <v>52</v>
      </c>
      <c r="BC2" s="18" t="n">
        <v>53</v>
      </c>
      <c r="BD2" s="18" t="n">
        <v>54</v>
      </c>
      <c r="BE2" s="18" t="n">
        <v>55</v>
      </c>
      <c r="BF2" s="18" t="n">
        <v>56</v>
      </c>
      <c r="BG2" s="18" t="n">
        <v>57</v>
      </c>
      <c r="BH2" s="18" t="n">
        <v>58</v>
      </c>
      <c r="BI2" s="18" t="n">
        <v>59</v>
      </c>
      <c r="BJ2" s="18" t="n">
        <v>60</v>
      </c>
      <c r="BK2" s="18" t="n">
        <v>61</v>
      </c>
      <c r="BL2" s="18" t="n">
        <v>62</v>
      </c>
      <c r="BM2" s="18" t="n">
        <v>63</v>
      </c>
      <c r="BN2" s="18" t="n">
        <v>64</v>
      </c>
      <c r="BO2" s="18" t="n">
        <v>65</v>
      </c>
      <c r="BP2" s="18" t="n">
        <v>66</v>
      </c>
      <c r="BQ2" s="18" t="n">
        <v>67</v>
      </c>
      <c r="BR2" s="18" t="n">
        <v>68</v>
      </c>
      <c r="BS2" s="18" t="n">
        <v>69</v>
      </c>
      <c r="BT2" s="18" t="n">
        <v>70</v>
      </c>
      <c r="BU2" s="18" t="n">
        <v>71</v>
      </c>
      <c r="BV2" s="18" t="n">
        <v>72</v>
      </c>
      <c r="BW2" s="18" t="n">
        <v>73</v>
      </c>
      <c r="BX2" s="18" t="n">
        <v>74</v>
      </c>
      <c r="BY2" s="18" t="n">
        <v>75</v>
      </c>
      <c r="BZ2" s="18" t="n">
        <v>76</v>
      </c>
      <c r="CA2" s="18" t="n">
        <v>77</v>
      </c>
      <c r="CB2" s="18" t="n">
        <v>78</v>
      </c>
      <c r="CC2" s="18" t="n">
        <v>79</v>
      </c>
      <c r="CD2" s="18" t="n">
        <v>80</v>
      </c>
      <c r="CE2" s="18" t="n">
        <v>81</v>
      </c>
      <c r="CF2" s="18" t="n">
        <v>82</v>
      </c>
      <c r="CG2" s="18" t="n">
        <v>83</v>
      </c>
      <c r="CH2" s="18" t="n">
        <v>84</v>
      </c>
      <c r="CI2" s="18" t="n">
        <v>85</v>
      </c>
      <c r="CJ2" s="18" t="n">
        <v>86</v>
      </c>
      <c r="CK2" s="18" t="n">
        <v>87</v>
      </c>
      <c r="CL2" s="18" t="n">
        <v>88</v>
      </c>
      <c r="CM2" s="18" t="n">
        <v>89</v>
      </c>
      <c r="CN2" s="18" t="n">
        <v>90</v>
      </c>
      <c r="CO2" s="18" t="n">
        <v>91</v>
      </c>
      <c r="CP2" s="18" t="n">
        <v>92</v>
      </c>
      <c r="CQ2" s="18" t="n">
        <v>93</v>
      </c>
      <c r="CR2" s="18" t="n">
        <v>94</v>
      </c>
      <c r="CS2" s="18" t="n">
        <v>95</v>
      </c>
      <c r="CT2" s="18" t="n">
        <v>96</v>
      </c>
      <c r="CU2" s="18" t="n">
        <v>97</v>
      </c>
      <c r="CV2" s="18" t="n">
        <v>98</v>
      </c>
      <c r="CW2" s="18" t="n">
        <v>99</v>
      </c>
      <c r="CX2" s="18" t="n">
        <v>100</v>
      </c>
      <c r="CY2" s="18" t="n">
        <v>101</v>
      </c>
      <c r="CZ2" s="18" t="n">
        <v>102</v>
      </c>
      <c r="DA2" s="18" t="n">
        <v>103</v>
      </c>
      <c r="DB2" s="18" t="n">
        <v>104</v>
      </c>
      <c r="DC2" s="18" t="n">
        <v>105</v>
      </c>
      <c r="DD2" s="18" t="n">
        <v>106</v>
      </c>
      <c r="DE2" s="18" t="n">
        <v>107</v>
      </c>
      <c r="DF2" s="18" t="n">
        <v>108</v>
      </c>
      <c r="DG2" s="18" t="n">
        <v>109</v>
      </c>
      <c r="DH2" s="18" t="n">
        <v>110</v>
      </c>
      <c r="DI2" s="18" t="n">
        <v>111</v>
      </c>
      <c r="DJ2" s="18" t="n">
        <v>112</v>
      </c>
      <c r="DK2" s="18" t="n">
        <v>113</v>
      </c>
      <c r="DL2" s="18" t="n">
        <v>114</v>
      </c>
      <c r="DM2" s="18" t="n">
        <v>115</v>
      </c>
      <c r="DN2" s="18" t="n">
        <v>116</v>
      </c>
      <c r="DO2" s="18" t="n">
        <v>117</v>
      </c>
      <c r="DP2" s="18" t="n">
        <v>118</v>
      </c>
      <c r="DQ2" s="18" t="n">
        <v>119</v>
      </c>
      <c r="DR2" s="18" t="n">
        <v>120</v>
      </c>
      <c r="DS2" s="18" t="n">
        <v>121</v>
      </c>
      <c r="DT2" s="18" t="n">
        <v>122</v>
      </c>
      <c r="DU2" s="18" t="n">
        <v>123</v>
      </c>
      <c r="DV2" s="18" t="n">
        <v>124</v>
      </c>
      <c r="DW2" s="18" t="n">
        <v>125</v>
      </c>
      <c r="DX2" s="18" t="n">
        <v>126</v>
      </c>
      <c r="DY2" s="18" t="n">
        <v>127</v>
      </c>
      <c r="DZ2" s="18" t="n">
        <v>128</v>
      </c>
      <c r="EA2" s="18" t="n">
        <v>129</v>
      </c>
    </row>
    <row r="3" customFormat="false" ht="15.75" hidden="false" customHeight="false" outlineLevel="0" collapsed="false">
      <c r="A3" s="12" t="n">
        <v>1</v>
      </c>
      <c r="B3" s="7" t="s">
        <v>44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</row>
    <row r="4" customFormat="false" ht="15.75" hidden="false" customHeight="false" outlineLevel="0" collapsed="false">
      <c r="A4" s="12" t="n">
        <v>2</v>
      </c>
      <c r="B4" s="7" t="s">
        <v>45</v>
      </c>
      <c r="C4" s="8" t="n">
        <v>0.251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</row>
    <row r="5" customFormat="false" ht="15.75" hidden="false" customHeight="false" outlineLevel="0" collapsed="false">
      <c r="A5" s="12" t="n">
        <v>3</v>
      </c>
      <c r="B5" s="7" t="s">
        <v>46</v>
      </c>
      <c r="C5" s="8" t="n">
        <v>0.2481</v>
      </c>
      <c r="D5" s="8" t="n">
        <v>0.2457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8"/>
    </row>
    <row r="6" customFormat="false" ht="15.75" hidden="false" customHeight="false" outlineLevel="0" collapsed="false">
      <c r="A6" s="12" t="n">
        <v>4</v>
      </c>
      <c r="B6" s="7" t="s">
        <v>47</v>
      </c>
      <c r="C6" s="8" t="n">
        <v>0.2471</v>
      </c>
      <c r="D6" s="8" t="n">
        <v>0.251</v>
      </c>
      <c r="E6" s="8" t="n">
        <v>0.2346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  <c r="DZ6" s="8"/>
      <c r="EA6" s="8"/>
    </row>
    <row r="7" customFormat="false" ht="15.75" hidden="false" customHeight="false" outlineLevel="0" collapsed="false">
      <c r="A7" s="12" t="n">
        <v>5</v>
      </c>
      <c r="B7" s="7" t="s">
        <v>48</v>
      </c>
      <c r="C7" s="8" t="n">
        <v>0.2237</v>
      </c>
      <c r="D7" s="8" t="n">
        <v>0.1844</v>
      </c>
      <c r="E7" s="8" t="n">
        <v>0.2092</v>
      </c>
      <c r="F7" s="8" t="n">
        <v>0.1923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</row>
    <row r="8" customFormat="false" ht="15.75" hidden="false" customHeight="false" outlineLevel="0" collapsed="false">
      <c r="A8" s="12" t="n">
        <v>6</v>
      </c>
      <c r="B8" s="7" t="s">
        <v>49</v>
      </c>
      <c r="C8" s="8" t="n">
        <v>0.2353</v>
      </c>
      <c r="D8" s="8" t="n">
        <v>0.1092</v>
      </c>
      <c r="E8" s="8" t="n">
        <v>0.2428</v>
      </c>
      <c r="F8" s="8" t="n">
        <v>0.2131</v>
      </c>
      <c r="G8" s="8" t="n">
        <v>0.2234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</row>
    <row r="9" customFormat="false" ht="15.75" hidden="false" customHeight="false" outlineLevel="0" collapsed="false">
      <c r="A9" s="12" t="n">
        <v>7</v>
      </c>
      <c r="B9" s="7" t="s">
        <v>50</v>
      </c>
      <c r="C9" s="8" t="n">
        <v>0.1919</v>
      </c>
      <c r="D9" s="8" t="n">
        <v>0.2641</v>
      </c>
      <c r="E9" s="8" t="n">
        <v>0.2267</v>
      </c>
      <c r="F9" s="8" t="n">
        <v>0.2255</v>
      </c>
      <c r="G9" s="8" t="n">
        <v>0.2258</v>
      </c>
      <c r="H9" s="8" t="n">
        <v>0.2669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  <c r="DZ9" s="8"/>
      <c r="EA9" s="8"/>
    </row>
    <row r="10" customFormat="false" ht="15.75" hidden="false" customHeight="false" outlineLevel="0" collapsed="false">
      <c r="A10" s="12" t="n">
        <v>8</v>
      </c>
      <c r="B10" s="7" t="s">
        <v>51</v>
      </c>
      <c r="C10" s="8" t="n">
        <v>0.2059</v>
      </c>
      <c r="D10" s="8" t="n">
        <v>0.2033</v>
      </c>
      <c r="E10" s="8" t="n">
        <v>0.194</v>
      </c>
      <c r="F10" s="8" t="n">
        <v>0.1746</v>
      </c>
      <c r="G10" s="8" t="n">
        <v>0.1051</v>
      </c>
      <c r="H10" s="8" t="n">
        <v>0.1967</v>
      </c>
      <c r="I10" s="8" t="n">
        <v>0.2064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  <c r="DR10" s="8"/>
      <c r="DS10" s="8"/>
      <c r="DT10" s="8"/>
      <c r="DU10" s="8"/>
      <c r="DV10" s="8"/>
      <c r="DW10" s="8"/>
      <c r="DX10" s="8"/>
      <c r="DY10" s="8"/>
      <c r="DZ10" s="8"/>
      <c r="EA10" s="8"/>
    </row>
    <row r="11" customFormat="false" ht="15.75" hidden="false" customHeight="false" outlineLevel="0" collapsed="false">
      <c r="A11" s="12" t="n">
        <v>9</v>
      </c>
      <c r="B11" s="7" t="s">
        <v>52</v>
      </c>
      <c r="C11" s="8" t="n">
        <v>0.259</v>
      </c>
      <c r="D11" s="8" t="n">
        <v>0.0219</v>
      </c>
      <c r="E11" s="8" t="n">
        <v>0.252</v>
      </c>
      <c r="F11" s="8" t="n">
        <v>0.2589</v>
      </c>
      <c r="G11" s="8" t="n">
        <v>0.1933</v>
      </c>
      <c r="H11" s="8" t="n">
        <v>0.1418</v>
      </c>
      <c r="I11" s="8" t="n">
        <v>0.2789</v>
      </c>
      <c r="J11" s="8" t="n">
        <v>0.2195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  <c r="DM11" s="8"/>
      <c r="DN11" s="8"/>
      <c r="DO11" s="8"/>
      <c r="DP11" s="8"/>
      <c r="DQ11" s="8"/>
      <c r="DR11" s="8"/>
      <c r="DS11" s="8"/>
      <c r="DT11" s="8"/>
      <c r="DU11" s="8"/>
      <c r="DV11" s="8"/>
      <c r="DW11" s="8"/>
      <c r="DX11" s="8"/>
      <c r="DY11" s="8"/>
      <c r="DZ11" s="8"/>
      <c r="EA11" s="8"/>
    </row>
    <row r="12" customFormat="false" ht="15.75" hidden="false" customHeight="false" outlineLevel="0" collapsed="false">
      <c r="A12" s="12" t="n">
        <v>10</v>
      </c>
      <c r="B12" s="7" t="s">
        <v>53</v>
      </c>
      <c r="C12" s="8" t="n">
        <v>0.2576</v>
      </c>
      <c r="D12" s="8" t="n">
        <v>0.2326</v>
      </c>
      <c r="E12" s="8" t="n">
        <v>0.2423</v>
      </c>
      <c r="F12" s="8" t="n">
        <v>0.1245</v>
      </c>
      <c r="G12" s="8" t="n">
        <v>0.2058</v>
      </c>
      <c r="H12" s="8" t="n">
        <v>0.2235</v>
      </c>
      <c r="I12" s="8" t="n">
        <v>0.2192</v>
      </c>
      <c r="J12" s="8" t="n">
        <v>0.1799</v>
      </c>
      <c r="K12" s="8" t="n">
        <v>0.2465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  <c r="DR12" s="8"/>
      <c r="DS12" s="8"/>
      <c r="DT12" s="8"/>
      <c r="DU12" s="8"/>
      <c r="DV12" s="8"/>
      <c r="DW12" s="8"/>
      <c r="DX12" s="8"/>
      <c r="DY12" s="8"/>
      <c r="DZ12" s="8"/>
      <c r="EA12" s="8"/>
    </row>
    <row r="13" customFormat="false" ht="15.75" hidden="false" customHeight="false" outlineLevel="0" collapsed="false">
      <c r="A13" s="12" t="n">
        <v>11</v>
      </c>
      <c r="B13" s="7" t="s">
        <v>54</v>
      </c>
      <c r="C13" s="8" t="n">
        <v>0.252</v>
      </c>
      <c r="D13" s="8" t="n">
        <v>0.101</v>
      </c>
      <c r="E13" s="8" t="n">
        <v>0.2692</v>
      </c>
      <c r="F13" s="8" t="n">
        <v>0.2695</v>
      </c>
      <c r="G13" s="8" t="n">
        <v>0.2434</v>
      </c>
      <c r="H13" s="8" t="n">
        <v>0.0893</v>
      </c>
      <c r="I13" s="8" t="n">
        <v>0.2903</v>
      </c>
      <c r="J13" s="8" t="n">
        <v>0.2197</v>
      </c>
      <c r="K13" s="8" t="n">
        <v>0.1419</v>
      </c>
      <c r="L13" s="8" t="n">
        <v>0.2521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  <c r="DR13" s="8"/>
      <c r="DS13" s="8"/>
      <c r="DT13" s="8"/>
      <c r="DU13" s="8"/>
      <c r="DV13" s="8"/>
      <c r="DW13" s="8"/>
      <c r="DX13" s="8"/>
      <c r="DY13" s="8"/>
      <c r="DZ13" s="8"/>
      <c r="EA13" s="8"/>
    </row>
    <row r="14" customFormat="false" ht="15.75" hidden="false" customHeight="false" outlineLevel="0" collapsed="false">
      <c r="A14" s="12" t="n">
        <v>12</v>
      </c>
      <c r="B14" s="7" t="s">
        <v>55</v>
      </c>
      <c r="C14" s="8" t="n">
        <v>0.2215</v>
      </c>
      <c r="D14" s="8" t="n">
        <v>0.2762</v>
      </c>
      <c r="E14" s="8" t="n">
        <v>0.2539</v>
      </c>
      <c r="F14" s="8" t="n">
        <v>0.2189</v>
      </c>
      <c r="G14" s="8" t="n">
        <v>0.2332</v>
      </c>
      <c r="H14" s="8" t="n">
        <v>0.2893</v>
      </c>
      <c r="I14" s="8" t="n">
        <v>0.1467</v>
      </c>
      <c r="J14" s="8" t="n">
        <v>0.2339</v>
      </c>
      <c r="K14" s="8" t="n">
        <v>0.2858</v>
      </c>
      <c r="L14" s="8" t="n">
        <v>0.2491</v>
      </c>
      <c r="M14" s="8" t="n">
        <v>0.308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  <c r="DR14" s="8"/>
      <c r="DS14" s="8"/>
      <c r="DT14" s="8"/>
      <c r="DU14" s="8"/>
      <c r="DV14" s="8"/>
      <c r="DW14" s="8"/>
      <c r="DX14" s="8"/>
      <c r="DY14" s="8"/>
      <c r="DZ14" s="8"/>
      <c r="EA14" s="8"/>
    </row>
    <row r="15" customFormat="false" ht="15.75" hidden="false" customHeight="false" outlineLevel="0" collapsed="false">
      <c r="A15" s="12" t="n">
        <v>13</v>
      </c>
      <c r="B15" s="7" t="s">
        <v>56</v>
      </c>
      <c r="C15" s="8" t="n">
        <v>0.2599</v>
      </c>
      <c r="D15" s="8" t="n">
        <v>0.2679</v>
      </c>
      <c r="E15" s="8" t="n">
        <v>0.2736</v>
      </c>
      <c r="F15" s="8" t="n">
        <v>0.2587</v>
      </c>
      <c r="G15" s="8" t="n">
        <v>0.2054</v>
      </c>
      <c r="H15" s="8" t="n">
        <v>0.257</v>
      </c>
      <c r="I15" s="8" t="n">
        <v>0.2655</v>
      </c>
      <c r="J15" s="8" t="n">
        <v>0.184</v>
      </c>
      <c r="K15" s="8" t="n">
        <v>0.2899</v>
      </c>
      <c r="L15" s="8" t="n">
        <v>0.256</v>
      </c>
      <c r="M15" s="8" t="n">
        <v>0.2902</v>
      </c>
      <c r="N15" s="8" t="n">
        <v>0.2878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  <c r="DR15" s="8"/>
      <c r="DS15" s="8"/>
      <c r="DT15" s="8"/>
      <c r="DU15" s="8"/>
      <c r="DV15" s="8"/>
      <c r="DW15" s="8"/>
      <c r="DX15" s="8"/>
      <c r="DY15" s="8"/>
      <c r="DZ15" s="8"/>
      <c r="EA15" s="8"/>
    </row>
    <row r="16" customFormat="false" ht="15.75" hidden="false" customHeight="false" outlineLevel="0" collapsed="false">
      <c r="A16" s="12" t="n">
        <v>14</v>
      </c>
      <c r="B16" s="7" t="s">
        <v>57</v>
      </c>
      <c r="C16" s="8" t="n">
        <v>0.2607</v>
      </c>
      <c r="D16" s="8" t="n">
        <v>0.0697</v>
      </c>
      <c r="E16" s="8" t="n">
        <v>0.2621</v>
      </c>
      <c r="F16" s="8" t="n">
        <v>0.2615</v>
      </c>
      <c r="G16" s="8" t="n">
        <v>0.2126</v>
      </c>
      <c r="H16" s="8" t="n">
        <v>0.1285</v>
      </c>
      <c r="I16" s="8" t="n">
        <v>0.2828</v>
      </c>
      <c r="J16" s="8" t="n">
        <v>0.2207</v>
      </c>
      <c r="K16" s="8" t="n">
        <v>0.0896</v>
      </c>
      <c r="L16" s="8" t="n">
        <v>0.2577</v>
      </c>
      <c r="M16" s="8" t="n">
        <v>0.12</v>
      </c>
      <c r="N16" s="8" t="n">
        <v>0.3</v>
      </c>
      <c r="O16" s="8" t="n">
        <v>0.2786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8"/>
      <c r="DZ16" s="8"/>
      <c r="EA16" s="8"/>
    </row>
    <row r="17" customFormat="false" ht="15.75" hidden="false" customHeight="false" outlineLevel="0" collapsed="false">
      <c r="A17" s="12" t="n">
        <v>15</v>
      </c>
      <c r="B17" s="7" t="s">
        <v>58</v>
      </c>
      <c r="C17" s="8" t="n">
        <v>0.1687</v>
      </c>
      <c r="D17" s="8" t="n">
        <v>0.233</v>
      </c>
      <c r="E17" s="8" t="n">
        <v>0.2075</v>
      </c>
      <c r="F17" s="8" t="n">
        <v>0.1937</v>
      </c>
      <c r="G17" s="8" t="n">
        <v>0.1667</v>
      </c>
      <c r="H17" s="8" t="n">
        <v>0.2636</v>
      </c>
      <c r="I17" s="8" t="n">
        <v>0.1021</v>
      </c>
      <c r="J17" s="8" t="n">
        <v>0.1704</v>
      </c>
      <c r="K17" s="8" t="n">
        <v>0.2331</v>
      </c>
      <c r="L17" s="8" t="n">
        <v>0.1946</v>
      </c>
      <c r="M17" s="8" t="n">
        <v>0.289</v>
      </c>
      <c r="N17" s="8" t="n">
        <v>0.1105</v>
      </c>
      <c r="O17" s="8" t="n">
        <v>0.2439</v>
      </c>
      <c r="P17" s="8" t="n">
        <v>0.2573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</row>
    <row r="18" customFormat="false" ht="15.75" hidden="false" customHeight="false" outlineLevel="0" collapsed="false">
      <c r="A18" s="12" t="n">
        <v>16</v>
      </c>
      <c r="B18" s="7" t="s">
        <v>59</v>
      </c>
      <c r="C18" s="8" t="n">
        <v>0.2425</v>
      </c>
      <c r="D18" s="8" t="n">
        <v>0.2151</v>
      </c>
      <c r="E18" s="8" t="n">
        <v>0.237</v>
      </c>
      <c r="F18" s="8" t="n">
        <v>0.2023</v>
      </c>
      <c r="G18" s="8" t="n">
        <v>0.1277</v>
      </c>
      <c r="H18" s="8" t="n">
        <v>0.2543</v>
      </c>
      <c r="I18" s="8" t="n">
        <v>0.239</v>
      </c>
      <c r="J18" s="8" t="n">
        <v>0.1186</v>
      </c>
      <c r="K18" s="8" t="n">
        <v>0.2254</v>
      </c>
      <c r="L18" s="8" t="n">
        <v>0.2186</v>
      </c>
      <c r="M18" s="8" t="n">
        <v>0.2649</v>
      </c>
      <c r="N18" s="8" t="n">
        <v>0.2439</v>
      </c>
      <c r="O18" s="8" t="n">
        <v>0.2168</v>
      </c>
      <c r="P18" s="8" t="n">
        <v>0.2479</v>
      </c>
      <c r="Q18" s="8" t="n">
        <v>0.1725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</row>
    <row r="19" customFormat="false" ht="15.75" hidden="false" customHeight="false" outlineLevel="0" collapsed="false">
      <c r="A19" s="12" t="n">
        <v>17</v>
      </c>
      <c r="B19" s="7" t="s">
        <v>60</v>
      </c>
      <c r="C19" s="8" t="n">
        <v>0.042</v>
      </c>
      <c r="D19" s="8" t="n">
        <v>0.2393</v>
      </c>
      <c r="E19" s="8" t="n">
        <v>0.2288</v>
      </c>
      <c r="F19" s="8" t="n">
        <v>0.2303</v>
      </c>
      <c r="G19" s="8" t="n">
        <v>0.2073</v>
      </c>
      <c r="H19" s="8" t="n">
        <v>0.2196</v>
      </c>
      <c r="I19" s="8" t="n">
        <v>0.1736</v>
      </c>
      <c r="J19" s="8" t="n">
        <v>0.1966</v>
      </c>
      <c r="K19" s="8" t="n">
        <v>0.2469</v>
      </c>
      <c r="L19" s="8" t="n">
        <v>0.229</v>
      </c>
      <c r="M19" s="8" t="n">
        <v>0.2535</v>
      </c>
      <c r="N19" s="8" t="n">
        <v>0.203</v>
      </c>
      <c r="O19" s="8" t="n">
        <v>0.256</v>
      </c>
      <c r="P19" s="8" t="n">
        <v>0.2485</v>
      </c>
      <c r="Q19" s="8" t="n">
        <v>0.1573</v>
      </c>
      <c r="R19" s="8" t="n">
        <v>0.233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</row>
    <row r="20" customFormat="false" ht="15.75" hidden="false" customHeight="false" outlineLevel="0" collapsed="false">
      <c r="A20" s="12" t="n">
        <v>18</v>
      </c>
      <c r="B20" s="7" t="s">
        <v>61</v>
      </c>
      <c r="C20" s="8" t="n">
        <v>0.2196</v>
      </c>
      <c r="D20" s="8" t="n">
        <v>0.2024</v>
      </c>
      <c r="E20" s="8" t="n">
        <v>0.2159</v>
      </c>
      <c r="F20" s="8" t="n">
        <v>0.1999</v>
      </c>
      <c r="G20" s="8" t="n">
        <v>0.139</v>
      </c>
      <c r="H20" s="8" t="n">
        <v>0.2024</v>
      </c>
      <c r="I20" s="8" t="n">
        <v>0.2247</v>
      </c>
      <c r="J20" s="8" t="n">
        <v>0.1218</v>
      </c>
      <c r="K20" s="8" t="n">
        <v>0.225</v>
      </c>
      <c r="L20" s="8" t="n">
        <v>0.2056</v>
      </c>
      <c r="M20" s="8" t="n">
        <v>0.2267</v>
      </c>
      <c r="N20" s="8" t="n">
        <v>0.2552</v>
      </c>
      <c r="O20" s="8" t="n">
        <v>0.1492</v>
      </c>
      <c r="P20" s="8" t="n">
        <v>0.2217</v>
      </c>
      <c r="Q20" s="8" t="n">
        <v>0.1897</v>
      </c>
      <c r="R20" s="8" t="n">
        <v>0.1472</v>
      </c>
      <c r="S20" s="8" t="n">
        <v>0.2142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</row>
    <row r="21" customFormat="false" ht="15.75" hidden="false" customHeight="false" outlineLevel="0" collapsed="false">
      <c r="A21" s="12" t="n">
        <v>19</v>
      </c>
      <c r="B21" s="7" t="s">
        <v>62</v>
      </c>
      <c r="C21" s="8" t="n">
        <v>0.1906</v>
      </c>
      <c r="D21" s="8" t="n">
        <v>0.3054</v>
      </c>
      <c r="E21" s="8" t="n">
        <v>0.2493</v>
      </c>
      <c r="F21" s="8" t="n">
        <v>0.2142</v>
      </c>
      <c r="G21" s="8" t="n">
        <v>0.2432</v>
      </c>
      <c r="H21" s="8" t="n">
        <v>0.2962</v>
      </c>
      <c r="I21" s="8" t="n">
        <v>0.153</v>
      </c>
      <c r="J21" s="8" t="n">
        <v>0.2073</v>
      </c>
      <c r="K21" s="8" t="n">
        <v>0.3157</v>
      </c>
      <c r="L21" s="8" t="n">
        <v>0.2466</v>
      </c>
      <c r="M21" s="8" t="n">
        <v>0.3333</v>
      </c>
      <c r="N21" s="8" t="n">
        <v>0.1555</v>
      </c>
      <c r="O21" s="8" t="n">
        <v>0.2831</v>
      </c>
      <c r="P21" s="8" t="n">
        <v>0.3225</v>
      </c>
      <c r="Q21" s="8" t="n">
        <v>0.122</v>
      </c>
      <c r="R21" s="8" t="n">
        <v>0.2563</v>
      </c>
      <c r="S21" s="8" t="n">
        <v>0.1841</v>
      </c>
      <c r="T21" s="8" t="n">
        <v>0.2393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</row>
    <row r="22" customFormat="false" ht="15.75" hidden="false" customHeight="false" outlineLevel="0" collapsed="false">
      <c r="A22" s="12" t="n">
        <v>20</v>
      </c>
      <c r="B22" s="7" t="s">
        <v>63</v>
      </c>
      <c r="C22" s="8" t="n">
        <v>0.2036</v>
      </c>
      <c r="D22" s="8" t="n">
        <v>0.168</v>
      </c>
      <c r="E22" s="8" t="n">
        <v>0.1865</v>
      </c>
      <c r="F22" s="8" t="n">
        <v>0.2015</v>
      </c>
      <c r="G22" s="8" t="n">
        <v>0.1156</v>
      </c>
      <c r="H22" s="8" t="n">
        <v>0.1699</v>
      </c>
      <c r="I22" s="8" t="n">
        <v>0.2194</v>
      </c>
      <c r="J22" s="8" t="n">
        <v>0.1063</v>
      </c>
      <c r="K22" s="8" t="n">
        <v>0.1813</v>
      </c>
      <c r="L22" s="8" t="n">
        <v>0.2049</v>
      </c>
      <c r="M22" s="8" t="n">
        <v>0.2022</v>
      </c>
      <c r="N22" s="8" t="n">
        <v>0.236</v>
      </c>
      <c r="O22" s="8" t="n">
        <v>0.1962</v>
      </c>
      <c r="P22" s="8" t="n">
        <v>0.1889</v>
      </c>
      <c r="Q22" s="8" t="n">
        <v>0.1828</v>
      </c>
      <c r="R22" s="8" t="n">
        <v>0.137</v>
      </c>
      <c r="S22" s="8" t="n">
        <v>0.1964</v>
      </c>
      <c r="T22" s="8" t="n">
        <v>0.1307</v>
      </c>
      <c r="U22" s="8" t="n">
        <v>0.2227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</row>
    <row r="23" customFormat="false" ht="15.75" hidden="false" customHeight="false" outlineLevel="0" collapsed="false">
      <c r="A23" s="12" t="n">
        <v>21</v>
      </c>
      <c r="B23" s="7" t="s">
        <v>64</v>
      </c>
      <c r="C23" s="8" t="n">
        <v>0.2087</v>
      </c>
      <c r="D23" s="8" t="n">
        <v>0.1775</v>
      </c>
      <c r="E23" s="8" t="n">
        <v>0.2096</v>
      </c>
      <c r="F23" s="8" t="n">
        <v>0.176</v>
      </c>
      <c r="G23" s="8" t="n">
        <v>0.1683</v>
      </c>
      <c r="H23" s="8" t="n">
        <v>0.1804</v>
      </c>
      <c r="I23" s="8" t="n">
        <v>0.2148</v>
      </c>
      <c r="J23" s="8" t="n">
        <v>0.1635</v>
      </c>
      <c r="K23" s="8" t="n">
        <v>0.197</v>
      </c>
      <c r="L23" s="8" t="n">
        <v>0.1914</v>
      </c>
      <c r="M23" s="8" t="n">
        <v>0.2006</v>
      </c>
      <c r="N23" s="8" t="n">
        <v>0.2237</v>
      </c>
      <c r="O23" s="8" t="n">
        <v>0.2296</v>
      </c>
      <c r="P23" s="8" t="n">
        <v>0.2049</v>
      </c>
      <c r="Q23" s="8" t="n">
        <v>0.1775</v>
      </c>
      <c r="R23" s="8" t="n">
        <v>0.187</v>
      </c>
      <c r="S23" s="8" t="n">
        <v>0.195</v>
      </c>
      <c r="T23" s="8" t="n">
        <v>0.1532</v>
      </c>
      <c r="U23" s="8" t="n">
        <v>0.2094</v>
      </c>
      <c r="V23" s="8" t="n">
        <v>0.1489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</row>
    <row r="24" customFormat="false" ht="15.75" hidden="false" customHeight="false" outlineLevel="0" collapsed="false">
      <c r="A24" s="12" t="n">
        <v>22</v>
      </c>
      <c r="B24" s="7" t="s">
        <v>65</v>
      </c>
      <c r="C24" s="8" t="n">
        <v>0.2835</v>
      </c>
      <c r="D24" s="8" t="n">
        <v>0.2813</v>
      </c>
      <c r="E24" s="8" t="n">
        <v>0.2501</v>
      </c>
      <c r="F24" s="8" t="n">
        <v>0.2563</v>
      </c>
      <c r="G24" s="8" t="n">
        <v>0.2072</v>
      </c>
      <c r="H24" s="8" t="n">
        <v>0.2825</v>
      </c>
      <c r="I24" s="8" t="n">
        <v>0.2741</v>
      </c>
      <c r="J24" s="8" t="n">
        <v>0.1916</v>
      </c>
      <c r="K24" s="8" t="n">
        <v>0.2986</v>
      </c>
      <c r="L24" s="8" t="n">
        <v>0.2796</v>
      </c>
      <c r="M24" s="8" t="n">
        <v>0.3116</v>
      </c>
      <c r="N24" s="8" t="n">
        <v>0.2846</v>
      </c>
      <c r="O24" s="8" t="n">
        <v>0.1635</v>
      </c>
      <c r="P24" s="8" t="n">
        <v>0.3123</v>
      </c>
      <c r="Q24" s="8" t="n">
        <v>0.2546</v>
      </c>
      <c r="R24" s="8" t="n">
        <v>0.2055</v>
      </c>
      <c r="S24" s="8" t="n">
        <v>0.272</v>
      </c>
      <c r="T24" s="8" t="n">
        <v>0.1719</v>
      </c>
      <c r="U24" s="8" t="n">
        <v>0.2776</v>
      </c>
      <c r="V24" s="8" t="n">
        <v>0.2017</v>
      </c>
      <c r="W24" s="8" t="n">
        <v>0.2347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</row>
    <row r="25" customFormat="false" ht="15.75" hidden="false" customHeight="false" outlineLevel="0" collapsed="false">
      <c r="A25" s="12" t="n">
        <v>23</v>
      </c>
      <c r="B25" s="7" t="s">
        <v>66</v>
      </c>
      <c r="C25" s="8" t="n">
        <v>0.1347</v>
      </c>
      <c r="D25" s="8" t="n">
        <v>0.272</v>
      </c>
      <c r="E25" s="8" t="n">
        <v>0.29</v>
      </c>
      <c r="F25" s="8" t="n">
        <v>0.2505</v>
      </c>
      <c r="G25" s="8" t="n">
        <v>0.1911</v>
      </c>
      <c r="H25" s="8" t="n">
        <v>0.3029</v>
      </c>
      <c r="I25" s="8" t="n">
        <v>0.2314</v>
      </c>
      <c r="J25" s="8" t="n">
        <v>0.2569</v>
      </c>
      <c r="K25" s="8" t="n">
        <v>0.2647</v>
      </c>
      <c r="L25" s="8" t="n">
        <v>0.2729</v>
      </c>
      <c r="M25" s="8" t="n">
        <v>0.3266</v>
      </c>
      <c r="N25" s="8" t="n">
        <v>0.2316</v>
      </c>
      <c r="O25" s="8" t="n">
        <v>0.323</v>
      </c>
      <c r="P25" s="8" t="n">
        <v>0.3017</v>
      </c>
      <c r="Q25" s="8" t="n">
        <v>0.176</v>
      </c>
      <c r="R25" s="8" t="n">
        <v>0.2361</v>
      </c>
      <c r="S25" s="8" t="n">
        <v>0.1179</v>
      </c>
      <c r="T25" s="8" t="n">
        <v>0.2582</v>
      </c>
      <c r="U25" s="8" t="n">
        <v>0.2358</v>
      </c>
      <c r="V25" s="8" t="n">
        <v>0.2407</v>
      </c>
      <c r="W25" s="8" t="n">
        <v>0.25</v>
      </c>
      <c r="X25" s="8" t="n">
        <v>0.32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</row>
    <row r="26" customFormat="false" ht="15.75" hidden="false" customHeight="false" outlineLevel="0" collapsed="false">
      <c r="A26" s="12" t="n">
        <v>24</v>
      </c>
      <c r="B26" s="7" t="s">
        <v>67</v>
      </c>
      <c r="C26" s="8" t="n">
        <v>0.271</v>
      </c>
      <c r="D26" s="8" t="n">
        <v>0.2739</v>
      </c>
      <c r="E26" s="8" t="n">
        <v>0.2944</v>
      </c>
      <c r="F26" s="8" t="n">
        <v>0.2845</v>
      </c>
      <c r="G26" s="8" t="n">
        <v>0.2414</v>
      </c>
      <c r="H26" s="8" t="n">
        <v>0.2611</v>
      </c>
      <c r="I26" s="8" t="n">
        <v>0.2719</v>
      </c>
      <c r="J26" s="8" t="n">
        <v>0.2127</v>
      </c>
      <c r="K26" s="8" t="n">
        <v>0.3011</v>
      </c>
      <c r="L26" s="8" t="n">
        <v>0.2787</v>
      </c>
      <c r="M26" s="8" t="n">
        <v>0.2968</v>
      </c>
      <c r="N26" s="8" t="n">
        <v>0.3016</v>
      </c>
      <c r="O26" s="8" t="n">
        <v>0.1608</v>
      </c>
      <c r="P26" s="8" t="n">
        <v>0.2918</v>
      </c>
      <c r="Q26" s="8" t="n">
        <v>0.2592</v>
      </c>
      <c r="R26" s="8" t="n">
        <v>0.2244</v>
      </c>
      <c r="S26" s="8" t="n">
        <v>0.2694</v>
      </c>
      <c r="T26" s="8" t="n">
        <v>0.1727</v>
      </c>
      <c r="U26" s="8" t="n">
        <v>0.2899</v>
      </c>
      <c r="V26" s="8" t="n">
        <v>0.2125</v>
      </c>
      <c r="W26" s="8" t="n">
        <v>0.2403</v>
      </c>
      <c r="X26" s="8" t="n">
        <v>0.1897</v>
      </c>
      <c r="Y26" s="8" t="n">
        <v>0.3348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</row>
    <row r="27" customFormat="false" ht="15.75" hidden="false" customHeight="false" outlineLevel="0" collapsed="false">
      <c r="A27" s="12" t="n">
        <v>25</v>
      </c>
      <c r="B27" s="7" t="s">
        <v>68</v>
      </c>
      <c r="C27" s="8" t="n">
        <v>0.1245</v>
      </c>
      <c r="D27" s="8" t="n">
        <v>0.2836</v>
      </c>
      <c r="E27" s="8" t="n">
        <v>0.2569</v>
      </c>
      <c r="F27" s="8" t="n">
        <v>0.2399</v>
      </c>
      <c r="G27" s="8" t="n">
        <v>0.2352</v>
      </c>
      <c r="H27" s="8" t="n">
        <v>0.2473</v>
      </c>
      <c r="I27" s="8" t="n">
        <v>0.1955</v>
      </c>
      <c r="J27" s="8" t="n">
        <v>0.2106</v>
      </c>
      <c r="K27" s="8" t="n">
        <v>0.2896</v>
      </c>
      <c r="L27" s="8" t="n">
        <v>0.2525</v>
      </c>
      <c r="M27" s="8" t="n">
        <v>0.2718</v>
      </c>
      <c r="N27" s="8" t="n">
        <v>0.2257</v>
      </c>
      <c r="O27" s="8" t="n">
        <v>0.2611</v>
      </c>
      <c r="P27" s="8" t="n">
        <v>0.2842</v>
      </c>
      <c r="Q27" s="8" t="n">
        <v>0.1853</v>
      </c>
      <c r="R27" s="8" t="n">
        <v>0.2443</v>
      </c>
      <c r="S27" s="8" t="n">
        <v>0.1001</v>
      </c>
      <c r="T27" s="8" t="n">
        <v>0.2164</v>
      </c>
      <c r="U27" s="8" t="n">
        <v>0.2148</v>
      </c>
      <c r="V27" s="8" t="n">
        <v>0.2279</v>
      </c>
      <c r="W27" s="8" t="n">
        <v>0.2374</v>
      </c>
      <c r="X27" s="8" t="n">
        <v>0.281</v>
      </c>
      <c r="Y27" s="8" t="n">
        <v>0.1645</v>
      </c>
      <c r="Z27" s="8" t="n">
        <v>0.2862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</row>
    <row r="28" customFormat="false" ht="15.75" hidden="false" customHeight="false" outlineLevel="0" collapsed="false">
      <c r="A28" s="12" t="n">
        <v>26</v>
      </c>
      <c r="B28" s="7" t="s">
        <v>69</v>
      </c>
      <c r="C28" s="8" t="n">
        <v>0.1998</v>
      </c>
      <c r="D28" s="8" t="n">
        <v>0.2735</v>
      </c>
      <c r="E28" s="8" t="n">
        <v>0.2347</v>
      </c>
      <c r="F28" s="8" t="n">
        <v>0.2101</v>
      </c>
      <c r="G28" s="8" t="n">
        <v>0.2211</v>
      </c>
      <c r="H28" s="8" t="n">
        <v>0.2564</v>
      </c>
      <c r="I28" s="8" t="n">
        <v>0.1271</v>
      </c>
      <c r="J28" s="8" t="n">
        <v>0.2064</v>
      </c>
      <c r="K28" s="8" t="n">
        <v>0.288</v>
      </c>
      <c r="L28" s="8" t="n">
        <v>0.2305</v>
      </c>
      <c r="M28" s="8" t="n">
        <v>0.2973</v>
      </c>
      <c r="N28" s="8" t="n">
        <v>0.1435</v>
      </c>
      <c r="O28" s="8" t="n">
        <v>0.2698</v>
      </c>
      <c r="P28" s="8" t="n">
        <v>0.2872</v>
      </c>
      <c r="Q28" s="8" t="n">
        <v>0.0836</v>
      </c>
      <c r="R28" s="8" t="n">
        <v>0.2322</v>
      </c>
      <c r="S28" s="8" t="n">
        <v>0.1825</v>
      </c>
      <c r="T28" s="8" t="n">
        <v>0.218</v>
      </c>
      <c r="U28" s="8" t="n">
        <v>0.1458</v>
      </c>
      <c r="V28" s="8" t="n">
        <v>0.2128</v>
      </c>
      <c r="W28" s="8" t="n">
        <v>0.1957</v>
      </c>
      <c r="X28" s="8" t="n">
        <v>0.2694</v>
      </c>
      <c r="Y28" s="8" t="n">
        <v>0.2313</v>
      </c>
      <c r="Z28" s="8" t="n">
        <v>0.2762</v>
      </c>
      <c r="AA28" s="8" t="n">
        <v>0.2036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</row>
    <row r="29" customFormat="false" ht="15.75" hidden="false" customHeight="false" outlineLevel="0" collapsed="false">
      <c r="A29" s="12" t="n">
        <v>27</v>
      </c>
      <c r="B29" s="7" t="s">
        <v>70</v>
      </c>
      <c r="C29" s="8" t="n">
        <v>0.253</v>
      </c>
      <c r="D29" s="8" t="n">
        <v>0.2285</v>
      </c>
      <c r="E29" s="8" t="n">
        <v>0.2492</v>
      </c>
      <c r="F29" s="8" t="n">
        <v>0.2303</v>
      </c>
      <c r="G29" s="8" t="n">
        <v>0.1972</v>
      </c>
      <c r="H29" s="8" t="n">
        <v>0.2586</v>
      </c>
      <c r="I29" s="8" t="n">
        <v>0.2414</v>
      </c>
      <c r="J29" s="8" t="n">
        <v>0.1696</v>
      </c>
      <c r="K29" s="8" t="n">
        <v>0.249</v>
      </c>
      <c r="L29" s="8" t="n">
        <v>0.2352</v>
      </c>
      <c r="M29" s="8" t="n">
        <v>0.2624</v>
      </c>
      <c r="N29" s="8" t="n">
        <v>0.2726</v>
      </c>
      <c r="O29" s="8" t="n">
        <v>0.1578</v>
      </c>
      <c r="P29" s="8" t="n">
        <v>0.2553</v>
      </c>
      <c r="Q29" s="8" t="n">
        <v>0.2338</v>
      </c>
      <c r="R29" s="8" t="n">
        <v>0.1937</v>
      </c>
      <c r="S29" s="8" t="n">
        <v>0.251</v>
      </c>
      <c r="T29" s="8" t="n">
        <v>0.1201</v>
      </c>
      <c r="U29" s="8" t="n">
        <v>0.2757</v>
      </c>
      <c r="V29" s="8" t="n">
        <v>0.1818</v>
      </c>
      <c r="W29" s="8" t="n">
        <v>0.1959</v>
      </c>
      <c r="X29" s="8" t="n">
        <v>0.1826</v>
      </c>
      <c r="Y29" s="8" t="n">
        <v>0.3059</v>
      </c>
      <c r="Z29" s="8" t="n">
        <v>0.1814</v>
      </c>
      <c r="AA29" s="8" t="n">
        <v>0.2606</v>
      </c>
      <c r="AB29" s="8" t="n">
        <v>0.262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</row>
    <row r="30" customFormat="false" ht="15.75" hidden="false" customHeight="false" outlineLevel="0" collapsed="false">
      <c r="A30" s="12" t="n">
        <v>28</v>
      </c>
      <c r="B30" s="7" t="s">
        <v>71</v>
      </c>
      <c r="C30" s="8" t="n">
        <v>0.2217</v>
      </c>
      <c r="D30" s="8" t="n">
        <v>0.0545</v>
      </c>
      <c r="E30" s="8" t="n">
        <v>0.2276</v>
      </c>
      <c r="F30" s="8" t="n">
        <v>0.2286</v>
      </c>
      <c r="G30" s="8" t="n">
        <v>0.1787</v>
      </c>
      <c r="H30" s="8" t="n">
        <v>0.0821</v>
      </c>
      <c r="I30" s="8" t="n">
        <v>0.2474</v>
      </c>
      <c r="J30" s="8" t="n">
        <v>0.1798</v>
      </c>
      <c r="K30" s="8" t="n">
        <v>0.061</v>
      </c>
      <c r="L30" s="8" t="n">
        <v>0.2191</v>
      </c>
      <c r="M30" s="8" t="n">
        <v>0.0745</v>
      </c>
      <c r="N30" s="8" t="n">
        <v>0.2668</v>
      </c>
      <c r="O30" s="8" t="n">
        <v>0.2461</v>
      </c>
      <c r="P30" s="8" t="n">
        <v>0.0575</v>
      </c>
      <c r="Q30" s="8" t="n">
        <v>0.2345</v>
      </c>
      <c r="R30" s="8" t="n">
        <v>0.1966</v>
      </c>
      <c r="S30" s="8" t="n">
        <v>0.2111</v>
      </c>
      <c r="T30" s="8" t="n">
        <v>0.1875</v>
      </c>
      <c r="U30" s="8" t="n">
        <v>0.2903</v>
      </c>
      <c r="V30" s="8" t="n">
        <v>0.1546</v>
      </c>
      <c r="W30" s="8" t="n">
        <v>0.1712</v>
      </c>
      <c r="X30" s="8" t="n">
        <v>0.2634</v>
      </c>
      <c r="Y30" s="8" t="n">
        <v>0.2784</v>
      </c>
      <c r="Z30" s="8" t="n">
        <v>0.2592</v>
      </c>
      <c r="AA30" s="8" t="n">
        <v>0.2483</v>
      </c>
      <c r="AB30" s="8" t="n">
        <v>0.2617</v>
      </c>
      <c r="AC30" s="8" t="n">
        <v>0.2186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</row>
    <row r="31" customFormat="false" ht="15.75" hidden="false" customHeight="false" outlineLevel="0" collapsed="false">
      <c r="A31" s="12" t="n">
        <v>29</v>
      </c>
      <c r="B31" s="7" t="s">
        <v>72</v>
      </c>
      <c r="C31" s="8" t="n">
        <v>0.1923</v>
      </c>
      <c r="D31" s="8" t="n">
        <v>0.1597</v>
      </c>
      <c r="E31" s="8" t="n">
        <v>0.1852</v>
      </c>
      <c r="F31" s="8" t="n">
        <v>0.1535</v>
      </c>
      <c r="G31" s="8" t="n">
        <v>0.1371</v>
      </c>
      <c r="H31" s="8" t="n">
        <v>0.156</v>
      </c>
      <c r="I31" s="8" t="n">
        <v>0.1848</v>
      </c>
      <c r="J31" s="8" t="n">
        <v>0.1236</v>
      </c>
      <c r="K31" s="8" t="n">
        <v>0.1663</v>
      </c>
      <c r="L31" s="8" t="n">
        <v>0.1644</v>
      </c>
      <c r="M31" s="8" t="n">
        <v>0.1882</v>
      </c>
      <c r="N31" s="8" t="n">
        <v>0.1997</v>
      </c>
      <c r="O31" s="8" t="n">
        <v>0.2149</v>
      </c>
      <c r="P31" s="8" t="n">
        <v>0.1841</v>
      </c>
      <c r="Q31" s="8" t="n">
        <v>0.1434</v>
      </c>
      <c r="R31" s="8" t="n">
        <v>0.1528</v>
      </c>
      <c r="S31" s="8" t="n">
        <v>0.1759</v>
      </c>
      <c r="T31" s="8" t="n">
        <v>0.1433</v>
      </c>
      <c r="U31" s="8" t="n">
        <v>0.1879</v>
      </c>
      <c r="V31" s="8" t="n">
        <v>0.1214</v>
      </c>
      <c r="W31" s="8" t="n">
        <v>0.1075</v>
      </c>
      <c r="X31" s="8" t="n">
        <v>0.2058</v>
      </c>
      <c r="Y31" s="8" t="n">
        <v>0.2232</v>
      </c>
      <c r="Z31" s="8" t="n">
        <v>0.2322</v>
      </c>
      <c r="AA31" s="8" t="n">
        <v>0.2055</v>
      </c>
      <c r="AB31" s="8" t="n">
        <v>0.1703</v>
      </c>
      <c r="AC31" s="8" t="n">
        <v>0.1873</v>
      </c>
      <c r="AD31" s="8" t="n">
        <v>0.1407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</row>
    <row r="32" customFormat="false" ht="15.75" hidden="false" customHeight="false" outlineLevel="0" collapsed="false">
      <c r="A32" s="12" t="n">
        <v>30</v>
      </c>
      <c r="B32" s="7" t="s">
        <v>73</v>
      </c>
      <c r="C32" s="8" t="n">
        <v>0.1914</v>
      </c>
      <c r="D32" s="8" t="n">
        <v>0.2735</v>
      </c>
      <c r="E32" s="8" t="n">
        <v>0.2371</v>
      </c>
      <c r="F32" s="8" t="n">
        <v>0.2181</v>
      </c>
      <c r="G32" s="8" t="n">
        <v>0.2233</v>
      </c>
      <c r="H32" s="8" t="n">
        <v>0.2596</v>
      </c>
      <c r="I32" s="8" t="n">
        <v>0.0808</v>
      </c>
      <c r="J32" s="8" t="n">
        <v>0.2019</v>
      </c>
      <c r="K32" s="8" t="n">
        <v>0.2881</v>
      </c>
      <c r="L32" s="8" t="n">
        <v>0.2211</v>
      </c>
      <c r="M32" s="8" t="n">
        <v>0.2922</v>
      </c>
      <c r="N32" s="8" t="n">
        <v>0.1266</v>
      </c>
      <c r="O32" s="8" t="n">
        <v>0.265</v>
      </c>
      <c r="P32" s="8" t="n">
        <v>0.2898</v>
      </c>
      <c r="Q32" s="8" t="n">
        <v>0.0925</v>
      </c>
      <c r="R32" s="8" t="n">
        <v>0.2496</v>
      </c>
      <c r="S32" s="8" t="n">
        <v>0.1743</v>
      </c>
      <c r="T32" s="8" t="n">
        <v>0.2312</v>
      </c>
      <c r="U32" s="8" t="n">
        <v>0.1193</v>
      </c>
      <c r="V32" s="8" t="n">
        <v>0.2215</v>
      </c>
      <c r="W32" s="8" t="n">
        <v>0.2103</v>
      </c>
      <c r="X32" s="8" t="n">
        <v>0.2663</v>
      </c>
      <c r="Y32" s="8" t="n">
        <v>0.2251</v>
      </c>
      <c r="Z32" s="8" t="n">
        <v>0.2783</v>
      </c>
      <c r="AA32" s="8" t="n">
        <v>0.1851</v>
      </c>
      <c r="AB32" s="8" t="n">
        <v>0.1096</v>
      </c>
      <c r="AC32" s="8" t="n">
        <v>0.2597</v>
      </c>
      <c r="AD32" s="8" t="n">
        <v>0.2569</v>
      </c>
      <c r="AE32" s="8" t="n">
        <v>0.1869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8"/>
    </row>
    <row r="33" customFormat="false" ht="15.75" hidden="false" customHeight="false" outlineLevel="0" collapsed="false">
      <c r="A33" s="12" t="n">
        <v>31</v>
      </c>
      <c r="B33" s="7" t="s">
        <v>74</v>
      </c>
      <c r="C33" s="8" t="n">
        <v>0.2443</v>
      </c>
      <c r="D33" s="8" t="n">
        <v>0.2315</v>
      </c>
      <c r="E33" s="8" t="n">
        <v>0.2448</v>
      </c>
      <c r="F33" s="8" t="n">
        <v>0.2235</v>
      </c>
      <c r="G33" s="8" t="n">
        <v>0.1867</v>
      </c>
      <c r="H33" s="8" t="n">
        <v>0.2384</v>
      </c>
      <c r="I33" s="8" t="n">
        <v>0.2517</v>
      </c>
      <c r="J33" s="8" t="n">
        <v>0.1616</v>
      </c>
      <c r="K33" s="8" t="n">
        <v>0.2554</v>
      </c>
      <c r="L33" s="8" t="n">
        <v>0.2292</v>
      </c>
      <c r="M33" s="8" t="n">
        <v>0.2539</v>
      </c>
      <c r="N33" s="8" t="n">
        <v>0.2716</v>
      </c>
      <c r="O33" s="8" t="n">
        <v>0.15</v>
      </c>
      <c r="P33" s="8" t="n">
        <v>0.252</v>
      </c>
      <c r="Q33" s="8" t="n">
        <v>0.2216</v>
      </c>
      <c r="R33" s="8" t="n">
        <v>0.1706</v>
      </c>
      <c r="S33" s="8" t="n">
        <v>0.2471</v>
      </c>
      <c r="T33" s="8" t="n">
        <v>0.1069</v>
      </c>
      <c r="U33" s="8" t="n">
        <v>0.2477</v>
      </c>
      <c r="V33" s="8" t="n">
        <v>0.1674</v>
      </c>
      <c r="W33" s="8" t="n">
        <v>0.1872</v>
      </c>
      <c r="X33" s="8" t="n">
        <v>0.1623</v>
      </c>
      <c r="Y33" s="8" t="n">
        <v>0.301</v>
      </c>
      <c r="Z33" s="8" t="n">
        <v>0.1715</v>
      </c>
      <c r="AA33" s="8" t="n">
        <v>0.2519</v>
      </c>
      <c r="AB33" s="8" t="n">
        <v>0.2705</v>
      </c>
      <c r="AC33" s="8" t="n">
        <v>0.0718</v>
      </c>
      <c r="AD33" s="8" t="n">
        <v>0.2156</v>
      </c>
      <c r="AE33" s="8" t="n">
        <v>0.1811</v>
      </c>
      <c r="AF33" s="8" t="n">
        <v>0.2488</v>
      </c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</row>
    <row r="34" customFormat="false" ht="15.75" hidden="false" customHeight="false" outlineLevel="0" collapsed="false">
      <c r="A34" s="12" t="n">
        <v>32</v>
      </c>
      <c r="B34" s="7" t="s">
        <v>75</v>
      </c>
      <c r="C34" s="8" t="n">
        <v>0.252</v>
      </c>
      <c r="D34" s="8" t="n">
        <v>0.0956</v>
      </c>
      <c r="E34" s="8" t="n">
        <v>0.254</v>
      </c>
      <c r="F34" s="8" t="n">
        <v>0.251</v>
      </c>
      <c r="G34" s="8" t="n">
        <v>0.2191</v>
      </c>
      <c r="H34" s="8" t="n">
        <v>0.0855</v>
      </c>
      <c r="I34" s="8" t="n">
        <v>0.2767</v>
      </c>
      <c r="J34" s="8" t="n">
        <v>0.2107</v>
      </c>
      <c r="K34" s="8" t="n">
        <v>0.1118</v>
      </c>
      <c r="L34" s="8" t="n">
        <v>0.2601</v>
      </c>
      <c r="M34" s="8" t="n">
        <v>0.0943</v>
      </c>
      <c r="N34" s="8" t="n">
        <v>0.2942</v>
      </c>
      <c r="O34" s="8" t="n">
        <v>0.2575</v>
      </c>
      <c r="P34" s="8" t="n">
        <v>0.0962</v>
      </c>
      <c r="Q34" s="8" t="n">
        <v>0.2522</v>
      </c>
      <c r="R34" s="8" t="n">
        <v>0.2297</v>
      </c>
      <c r="S34" s="8" t="n">
        <v>0.2488</v>
      </c>
      <c r="T34" s="8" t="n">
        <v>0.2248</v>
      </c>
      <c r="U34" s="8" t="n">
        <v>0.3017</v>
      </c>
      <c r="V34" s="8" t="n">
        <v>0.2009</v>
      </c>
      <c r="W34" s="8" t="n">
        <v>0.2184</v>
      </c>
      <c r="X34" s="8" t="n">
        <v>0.2931</v>
      </c>
      <c r="Y34" s="8" t="n">
        <v>0.3026</v>
      </c>
      <c r="Z34" s="8" t="n">
        <v>0.2878</v>
      </c>
      <c r="AA34" s="8" t="n">
        <v>0.2668</v>
      </c>
      <c r="AB34" s="8" t="n">
        <v>0.2762</v>
      </c>
      <c r="AC34" s="8" t="n">
        <v>0.245</v>
      </c>
      <c r="AD34" s="8" t="n">
        <v>0.0784</v>
      </c>
      <c r="AE34" s="8" t="n">
        <v>0.1836</v>
      </c>
      <c r="AF34" s="8" t="n">
        <v>0.2823</v>
      </c>
      <c r="AG34" s="8" t="n">
        <v>0.2415</v>
      </c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</row>
    <row r="35" customFormat="false" ht="15.75" hidden="false" customHeight="false" outlineLevel="0" collapsed="false">
      <c r="A35" s="12" t="n">
        <v>33</v>
      </c>
      <c r="B35" s="7" t="s">
        <v>76</v>
      </c>
      <c r="C35" s="8" t="n">
        <v>0.2055</v>
      </c>
      <c r="D35" s="8" t="n">
        <v>0.2025</v>
      </c>
      <c r="E35" s="8" t="n">
        <v>0.2142</v>
      </c>
      <c r="F35" s="8" t="n">
        <v>0.202</v>
      </c>
      <c r="G35" s="8" t="n">
        <v>0.1603</v>
      </c>
      <c r="H35" s="8" t="n">
        <v>0.199</v>
      </c>
      <c r="I35" s="8" t="n">
        <v>0.2151</v>
      </c>
      <c r="J35" s="8" t="n">
        <v>0.1233</v>
      </c>
      <c r="K35" s="8" t="n">
        <v>0.2145</v>
      </c>
      <c r="L35" s="8" t="n">
        <v>0.2074</v>
      </c>
      <c r="M35" s="8" t="n">
        <v>0.2285</v>
      </c>
      <c r="N35" s="8" t="n">
        <v>0.2428</v>
      </c>
      <c r="O35" s="8" t="n">
        <v>0.2103</v>
      </c>
      <c r="P35" s="8" t="n">
        <v>0.2181</v>
      </c>
      <c r="Q35" s="8" t="n">
        <v>0.1887</v>
      </c>
      <c r="R35" s="8" t="n">
        <v>0.1507</v>
      </c>
      <c r="S35" s="8" t="n">
        <v>0.2002</v>
      </c>
      <c r="T35" s="8" t="n">
        <v>0.1531</v>
      </c>
      <c r="U35" s="8" t="n">
        <v>0.2162</v>
      </c>
      <c r="V35" s="8" t="n">
        <v>0.1289</v>
      </c>
      <c r="W35" s="8" t="n">
        <v>0.1476</v>
      </c>
      <c r="X35" s="8" t="n">
        <v>0.2035</v>
      </c>
      <c r="Y35" s="8" t="n">
        <v>0.2546</v>
      </c>
      <c r="Z35" s="8" t="n">
        <v>0.2149</v>
      </c>
      <c r="AA35" s="8" t="n">
        <v>0.2199</v>
      </c>
      <c r="AB35" s="8" t="n">
        <v>0.2129</v>
      </c>
      <c r="AC35" s="8" t="n">
        <v>0.1952</v>
      </c>
      <c r="AD35" s="8" t="n">
        <v>0.175</v>
      </c>
      <c r="AE35" s="8" t="n">
        <v>0.1153</v>
      </c>
      <c r="AF35" s="8" t="n">
        <v>0.2266</v>
      </c>
      <c r="AG35" s="8" t="n">
        <v>0.1804</v>
      </c>
      <c r="AH35" s="8" t="n">
        <v>0.2057</v>
      </c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  <c r="DR35" s="8"/>
      <c r="DS35" s="8"/>
      <c r="DT35" s="8"/>
      <c r="DU35" s="8"/>
      <c r="DV35" s="8"/>
      <c r="DW35" s="8"/>
      <c r="DX35" s="8"/>
      <c r="DY35" s="8"/>
      <c r="DZ35" s="8"/>
      <c r="EA35" s="8"/>
    </row>
    <row r="36" customFormat="false" ht="15.75" hidden="false" customHeight="false" outlineLevel="0" collapsed="false">
      <c r="A36" s="12" t="n">
        <v>34</v>
      </c>
      <c r="B36" s="7" t="s">
        <v>77</v>
      </c>
      <c r="C36" s="8" t="n">
        <v>0.0857</v>
      </c>
      <c r="D36" s="8" t="n">
        <v>0.2444</v>
      </c>
      <c r="E36" s="8" t="n">
        <v>0.2426</v>
      </c>
      <c r="F36" s="8" t="n">
        <v>0.2216</v>
      </c>
      <c r="G36" s="8" t="n">
        <v>0.2155</v>
      </c>
      <c r="H36" s="8" t="n">
        <v>0.2393</v>
      </c>
      <c r="I36" s="8" t="n">
        <v>0.192</v>
      </c>
      <c r="J36" s="8" t="n">
        <v>0.1944</v>
      </c>
      <c r="K36" s="8" t="n">
        <v>0.2563</v>
      </c>
      <c r="L36" s="8" t="n">
        <v>0.2289</v>
      </c>
      <c r="M36" s="8" t="n">
        <v>0.2769</v>
      </c>
      <c r="N36" s="8" t="n">
        <v>0.2072</v>
      </c>
      <c r="O36" s="8" t="n">
        <v>0.2635</v>
      </c>
      <c r="P36" s="8" t="n">
        <v>0.2714</v>
      </c>
      <c r="Q36" s="8" t="n">
        <v>0.1687</v>
      </c>
      <c r="R36" s="8" t="n">
        <v>0.249</v>
      </c>
      <c r="S36" s="8" t="n">
        <v>0.07</v>
      </c>
      <c r="T36" s="8" t="n">
        <v>0.2238</v>
      </c>
      <c r="U36" s="8" t="n">
        <v>0.2026</v>
      </c>
      <c r="V36" s="8" t="n">
        <v>0.1899</v>
      </c>
      <c r="W36" s="8" t="n">
        <v>0.2089</v>
      </c>
      <c r="X36" s="8" t="n">
        <v>0.2754</v>
      </c>
      <c r="Y36" s="8" t="n">
        <v>0.1117</v>
      </c>
      <c r="Z36" s="8" t="n">
        <v>0.2771</v>
      </c>
      <c r="AA36" s="8" t="n">
        <v>0.1157</v>
      </c>
      <c r="AB36" s="8" t="n">
        <v>0.1981</v>
      </c>
      <c r="AC36" s="8" t="n">
        <v>0.2662</v>
      </c>
      <c r="AD36" s="8" t="n">
        <v>0.2345</v>
      </c>
      <c r="AE36" s="8" t="n">
        <v>0.1793</v>
      </c>
      <c r="AF36" s="8" t="n">
        <v>0.1865</v>
      </c>
      <c r="AG36" s="8" t="n">
        <v>0.2549</v>
      </c>
      <c r="AH36" s="8" t="n">
        <v>0.2668</v>
      </c>
      <c r="AI36" s="8" t="n">
        <v>0.2028</v>
      </c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  <c r="DB36" s="8"/>
      <c r="DC36" s="8"/>
      <c r="DD36" s="8"/>
      <c r="DE36" s="8"/>
      <c r="DF36" s="8"/>
      <c r="DG36" s="8"/>
      <c r="DH36" s="8"/>
      <c r="DI36" s="8"/>
      <c r="DJ36" s="8"/>
      <c r="DK36" s="8"/>
      <c r="DL36" s="8"/>
      <c r="DM36" s="8"/>
      <c r="DN36" s="8"/>
      <c r="DO36" s="8"/>
      <c r="DP36" s="8"/>
      <c r="DQ36" s="8"/>
      <c r="DR36" s="8"/>
      <c r="DS36" s="8"/>
      <c r="DT36" s="8"/>
      <c r="DU36" s="8"/>
      <c r="DV36" s="8"/>
      <c r="DW36" s="8"/>
      <c r="DX36" s="8"/>
      <c r="DY36" s="8"/>
      <c r="DZ36" s="8"/>
      <c r="EA36" s="8"/>
    </row>
    <row r="37" customFormat="false" ht="15.75" hidden="false" customHeight="false" outlineLevel="0" collapsed="false">
      <c r="A37" s="12" t="n">
        <v>35</v>
      </c>
      <c r="B37" s="7" t="s">
        <v>78</v>
      </c>
      <c r="C37" s="8" t="n">
        <v>0.1842</v>
      </c>
      <c r="D37" s="8" t="n">
        <v>0.2444</v>
      </c>
      <c r="E37" s="8" t="n">
        <v>0.2156</v>
      </c>
      <c r="F37" s="8" t="n">
        <v>0.2029</v>
      </c>
      <c r="G37" s="8" t="n">
        <v>0.2075</v>
      </c>
      <c r="H37" s="8" t="n">
        <v>0.2372</v>
      </c>
      <c r="I37" s="8" t="n">
        <v>0.1213</v>
      </c>
      <c r="J37" s="8" t="n">
        <v>0.1825</v>
      </c>
      <c r="K37" s="8" t="n">
        <v>0.258</v>
      </c>
      <c r="L37" s="8" t="n">
        <v>0.2082</v>
      </c>
      <c r="M37" s="8" t="n">
        <v>0.2738</v>
      </c>
      <c r="N37" s="8" t="n">
        <v>0.1262</v>
      </c>
      <c r="O37" s="8" t="n">
        <v>0.2573</v>
      </c>
      <c r="P37" s="8" t="n">
        <v>0.2619</v>
      </c>
      <c r="Q37" s="8" t="n">
        <v>0.0372</v>
      </c>
      <c r="R37" s="8" t="n">
        <v>0.2206</v>
      </c>
      <c r="S37" s="8" t="n">
        <v>0.1756</v>
      </c>
      <c r="T37" s="8" t="n">
        <v>0.1978</v>
      </c>
      <c r="U37" s="8" t="n">
        <v>0.1283</v>
      </c>
      <c r="V37" s="8" t="n">
        <v>0.1867</v>
      </c>
      <c r="W37" s="8" t="n">
        <v>0.1867</v>
      </c>
      <c r="X37" s="8" t="n">
        <v>0.2538</v>
      </c>
      <c r="Y37" s="8" t="n">
        <v>0.22</v>
      </c>
      <c r="Z37" s="8" t="n">
        <v>0.2682</v>
      </c>
      <c r="AA37" s="8" t="n">
        <v>0.2011</v>
      </c>
      <c r="AB37" s="8" t="n">
        <v>0.1023</v>
      </c>
      <c r="AC37" s="8" t="n">
        <v>0.24</v>
      </c>
      <c r="AD37" s="8" t="n">
        <v>0.2349</v>
      </c>
      <c r="AE37" s="8" t="n">
        <v>0.1485</v>
      </c>
      <c r="AF37" s="8" t="n">
        <v>0.1058</v>
      </c>
      <c r="AG37" s="8" t="n">
        <v>0.2231</v>
      </c>
      <c r="AH37" s="8" t="n">
        <v>0.2554</v>
      </c>
      <c r="AI37" s="8" t="n">
        <v>0.1989</v>
      </c>
      <c r="AJ37" s="8" t="n">
        <v>0.1813</v>
      </c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  <c r="DR37" s="8"/>
      <c r="DS37" s="8"/>
      <c r="DT37" s="8"/>
      <c r="DU37" s="8"/>
      <c r="DV37" s="8"/>
      <c r="DW37" s="8"/>
      <c r="DX37" s="8"/>
      <c r="DY37" s="8"/>
      <c r="DZ37" s="8"/>
      <c r="EA37" s="8"/>
    </row>
    <row r="38" customFormat="false" ht="15.75" hidden="false" customHeight="false" outlineLevel="0" collapsed="false">
      <c r="A38" s="12" t="n">
        <v>36</v>
      </c>
      <c r="B38" s="7" t="s">
        <v>79</v>
      </c>
      <c r="C38" s="8" t="n">
        <v>0.3616</v>
      </c>
      <c r="D38" s="8" t="n">
        <v>0.2822</v>
      </c>
      <c r="E38" s="8" t="n">
        <v>0.3229</v>
      </c>
      <c r="F38" s="8" t="n">
        <v>0.3126</v>
      </c>
      <c r="G38" s="8" t="n">
        <v>0.2907</v>
      </c>
      <c r="H38" s="8" t="n">
        <v>0.2728</v>
      </c>
      <c r="I38" s="8" t="n">
        <v>0.348</v>
      </c>
      <c r="J38" s="8" t="n">
        <v>0.3041</v>
      </c>
      <c r="K38" s="8" t="n">
        <v>0.2974</v>
      </c>
      <c r="L38" s="8" t="n">
        <v>0.3158</v>
      </c>
      <c r="M38" s="8" t="n">
        <v>0.2973</v>
      </c>
      <c r="N38" s="8" t="n">
        <v>0.3624</v>
      </c>
      <c r="O38" s="8" t="n">
        <v>0.3694</v>
      </c>
      <c r="P38" s="8" t="n">
        <v>0.2691</v>
      </c>
      <c r="Q38" s="8" t="n">
        <v>0.3258</v>
      </c>
      <c r="R38" s="8" t="n">
        <v>0.3239</v>
      </c>
      <c r="S38" s="8" t="n">
        <v>0.3424</v>
      </c>
      <c r="T38" s="8" t="n">
        <v>0.3408</v>
      </c>
      <c r="U38" s="8" t="n">
        <v>0.3892</v>
      </c>
      <c r="V38" s="8" t="n">
        <v>0.3234</v>
      </c>
      <c r="W38" s="8" t="n">
        <v>0.304</v>
      </c>
      <c r="X38" s="8" t="n">
        <v>0.3832</v>
      </c>
      <c r="Y38" s="8" t="n">
        <v>0.3719</v>
      </c>
      <c r="Z38" s="8" t="n">
        <v>0.4014</v>
      </c>
      <c r="AA38" s="8" t="n">
        <v>0.3623</v>
      </c>
      <c r="AB38" s="8" t="n">
        <v>0.3565</v>
      </c>
      <c r="AC38" s="8" t="n">
        <v>0.3537</v>
      </c>
      <c r="AD38" s="8" t="n">
        <v>0.2735</v>
      </c>
      <c r="AE38" s="8" t="n">
        <v>0.2847</v>
      </c>
      <c r="AF38" s="8" t="n">
        <v>0.3632</v>
      </c>
      <c r="AG38" s="8" t="n">
        <v>0.3594</v>
      </c>
      <c r="AH38" s="8" t="n">
        <v>0.2848</v>
      </c>
      <c r="AI38" s="8" t="n">
        <v>0.3144</v>
      </c>
      <c r="AJ38" s="8" t="n">
        <v>0.3403</v>
      </c>
      <c r="AK38" s="8" t="n">
        <v>0.3262</v>
      </c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  <c r="CV38" s="8"/>
      <c r="CW38" s="8"/>
      <c r="CX38" s="8"/>
      <c r="CY38" s="8"/>
      <c r="CZ38" s="8"/>
      <c r="DA38" s="8"/>
      <c r="DB38" s="8"/>
      <c r="DC38" s="8"/>
      <c r="DD38" s="8"/>
      <c r="DE38" s="8"/>
      <c r="DF38" s="8"/>
      <c r="DG38" s="8"/>
      <c r="DH38" s="8"/>
      <c r="DI38" s="8"/>
      <c r="DJ38" s="8"/>
      <c r="DK38" s="8"/>
      <c r="DL38" s="8"/>
      <c r="DM38" s="8"/>
      <c r="DN38" s="8"/>
      <c r="DO38" s="8"/>
      <c r="DP38" s="8"/>
      <c r="DQ38" s="8"/>
      <c r="DR38" s="8"/>
      <c r="DS38" s="8"/>
      <c r="DT38" s="8"/>
      <c r="DU38" s="8"/>
      <c r="DV38" s="8"/>
      <c r="DW38" s="8"/>
      <c r="DX38" s="8"/>
      <c r="DY38" s="8"/>
      <c r="DZ38" s="8"/>
      <c r="EA38" s="8"/>
    </row>
    <row r="39" customFormat="false" ht="15.75" hidden="false" customHeight="false" outlineLevel="0" collapsed="false">
      <c r="A39" s="12" t="n">
        <v>37</v>
      </c>
      <c r="B39" s="7" t="s">
        <v>80</v>
      </c>
      <c r="C39" s="8" t="n">
        <v>0.2301</v>
      </c>
      <c r="D39" s="8" t="n">
        <v>0.0586</v>
      </c>
      <c r="E39" s="8" t="n">
        <v>0.2356</v>
      </c>
      <c r="F39" s="8" t="n">
        <v>0.2307</v>
      </c>
      <c r="G39" s="8" t="n">
        <v>0.1833</v>
      </c>
      <c r="H39" s="8" t="n">
        <v>0.1083</v>
      </c>
      <c r="I39" s="8" t="n">
        <v>0.2425</v>
      </c>
      <c r="J39" s="8" t="n">
        <v>0.1877</v>
      </c>
      <c r="K39" s="8" t="n">
        <v>0.0664</v>
      </c>
      <c r="L39" s="8" t="n">
        <v>0.2213</v>
      </c>
      <c r="M39" s="8" t="n">
        <v>0.1005</v>
      </c>
      <c r="N39" s="8" t="n">
        <v>0.2615</v>
      </c>
      <c r="O39" s="8" t="n">
        <v>0.2476</v>
      </c>
      <c r="P39" s="8" t="n">
        <v>0.0538</v>
      </c>
      <c r="Q39" s="8" t="n">
        <v>0.2261</v>
      </c>
      <c r="R39" s="8" t="n">
        <v>0.2187</v>
      </c>
      <c r="S39" s="8" t="n">
        <v>0.2136</v>
      </c>
      <c r="T39" s="8" t="n">
        <v>0.1932</v>
      </c>
      <c r="U39" s="8" t="n">
        <v>0.2844</v>
      </c>
      <c r="V39" s="8" t="n">
        <v>0.1577</v>
      </c>
      <c r="W39" s="8" t="n">
        <v>0.1701</v>
      </c>
      <c r="X39" s="8" t="n">
        <v>0.2721</v>
      </c>
      <c r="Y39" s="8" t="n">
        <v>0.2699</v>
      </c>
      <c r="Z39" s="8" t="n">
        <v>0.2583</v>
      </c>
      <c r="AA39" s="8" t="n">
        <v>0.2548</v>
      </c>
      <c r="AB39" s="8" t="n">
        <v>0.257</v>
      </c>
      <c r="AC39" s="8" t="n">
        <v>0.2245</v>
      </c>
      <c r="AD39" s="8" t="n">
        <v>0.0202</v>
      </c>
      <c r="AE39" s="8" t="n">
        <v>0.1442</v>
      </c>
      <c r="AF39" s="8" t="n">
        <v>0.2518</v>
      </c>
      <c r="AG39" s="8" t="n">
        <v>0.2214</v>
      </c>
      <c r="AH39" s="8" t="n">
        <v>0.0816</v>
      </c>
      <c r="AI39" s="8" t="n">
        <v>0.1788</v>
      </c>
      <c r="AJ39" s="8" t="n">
        <v>0.2304</v>
      </c>
      <c r="AK39" s="8" t="n">
        <v>0.2286</v>
      </c>
      <c r="AL39" s="8" t="n">
        <v>0.2692</v>
      </c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  <c r="DM39" s="8"/>
      <c r="DN39" s="8"/>
      <c r="DO39" s="8"/>
      <c r="DP39" s="8"/>
      <c r="DQ39" s="8"/>
      <c r="DR39" s="8"/>
      <c r="DS39" s="8"/>
      <c r="DT39" s="8"/>
      <c r="DU39" s="8"/>
      <c r="DV39" s="8"/>
      <c r="DW39" s="8"/>
      <c r="DX39" s="8"/>
      <c r="DY39" s="8"/>
      <c r="DZ39" s="8"/>
      <c r="EA39" s="8"/>
    </row>
    <row r="40" customFormat="false" ht="15.75" hidden="false" customHeight="false" outlineLevel="0" collapsed="false">
      <c r="A40" s="12" t="n">
        <v>38</v>
      </c>
      <c r="B40" s="7" t="s">
        <v>81</v>
      </c>
      <c r="C40" s="8" t="n">
        <v>0.2062</v>
      </c>
      <c r="D40" s="8" t="n">
        <v>0.1673</v>
      </c>
      <c r="E40" s="8" t="n">
        <v>0.1815</v>
      </c>
      <c r="F40" s="8" t="n">
        <v>0.1779</v>
      </c>
      <c r="G40" s="8" t="n">
        <v>0.0982</v>
      </c>
      <c r="H40" s="8" t="n">
        <v>0.2052</v>
      </c>
      <c r="I40" s="8" t="n">
        <v>0.1875</v>
      </c>
      <c r="J40" s="8" t="n">
        <v>0.1032</v>
      </c>
      <c r="K40" s="8" t="n">
        <v>0.1754</v>
      </c>
      <c r="L40" s="8" t="n">
        <v>0.1765</v>
      </c>
      <c r="M40" s="8" t="n">
        <v>0.2356</v>
      </c>
      <c r="N40" s="8" t="n">
        <v>0.2133</v>
      </c>
      <c r="O40" s="8" t="n">
        <v>0.1805</v>
      </c>
      <c r="P40" s="8" t="n">
        <v>0.1947</v>
      </c>
      <c r="Q40" s="8" t="n">
        <v>0.1424</v>
      </c>
      <c r="R40" s="8" t="n">
        <v>0.1198</v>
      </c>
      <c r="S40" s="8" t="n">
        <v>0.1866</v>
      </c>
      <c r="T40" s="8" t="n">
        <v>0.1277</v>
      </c>
      <c r="U40" s="8" t="n">
        <v>0.2075</v>
      </c>
      <c r="V40" s="8" t="n">
        <v>0.0973</v>
      </c>
      <c r="W40" s="8" t="n">
        <v>0.1416</v>
      </c>
      <c r="X40" s="8" t="n">
        <v>0.1836</v>
      </c>
      <c r="Y40" s="8" t="n">
        <v>0.1887</v>
      </c>
      <c r="Z40" s="8" t="n">
        <v>0.2068</v>
      </c>
      <c r="AA40" s="8" t="n">
        <v>0.2173</v>
      </c>
      <c r="AB40" s="8" t="n">
        <v>0.1978</v>
      </c>
      <c r="AC40" s="8" t="n">
        <v>0.164</v>
      </c>
      <c r="AD40" s="8" t="n">
        <v>0.1626</v>
      </c>
      <c r="AE40" s="8" t="n">
        <v>0.1134</v>
      </c>
      <c r="AF40" s="8" t="n">
        <v>0.2018</v>
      </c>
      <c r="AG40" s="8" t="n">
        <v>0.1622</v>
      </c>
      <c r="AH40" s="8" t="n">
        <v>0.2153</v>
      </c>
      <c r="AI40" s="8" t="n">
        <v>0.1232</v>
      </c>
      <c r="AJ40" s="8" t="n">
        <v>0.1883</v>
      </c>
      <c r="AK40" s="8" t="n">
        <v>0.1749</v>
      </c>
      <c r="AL40" s="8" t="n">
        <v>0.305</v>
      </c>
      <c r="AM40" s="8" t="n">
        <v>0.1628</v>
      </c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  <c r="DC40" s="8"/>
      <c r="DD40" s="8"/>
      <c r="DE40" s="8"/>
      <c r="DF40" s="8"/>
      <c r="DG40" s="8"/>
      <c r="DH40" s="8"/>
      <c r="DI40" s="8"/>
      <c r="DJ40" s="8"/>
      <c r="DK40" s="8"/>
      <c r="DL40" s="8"/>
      <c r="DM40" s="8"/>
      <c r="DN40" s="8"/>
      <c r="DO40" s="8"/>
      <c r="DP40" s="8"/>
      <c r="DQ40" s="8"/>
      <c r="DR40" s="8"/>
      <c r="DS40" s="8"/>
      <c r="DT40" s="8"/>
      <c r="DU40" s="8"/>
      <c r="DV40" s="8"/>
      <c r="DW40" s="8"/>
      <c r="DX40" s="8"/>
      <c r="DY40" s="8"/>
      <c r="DZ40" s="8"/>
      <c r="EA40" s="8"/>
    </row>
    <row r="41" customFormat="false" ht="15.75" hidden="false" customHeight="false" outlineLevel="0" collapsed="false">
      <c r="A41" s="12" t="n">
        <v>39</v>
      </c>
      <c r="B41" s="7" t="s">
        <v>82</v>
      </c>
      <c r="C41" s="8" t="n">
        <v>0.2112</v>
      </c>
      <c r="D41" s="8" t="n">
        <v>0.2035</v>
      </c>
      <c r="E41" s="8" t="n">
        <v>0.2053</v>
      </c>
      <c r="F41" s="8" t="n">
        <v>0.2001</v>
      </c>
      <c r="G41" s="8" t="n">
        <v>0.1428</v>
      </c>
      <c r="H41" s="8" t="n">
        <v>0.2011</v>
      </c>
      <c r="I41" s="8" t="n">
        <v>0.2114</v>
      </c>
      <c r="J41" s="8" t="n">
        <v>0.1068</v>
      </c>
      <c r="K41" s="8" t="n">
        <v>0.2177</v>
      </c>
      <c r="L41" s="8" t="n">
        <v>0.2058</v>
      </c>
      <c r="M41" s="8" t="n">
        <v>0.2121</v>
      </c>
      <c r="N41" s="8" t="n">
        <v>0.2389</v>
      </c>
      <c r="O41" s="8" t="n">
        <v>0.1929</v>
      </c>
      <c r="P41" s="8" t="n">
        <v>0.2208</v>
      </c>
      <c r="Q41" s="8" t="n">
        <v>0.1833</v>
      </c>
      <c r="R41" s="8" t="n">
        <v>0.1453</v>
      </c>
      <c r="S41" s="8" t="n">
        <v>0.2055</v>
      </c>
      <c r="T41" s="8" t="n">
        <v>0.1507</v>
      </c>
      <c r="U41" s="8" t="n">
        <v>0.2386</v>
      </c>
      <c r="V41" s="8" t="n">
        <v>0.1158</v>
      </c>
      <c r="W41" s="8" t="n">
        <v>0.1657</v>
      </c>
      <c r="X41" s="8" t="n">
        <v>0.1938</v>
      </c>
      <c r="Y41" s="8" t="n">
        <v>0.2574</v>
      </c>
      <c r="Z41" s="8" t="n">
        <v>0.222</v>
      </c>
      <c r="AA41" s="8" t="n">
        <v>0.2117</v>
      </c>
      <c r="AB41" s="8" t="n">
        <v>0.2111</v>
      </c>
      <c r="AC41" s="8" t="n">
        <v>0.178</v>
      </c>
      <c r="AD41" s="8" t="n">
        <v>0.1795</v>
      </c>
      <c r="AE41" s="8" t="n">
        <v>0.1353</v>
      </c>
      <c r="AF41" s="8" t="n">
        <v>0.2243</v>
      </c>
      <c r="AG41" s="8" t="n">
        <v>0.174</v>
      </c>
      <c r="AH41" s="8" t="n">
        <v>0.2196</v>
      </c>
      <c r="AI41" s="8" t="n">
        <v>0.137</v>
      </c>
      <c r="AJ41" s="8" t="n">
        <v>0.2099</v>
      </c>
      <c r="AK41" s="8" t="n">
        <v>0.1958</v>
      </c>
      <c r="AL41" s="8" t="n">
        <v>0.3189</v>
      </c>
      <c r="AM41" s="8" t="n">
        <v>0.1855</v>
      </c>
      <c r="AN41" s="8" t="n">
        <v>0.1067</v>
      </c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  <c r="DX41" s="8"/>
      <c r="DY41" s="8"/>
      <c r="DZ41" s="8"/>
      <c r="EA41" s="8"/>
    </row>
    <row r="42" customFormat="false" ht="15.75" hidden="false" customHeight="false" outlineLevel="0" collapsed="false">
      <c r="A42" s="12" t="n">
        <v>40</v>
      </c>
      <c r="B42" s="7" t="s">
        <v>83</v>
      </c>
      <c r="C42" s="8" t="n">
        <v>0.219</v>
      </c>
      <c r="D42" s="8" t="n">
        <v>0.2235</v>
      </c>
      <c r="E42" s="8" t="n">
        <v>0.236</v>
      </c>
      <c r="F42" s="8" t="n">
        <v>0.2012</v>
      </c>
      <c r="G42" s="8" t="n">
        <v>0.164</v>
      </c>
      <c r="H42" s="8" t="n">
        <v>0.2322</v>
      </c>
      <c r="I42" s="8" t="n">
        <v>0.2152</v>
      </c>
      <c r="J42" s="8" t="n">
        <v>0.1439</v>
      </c>
      <c r="K42" s="8" t="n">
        <v>0.2402</v>
      </c>
      <c r="L42" s="8" t="n">
        <v>0.2087</v>
      </c>
      <c r="M42" s="8" t="n">
        <v>0.2556</v>
      </c>
      <c r="N42" s="8" t="n">
        <v>0.2497</v>
      </c>
      <c r="O42" s="8" t="n">
        <v>0.1426</v>
      </c>
      <c r="P42" s="8" t="n">
        <v>0.2549</v>
      </c>
      <c r="Q42" s="8" t="n">
        <v>0.1973</v>
      </c>
      <c r="R42" s="8" t="n">
        <v>0.1655</v>
      </c>
      <c r="S42" s="8" t="n">
        <v>0.2221</v>
      </c>
      <c r="T42" s="8" t="n">
        <v>0.1018</v>
      </c>
      <c r="U42" s="8" t="n">
        <v>0.2363</v>
      </c>
      <c r="V42" s="8" t="n">
        <v>0.1596</v>
      </c>
      <c r="W42" s="8" t="n">
        <v>0.1923</v>
      </c>
      <c r="X42" s="8" t="n">
        <v>0.1669</v>
      </c>
      <c r="Y42" s="8" t="n">
        <v>0.2739</v>
      </c>
      <c r="Z42" s="8" t="n">
        <v>0.1659</v>
      </c>
      <c r="AA42" s="8" t="n">
        <v>0.2245</v>
      </c>
      <c r="AB42" s="8" t="n">
        <v>0.2286</v>
      </c>
      <c r="AC42" s="8" t="n">
        <v>0.0912</v>
      </c>
      <c r="AD42" s="8" t="n">
        <v>0.2139</v>
      </c>
      <c r="AE42" s="8" t="n">
        <v>0.1543</v>
      </c>
      <c r="AF42" s="8" t="n">
        <v>0.2238</v>
      </c>
      <c r="AG42" s="8" t="n">
        <v>0.0895</v>
      </c>
      <c r="AH42" s="8" t="n">
        <v>0.2444</v>
      </c>
      <c r="AI42" s="8" t="n">
        <v>0.1684</v>
      </c>
      <c r="AJ42" s="8" t="n">
        <v>0.2294</v>
      </c>
      <c r="AK42" s="8" t="n">
        <v>0.2031</v>
      </c>
      <c r="AL42" s="8" t="n">
        <v>0.351</v>
      </c>
      <c r="AM42" s="8" t="n">
        <v>0.2175</v>
      </c>
      <c r="AN42" s="8" t="n">
        <v>0.1346</v>
      </c>
      <c r="AO42" s="8" t="n">
        <v>0.152</v>
      </c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  <c r="DM42" s="8"/>
      <c r="DN42" s="8"/>
      <c r="DO42" s="8"/>
      <c r="DP42" s="8"/>
      <c r="DQ42" s="8"/>
      <c r="DR42" s="8"/>
      <c r="DS42" s="8"/>
      <c r="DT42" s="8"/>
      <c r="DU42" s="8"/>
      <c r="DV42" s="8"/>
      <c r="DW42" s="8"/>
      <c r="DX42" s="8"/>
      <c r="DY42" s="8"/>
      <c r="DZ42" s="8"/>
      <c r="EA42" s="8"/>
    </row>
    <row r="43" customFormat="false" ht="15.75" hidden="false" customHeight="false" outlineLevel="0" collapsed="false">
      <c r="A43" s="12" t="n">
        <v>41</v>
      </c>
      <c r="B43" s="7" t="s">
        <v>84</v>
      </c>
      <c r="C43" s="8" t="n">
        <v>0.2908</v>
      </c>
      <c r="D43" s="8" t="n">
        <v>0.2915</v>
      </c>
      <c r="E43" s="8" t="n">
        <v>0.3181</v>
      </c>
      <c r="F43" s="8" t="n">
        <v>0.2882</v>
      </c>
      <c r="G43" s="8" t="n">
        <v>0.2277</v>
      </c>
      <c r="H43" s="8" t="n">
        <v>0.3438</v>
      </c>
      <c r="I43" s="8" t="n">
        <v>0.308</v>
      </c>
      <c r="J43" s="8" t="n">
        <v>0.2418</v>
      </c>
      <c r="K43" s="8" t="n">
        <v>0.3116</v>
      </c>
      <c r="L43" s="8" t="n">
        <v>0.2848</v>
      </c>
      <c r="M43" s="8" t="n">
        <v>0.3709</v>
      </c>
      <c r="N43" s="8" t="n">
        <v>0.3287</v>
      </c>
      <c r="O43" s="8" t="n">
        <v>0.2178</v>
      </c>
      <c r="P43" s="8" t="n">
        <v>0.3485</v>
      </c>
      <c r="Q43" s="8" t="n">
        <v>0.2416</v>
      </c>
      <c r="R43" s="8" t="n">
        <v>0.2226</v>
      </c>
      <c r="S43" s="8" t="n">
        <v>0.2911</v>
      </c>
      <c r="T43" s="8" t="n">
        <v>0.1789</v>
      </c>
      <c r="U43" s="8" t="n">
        <v>0.3161</v>
      </c>
      <c r="V43" s="8" t="n">
        <v>0.2488</v>
      </c>
      <c r="W43" s="8" t="n">
        <v>0.2658</v>
      </c>
      <c r="X43" s="8" t="n">
        <v>0.2411</v>
      </c>
      <c r="Y43" s="8" t="n">
        <v>0.2724</v>
      </c>
      <c r="Z43" s="8" t="n">
        <v>0.2303</v>
      </c>
      <c r="AA43" s="8" t="n">
        <v>0.3105</v>
      </c>
      <c r="AB43" s="8" t="n">
        <v>0.3101</v>
      </c>
      <c r="AC43" s="8" t="n">
        <v>0.1476</v>
      </c>
      <c r="AD43" s="8" t="n">
        <v>0.2878</v>
      </c>
      <c r="AE43" s="8" t="n">
        <v>0.2553</v>
      </c>
      <c r="AF43" s="8" t="n">
        <v>0.3094</v>
      </c>
      <c r="AG43" s="8" t="n">
        <v>0.1146</v>
      </c>
      <c r="AH43" s="8" t="n">
        <v>0.318</v>
      </c>
      <c r="AI43" s="8" t="n">
        <v>0.2543</v>
      </c>
      <c r="AJ43" s="8" t="n">
        <v>0.3189</v>
      </c>
      <c r="AK43" s="8" t="n">
        <v>0.2964</v>
      </c>
      <c r="AL43" s="8" t="n">
        <v>0.3967</v>
      </c>
      <c r="AM43" s="8" t="n">
        <v>0.3108</v>
      </c>
      <c r="AN43" s="8" t="n">
        <v>0.2166</v>
      </c>
      <c r="AO43" s="8" t="n">
        <v>0.2571</v>
      </c>
      <c r="AP43" s="8" t="n">
        <v>0.157</v>
      </c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8"/>
      <c r="DS43" s="8"/>
      <c r="DT43" s="8"/>
      <c r="DU43" s="8"/>
      <c r="DV43" s="8"/>
      <c r="DW43" s="8"/>
      <c r="DX43" s="8"/>
      <c r="DY43" s="8"/>
      <c r="DZ43" s="8"/>
      <c r="EA43" s="8"/>
    </row>
    <row r="44" customFormat="false" ht="15.75" hidden="false" customHeight="false" outlineLevel="0" collapsed="false">
      <c r="A44" s="12" t="n">
        <v>42</v>
      </c>
      <c r="B44" s="7" t="s">
        <v>85</v>
      </c>
      <c r="C44" s="8" t="n">
        <v>0.0519</v>
      </c>
      <c r="D44" s="8" t="n">
        <v>0.2458</v>
      </c>
      <c r="E44" s="8" t="n">
        <v>0.2534</v>
      </c>
      <c r="F44" s="8" t="n">
        <v>0.2252</v>
      </c>
      <c r="G44" s="8" t="n">
        <v>0.2131</v>
      </c>
      <c r="H44" s="8" t="n">
        <v>0.2214</v>
      </c>
      <c r="I44" s="8" t="n">
        <v>0.1814</v>
      </c>
      <c r="J44" s="8" t="n">
        <v>0.2068</v>
      </c>
      <c r="K44" s="8" t="n">
        <v>0.2534</v>
      </c>
      <c r="L44" s="8" t="n">
        <v>0.235</v>
      </c>
      <c r="M44" s="8" t="n">
        <v>0.2577</v>
      </c>
      <c r="N44" s="8" t="n">
        <v>0.2006</v>
      </c>
      <c r="O44" s="8" t="n">
        <v>0.2669</v>
      </c>
      <c r="P44" s="8" t="n">
        <v>0.2598</v>
      </c>
      <c r="Q44" s="8" t="n">
        <v>0.1534</v>
      </c>
      <c r="R44" s="8" t="n">
        <v>0.237</v>
      </c>
      <c r="S44" s="8" t="n">
        <v>0.0291</v>
      </c>
      <c r="T44" s="8" t="n">
        <v>0.2245</v>
      </c>
      <c r="U44" s="8" t="n">
        <v>0.1799</v>
      </c>
      <c r="V44" s="8" t="n">
        <v>0.1979</v>
      </c>
      <c r="W44" s="8" t="n">
        <v>0.1921</v>
      </c>
      <c r="X44" s="8" t="n">
        <v>0.2833</v>
      </c>
      <c r="Y44" s="8" t="n">
        <v>0.125</v>
      </c>
      <c r="Z44" s="8" t="n">
        <v>0.2734</v>
      </c>
      <c r="AA44" s="8" t="n">
        <v>0.1164</v>
      </c>
      <c r="AB44" s="8" t="n">
        <v>0.1921</v>
      </c>
      <c r="AC44" s="8" t="n">
        <v>0.2669</v>
      </c>
      <c r="AD44" s="8" t="n">
        <v>0.2282</v>
      </c>
      <c r="AE44" s="8" t="n">
        <v>0.1772</v>
      </c>
      <c r="AF44" s="8" t="n">
        <v>0.18</v>
      </c>
      <c r="AG44" s="8" t="n">
        <v>0.2537</v>
      </c>
      <c r="AH44" s="8" t="n">
        <v>0.2581</v>
      </c>
      <c r="AI44" s="8" t="n">
        <v>0.2082</v>
      </c>
      <c r="AJ44" s="8" t="n">
        <v>0.0802</v>
      </c>
      <c r="AK44" s="8" t="n">
        <v>0.1717</v>
      </c>
      <c r="AL44" s="8" t="n">
        <v>0.3417</v>
      </c>
      <c r="AM44" s="8" t="n">
        <v>0.2305</v>
      </c>
      <c r="AN44" s="8" t="n">
        <v>0.1964</v>
      </c>
      <c r="AO44" s="8" t="n">
        <v>0.2137</v>
      </c>
      <c r="AP44" s="8" t="n">
        <v>0.2282</v>
      </c>
      <c r="AQ44" s="8" t="n">
        <v>0.3023</v>
      </c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  <c r="CQ44" s="8"/>
      <c r="CR44" s="8"/>
      <c r="CS44" s="8"/>
      <c r="CT44" s="8"/>
      <c r="CU44" s="8"/>
      <c r="CV44" s="8"/>
      <c r="CW44" s="8"/>
      <c r="CX44" s="8"/>
      <c r="CY44" s="8"/>
      <c r="CZ44" s="8"/>
      <c r="DA44" s="8"/>
      <c r="DB44" s="8"/>
      <c r="DC44" s="8"/>
      <c r="DD44" s="8"/>
      <c r="DE44" s="8"/>
      <c r="DF44" s="8"/>
      <c r="DG44" s="8"/>
      <c r="DH44" s="8"/>
      <c r="DI44" s="8"/>
      <c r="DJ44" s="8"/>
      <c r="DK44" s="8"/>
      <c r="DL44" s="8"/>
      <c r="DM44" s="8"/>
      <c r="DN44" s="8"/>
      <c r="DO44" s="8"/>
      <c r="DP44" s="8"/>
      <c r="DQ44" s="8"/>
      <c r="DR44" s="8"/>
      <c r="DS44" s="8"/>
      <c r="DT44" s="8"/>
      <c r="DU44" s="8"/>
      <c r="DV44" s="8"/>
      <c r="DW44" s="8"/>
      <c r="DX44" s="8"/>
      <c r="DY44" s="8"/>
      <c r="DZ44" s="8"/>
      <c r="EA44" s="8"/>
    </row>
    <row r="45" customFormat="false" ht="15.75" hidden="false" customHeight="false" outlineLevel="0" collapsed="false">
      <c r="A45" s="12" t="n">
        <v>43</v>
      </c>
      <c r="B45" s="7" t="s">
        <v>86</v>
      </c>
      <c r="C45" s="8" t="n">
        <v>0.2265</v>
      </c>
      <c r="D45" s="8" t="n">
        <v>0.2421</v>
      </c>
      <c r="E45" s="8" t="n">
        <v>0.2398</v>
      </c>
      <c r="F45" s="8" t="n">
        <v>0.1147</v>
      </c>
      <c r="G45" s="8" t="n">
        <v>0.1962</v>
      </c>
      <c r="H45" s="8" t="n">
        <v>0.2215</v>
      </c>
      <c r="I45" s="8" t="n">
        <v>0.2169</v>
      </c>
      <c r="J45" s="8" t="n">
        <v>0.1789</v>
      </c>
      <c r="K45" s="8" t="n">
        <v>0.2543</v>
      </c>
      <c r="L45" s="8" t="n">
        <v>0.1167</v>
      </c>
      <c r="M45" s="8" t="n">
        <v>0.2767</v>
      </c>
      <c r="N45" s="8" t="n">
        <v>0.233</v>
      </c>
      <c r="O45" s="8" t="n">
        <v>0.2615</v>
      </c>
      <c r="P45" s="8" t="n">
        <v>0.256</v>
      </c>
      <c r="Q45" s="8" t="n">
        <v>0.186</v>
      </c>
      <c r="R45" s="8" t="n">
        <v>0.2104</v>
      </c>
      <c r="S45" s="8" t="n">
        <v>0.2049</v>
      </c>
      <c r="T45" s="8" t="n">
        <v>0.1959</v>
      </c>
      <c r="U45" s="8" t="n">
        <v>0.2129</v>
      </c>
      <c r="V45" s="8" t="n">
        <v>0.1973</v>
      </c>
      <c r="W45" s="8" t="n">
        <v>0.1782</v>
      </c>
      <c r="X45" s="8" t="n">
        <v>0.2633</v>
      </c>
      <c r="Y45" s="8" t="n">
        <v>0.2399</v>
      </c>
      <c r="Z45" s="8" t="n">
        <v>0.2546</v>
      </c>
      <c r="AA45" s="8" t="n">
        <v>0.2494</v>
      </c>
      <c r="AB45" s="8" t="n">
        <v>0.2063</v>
      </c>
      <c r="AC45" s="8" t="n">
        <v>0.2215</v>
      </c>
      <c r="AD45" s="8" t="n">
        <v>0.2192</v>
      </c>
      <c r="AE45" s="8" t="n">
        <v>0.1499</v>
      </c>
      <c r="AF45" s="8" t="n">
        <v>0.2061</v>
      </c>
      <c r="AG45" s="8" t="n">
        <v>0.224</v>
      </c>
      <c r="AH45" s="8" t="n">
        <v>0.2578</v>
      </c>
      <c r="AI45" s="8" t="n">
        <v>0.1995</v>
      </c>
      <c r="AJ45" s="8" t="n">
        <v>0.211</v>
      </c>
      <c r="AK45" s="8" t="n">
        <v>0.193</v>
      </c>
      <c r="AL45" s="8" t="n">
        <v>0.3236</v>
      </c>
      <c r="AM45" s="8" t="n">
        <v>0.2214</v>
      </c>
      <c r="AN45" s="8" t="n">
        <v>0.1735</v>
      </c>
      <c r="AO45" s="8" t="n">
        <v>0.2019</v>
      </c>
      <c r="AP45" s="8" t="n">
        <v>0.1953</v>
      </c>
      <c r="AQ45" s="8" t="n">
        <v>0.2797</v>
      </c>
      <c r="AR45" s="8" t="n">
        <v>0.2084</v>
      </c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  <c r="DC45" s="8"/>
      <c r="DD45" s="8"/>
      <c r="DE45" s="8"/>
      <c r="DF45" s="8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/>
      <c r="DR45" s="8"/>
      <c r="DS45" s="8"/>
      <c r="DT45" s="8"/>
      <c r="DU45" s="8"/>
      <c r="DV45" s="8"/>
      <c r="DW45" s="8"/>
      <c r="DX45" s="8"/>
      <c r="DY45" s="8"/>
      <c r="DZ45" s="8"/>
      <c r="EA45" s="8"/>
    </row>
    <row r="46" customFormat="false" ht="15.75" hidden="false" customHeight="false" outlineLevel="0" collapsed="false">
      <c r="A46" s="12" t="n">
        <v>44</v>
      </c>
      <c r="B46" s="7" t="s">
        <v>87</v>
      </c>
      <c r="C46" s="8" t="n">
        <v>0.2356</v>
      </c>
      <c r="D46" s="8" t="n">
        <v>0.2101</v>
      </c>
      <c r="E46" s="8" t="n">
        <v>0.2212</v>
      </c>
      <c r="F46" s="8" t="n">
        <v>0.0837</v>
      </c>
      <c r="G46" s="8" t="n">
        <v>0.179</v>
      </c>
      <c r="H46" s="8" t="n">
        <v>0.1952</v>
      </c>
      <c r="I46" s="8" t="n">
        <v>0.2014</v>
      </c>
      <c r="J46" s="8" t="n">
        <v>0.1577</v>
      </c>
      <c r="K46" s="8" t="n">
        <v>0.2262</v>
      </c>
      <c r="L46" s="8" t="n">
        <v>0.0625</v>
      </c>
      <c r="M46" s="8" t="n">
        <v>0.239</v>
      </c>
      <c r="N46" s="8" t="n">
        <v>0.2148</v>
      </c>
      <c r="O46" s="8" t="n">
        <v>0.2338</v>
      </c>
      <c r="P46" s="8" t="n">
        <v>0.2304</v>
      </c>
      <c r="Q46" s="8" t="n">
        <v>0.1672</v>
      </c>
      <c r="R46" s="8" t="n">
        <v>0.1913</v>
      </c>
      <c r="S46" s="8" t="n">
        <v>0.2115</v>
      </c>
      <c r="T46" s="8" t="n">
        <v>0.1807</v>
      </c>
      <c r="U46" s="8" t="n">
        <v>0.2124</v>
      </c>
      <c r="V46" s="8" t="n">
        <v>0.1797</v>
      </c>
      <c r="W46" s="8" t="n">
        <v>0.1521</v>
      </c>
      <c r="X46" s="8" t="n">
        <v>0.2473</v>
      </c>
      <c r="Y46" s="8" t="n">
        <v>0.2537</v>
      </c>
      <c r="Z46" s="8" t="n">
        <v>0.2559</v>
      </c>
      <c r="AA46" s="8" t="n">
        <v>0.2331</v>
      </c>
      <c r="AB46" s="8" t="n">
        <v>0.1976</v>
      </c>
      <c r="AC46" s="8" t="n">
        <v>0.2141</v>
      </c>
      <c r="AD46" s="8" t="n">
        <v>0.2013</v>
      </c>
      <c r="AE46" s="8" t="n">
        <v>0.1442</v>
      </c>
      <c r="AF46" s="8" t="n">
        <v>0.2011</v>
      </c>
      <c r="AG46" s="8" t="n">
        <v>0.2037</v>
      </c>
      <c r="AH46" s="8" t="n">
        <v>0.2387</v>
      </c>
      <c r="AI46" s="8" t="n">
        <v>0.1804</v>
      </c>
      <c r="AJ46" s="8" t="n">
        <v>0.2176</v>
      </c>
      <c r="AK46" s="8" t="n">
        <v>0.1761</v>
      </c>
      <c r="AL46" s="8" t="n">
        <v>0.3181</v>
      </c>
      <c r="AM46" s="8" t="n">
        <v>0.2014</v>
      </c>
      <c r="AN46" s="8" t="n">
        <v>0.1494</v>
      </c>
      <c r="AO46" s="8" t="n">
        <v>0.1808</v>
      </c>
      <c r="AP46" s="8" t="n">
        <v>0.1904</v>
      </c>
      <c r="AQ46" s="8" t="n">
        <v>0.2676</v>
      </c>
      <c r="AR46" s="8" t="n">
        <v>0.2108</v>
      </c>
      <c r="AS46" s="8" t="n">
        <v>0.0869</v>
      </c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/>
      <c r="DP46" s="8"/>
      <c r="DQ46" s="8"/>
      <c r="DR46" s="8"/>
      <c r="DS46" s="8"/>
      <c r="DT46" s="8"/>
      <c r="DU46" s="8"/>
      <c r="DV46" s="8"/>
      <c r="DW46" s="8"/>
      <c r="DX46" s="8"/>
      <c r="DY46" s="8"/>
      <c r="DZ46" s="8"/>
      <c r="EA46" s="8"/>
    </row>
    <row r="47" customFormat="false" ht="15.75" hidden="false" customHeight="false" outlineLevel="0" collapsed="false">
      <c r="A47" s="12" t="n">
        <v>45</v>
      </c>
      <c r="B47" s="7" t="s">
        <v>88</v>
      </c>
      <c r="C47" s="8" t="n">
        <v>0.225</v>
      </c>
      <c r="D47" s="8" t="n">
        <v>0.0605</v>
      </c>
      <c r="E47" s="8" t="n">
        <v>0.2216</v>
      </c>
      <c r="F47" s="8" t="n">
        <v>0.2213</v>
      </c>
      <c r="G47" s="8" t="n">
        <v>0.1705</v>
      </c>
      <c r="H47" s="8" t="n">
        <v>0.1147</v>
      </c>
      <c r="I47" s="8" t="n">
        <v>0.246</v>
      </c>
      <c r="J47" s="8" t="n">
        <v>0.1788</v>
      </c>
      <c r="K47" s="8" t="n">
        <v>0.0673</v>
      </c>
      <c r="L47" s="8" t="n">
        <v>0.2165</v>
      </c>
      <c r="M47" s="8" t="n">
        <v>0.1095</v>
      </c>
      <c r="N47" s="8" t="n">
        <v>0.2603</v>
      </c>
      <c r="O47" s="8" t="n">
        <v>0.245</v>
      </c>
      <c r="P47" s="8" t="n">
        <v>0.0548</v>
      </c>
      <c r="Q47" s="8" t="n">
        <v>0.2197</v>
      </c>
      <c r="R47" s="8" t="n">
        <v>0.2053</v>
      </c>
      <c r="S47" s="8" t="n">
        <v>0.2087</v>
      </c>
      <c r="T47" s="8" t="n">
        <v>0.1932</v>
      </c>
      <c r="U47" s="8" t="n">
        <v>0.2854</v>
      </c>
      <c r="V47" s="8" t="n">
        <v>0.1515</v>
      </c>
      <c r="W47" s="8" t="n">
        <v>0.1675</v>
      </c>
      <c r="X47" s="8" t="n">
        <v>0.2674</v>
      </c>
      <c r="Y47" s="8" t="n">
        <v>0.2679</v>
      </c>
      <c r="Z47" s="8" t="n">
        <v>0.2603</v>
      </c>
      <c r="AA47" s="8" t="n">
        <v>0.2517</v>
      </c>
      <c r="AB47" s="8" t="n">
        <v>0.2534</v>
      </c>
      <c r="AC47" s="8" t="n">
        <v>0.2198</v>
      </c>
      <c r="AD47" s="8" t="n">
        <v>0.0186</v>
      </c>
      <c r="AE47" s="8" t="n">
        <v>0.1437</v>
      </c>
      <c r="AF47" s="8" t="n">
        <v>0.2553</v>
      </c>
      <c r="AG47" s="8" t="n">
        <v>0.2212</v>
      </c>
      <c r="AH47" s="8" t="n">
        <v>0.0852</v>
      </c>
      <c r="AI47" s="8" t="n">
        <v>0.1743</v>
      </c>
      <c r="AJ47" s="8" t="n">
        <v>0.2293</v>
      </c>
      <c r="AK47" s="8" t="n">
        <v>0.2209</v>
      </c>
      <c r="AL47" s="8" t="n">
        <v>0.2623</v>
      </c>
      <c r="AM47" s="8" t="n">
        <v>0.0228</v>
      </c>
      <c r="AN47" s="8" t="n">
        <v>0.1575</v>
      </c>
      <c r="AO47" s="8" t="n">
        <v>0.1789</v>
      </c>
      <c r="AP47" s="8" t="n">
        <v>0.2173</v>
      </c>
      <c r="AQ47" s="8" t="n">
        <v>0.3208</v>
      </c>
      <c r="AR47" s="8" t="n">
        <v>0.2232</v>
      </c>
      <c r="AS47" s="8" t="n">
        <v>0.21</v>
      </c>
      <c r="AT47" s="8" t="n">
        <v>0.1948</v>
      </c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8"/>
      <c r="DE47" s="8"/>
      <c r="DF47" s="8"/>
      <c r="DG47" s="8"/>
      <c r="DH47" s="8"/>
      <c r="DI47" s="8"/>
      <c r="DJ47" s="8"/>
      <c r="DK47" s="8"/>
      <c r="DL47" s="8"/>
      <c r="DM47" s="8"/>
      <c r="DN47" s="8"/>
      <c r="DO47" s="8"/>
      <c r="DP47" s="8"/>
      <c r="DQ47" s="8"/>
      <c r="DR47" s="8"/>
      <c r="DS47" s="8"/>
      <c r="DT47" s="8"/>
      <c r="DU47" s="8"/>
      <c r="DV47" s="8"/>
      <c r="DW47" s="8"/>
      <c r="DX47" s="8"/>
      <c r="DY47" s="8"/>
      <c r="DZ47" s="8"/>
      <c r="EA47" s="8"/>
    </row>
    <row r="48" customFormat="false" ht="15.75" hidden="false" customHeight="false" outlineLevel="0" collapsed="false">
      <c r="A48" s="12" t="n">
        <v>46</v>
      </c>
      <c r="B48" s="7" t="s">
        <v>89</v>
      </c>
      <c r="C48" s="8" t="n">
        <v>0.092</v>
      </c>
      <c r="D48" s="8" t="n">
        <v>0.2516</v>
      </c>
      <c r="E48" s="8" t="n">
        <v>0.2598</v>
      </c>
      <c r="F48" s="8" t="n">
        <v>0.2297</v>
      </c>
      <c r="G48" s="8" t="n">
        <v>0.2142</v>
      </c>
      <c r="H48" s="8" t="n">
        <v>0.2291</v>
      </c>
      <c r="I48" s="8" t="n">
        <v>0.1819</v>
      </c>
      <c r="J48" s="8" t="n">
        <v>0.217</v>
      </c>
      <c r="K48" s="8" t="n">
        <v>0.2593</v>
      </c>
      <c r="L48" s="8" t="n">
        <v>0.2433</v>
      </c>
      <c r="M48" s="8" t="n">
        <v>0.261</v>
      </c>
      <c r="N48" s="8" t="n">
        <v>0.2071</v>
      </c>
      <c r="O48" s="8" t="n">
        <v>0.2825</v>
      </c>
      <c r="P48" s="8" t="n">
        <v>0.27</v>
      </c>
      <c r="Q48" s="8" t="n">
        <v>0.1671</v>
      </c>
      <c r="R48" s="8" t="n">
        <v>0.2536</v>
      </c>
      <c r="S48" s="8" t="n">
        <v>0.0728</v>
      </c>
      <c r="T48" s="8" t="n">
        <v>0.2174</v>
      </c>
      <c r="U48" s="8" t="n">
        <v>0.2027</v>
      </c>
      <c r="V48" s="8" t="n">
        <v>0.2036</v>
      </c>
      <c r="W48" s="8" t="n">
        <v>0.208</v>
      </c>
      <c r="X48" s="8" t="n">
        <v>0.2824</v>
      </c>
      <c r="Y48" s="8" t="n">
        <v>0.0951</v>
      </c>
      <c r="Z48" s="8" t="n">
        <v>0.2911</v>
      </c>
      <c r="AA48" s="8" t="n">
        <v>0.1182</v>
      </c>
      <c r="AB48" s="8" t="n">
        <v>0.1969</v>
      </c>
      <c r="AC48" s="8" t="n">
        <v>0.2856</v>
      </c>
      <c r="AD48" s="8" t="n">
        <v>0.2335</v>
      </c>
      <c r="AE48" s="8" t="n">
        <v>0.1909</v>
      </c>
      <c r="AF48" s="8" t="n">
        <v>0.1826</v>
      </c>
      <c r="AG48" s="8" t="n">
        <v>0.2668</v>
      </c>
      <c r="AH48" s="8" t="n">
        <v>0.2642</v>
      </c>
      <c r="AI48" s="8" t="n">
        <v>0.219</v>
      </c>
      <c r="AJ48" s="8" t="n">
        <v>0.0585</v>
      </c>
      <c r="AK48" s="8" t="n">
        <v>0.1816</v>
      </c>
      <c r="AL48" s="8" t="n">
        <v>0.3529</v>
      </c>
      <c r="AM48" s="8" t="n">
        <v>0.2295</v>
      </c>
      <c r="AN48" s="8" t="n">
        <v>0.2017</v>
      </c>
      <c r="AO48" s="8" t="n">
        <v>0.2195</v>
      </c>
      <c r="AP48" s="8" t="n">
        <v>0.2482</v>
      </c>
      <c r="AQ48" s="8" t="n">
        <v>0.3344</v>
      </c>
      <c r="AR48" s="8" t="n">
        <v>0.0745</v>
      </c>
      <c r="AS48" s="8" t="n">
        <v>0.2188</v>
      </c>
      <c r="AT48" s="8" t="n">
        <v>0.2233</v>
      </c>
      <c r="AU48" s="8" t="n">
        <v>0.2262</v>
      </c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/>
      <c r="CZ48" s="8"/>
      <c r="DA48" s="8"/>
      <c r="DB48" s="8"/>
      <c r="DC48" s="8"/>
      <c r="DD48" s="8"/>
      <c r="DE48" s="8"/>
      <c r="DF48" s="8"/>
      <c r="DG48" s="8"/>
      <c r="DH48" s="8"/>
      <c r="DI48" s="8"/>
      <c r="DJ48" s="8"/>
      <c r="DK48" s="8"/>
      <c r="DL48" s="8"/>
      <c r="DM48" s="8"/>
      <c r="DN48" s="8"/>
      <c r="DO48" s="8"/>
      <c r="DP48" s="8"/>
      <c r="DQ48" s="8"/>
      <c r="DR48" s="8"/>
      <c r="DS48" s="8"/>
      <c r="DT48" s="8"/>
      <c r="DU48" s="8"/>
      <c r="DV48" s="8"/>
      <c r="DW48" s="8"/>
      <c r="DX48" s="8"/>
      <c r="DY48" s="8"/>
      <c r="DZ48" s="8"/>
      <c r="EA48" s="8"/>
    </row>
    <row r="49" customFormat="false" ht="15.75" hidden="false" customHeight="false" outlineLevel="0" collapsed="false">
      <c r="A49" s="12" t="n">
        <v>47</v>
      </c>
      <c r="B49" s="7" t="s">
        <v>90</v>
      </c>
      <c r="C49" s="8" t="n">
        <v>0.2286</v>
      </c>
      <c r="D49" s="8" t="n">
        <v>0.0604</v>
      </c>
      <c r="E49" s="8" t="n">
        <v>0.2461</v>
      </c>
      <c r="F49" s="8" t="n">
        <v>0.2378</v>
      </c>
      <c r="G49" s="8" t="n">
        <v>0.1859</v>
      </c>
      <c r="H49" s="8" t="n">
        <v>0.1167</v>
      </c>
      <c r="I49" s="8" t="n">
        <v>0.2516</v>
      </c>
      <c r="J49" s="8" t="n">
        <v>0.1945</v>
      </c>
      <c r="K49" s="8" t="n">
        <v>0.0701</v>
      </c>
      <c r="L49" s="8" t="n">
        <v>0.235</v>
      </c>
      <c r="M49" s="8" t="n">
        <v>0.1255</v>
      </c>
      <c r="N49" s="8" t="n">
        <v>0.2732</v>
      </c>
      <c r="O49" s="8" t="n">
        <v>0.2575</v>
      </c>
      <c r="P49" s="8" t="n">
        <v>0.0594</v>
      </c>
      <c r="Q49" s="8" t="n">
        <v>0.2326</v>
      </c>
      <c r="R49" s="8" t="n">
        <v>0.228</v>
      </c>
      <c r="S49" s="8" t="n">
        <v>0.2138</v>
      </c>
      <c r="T49" s="8" t="n">
        <v>0.2</v>
      </c>
      <c r="U49" s="8" t="n">
        <v>0.2968</v>
      </c>
      <c r="V49" s="8" t="n">
        <v>0.158</v>
      </c>
      <c r="W49" s="8" t="n">
        <v>0.1844</v>
      </c>
      <c r="X49" s="8" t="n">
        <v>0.2827</v>
      </c>
      <c r="Y49" s="8" t="n">
        <v>0.2769</v>
      </c>
      <c r="Z49" s="8" t="n">
        <v>0.2683</v>
      </c>
      <c r="AA49" s="8" t="n">
        <v>0.26</v>
      </c>
      <c r="AB49" s="8" t="n">
        <v>0.2663</v>
      </c>
      <c r="AC49" s="8" t="n">
        <v>0.2412</v>
      </c>
      <c r="AD49" s="8" t="n">
        <v>0.0347</v>
      </c>
      <c r="AE49" s="8" t="n">
        <v>0.1579</v>
      </c>
      <c r="AF49" s="8" t="n">
        <v>0.2634</v>
      </c>
      <c r="AG49" s="8" t="n">
        <v>0.2335</v>
      </c>
      <c r="AH49" s="8" t="n">
        <v>0.0928</v>
      </c>
      <c r="AI49" s="8" t="n">
        <v>0.1922</v>
      </c>
      <c r="AJ49" s="8" t="n">
        <v>0.2347</v>
      </c>
      <c r="AK49" s="8" t="n">
        <v>0.2373</v>
      </c>
      <c r="AL49" s="8" t="n">
        <v>0.2864</v>
      </c>
      <c r="AM49" s="8" t="n">
        <v>0.0301</v>
      </c>
      <c r="AN49" s="8" t="n">
        <v>0.1688</v>
      </c>
      <c r="AO49" s="8" t="n">
        <v>0.1967</v>
      </c>
      <c r="AP49" s="8" t="n">
        <v>0.2295</v>
      </c>
      <c r="AQ49" s="8" t="n">
        <v>0.3257</v>
      </c>
      <c r="AR49" s="8" t="n">
        <v>0.2307</v>
      </c>
      <c r="AS49" s="8" t="n">
        <v>0.2352</v>
      </c>
      <c r="AT49" s="8" t="n">
        <v>0.2083</v>
      </c>
      <c r="AU49" s="8" t="n">
        <v>0.0342</v>
      </c>
      <c r="AV49" s="8" t="n">
        <v>0.236</v>
      </c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  <c r="DN49" s="8"/>
      <c r="DO49" s="8"/>
      <c r="DP49" s="8"/>
      <c r="DQ49" s="8"/>
      <c r="DR49" s="8"/>
      <c r="DS49" s="8"/>
      <c r="DT49" s="8"/>
      <c r="DU49" s="8"/>
      <c r="DV49" s="8"/>
      <c r="DW49" s="8"/>
      <c r="DX49" s="8"/>
      <c r="DY49" s="8"/>
      <c r="DZ49" s="8"/>
      <c r="EA49" s="8"/>
    </row>
    <row r="50" customFormat="false" ht="15.75" hidden="false" customHeight="false" outlineLevel="0" collapsed="false">
      <c r="A50" s="12" t="n">
        <v>48</v>
      </c>
      <c r="B50" s="7" t="s">
        <v>91</v>
      </c>
      <c r="C50" s="8" t="n">
        <v>0.1603</v>
      </c>
      <c r="D50" s="8" t="n">
        <v>0.2229</v>
      </c>
      <c r="E50" s="8" t="n">
        <v>0.1995</v>
      </c>
      <c r="F50" s="8" t="n">
        <v>0.1957</v>
      </c>
      <c r="G50" s="8" t="n">
        <v>0.1777</v>
      </c>
      <c r="H50" s="8" t="n">
        <v>0.2232</v>
      </c>
      <c r="I50" s="8" t="n">
        <v>0.1053</v>
      </c>
      <c r="J50" s="8" t="n">
        <v>0.1625</v>
      </c>
      <c r="K50" s="8" t="n">
        <v>0.2366</v>
      </c>
      <c r="L50" s="8" t="n">
        <v>0.2045</v>
      </c>
      <c r="M50" s="8" t="n">
        <v>0.2546</v>
      </c>
      <c r="N50" s="8" t="n">
        <v>0.1157</v>
      </c>
      <c r="O50" s="8" t="n">
        <v>0.2359</v>
      </c>
      <c r="P50" s="8" t="n">
        <v>0.2386</v>
      </c>
      <c r="Q50" s="8" t="n">
        <v>0.0702</v>
      </c>
      <c r="R50" s="8" t="n">
        <v>0.2066</v>
      </c>
      <c r="S50" s="8" t="n">
        <v>0.1436</v>
      </c>
      <c r="T50" s="8" t="n">
        <v>0.1818</v>
      </c>
      <c r="U50" s="8" t="n">
        <v>0.1123</v>
      </c>
      <c r="V50" s="8" t="n">
        <v>0.1584</v>
      </c>
      <c r="W50" s="8" t="n">
        <v>0.1757</v>
      </c>
      <c r="X50" s="8" t="n">
        <v>0.253</v>
      </c>
      <c r="Y50" s="8" t="n">
        <v>0.2041</v>
      </c>
      <c r="Z50" s="8" t="n">
        <v>0.251</v>
      </c>
      <c r="AA50" s="8" t="n">
        <v>0.1771</v>
      </c>
      <c r="AB50" s="8" t="n">
        <v>0.1028</v>
      </c>
      <c r="AC50" s="8" t="n">
        <v>0.2304</v>
      </c>
      <c r="AD50" s="8" t="n">
        <v>0.2099</v>
      </c>
      <c r="AE50" s="8" t="n">
        <v>0.1414</v>
      </c>
      <c r="AF50" s="8" t="n">
        <v>0.0887</v>
      </c>
      <c r="AG50" s="8" t="n">
        <v>0.2221</v>
      </c>
      <c r="AH50" s="8" t="n">
        <v>0.2385</v>
      </c>
      <c r="AI50" s="8" t="n">
        <v>0.1744</v>
      </c>
      <c r="AJ50" s="8" t="n">
        <v>0.1584</v>
      </c>
      <c r="AK50" s="8" t="n">
        <v>0.0869</v>
      </c>
      <c r="AL50" s="8" t="n">
        <v>0.3308</v>
      </c>
      <c r="AM50" s="8" t="n">
        <v>0.2077</v>
      </c>
      <c r="AN50" s="8" t="n">
        <v>0.156</v>
      </c>
      <c r="AO50" s="8" t="n">
        <v>0.1816</v>
      </c>
      <c r="AP50" s="8" t="n">
        <v>0.1915</v>
      </c>
      <c r="AQ50" s="8" t="n">
        <v>0.2839</v>
      </c>
      <c r="AR50" s="8" t="n">
        <v>0.1454</v>
      </c>
      <c r="AS50" s="8" t="n">
        <v>0.1755</v>
      </c>
      <c r="AT50" s="8" t="n">
        <v>0.1828</v>
      </c>
      <c r="AU50" s="8" t="n">
        <v>0.2028</v>
      </c>
      <c r="AV50" s="8" t="n">
        <v>0.1569</v>
      </c>
      <c r="AW50" s="8" t="n">
        <v>0.2144</v>
      </c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  <c r="CY50" s="8"/>
      <c r="CZ50" s="8"/>
      <c r="DA50" s="8"/>
      <c r="DB50" s="8"/>
      <c r="DC50" s="8"/>
      <c r="DD50" s="8"/>
      <c r="DE50" s="8"/>
      <c r="DF50" s="8"/>
      <c r="DG50" s="8"/>
      <c r="DH50" s="8"/>
      <c r="DI50" s="8"/>
      <c r="DJ50" s="8"/>
      <c r="DK50" s="8"/>
      <c r="DL50" s="8"/>
      <c r="DM50" s="8"/>
      <c r="DN50" s="8"/>
      <c r="DO50" s="8"/>
      <c r="DP50" s="8"/>
      <c r="DQ50" s="8"/>
      <c r="DR50" s="8"/>
      <c r="DS50" s="8"/>
      <c r="DT50" s="8"/>
      <c r="DU50" s="8"/>
      <c r="DV50" s="8"/>
      <c r="DW50" s="8"/>
      <c r="DX50" s="8"/>
      <c r="DY50" s="8"/>
      <c r="DZ50" s="8"/>
      <c r="EA50" s="8"/>
    </row>
    <row r="51" customFormat="false" ht="15.75" hidden="false" customHeight="false" outlineLevel="0" collapsed="false">
      <c r="A51" s="12" t="n">
        <v>49</v>
      </c>
      <c r="B51" s="7" t="s">
        <v>92</v>
      </c>
      <c r="C51" s="8" t="n">
        <v>0.194</v>
      </c>
      <c r="D51" s="8" t="n">
        <v>0.2778</v>
      </c>
      <c r="E51" s="8" t="n">
        <v>0.232</v>
      </c>
      <c r="F51" s="8" t="n">
        <v>0.2264</v>
      </c>
      <c r="G51" s="8" t="n">
        <v>0.2315</v>
      </c>
      <c r="H51" s="8" t="n">
        <v>0.2799</v>
      </c>
      <c r="I51" s="8" t="n">
        <v>0.0946</v>
      </c>
      <c r="J51" s="8" t="n">
        <v>0.2008</v>
      </c>
      <c r="K51" s="8" t="n">
        <v>0.2828</v>
      </c>
      <c r="L51" s="8" t="n">
        <v>0.2245</v>
      </c>
      <c r="M51" s="8" t="n">
        <v>0.2991</v>
      </c>
      <c r="N51" s="8" t="n">
        <v>0.1229</v>
      </c>
      <c r="O51" s="8" t="n">
        <v>0.2786</v>
      </c>
      <c r="P51" s="8" t="n">
        <v>0.3014</v>
      </c>
      <c r="Q51" s="8" t="n">
        <v>0.0936</v>
      </c>
      <c r="R51" s="8" t="n">
        <v>0.2379</v>
      </c>
      <c r="S51" s="8" t="n">
        <v>0.1784</v>
      </c>
      <c r="T51" s="8" t="n">
        <v>0.2395</v>
      </c>
      <c r="U51" s="8" t="n">
        <v>0.1322</v>
      </c>
      <c r="V51" s="8" t="n">
        <v>0.2166</v>
      </c>
      <c r="W51" s="8" t="n">
        <v>0.2222</v>
      </c>
      <c r="X51" s="8" t="n">
        <v>0.2833</v>
      </c>
      <c r="Y51" s="8" t="n">
        <v>0.235</v>
      </c>
      <c r="Z51" s="8" t="n">
        <v>0.2949</v>
      </c>
      <c r="AA51" s="8" t="n">
        <v>0.1819</v>
      </c>
      <c r="AB51" s="8" t="n">
        <v>0.1221</v>
      </c>
      <c r="AC51" s="8" t="n">
        <v>0.2732</v>
      </c>
      <c r="AD51" s="8" t="n">
        <v>0.2658</v>
      </c>
      <c r="AE51" s="8" t="n">
        <v>0.1836</v>
      </c>
      <c r="AF51" s="8" t="n">
        <v>0.0694</v>
      </c>
      <c r="AG51" s="8" t="n">
        <v>0.2621</v>
      </c>
      <c r="AH51" s="8" t="n">
        <v>0.3002</v>
      </c>
      <c r="AI51" s="8" t="n">
        <v>0.2211</v>
      </c>
      <c r="AJ51" s="8" t="n">
        <v>0.1865</v>
      </c>
      <c r="AK51" s="8" t="n">
        <v>0.1145</v>
      </c>
      <c r="AL51" s="8" t="n">
        <v>0.3838</v>
      </c>
      <c r="AM51" s="8" t="n">
        <v>0.2674</v>
      </c>
      <c r="AN51" s="8" t="n">
        <v>0.1965</v>
      </c>
      <c r="AO51" s="8" t="n">
        <v>0.2206</v>
      </c>
      <c r="AP51" s="8" t="n">
        <v>0.2318</v>
      </c>
      <c r="AQ51" s="8" t="n">
        <v>0.3169</v>
      </c>
      <c r="AR51" s="8" t="n">
        <v>0.1842</v>
      </c>
      <c r="AS51" s="8" t="n">
        <v>0.2158</v>
      </c>
      <c r="AT51" s="8" t="n">
        <v>0.2024</v>
      </c>
      <c r="AU51" s="8" t="n">
        <v>0.264</v>
      </c>
      <c r="AV51" s="8" t="n">
        <v>0.1895</v>
      </c>
      <c r="AW51" s="8" t="n">
        <v>0.2773</v>
      </c>
      <c r="AX51" s="8" t="n">
        <v>0.0847</v>
      </c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  <c r="DC51" s="8"/>
      <c r="DD51" s="8"/>
      <c r="DE51" s="8"/>
      <c r="DF51" s="8"/>
      <c r="DG51" s="8"/>
      <c r="DH51" s="8"/>
      <c r="DI51" s="8"/>
      <c r="DJ51" s="8"/>
      <c r="DK51" s="8"/>
      <c r="DL51" s="8"/>
      <c r="DM51" s="8"/>
      <c r="DN51" s="8"/>
      <c r="DO51" s="8"/>
      <c r="DP51" s="8"/>
      <c r="DQ51" s="8"/>
      <c r="DR51" s="8"/>
      <c r="DS51" s="8"/>
      <c r="DT51" s="8"/>
      <c r="DU51" s="8"/>
      <c r="DV51" s="8"/>
      <c r="DW51" s="8"/>
      <c r="DX51" s="8"/>
      <c r="DY51" s="8"/>
      <c r="DZ51" s="8"/>
      <c r="EA51" s="8"/>
    </row>
    <row r="52" customFormat="false" ht="15.75" hidden="false" customHeight="false" outlineLevel="0" collapsed="false">
      <c r="A52" s="12" t="n">
        <v>50</v>
      </c>
      <c r="B52" s="7" t="s">
        <v>93</v>
      </c>
      <c r="C52" s="8" t="n">
        <v>0.0654</v>
      </c>
      <c r="D52" s="8" t="n">
        <v>0.2386</v>
      </c>
      <c r="E52" s="8" t="n">
        <v>0.2418</v>
      </c>
      <c r="F52" s="8" t="n">
        <v>0.2295</v>
      </c>
      <c r="G52" s="8" t="n">
        <v>0.2085</v>
      </c>
      <c r="H52" s="8" t="n">
        <v>0.2232</v>
      </c>
      <c r="I52" s="8" t="n">
        <v>0.1852</v>
      </c>
      <c r="J52" s="8" t="n">
        <v>0.2066</v>
      </c>
      <c r="K52" s="8" t="n">
        <v>0.2402</v>
      </c>
      <c r="L52" s="8" t="n">
        <v>0.2343</v>
      </c>
      <c r="M52" s="8" t="n">
        <v>0.2548</v>
      </c>
      <c r="N52" s="8" t="n">
        <v>0.2121</v>
      </c>
      <c r="O52" s="8" t="n">
        <v>0.2622</v>
      </c>
      <c r="P52" s="8" t="n">
        <v>0.2502</v>
      </c>
      <c r="Q52" s="8" t="n">
        <v>0.1739</v>
      </c>
      <c r="R52" s="8" t="n">
        <v>0.2341</v>
      </c>
      <c r="S52" s="8" t="n">
        <v>0.0433</v>
      </c>
      <c r="T52" s="8" t="n">
        <v>0.2195</v>
      </c>
      <c r="U52" s="8" t="n">
        <v>0.1953</v>
      </c>
      <c r="V52" s="8" t="n">
        <v>0.1935</v>
      </c>
      <c r="W52" s="8" t="n">
        <v>0.1958</v>
      </c>
      <c r="X52" s="8" t="n">
        <v>0.2692</v>
      </c>
      <c r="Y52" s="8" t="n">
        <v>0.1302</v>
      </c>
      <c r="Z52" s="8" t="n">
        <v>0.2733</v>
      </c>
      <c r="AA52" s="8" t="n">
        <v>0.1182</v>
      </c>
      <c r="AB52" s="8" t="n">
        <v>0.2097</v>
      </c>
      <c r="AC52" s="8" t="n">
        <v>0.2639</v>
      </c>
      <c r="AD52" s="8" t="n">
        <v>0.2146</v>
      </c>
      <c r="AE52" s="8" t="n">
        <v>0.1869</v>
      </c>
      <c r="AF52" s="8" t="n">
        <v>0.1893</v>
      </c>
      <c r="AG52" s="8" t="n">
        <v>0.2504</v>
      </c>
      <c r="AH52" s="8" t="n">
        <v>0.2529</v>
      </c>
      <c r="AI52" s="8" t="n">
        <v>0.2037</v>
      </c>
      <c r="AJ52" s="8" t="n">
        <v>0.092</v>
      </c>
      <c r="AK52" s="8" t="n">
        <v>0.1926</v>
      </c>
      <c r="AL52" s="8" t="n">
        <v>0.339</v>
      </c>
      <c r="AM52" s="8" t="n">
        <v>0.2189</v>
      </c>
      <c r="AN52" s="8" t="n">
        <v>0.182</v>
      </c>
      <c r="AO52" s="8" t="n">
        <v>0.2069</v>
      </c>
      <c r="AP52" s="8" t="n">
        <v>0.2278</v>
      </c>
      <c r="AQ52" s="8" t="n">
        <v>0.3017</v>
      </c>
      <c r="AR52" s="8" t="n">
        <v>0.0496</v>
      </c>
      <c r="AS52" s="8" t="n">
        <v>0.2042</v>
      </c>
      <c r="AT52" s="8" t="n">
        <v>0.2079</v>
      </c>
      <c r="AU52" s="8" t="n">
        <v>0.2121</v>
      </c>
      <c r="AV52" s="8" t="n">
        <v>0.0827</v>
      </c>
      <c r="AW52" s="8" t="n">
        <v>0.2172</v>
      </c>
      <c r="AX52" s="8" t="n">
        <v>0.16</v>
      </c>
      <c r="AY52" s="8" t="n">
        <v>0.1941</v>
      </c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  <c r="BY52" s="8"/>
      <c r="BZ52" s="8"/>
      <c r="CA52" s="8"/>
      <c r="CB52" s="8"/>
      <c r="CC52" s="8"/>
      <c r="CD52" s="8"/>
      <c r="CE52" s="8"/>
      <c r="CF52" s="8"/>
      <c r="CG52" s="8"/>
      <c r="CH52" s="8"/>
      <c r="CI52" s="8"/>
      <c r="CJ52" s="8"/>
      <c r="CK52" s="8"/>
      <c r="CL52" s="8"/>
      <c r="CM52" s="8"/>
      <c r="CN52" s="8"/>
      <c r="CO52" s="8"/>
      <c r="CP52" s="8"/>
      <c r="CQ52" s="8"/>
      <c r="CR52" s="8"/>
      <c r="CS52" s="8"/>
      <c r="CT52" s="8"/>
      <c r="CU52" s="8"/>
      <c r="CV52" s="8"/>
      <c r="CW52" s="8"/>
      <c r="CX52" s="8"/>
      <c r="CY52" s="8"/>
      <c r="CZ52" s="8"/>
      <c r="DA52" s="8"/>
      <c r="DB52" s="8"/>
      <c r="DC52" s="8"/>
      <c r="DD52" s="8"/>
      <c r="DE52" s="8"/>
      <c r="DF52" s="8"/>
      <c r="DG52" s="8"/>
      <c r="DH52" s="8"/>
      <c r="DI52" s="8"/>
      <c r="DJ52" s="8"/>
      <c r="DK52" s="8"/>
      <c r="DL52" s="8"/>
      <c r="DM52" s="8"/>
      <c r="DN52" s="8"/>
      <c r="DO52" s="8"/>
      <c r="DP52" s="8"/>
      <c r="DQ52" s="8"/>
      <c r="DR52" s="8"/>
      <c r="DS52" s="8"/>
      <c r="DT52" s="8"/>
      <c r="DU52" s="8"/>
      <c r="DV52" s="8"/>
      <c r="DW52" s="8"/>
      <c r="DX52" s="8"/>
      <c r="DY52" s="8"/>
      <c r="DZ52" s="8"/>
      <c r="EA52" s="8"/>
    </row>
    <row r="53" customFormat="false" ht="15.75" hidden="false" customHeight="false" outlineLevel="0" collapsed="false">
      <c r="A53" s="12" t="n">
        <v>51</v>
      </c>
      <c r="B53" s="7" t="s">
        <v>94</v>
      </c>
      <c r="C53" s="8" t="n">
        <v>0.2237</v>
      </c>
      <c r="D53" s="8" t="n">
        <v>0.2051</v>
      </c>
      <c r="E53" s="8" t="n">
        <v>0.2412</v>
      </c>
      <c r="F53" s="8" t="n">
        <v>0.2283</v>
      </c>
      <c r="G53" s="8" t="n">
        <v>0.1407</v>
      </c>
      <c r="H53" s="8" t="n">
        <v>0.2512</v>
      </c>
      <c r="I53" s="8" t="n">
        <v>0.2339</v>
      </c>
      <c r="J53" s="8" t="n">
        <v>0.159</v>
      </c>
      <c r="K53" s="8" t="n">
        <v>0.2089</v>
      </c>
      <c r="L53" s="8" t="n">
        <v>0.236</v>
      </c>
      <c r="M53" s="8" t="n">
        <v>0.2664</v>
      </c>
      <c r="N53" s="8" t="n">
        <v>0.2663</v>
      </c>
      <c r="O53" s="8" t="n">
        <v>0.1799</v>
      </c>
      <c r="P53" s="8" t="n">
        <v>0.2293</v>
      </c>
      <c r="Q53" s="8" t="n">
        <v>0.1727</v>
      </c>
      <c r="R53" s="8" t="n">
        <v>0.1678</v>
      </c>
      <c r="S53" s="8" t="n">
        <v>0.2254</v>
      </c>
      <c r="T53" s="8" t="n">
        <v>0.1253</v>
      </c>
      <c r="U53" s="8" t="n">
        <v>0.2663</v>
      </c>
      <c r="V53" s="8" t="n">
        <v>0.1708</v>
      </c>
      <c r="W53" s="8" t="n">
        <v>0.2119</v>
      </c>
      <c r="X53" s="8" t="n">
        <v>0.2032</v>
      </c>
      <c r="Y53" s="8" t="n">
        <v>0.2125</v>
      </c>
      <c r="Z53" s="8" t="n">
        <v>0.1919</v>
      </c>
      <c r="AA53" s="8" t="n">
        <v>0.2356</v>
      </c>
      <c r="AB53" s="8" t="n">
        <v>0.2527</v>
      </c>
      <c r="AC53" s="8" t="n">
        <v>0.1038</v>
      </c>
      <c r="AD53" s="8" t="n">
        <v>0.2047</v>
      </c>
      <c r="AE53" s="8" t="n">
        <v>0.169</v>
      </c>
      <c r="AF53" s="8" t="n">
        <v>0.2422</v>
      </c>
      <c r="AG53" s="8" t="n">
        <v>0.0964</v>
      </c>
      <c r="AH53" s="8" t="n">
        <v>0.2447</v>
      </c>
      <c r="AI53" s="8" t="n">
        <v>0.182</v>
      </c>
      <c r="AJ53" s="8" t="n">
        <v>0.2386</v>
      </c>
      <c r="AK53" s="8" t="n">
        <v>0.2258</v>
      </c>
      <c r="AL53" s="8" t="n">
        <v>0.3582</v>
      </c>
      <c r="AM53" s="8" t="n">
        <v>0.2094</v>
      </c>
      <c r="AN53" s="8" t="n">
        <v>0.1285</v>
      </c>
      <c r="AO53" s="8" t="n">
        <v>0.1637</v>
      </c>
      <c r="AP53" s="8" t="n">
        <v>0.1</v>
      </c>
      <c r="AQ53" s="8" t="n">
        <v>0.1568</v>
      </c>
      <c r="AR53" s="8" t="n">
        <v>0.2421</v>
      </c>
      <c r="AS53" s="8" t="n">
        <v>0.2199</v>
      </c>
      <c r="AT53" s="8" t="n">
        <v>0.209</v>
      </c>
      <c r="AU53" s="8" t="n">
        <v>0.2116</v>
      </c>
      <c r="AV53" s="8" t="n">
        <v>0.2526</v>
      </c>
      <c r="AW53" s="8" t="n">
        <v>0.2161</v>
      </c>
      <c r="AX53" s="8" t="n">
        <v>0.2104</v>
      </c>
      <c r="AY53" s="8" t="n">
        <v>0.237</v>
      </c>
      <c r="AZ53" s="8" t="n">
        <v>0.2374</v>
      </c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8"/>
      <c r="CS53" s="8"/>
      <c r="CT53" s="8"/>
      <c r="CU53" s="8"/>
      <c r="CV53" s="8"/>
      <c r="CW53" s="8"/>
      <c r="CX53" s="8"/>
      <c r="CY53" s="8"/>
      <c r="CZ53" s="8"/>
      <c r="DA53" s="8"/>
      <c r="DB53" s="8"/>
      <c r="DC53" s="8"/>
      <c r="DD53" s="8"/>
      <c r="DE53" s="8"/>
      <c r="DF53" s="8"/>
      <c r="DG53" s="8"/>
      <c r="DH53" s="8"/>
      <c r="DI53" s="8"/>
      <c r="DJ53" s="8"/>
      <c r="DK53" s="8"/>
      <c r="DL53" s="8"/>
      <c r="DM53" s="8"/>
      <c r="DN53" s="8"/>
      <c r="DO53" s="8"/>
      <c r="DP53" s="8"/>
      <c r="DQ53" s="8"/>
      <c r="DR53" s="8"/>
      <c r="DS53" s="8"/>
      <c r="DT53" s="8"/>
      <c r="DU53" s="8"/>
      <c r="DV53" s="8"/>
      <c r="DW53" s="8"/>
      <c r="DX53" s="8"/>
      <c r="DY53" s="8"/>
      <c r="DZ53" s="8"/>
      <c r="EA53" s="8"/>
    </row>
    <row r="54" customFormat="false" ht="15.75" hidden="false" customHeight="false" outlineLevel="0" collapsed="false">
      <c r="A54" s="12" t="n">
        <v>52</v>
      </c>
      <c r="B54" s="7" t="s">
        <v>95</v>
      </c>
      <c r="C54" s="8" t="n">
        <v>0.2414</v>
      </c>
      <c r="D54" s="8" t="n">
        <v>0.2151</v>
      </c>
      <c r="E54" s="8" t="n">
        <v>0.222</v>
      </c>
      <c r="F54" s="8" t="n">
        <v>0.2152</v>
      </c>
      <c r="G54" s="8" t="n">
        <v>0.1679</v>
      </c>
      <c r="H54" s="8" t="n">
        <v>0.2246</v>
      </c>
      <c r="I54" s="8" t="n">
        <v>0.2332</v>
      </c>
      <c r="J54" s="8" t="n">
        <v>0.1417</v>
      </c>
      <c r="K54" s="8" t="n">
        <v>0.2385</v>
      </c>
      <c r="L54" s="8" t="n">
        <v>0.2347</v>
      </c>
      <c r="M54" s="8" t="n">
        <v>0.2282</v>
      </c>
      <c r="N54" s="8" t="n">
        <v>0.2638</v>
      </c>
      <c r="O54" s="8" t="n">
        <v>0.1426</v>
      </c>
      <c r="P54" s="8" t="n">
        <v>0.2464</v>
      </c>
      <c r="Q54" s="8" t="n">
        <v>0.2059</v>
      </c>
      <c r="R54" s="8" t="n">
        <v>0.1706</v>
      </c>
      <c r="S54" s="8" t="n">
        <v>0.2375</v>
      </c>
      <c r="T54" s="8" t="n">
        <v>0.0851</v>
      </c>
      <c r="U54" s="8" t="n">
        <v>0.2461</v>
      </c>
      <c r="V54" s="8" t="n">
        <v>0.157</v>
      </c>
      <c r="W54" s="8" t="n">
        <v>0.1914</v>
      </c>
      <c r="X54" s="8" t="n">
        <v>0.1812</v>
      </c>
      <c r="Y54" s="8" t="n">
        <v>0.2866</v>
      </c>
      <c r="Z54" s="8" t="n">
        <v>0.1861</v>
      </c>
      <c r="AA54" s="8" t="n">
        <v>0.2375</v>
      </c>
      <c r="AB54" s="8" t="n">
        <v>0.2352</v>
      </c>
      <c r="AC54" s="8" t="n">
        <v>0.1383</v>
      </c>
      <c r="AD54" s="8" t="n">
        <v>0.2037</v>
      </c>
      <c r="AE54" s="8" t="n">
        <v>0.1644</v>
      </c>
      <c r="AF54" s="8" t="n">
        <v>0.2444</v>
      </c>
      <c r="AG54" s="8" t="n">
        <v>0.1287</v>
      </c>
      <c r="AH54" s="8" t="n">
        <v>0.2421</v>
      </c>
      <c r="AI54" s="8" t="n">
        <v>0.1721</v>
      </c>
      <c r="AJ54" s="8" t="n">
        <v>0.2409</v>
      </c>
      <c r="AK54" s="8" t="n">
        <v>0.2161</v>
      </c>
      <c r="AL54" s="8" t="n">
        <v>0.3586</v>
      </c>
      <c r="AM54" s="8" t="n">
        <v>0.2095</v>
      </c>
      <c r="AN54" s="8" t="n">
        <v>0.1425</v>
      </c>
      <c r="AO54" s="8" t="n">
        <v>0.1493</v>
      </c>
      <c r="AP54" s="8" t="n">
        <v>0.1146</v>
      </c>
      <c r="AQ54" s="8" t="n">
        <v>0.1989</v>
      </c>
      <c r="AR54" s="8" t="n">
        <v>0.253</v>
      </c>
      <c r="AS54" s="8" t="n">
        <v>0.2242</v>
      </c>
      <c r="AT54" s="8" t="n">
        <v>0.2087</v>
      </c>
      <c r="AU54" s="8" t="n">
        <v>0.2094</v>
      </c>
      <c r="AV54" s="8" t="n">
        <v>0.2553</v>
      </c>
      <c r="AW54" s="8" t="n">
        <v>0.2144</v>
      </c>
      <c r="AX54" s="8" t="n">
        <v>0.2065</v>
      </c>
      <c r="AY54" s="8" t="n">
        <v>0.2455</v>
      </c>
      <c r="AZ54" s="8" t="n">
        <v>0.2413</v>
      </c>
      <c r="BA54" s="8" t="n">
        <v>0.1358</v>
      </c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  <c r="CJ54" s="8"/>
      <c r="CK54" s="8"/>
      <c r="CL54" s="8"/>
      <c r="CM54" s="8"/>
      <c r="CN54" s="8"/>
      <c r="CO54" s="8"/>
      <c r="CP54" s="8"/>
      <c r="CQ54" s="8"/>
      <c r="CR54" s="8"/>
      <c r="CS54" s="8"/>
      <c r="CT54" s="8"/>
      <c r="CU54" s="8"/>
      <c r="CV54" s="8"/>
      <c r="CW54" s="8"/>
      <c r="CX54" s="8"/>
      <c r="CY54" s="8"/>
      <c r="CZ54" s="8"/>
      <c r="DA54" s="8"/>
      <c r="DB54" s="8"/>
      <c r="DC54" s="8"/>
      <c r="DD54" s="8"/>
      <c r="DE54" s="8"/>
      <c r="DF54" s="8"/>
      <c r="DG54" s="8"/>
      <c r="DH54" s="8"/>
      <c r="DI54" s="8"/>
      <c r="DJ54" s="8"/>
      <c r="DK54" s="8"/>
      <c r="DL54" s="8"/>
      <c r="DM54" s="8"/>
      <c r="DN54" s="8"/>
      <c r="DO54" s="8"/>
      <c r="DP54" s="8"/>
      <c r="DQ54" s="8"/>
      <c r="DR54" s="8"/>
      <c r="DS54" s="8"/>
      <c r="DT54" s="8"/>
      <c r="DU54" s="8"/>
      <c r="DV54" s="8"/>
      <c r="DW54" s="8"/>
      <c r="DX54" s="8"/>
      <c r="DY54" s="8"/>
      <c r="DZ54" s="8"/>
      <c r="EA54" s="8"/>
    </row>
    <row r="55" customFormat="false" ht="15.75" hidden="false" customHeight="false" outlineLevel="0" collapsed="false">
      <c r="A55" s="12" t="n">
        <v>53</v>
      </c>
      <c r="B55" s="7" t="s">
        <v>96</v>
      </c>
      <c r="C55" s="8" t="n">
        <v>0.2445</v>
      </c>
      <c r="D55" s="8" t="n">
        <v>0.212</v>
      </c>
      <c r="E55" s="8" t="n">
        <v>0.2232</v>
      </c>
      <c r="F55" s="8" t="n">
        <v>0.2267</v>
      </c>
      <c r="G55" s="8" t="n">
        <v>0.1605</v>
      </c>
      <c r="H55" s="8" t="n">
        <v>0.2639</v>
      </c>
      <c r="I55" s="8" t="n">
        <v>0.209</v>
      </c>
      <c r="J55" s="8" t="n">
        <v>0.1522</v>
      </c>
      <c r="K55" s="8" t="n">
        <v>0.2232</v>
      </c>
      <c r="L55" s="8" t="n">
        <v>0.2174</v>
      </c>
      <c r="M55" s="8" t="n">
        <v>0.2684</v>
      </c>
      <c r="N55" s="8" t="n">
        <v>0.2206</v>
      </c>
      <c r="O55" s="8" t="n">
        <v>0.2285</v>
      </c>
      <c r="P55" s="8" t="n">
        <v>0.2451</v>
      </c>
      <c r="Q55" s="8" t="n">
        <v>0.163</v>
      </c>
      <c r="R55" s="8" t="n">
        <v>0.1464</v>
      </c>
      <c r="S55" s="8" t="n">
        <v>0.2185</v>
      </c>
      <c r="T55" s="8" t="n">
        <v>0.1774</v>
      </c>
      <c r="U55" s="8" t="n">
        <v>0.2272</v>
      </c>
      <c r="V55" s="8" t="n">
        <v>0.1774</v>
      </c>
      <c r="W55" s="8" t="n">
        <v>0.2015</v>
      </c>
      <c r="X55" s="8" t="n">
        <v>0.226</v>
      </c>
      <c r="Y55" s="8" t="n">
        <v>0.2237</v>
      </c>
      <c r="Z55" s="8" t="n">
        <v>0.2021</v>
      </c>
      <c r="AA55" s="8" t="n">
        <v>0.25</v>
      </c>
      <c r="AB55" s="8" t="n">
        <v>0.2176</v>
      </c>
      <c r="AC55" s="8" t="n">
        <v>0.1923</v>
      </c>
      <c r="AD55" s="8" t="n">
        <v>0.2094</v>
      </c>
      <c r="AE55" s="8" t="n">
        <v>0.1738</v>
      </c>
      <c r="AF55" s="8" t="n">
        <v>0.211</v>
      </c>
      <c r="AG55" s="8" t="n">
        <v>0.1756</v>
      </c>
      <c r="AH55" s="8" t="n">
        <v>0.26</v>
      </c>
      <c r="AI55" s="8" t="n">
        <v>0.1832</v>
      </c>
      <c r="AJ55" s="8" t="n">
        <v>0.227</v>
      </c>
      <c r="AK55" s="8" t="n">
        <v>0.1999</v>
      </c>
      <c r="AL55" s="8" t="n">
        <v>0.3544</v>
      </c>
      <c r="AM55" s="8" t="n">
        <v>0.2089</v>
      </c>
      <c r="AN55" s="8" t="n">
        <v>0.1405</v>
      </c>
      <c r="AO55" s="8" t="n">
        <v>0.1914</v>
      </c>
      <c r="AP55" s="8" t="n">
        <v>0.1748</v>
      </c>
      <c r="AQ55" s="8" t="n">
        <v>0.2219</v>
      </c>
      <c r="AR55" s="8" t="n">
        <v>0.2243</v>
      </c>
      <c r="AS55" s="8" t="n">
        <v>0.2142</v>
      </c>
      <c r="AT55" s="8" t="n">
        <v>0.2012</v>
      </c>
      <c r="AU55" s="8" t="n">
        <v>0.2089</v>
      </c>
      <c r="AV55" s="8" t="n">
        <v>0.2367</v>
      </c>
      <c r="AW55" s="8" t="n">
        <v>0.2255</v>
      </c>
      <c r="AX55" s="8" t="n">
        <v>0.1967</v>
      </c>
      <c r="AY55" s="8" t="n">
        <v>0.1999</v>
      </c>
      <c r="AZ55" s="8" t="n">
        <v>0.2258</v>
      </c>
      <c r="BA55" s="8" t="n">
        <v>0.157</v>
      </c>
      <c r="BB55" s="8" t="n">
        <v>0.1895</v>
      </c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  <c r="CQ55" s="8"/>
      <c r="CR55" s="8"/>
      <c r="CS55" s="8"/>
      <c r="CT55" s="8"/>
      <c r="CU55" s="8"/>
      <c r="CV55" s="8"/>
      <c r="CW55" s="8"/>
      <c r="CX55" s="8"/>
      <c r="CY55" s="8"/>
      <c r="CZ55" s="8"/>
      <c r="DA55" s="8"/>
      <c r="DB55" s="8"/>
      <c r="DC55" s="8"/>
      <c r="DD55" s="8"/>
      <c r="DE55" s="8"/>
      <c r="DF55" s="8"/>
      <c r="DG55" s="8"/>
      <c r="DH55" s="8"/>
      <c r="DI55" s="8"/>
      <c r="DJ55" s="8"/>
      <c r="DK55" s="8"/>
      <c r="DL55" s="8"/>
      <c r="DM55" s="8"/>
      <c r="DN55" s="8"/>
      <c r="DO55" s="8"/>
      <c r="DP55" s="8"/>
      <c r="DQ55" s="8"/>
      <c r="DR55" s="8"/>
      <c r="DS55" s="8"/>
      <c r="DT55" s="8"/>
      <c r="DU55" s="8"/>
      <c r="DV55" s="8"/>
      <c r="DW55" s="8"/>
      <c r="DX55" s="8"/>
      <c r="DY55" s="8"/>
      <c r="DZ55" s="8"/>
      <c r="EA55" s="8"/>
    </row>
    <row r="56" customFormat="false" ht="15.75" hidden="false" customHeight="false" outlineLevel="0" collapsed="false">
      <c r="A56" s="12" t="n">
        <v>54</v>
      </c>
      <c r="B56" s="7" t="s">
        <v>97</v>
      </c>
      <c r="C56" s="8" t="n">
        <v>0.2188</v>
      </c>
      <c r="D56" s="8" t="n">
        <v>0.2172</v>
      </c>
      <c r="E56" s="8" t="n">
        <v>0.1931</v>
      </c>
      <c r="F56" s="8" t="n">
        <v>0.1964</v>
      </c>
      <c r="G56" s="8" t="n">
        <v>0.1264</v>
      </c>
      <c r="H56" s="8" t="n">
        <v>0.2015</v>
      </c>
      <c r="I56" s="8" t="n">
        <v>0.2278</v>
      </c>
      <c r="J56" s="8" t="n">
        <v>0.1114</v>
      </c>
      <c r="K56" s="8" t="n">
        <v>0.2337</v>
      </c>
      <c r="L56" s="8" t="n">
        <v>0.2107</v>
      </c>
      <c r="M56" s="8" t="n">
        <v>0.2286</v>
      </c>
      <c r="N56" s="8" t="n">
        <v>0.2423</v>
      </c>
      <c r="O56" s="8" t="n">
        <v>0.1873</v>
      </c>
      <c r="P56" s="8" t="n">
        <v>0.2305</v>
      </c>
      <c r="Q56" s="8" t="n">
        <v>0.2077</v>
      </c>
      <c r="R56" s="8" t="n">
        <v>0.1448</v>
      </c>
      <c r="S56" s="8" t="n">
        <v>0.2087</v>
      </c>
      <c r="T56" s="8" t="n">
        <v>0.1534</v>
      </c>
      <c r="U56" s="8" t="n">
        <v>0.2266</v>
      </c>
      <c r="V56" s="8" t="n">
        <v>0.1088</v>
      </c>
      <c r="W56" s="8" t="n">
        <v>0.1702</v>
      </c>
      <c r="X56" s="8" t="n">
        <v>0.1553</v>
      </c>
      <c r="Y56" s="8" t="n">
        <v>0.2614</v>
      </c>
      <c r="Z56" s="8" t="n">
        <v>0.2208</v>
      </c>
      <c r="AA56" s="8" t="n">
        <v>0.232</v>
      </c>
      <c r="AB56" s="8" t="n">
        <v>0.2254</v>
      </c>
      <c r="AC56" s="8" t="n">
        <v>0.177</v>
      </c>
      <c r="AD56" s="8" t="n">
        <v>0.1952</v>
      </c>
      <c r="AE56" s="8" t="n">
        <v>0.138</v>
      </c>
      <c r="AF56" s="8" t="n">
        <v>0.2277</v>
      </c>
      <c r="AG56" s="8" t="n">
        <v>0.1545</v>
      </c>
      <c r="AH56" s="8" t="n">
        <v>0.2156</v>
      </c>
      <c r="AI56" s="8" t="n">
        <v>0.1474</v>
      </c>
      <c r="AJ56" s="8" t="n">
        <v>0.2157</v>
      </c>
      <c r="AK56" s="8" t="n">
        <v>0.2071</v>
      </c>
      <c r="AL56" s="8" t="n">
        <v>0.3117</v>
      </c>
      <c r="AM56" s="8" t="n">
        <v>0.1987</v>
      </c>
      <c r="AN56" s="8" t="n">
        <v>0.1243</v>
      </c>
      <c r="AO56" s="8" t="n">
        <v>0.1317</v>
      </c>
      <c r="AP56" s="8" t="n">
        <v>0.1506</v>
      </c>
      <c r="AQ56" s="8" t="n">
        <v>0.2481</v>
      </c>
      <c r="AR56" s="8" t="n">
        <v>0.2145</v>
      </c>
      <c r="AS56" s="8" t="n">
        <v>0.1987</v>
      </c>
      <c r="AT56" s="8" t="n">
        <v>0.1813</v>
      </c>
      <c r="AU56" s="8" t="n">
        <v>0.1919</v>
      </c>
      <c r="AV56" s="8" t="n">
        <v>0.2185</v>
      </c>
      <c r="AW56" s="8" t="n">
        <v>0.208</v>
      </c>
      <c r="AX56" s="8" t="n">
        <v>0.1866</v>
      </c>
      <c r="AY56" s="8" t="n">
        <v>0.2307</v>
      </c>
      <c r="AZ56" s="8" t="n">
        <v>0.2209</v>
      </c>
      <c r="BA56" s="8" t="n">
        <v>0.1764</v>
      </c>
      <c r="BB56" s="8" t="n">
        <v>0.1643</v>
      </c>
      <c r="BC56" s="8" t="n">
        <v>0.1818</v>
      </c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  <c r="CQ56" s="8"/>
      <c r="CR56" s="8"/>
      <c r="CS56" s="8"/>
      <c r="CT56" s="8"/>
      <c r="CU56" s="8"/>
      <c r="CV56" s="8"/>
      <c r="CW56" s="8"/>
      <c r="CX56" s="8"/>
      <c r="CY56" s="8"/>
      <c r="CZ56" s="8"/>
      <c r="DA56" s="8"/>
      <c r="DB56" s="8"/>
      <c r="DC56" s="8"/>
      <c r="DD56" s="8"/>
      <c r="DE56" s="8"/>
      <c r="DF56" s="8"/>
      <c r="DG56" s="8"/>
      <c r="DH56" s="8"/>
      <c r="DI56" s="8"/>
      <c r="DJ56" s="8"/>
      <c r="DK56" s="8"/>
      <c r="DL56" s="8"/>
      <c r="DM56" s="8"/>
      <c r="DN56" s="8"/>
      <c r="DO56" s="8"/>
      <c r="DP56" s="8"/>
      <c r="DQ56" s="8"/>
      <c r="DR56" s="8"/>
      <c r="DS56" s="8"/>
      <c r="DT56" s="8"/>
      <c r="DU56" s="8"/>
      <c r="DV56" s="8"/>
      <c r="DW56" s="8"/>
      <c r="DX56" s="8"/>
      <c r="DY56" s="8"/>
      <c r="DZ56" s="8"/>
      <c r="EA56" s="8"/>
    </row>
    <row r="57" customFormat="false" ht="15.75" hidden="false" customHeight="false" outlineLevel="0" collapsed="false">
      <c r="A57" s="12" t="n">
        <v>55</v>
      </c>
      <c r="B57" s="7" t="s">
        <v>98</v>
      </c>
      <c r="C57" s="8" t="n">
        <v>0.2363</v>
      </c>
      <c r="D57" s="8" t="n">
        <v>0.0936</v>
      </c>
      <c r="E57" s="8" t="n">
        <v>0.2561</v>
      </c>
      <c r="F57" s="8" t="n">
        <v>0.2324</v>
      </c>
      <c r="G57" s="8" t="n">
        <v>0.2037</v>
      </c>
      <c r="H57" s="8" t="n">
        <v>0.0651</v>
      </c>
      <c r="I57" s="8" t="n">
        <v>0.2604</v>
      </c>
      <c r="J57" s="8" t="n">
        <v>0.1984</v>
      </c>
      <c r="K57" s="8" t="n">
        <v>0.1093</v>
      </c>
      <c r="L57" s="8" t="n">
        <v>0.2406</v>
      </c>
      <c r="M57" s="8" t="n">
        <v>0.0868</v>
      </c>
      <c r="N57" s="8" t="n">
        <v>0.2754</v>
      </c>
      <c r="O57" s="8" t="n">
        <v>0.2658</v>
      </c>
      <c r="P57" s="8" t="n">
        <v>0.0979</v>
      </c>
      <c r="Q57" s="8" t="n">
        <v>0.2312</v>
      </c>
      <c r="R57" s="8" t="n">
        <v>0.2081</v>
      </c>
      <c r="S57" s="8" t="n">
        <v>0.2297</v>
      </c>
      <c r="T57" s="8" t="n">
        <v>0.2125</v>
      </c>
      <c r="U57" s="8" t="n">
        <v>0.2893</v>
      </c>
      <c r="V57" s="8" t="n">
        <v>0.1776</v>
      </c>
      <c r="W57" s="8" t="n">
        <v>0.1917</v>
      </c>
      <c r="X57" s="8" t="n">
        <v>0.291</v>
      </c>
      <c r="Y57" s="8" t="n">
        <v>0.2916</v>
      </c>
      <c r="Z57" s="8" t="n">
        <v>0.274</v>
      </c>
      <c r="AA57" s="8" t="n">
        <v>0.2534</v>
      </c>
      <c r="AB57" s="8" t="n">
        <v>0.2623</v>
      </c>
      <c r="AC57" s="8" t="n">
        <v>0.2594</v>
      </c>
      <c r="AD57" s="8" t="n">
        <v>0.0766</v>
      </c>
      <c r="AE57" s="8" t="n">
        <v>0.1671</v>
      </c>
      <c r="AF57" s="8" t="n">
        <v>0.2511</v>
      </c>
      <c r="AG57" s="8" t="n">
        <v>0.2393</v>
      </c>
      <c r="AH57" s="8" t="n">
        <v>0.0816</v>
      </c>
      <c r="AI57" s="8" t="n">
        <v>0.2075</v>
      </c>
      <c r="AJ57" s="8" t="n">
        <v>0.2498</v>
      </c>
      <c r="AK57" s="8" t="n">
        <v>0.2362</v>
      </c>
      <c r="AL57" s="8" t="n">
        <v>0.2745</v>
      </c>
      <c r="AM57" s="8" t="n">
        <v>0.0687</v>
      </c>
      <c r="AN57" s="8" t="n">
        <v>0.1831</v>
      </c>
      <c r="AO57" s="8" t="n">
        <v>0.2114</v>
      </c>
      <c r="AP57" s="8" t="n">
        <v>0.2336</v>
      </c>
      <c r="AQ57" s="8" t="n">
        <v>0.3172</v>
      </c>
      <c r="AR57" s="8" t="n">
        <v>0.2384</v>
      </c>
      <c r="AS57" s="8" t="n">
        <v>0.2341</v>
      </c>
      <c r="AT57" s="8" t="n">
        <v>0.2141</v>
      </c>
      <c r="AU57" s="8" t="n">
        <v>0.0803</v>
      </c>
      <c r="AV57" s="8" t="n">
        <v>0.2417</v>
      </c>
      <c r="AW57" s="8" t="n">
        <v>0.0892</v>
      </c>
      <c r="AX57" s="8" t="n">
        <v>0.2178</v>
      </c>
      <c r="AY57" s="8" t="n">
        <v>0.2636</v>
      </c>
      <c r="AZ57" s="8" t="n">
        <v>0.2334</v>
      </c>
      <c r="BA57" s="8" t="n">
        <v>0.2274</v>
      </c>
      <c r="BB57" s="8" t="n">
        <v>0.2371</v>
      </c>
      <c r="BC57" s="8" t="n">
        <v>0.2298</v>
      </c>
      <c r="BD57" s="8" t="n">
        <v>0.2189</v>
      </c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  <c r="DG57" s="8"/>
      <c r="DH57" s="8"/>
      <c r="DI57" s="8"/>
      <c r="DJ57" s="8"/>
      <c r="DK57" s="8"/>
      <c r="DL57" s="8"/>
      <c r="DM57" s="8"/>
      <c r="DN57" s="8"/>
      <c r="DO57" s="8"/>
      <c r="DP57" s="8"/>
      <c r="DQ57" s="8"/>
      <c r="DR57" s="8"/>
      <c r="DS57" s="8"/>
      <c r="DT57" s="8"/>
      <c r="DU57" s="8"/>
      <c r="DV57" s="8"/>
      <c r="DW57" s="8"/>
      <c r="DX57" s="8"/>
      <c r="DY57" s="8"/>
      <c r="DZ57" s="8"/>
      <c r="EA57" s="8"/>
    </row>
    <row r="58" customFormat="false" ht="15.75" hidden="false" customHeight="false" outlineLevel="0" collapsed="false">
      <c r="A58" s="12" t="n">
        <v>56</v>
      </c>
      <c r="B58" s="7" t="s">
        <v>99</v>
      </c>
      <c r="C58" s="8" t="n">
        <v>0.273</v>
      </c>
      <c r="D58" s="8" t="n">
        <v>0.3017</v>
      </c>
      <c r="E58" s="8" t="n">
        <v>0.2866</v>
      </c>
      <c r="F58" s="8" t="n">
        <v>0.2747</v>
      </c>
      <c r="G58" s="8" t="n">
        <v>0.2941</v>
      </c>
      <c r="H58" s="8" t="n">
        <v>0.313</v>
      </c>
      <c r="I58" s="8" t="n">
        <v>0.2879</v>
      </c>
      <c r="J58" s="8" t="n">
        <v>0.2685</v>
      </c>
      <c r="K58" s="8" t="n">
        <v>0.31</v>
      </c>
      <c r="L58" s="8" t="n">
        <v>0.2768</v>
      </c>
      <c r="M58" s="8" t="n">
        <v>0.3178</v>
      </c>
      <c r="N58" s="8" t="n">
        <v>0.2869</v>
      </c>
      <c r="O58" s="8" t="n">
        <v>0.3391</v>
      </c>
      <c r="P58" s="8" t="n">
        <v>0.3147</v>
      </c>
      <c r="Q58" s="8" t="n">
        <v>0.2681</v>
      </c>
      <c r="R58" s="8" t="n">
        <v>0.2942</v>
      </c>
      <c r="S58" s="8" t="n">
        <v>0.2637</v>
      </c>
      <c r="T58" s="8" t="n">
        <v>0.2834</v>
      </c>
      <c r="U58" s="8" t="n">
        <v>0.3085</v>
      </c>
      <c r="V58" s="8" t="n">
        <v>0.299</v>
      </c>
      <c r="W58" s="8" t="n">
        <v>0.2867</v>
      </c>
      <c r="X58" s="8" t="n">
        <v>0.3451</v>
      </c>
      <c r="Y58" s="8" t="n">
        <v>0.3177</v>
      </c>
      <c r="Z58" s="8" t="n">
        <v>0.3545</v>
      </c>
      <c r="AA58" s="8" t="n">
        <v>0.2769</v>
      </c>
      <c r="AB58" s="8" t="n">
        <v>0.2943</v>
      </c>
      <c r="AC58" s="8" t="n">
        <v>0.304</v>
      </c>
      <c r="AD58" s="8" t="n">
        <v>0.2822</v>
      </c>
      <c r="AE58" s="8" t="n">
        <v>0.2527</v>
      </c>
      <c r="AF58" s="8" t="n">
        <v>0.2854</v>
      </c>
      <c r="AG58" s="8" t="n">
        <v>0.3011</v>
      </c>
      <c r="AH58" s="8" t="n">
        <v>0.3045</v>
      </c>
      <c r="AI58" s="8" t="n">
        <v>0.2664</v>
      </c>
      <c r="AJ58" s="8" t="n">
        <v>0.2681</v>
      </c>
      <c r="AK58" s="8" t="n">
        <v>0.2834</v>
      </c>
      <c r="AL58" s="8" t="n">
        <v>0.3824</v>
      </c>
      <c r="AM58" s="8" t="n">
        <v>0.2892</v>
      </c>
      <c r="AN58" s="8" t="n">
        <v>0.2745</v>
      </c>
      <c r="AO58" s="8" t="n">
        <v>0.2775</v>
      </c>
      <c r="AP58" s="8" t="n">
        <v>0.2618</v>
      </c>
      <c r="AQ58" s="8" t="n">
        <v>0.3538</v>
      </c>
      <c r="AR58" s="8" t="n">
        <v>0.2729</v>
      </c>
      <c r="AS58" s="8" t="n">
        <v>0.2681</v>
      </c>
      <c r="AT58" s="8" t="n">
        <v>0.2754</v>
      </c>
      <c r="AU58" s="8" t="n">
        <v>0.2758</v>
      </c>
      <c r="AV58" s="8" t="n">
        <v>0.2801</v>
      </c>
      <c r="AW58" s="8" t="n">
        <v>0.2995</v>
      </c>
      <c r="AX58" s="8" t="n">
        <v>0.2667</v>
      </c>
      <c r="AY58" s="8" t="n">
        <v>0.2978</v>
      </c>
      <c r="AZ58" s="8" t="n">
        <v>0.2821</v>
      </c>
      <c r="BA58" s="8" t="n">
        <v>0.3107</v>
      </c>
      <c r="BB58" s="8" t="n">
        <v>0.2953</v>
      </c>
      <c r="BC58" s="8" t="n">
        <v>0.3219</v>
      </c>
      <c r="BD58" s="8" t="n">
        <v>0.3015</v>
      </c>
      <c r="BE58" s="8" t="n">
        <v>0.2987</v>
      </c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8"/>
      <c r="CS58" s="8"/>
      <c r="CT58" s="8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8"/>
      <c r="DF58" s="8"/>
      <c r="DG58" s="8"/>
      <c r="DH58" s="8"/>
      <c r="DI58" s="8"/>
      <c r="DJ58" s="8"/>
      <c r="DK58" s="8"/>
      <c r="DL58" s="8"/>
      <c r="DM58" s="8"/>
      <c r="DN58" s="8"/>
      <c r="DO58" s="8"/>
      <c r="DP58" s="8"/>
      <c r="DQ58" s="8"/>
      <c r="DR58" s="8"/>
      <c r="DS58" s="8"/>
      <c r="DT58" s="8"/>
      <c r="DU58" s="8"/>
      <c r="DV58" s="8"/>
      <c r="DW58" s="8"/>
      <c r="DX58" s="8"/>
      <c r="DY58" s="8"/>
      <c r="DZ58" s="8"/>
      <c r="EA58" s="8"/>
    </row>
    <row r="59" customFormat="false" ht="15.75" hidden="false" customHeight="false" outlineLevel="0" collapsed="false">
      <c r="A59" s="12" t="n">
        <v>57</v>
      </c>
      <c r="B59" s="7" t="s">
        <v>100</v>
      </c>
      <c r="C59" s="8" t="n">
        <v>0.1842</v>
      </c>
      <c r="D59" s="8" t="n">
        <v>0.2354</v>
      </c>
      <c r="E59" s="8" t="n">
        <v>0.2156</v>
      </c>
      <c r="F59" s="8" t="n">
        <v>0.2029</v>
      </c>
      <c r="G59" s="8" t="n">
        <v>0.1716</v>
      </c>
      <c r="H59" s="8" t="n">
        <v>0.2714</v>
      </c>
      <c r="I59" s="8" t="n">
        <v>0.1213</v>
      </c>
      <c r="J59" s="8" t="n">
        <v>0.1825</v>
      </c>
      <c r="K59" s="8" t="n">
        <v>0.2364</v>
      </c>
      <c r="L59" s="8" t="n">
        <v>0.2082</v>
      </c>
      <c r="M59" s="8" t="n">
        <v>0.2994</v>
      </c>
      <c r="N59" s="8" t="n">
        <v>0.1262</v>
      </c>
      <c r="O59" s="8" t="n">
        <v>0.2573</v>
      </c>
      <c r="P59" s="8" t="n">
        <v>0.2607</v>
      </c>
      <c r="Q59" s="8" t="n">
        <v>0.0372</v>
      </c>
      <c r="R59" s="8" t="n">
        <v>0.1957</v>
      </c>
      <c r="S59" s="8" t="n">
        <v>0.1756</v>
      </c>
      <c r="T59" s="8" t="n">
        <v>0.1978</v>
      </c>
      <c r="U59" s="8" t="n">
        <v>0.1283</v>
      </c>
      <c r="V59" s="8" t="n">
        <v>0.1867</v>
      </c>
      <c r="W59" s="8" t="n">
        <v>0.1867</v>
      </c>
      <c r="X59" s="8" t="n">
        <v>0.2538</v>
      </c>
      <c r="Y59" s="8" t="n">
        <v>0.1826</v>
      </c>
      <c r="Z59" s="8" t="n">
        <v>0.2682</v>
      </c>
      <c r="AA59" s="8" t="n">
        <v>0.2011</v>
      </c>
      <c r="AB59" s="8" t="n">
        <v>0.1023</v>
      </c>
      <c r="AC59" s="8" t="n">
        <v>0.24</v>
      </c>
      <c r="AD59" s="8" t="n">
        <v>0.2349</v>
      </c>
      <c r="AE59" s="8" t="n">
        <v>0.1485</v>
      </c>
      <c r="AF59" s="8" t="n">
        <v>0.1058</v>
      </c>
      <c r="AG59" s="8" t="n">
        <v>0.2231</v>
      </c>
      <c r="AH59" s="8" t="n">
        <v>0.2554</v>
      </c>
      <c r="AI59" s="8" t="n">
        <v>0.1989</v>
      </c>
      <c r="AJ59" s="8" t="n">
        <v>0.1813</v>
      </c>
      <c r="AK59" s="8" t="n">
        <v>0</v>
      </c>
      <c r="AL59" s="8" t="n">
        <v>0.3262</v>
      </c>
      <c r="AM59" s="8" t="n">
        <v>0.2297</v>
      </c>
      <c r="AN59" s="8" t="n">
        <v>0.1417</v>
      </c>
      <c r="AO59" s="8" t="n">
        <v>0.1958</v>
      </c>
      <c r="AP59" s="8" t="n">
        <v>0.2031</v>
      </c>
      <c r="AQ59" s="8" t="n">
        <v>0.2519</v>
      </c>
      <c r="AR59" s="8" t="n">
        <v>0.1717</v>
      </c>
      <c r="AS59" s="8" t="n">
        <v>0.193</v>
      </c>
      <c r="AT59" s="8" t="n">
        <v>0.1761</v>
      </c>
      <c r="AU59" s="8" t="n">
        <v>0.2234</v>
      </c>
      <c r="AV59" s="8" t="n">
        <v>0.1816</v>
      </c>
      <c r="AW59" s="8" t="n">
        <v>0.2383</v>
      </c>
      <c r="AX59" s="8" t="n">
        <v>0.0869</v>
      </c>
      <c r="AY59" s="8" t="n">
        <v>0.1145</v>
      </c>
      <c r="AZ59" s="8" t="n">
        <v>0.1926</v>
      </c>
      <c r="BA59" s="8" t="n">
        <v>0.1812</v>
      </c>
      <c r="BB59" s="8" t="n">
        <v>0.2161</v>
      </c>
      <c r="BC59" s="8" t="n">
        <v>0.1817</v>
      </c>
      <c r="BD59" s="8" t="n">
        <v>0.2071</v>
      </c>
      <c r="BE59" s="8" t="n">
        <v>0.2362</v>
      </c>
      <c r="BF59" s="8" t="n">
        <v>0.2834</v>
      </c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  <c r="CT59" s="8"/>
      <c r="CU59" s="8"/>
      <c r="CV59" s="8"/>
      <c r="CW59" s="8"/>
      <c r="CX59" s="8"/>
      <c r="CY59" s="8"/>
      <c r="CZ59" s="8"/>
      <c r="DA59" s="8"/>
      <c r="DB59" s="8"/>
      <c r="DC59" s="8"/>
      <c r="DD59" s="8"/>
      <c r="DE59" s="8"/>
      <c r="DF59" s="8"/>
      <c r="DG59" s="8"/>
      <c r="DH59" s="8"/>
      <c r="DI59" s="8"/>
      <c r="DJ59" s="8"/>
      <c r="DK59" s="8"/>
      <c r="DL59" s="8"/>
      <c r="DM59" s="8"/>
      <c r="DN59" s="8"/>
      <c r="DO59" s="8"/>
      <c r="DP59" s="8"/>
      <c r="DQ59" s="8"/>
      <c r="DR59" s="8"/>
      <c r="DS59" s="8"/>
      <c r="DT59" s="8"/>
      <c r="DU59" s="8"/>
      <c r="DV59" s="8"/>
      <c r="DW59" s="8"/>
      <c r="DX59" s="8"/>
      <c r="DY59" s="8"/>
      <c r="DZ59" s="8"/>
      <c r="EA59" s="8"/>
    </row>
    <row r="60" customFormat="false" ht="15.75" hidden="false" customHeight="false" outlineLevel="0" collapsed="false">
      <c r="A60" s="12" t="n">
        <v>58</v>
      </c>
      <c r="B60" s="7" t="s">
        <v>101</v>
      </c>
      <c r="C60" s="8" t="n">
        <v>0.1998</v>
      </c>
      <c r="D60" s="8" t="n">
        <v>0.2662</v>
      </c>
      <c r="E60" s="8" t="n">
        <v>0.2258</v>
      </c>
      <c r="F60" s="8" t="n">
        <v>0.2125</v>
      </c>
      <c r="G60" s="8" t="n">
        <v>0.2235</v>
      </c>
      <c r="H60" s="8" t="n">
        <v>0.2652</v>
      </c>
      <c r="I60" s="8" t="n">
        <v>0.0987</v>
      </c>
      <c r="J60" s="8" t="n">
        <v>0.2022</v>
      </c>
      <c r="K60" s="8" t="n">
        <v>0.2733</v>
      </c>
      <c r="L60" s="8" t="n">
        <v>0.2195</v>
      </c>
      <c r="M60" s="8" t="n">
        <v>0.2903</v>
      </c>
      <c r="N60" s="8" t="n">
        <v>0.1159</v>
      </c>
      <c r="O60" s="8" t="n">
        <v>0.2819</v>
      </c>
      <c r="P60" s="8" t="n">
        <v>0.2891</v>
      </c>
      <c r="Q60" s="8" t="n">
        <v>0.0941</v>
      </c>
      <c r="R60" s="8" t="n">
        <v>0.2318</v>
      </c>
      <c r="S60" s="8" t="n">
        <v>0.1864</v>
      </c>
      <c r="T60" s="8" t="n">
        <v>0.2315</v>
      </c>
      <c r="U60" s="8" t="n">
        <v>0.1289</v>
      </c>
      <c r="V60" s="8" t="n">
        <v>0.2216</v>
      </c>
      <c r="W60" s="8" t="n">
        <v>0.219</v>
      </c>
      <c r="X60" s="8" t="n">
        <v>0.2815</v>
      </c>
      <c r="Y60" s="8" t="n">
        <v>0.2318</v>
      </c>
      <c r="Z60" s="8" t="n">
        <v>0.2957</v>
      </c>
      <c r="AA60" s="8" t="n">
        <v>0.1915</v>
      </c>
      <c r="AB60" s="8" t="n">
        <v>0.117</v>
      </c>
      <c r="AC60" s="8" t="n">
        <v>0.2621</v>
      </c>
      <c r="AD60" s="8" t="n">
        <v>0.2564</v>
      </c>
      <c r="AE60" s="8" t="n">
        <v>0.1769</v>
      </c>
      <c r="AF60" s="8" t="n">
        <v>0.0702</v>
      </c>
      <c r="AG60" s="8" t="n">
        <v>0.2583</v>
      </c>
      <c r="AH60" s="8" t="n">
        <v>0.2871</v>
      </c>
      <c r="AI60" s="8" t="n">
        <v>0.2289</v>
      </c>
      <c r="AJ60" s="8" t="n">
        <v>0.1927</v>
      </c>
      <c r="AK60" s="8" t="n">
        <v>0.1148</v>
      </c>
      <c r="AL60" s="8" t="n">
        <v>0.3768</v>
      </c>
      <c r="AM60" s="8" t="n">
        <v>0.2584</v>
      </c>
      <c r="AN60" s="8" t="n">
        <v>0.1956</v>
      </c>
      <c r="AO60" s="8" t="n">
        <v>0.2177</v>
      </c>
      <c r="AP60" s="8" t="n">
        <v>0.2329</v>
      </c>
      <c r="AQ60" s="8" t="n">
        <v>0.3098</v>
      </c>
      <c r="AR60" s="8" t="n">
        <v>0.1903</v>
      </c>
      <c r="AS60" s="8" t="n">
        <v>0.2154</v>
      </c>
      <c r="AT60" s="8" t="n">
        <v>0.1996</v>
      </c>
      <c r="AU60" s="8" t="n">
        <v>0.2548</v>
      </c>
      <c r="AV60" s="8" t="n">
        <v>0.1954</v>
      </c>
      <c r="AW60" s="8" t="n">
        <v>0.2677</v>
      </c>
      <c r="AX60" s="8" t="n">
        <v>0.0836</v>
      </c>
      <c r="AY60" s="8" t="n">
        <v>0.0298</v>
      </c>
      <c r="AZ60" s="8" t="n">
        <v>0.2</v>
      </c>
      <c r="BA60" s="8" t="n">
        <v>0.2403</v>
      </c>
      <c r="BB60" s="8" t="n">
        <v>0.2537</v>
      </c>
      <c r="BC60" s="8" t="n">
        <v>0.2031</v>
      </c>
      <c r="BD60" s="8" t="n">
        <v>0.2298</v>
      </c>
      <c r="BE60" s="8" t="n">
        <v>0.2585</v>
      </c>
      <c r="BF60" s="8" t="n">
        <v>0.2879</v>
      </c>
      <c r="BG60" s="8" t="n">
        <v>0.1148</v>
      </c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8"/>
      <c r="DM60" s="8"/>
      <c r="DN60" s="8"/>
      <c r="DO60" s="8"/>
      <c r="DP60" s="8"/>
      <c r="DQ60" s="8"/>
      <c r="DR60" s="8"/>
      <c r="DS60" s="8"/>
      <c r="DT60" s="8"/>
      <c r="DU60" s="8"/>
      <c r="DV60" s="8"/>
      <c r="DW60" s="8"/>
      <c r="DX60" s="8"/>
      <c r="DY60" s="8"/>
      <c r="DZ60" s="8"/>
      <c r="EA60" s="8"/>
    </row>
    <row r="61" customFormat="false" ht="15.75" hidden="false" customHeight="false" outlineLevel="0" collapsed="false">
      <c r="A61" s="12" t="n">
        <v>59</v>
      </c>
      <c r="B61" s="7" t="s">
        <v>102</v>
      </c>
      <c r="C61" s="8" t="n">
        <v>0.2488</v>
      </c>
      <c r="D61" s="8" t="n">
        <v>0.0654</v>
      </c>
      <c r="E61" s="8" t="n">
        <v>0.2452</v>
      </c>
      <c r="F61" s="8" t="n">
        <v>0.2465</v>
      </c>
      <c r="G61" s="8" t="n">
        <v>0.1832</v>
      </c>
      <c r="H61" s="8" t="n">
        <v>0.1075</v>
      </c>
      <c r="I61" s="8" t="n">
        <v>0.2719</v>
      </c>
      <c r="J61" s="8" t="n">
        <v>0.2044</v>
      </c>
      <c r="K61" s="8" t="n">
        <v>0.0776</v>
      </c>
      <c r="L61" s="8" t="n">
        <v>0.2405</v>
      </c>
      <c r="M61" s="8" t="n">
        <v>0.0996</v>
      </c>
      <c r="N61" s="8" t="n">
        <v>0.2872</v>
      </c>
      <c r="O61" s="8" t="n">
        <v>0.2639</v>
      </c>
      <c r="P61" s="8" t="n">
        <v>0.0413</v>
      </c>
      <c r="Q61" s="8" t="n">
        <v>0.2415</v>
      </c>
      <c r="R61" s="8" t="n">
        <v>0.2214</v>
      </c>
      <c r="S61" s="8" t="n">
        <v>0.2307</v>
      </c>
      <c r="T61" s="8" t="n">
        <v>0.2145</v>
      </c>
      <c r="U61" s="8" t="n">
        <v>0.313</v>
      </c>
      <c r="V61" s="8" t="n">
        <v>0.1759</v>
      </c>
      <c r="W61" s="8" t="n">
        <v>0.1984</v>
      </c>
      <c r="X61" s="8" t="n">
        <v>0.2936</v>
      </c>
      <c r="Y61" s="8" t="n">
        <v>0.2779</v>
      </c>
      <c r="Z61" s="8" t="n">
        <v>0.2838</v>
      </c>
      <c r="AA61" s="8" t="n">
        <v>0.271</v>
      </c>
      <c r="AB61" s="8" t="n">
        <v>0.2765</v>
      </c>
      <c r="AC61" s="8" t="n">
        <v>0.25</v>
      </c>
      <c r="AD61" s="8" t="n">
        <v>0.0492</v>
      </c>
      <c r="AE61" s="8" t="n">
        <v>0.1717</v>
      </c>
      <c r="AF61" s="8" t="n">
        <v>0.2787</v>
      </c>
      <c r="AG61" s="8" t="n">
        <v>0.2442</v>
      </c>
      <c r="AH61" s="8" t="n">
        <v>0.0888</v>
      </c>
      <c r="AI61" s="8" t="n">
        <v>0.2108</v>
      </c>
      <c r="AJ61" s="8" t="n">
        <v>0.2499</v>
      </c>
      <c r="AK61" s="8" t="n">
        <v>0.2475</v>
      </c>
      <c r="AL61" s="8" t="n">
        <v>0.2803</v>
      </c>
      <c r="AM61" s="8" t="n">
        <v>0.0506</v>
      </c>
      <c r="AN61" s="8" t="n">
        <v>0.1734</v>
      </c>
      <c r="AO61" s="8" t="n">
        <v>0.2005</v>
      </c>
      <c r="AP61" s="8" t="n">
        <v>0.2447</v>
      </c>
      <c r="AQ61" s="8" t="n">
        <v>0.3166</v>
      </c>
      <c r="AR61" s="8" t="n">
        <v>0.2417</v>
      </c>
      <c r="AS61" s="8" t="n">
        <v>0.2433</v>
      </c>
      <c r="AT61" s="8" t="n">
        <v>0.216</v>
      </c>
      <c r="AU61" s="8" t="n">
        <v>0.049</v>
      </c>
      <c r="AV61" s="8" t="n">
        <v>0.2467</v>
      </c>
      <c r="AW61" s="8" t="n">
        <v>0.0617</v>
      </c>
      <c r="AX61" s="8" t="n">
        <v>0.2287</v>
      </c>
      <c r="AY61" s="8" t="n">
        <v>0.2853</v>
      </c>
      <c r="AZ61" s="8" t="n">
        <v>0.2364</v>
      </c>
      <c r="BA61" s="8" t="n">
        <v>0.2135</v>
      </c>
      <c r="BB61" s="8" t="n">
        <v>0.2341</v>
      </c>
      <c r="BC61" s="8" t="n">
        <v>0.2258</v>
      </c>
      <c r="BD61" s="8" t="n">
        <v>0.2119</v>
      </c>
      <c r="BE61" s="8" t="n">
        <v>0.0925</v>
      </c>
      <c r="BF61" s="8" t="n">
        <v>0.2816</v>
      </c>
      <c r="BG61" s="8" t="n">
        <v>0.2401</v>
      </c>
      <c r="BH61" s="8" t="n">
        <v>0.2719</v>
      </c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  <c r="CJ61" s="8"/>
      <c r="CK61" s="8"/>
      <c r="CL61" s="8"/>
      <c r="CM61" s="8"/>
      <c r="CN61" s="8"/>
      <c r="CO61" s="8"/>
      <c r="CP61" s="8"/>
      <c r="CQ61" s="8"/>
      <c r="CR61" s="8"/>
      <c r="CS61" s="8"/>
      <c r="CT61" s="8"/>
      <c r="CU61" s="8"/>
      <c r="CV61" s="8"/>
      <c r="CW61" s="8"/>
      <c r="CX61" s="8"/>
      <c r="CY61" s="8"/>
      <c r="CZ61" s="8"/>
      <c r="DA61" s="8"/>
      <c r="DB61" s="8"/>
      <c r="DC61" s="8"/>
      <c r="DD61" s="8"/>
      <c r="DE61" s="8"/>
      <c r="DF61" s="8"/>
      <c r="DG61" s="8"/>
      <c r="DH61" s="8"/>
      <c r="DI61" s="8"/>
      <c r="DJ61" s="8"/>
      <c r="DK61" s="8"/>
      <c r="DL61" s="8"/>
      <c r="DM61" s="8"/>
      <c r="DN61" s="8"/>
      <c r="DO61" s="8"/>
      <c r="DP61" s="8"/>
      <c r="DQ61" s="8"/>
      <c r="DR61" s="8"/>
      <c r="DS61" s="8"/>
      <c r="DT61" s="8"/>
      <c r="DU61" s="8"/>
      <c r="DV61" s="8"/>
      <c r="DW61" s="8"/>
      <c r="DX61" s="8"/>
      <c r="DY61" s="8"/>
      <c r="DZ61" s="8"/>
      <c r="EA61" s="8"/>
    </row>
    <row r="62" customFormat="false" ht="15.75" hidden="false" customHeight="false" outlineLevel="0" collapsed="false">
      <c r="A62" s="12" t="n">
        <v>60</v>
      </c>
      <c r="B62" s="7" t="s">
        <v>103</v>
      </c>
      <c r="C62" s="8" t="n">
        <v>0.2349</v>
      </c>
      <c r="D62" s="8" t="n">
        <v>0.0654</v>
      </c>
      <c r="E62" s="8" t="n">
        <v>0.2289</v>
      </c>
      <c r="F62" s="8" t="n">
        <v>0.2381</v>
      </c>
      <c r="G62" s="8" t="n">
        <v>0.1937</v>
      </c>
      <c r="H62" s="8" t="n">
        <v>0.1051</v>
      </c>
      <c r="I62" s="8" t="n">
        <v>0.2571</v>
      </c>
      <c r="J62" s="8" t="n">
        <v>0.181</v>
      </c>
      <c r="K62" s="8" t="n">
        <v>0.0765</v>
      </c>
      <c r="L62" s="8" t="n">
        <v>0.2306</v>
      </c>
      <c r="M62" s="8" t="n">
        <v>0.1037</v>
      </c>
      <c r="N62" s="8" t="n">
        <v>0.2816</v>
      </c>
      <c r="O62" s="8" t="n">
        <v>0.2498</v>
      </c>
      <c r="P62" s="8" t="n">
        <v>0.0661</v>
      </c>
      <c r="Q62" s="8" t="n">
        <v>0.2448</v>
      </c>
      <c r="R62" s="8" t="n">
        <v>0.2373</v>
      </c>
      <c r="S62" s="8" t="n">
        <v>0.2221</v>
      </c>
      <c r="T62" s="8" t="n">
        <v>0.1863</v>
      </c>
      <c r="U62" s="8" t="n">
        <v>0.3016</v>
      </c>
      <c r="V62" s="8" t="n">
        <v>0.1592</v>
      </c>
      <c r="W62" s="8" t="n">
        <v>0.1766</v>
      </c>
      <c r="X62" s="8" t="n">
        <v>0.2697</v>
      </c>
      <c r="Y62" s="8" t="n">
        <v>0.2981</v>
      </c>
      <c r="Z62" s="8" t="n">
        <v>0.2582</v>
      </c>
      <c r="AA62" s="8" t="n">
        <v>0.2617</v>
      </c>
      <c r="AB62" s="8" t="n">
        <v>0.2724</v>
      </c>
      <c r="AC62" s="8" t="n">
        <v>0.2242</v>
      </c>
      <c r="AD62" s="8" t="n">
        <v>0.0257</v>
      </c>
      <c r="AE62" s="8" t="n">
        <v>0.1537</v>
      </c>
      <c r="AF62" s="8" t="n">
        <v>0.2693</v>
      </c>
      <c r="AG62" s="8" t="n">
        <v>0.2166</v>
      </c>
      <c r="AH62" s="8" t="n">
        <v>0.0825</v>
      </c>
      <c r="AI62" s="8" t="n">
        <v>0.1806</v>
      </c>
      <c r="AJ62" s="8" t="n">
        <v>0.2397</v>
      </c>
      <c r="AK62" s="8" t="n">
        <v>0.2422</v>
      </c>
      <c r="AL62" s="8" t="n">
        <v>0.2793</v>
      </c>
      <c r="AM62" s="8" t="n">
        <v>0.0293</v>
      </c>
      <c r="AN62" s="8" t="n">
        <v>0.1771</v>
      </c>
      <c r="AO62" s="8" t="n">
        <v>0.1872</v>
      </c>
      <c r="AP62" s="8" t="n">
        <v>0.2149</v>
      </c>
      <c r="AQ62" s="8" t="n">
        <v>0.3329</v>
      </c>
      <c r="AR62" s="8" t="n">
        <v>0.2355</v>
      </c>
      <c r="AS62" s="8" t="n">
        <v>0.2307</v>
      </c>
      <c r="AT62" s="8" t="n">
        <v>0.2077</v>
      </c>
      <c r="AU62" s="8" t="n">
        <v>0.0307</v>
      </c>
      <c r="AV62" s="8" t="n">
        <v>0.2452</v>
      </c>
      <c r="AW62" s="8" t="n">
        <v>0.0182</v>
      </c>
      <c r="AX62" s="8" t="n">
        <v>0.2184</v>
      </c>
      <c r="AY62" s="8" t="n">
        <v>0.2839</v>
      </c>
      <c r="AZ62" s="8" t="n">
        <v>0.226</v>
      </c>
      <c r="BA62" s="8" t="n">
        <v>0.2224</v>
      </c>
      <c r="BB62" s="8" t="n">
        <v>0.2026</v>
      </c>
      <c r="BC62" s="8" t="n">
        <v>0.2352</v>
      </c>
      <c r="BD62" s="8" t="n">
        <v>0.1961</v>
      </c>
      <c r="BE62" s="8" t="n">
        <v>0.0889</v>
      </c>
      <c r="BF62" s="8" t="n">
        <v>0.2864</v>
      </c>
      <c r="BG62" s="8" t="n">
        <v>0.2487</v>
      </c>
      <c r="BH62" s="8" t="n">
        <v>0.2738</v>
      </c>
      <c r="BI62" s="8" t="n">
        <v>0.0562</v>
      </c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8"/>
      <c r="CA62" s="8"/>
      <c r="CB62" s="8"/>
      <c r="CC62" s="8"/>
      <c r="CD62" s="8"/>
      <c r="CE62" s="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  <c r="DC62" s="8"/>
      <c r="DD62" s="8"/>
      <c r="DE62" s="8"/>
      <c r="DF62" s="8"/>
      <c r="DG62" s="8"/>
      <c r="DH62" s="8"/>
      <c r="DI62" s="8"/>
      <c r="DJ62" s="8"/>
      <c r="DK62" s="8"/>
      <c r="DL62" s="8"/>
      <c r="DM62" s="8"/>
      <c r="DN62" s="8"/>
      <c r="DO62" s="8"/>
      <c r="DP62" s="8"/>
      <c r="DQ62" s="8"/>
      <c r="DR62" s="8"/>
      <c r="DS62" s="8"/>
      <c r="DT62" s="8"/>
      <c r="DU62" s="8"/>
      <c r="DV62" s="8"/>
      <c r="DW62" s="8"/>
      <c r="DX62" s="8"/>
      <c r="DY62" s="8"/>
      <c r="DZ62" s="8"/>
      <c r="EA62" s="8"/>
    </row>
    <row r="63" customFormat="false" ht="15.75" hidden="false" customHeight="false" outlineLevel="0" collapsed="false">
      <c r="A63" s="12" t="n">
        <v>61</v>
      </c>
      <c r="B63" s="7" t="s">
        <v>104</v>
      </c>
      <c r="C63" s="8" t="n">
        <v>0.19</v>
      </c>
      <c r="D63" s="8" t="n">
        <v>0.2851</v>
      </c>
      <c r="E63" s="8" t="n">
        <v>0.243</v>
      </c>
      <c r="F63" s="8" t="n">
        <v>0.2297</v>
      </c>
      <c r="G63" s="8" t="n">
        <v>0.233</v>
      </c>
      <c r="H63" s="8" t="n">
        <v>0.2787</v>
      </c>
      <c r="I63" s="8" t="n">
        <v>0.1274</v>
      </c>
      <c r="J63" s="8" t="n">
        <v>0.2047</v>
      </c>
      <c r="K63" s="8" t="n">
        <v>0.2947</v>
      </c>
      <c r="L63" s="8" t="n">
        <v>0.2529</v>
      </c>
      <c r="M63" s="8" t="n">
        <v>0.3099</v>
      </c>
      <c r="N63" s="8" t="n">
        <v>0.1325</v>
      </c>
      <c r="O63" s="8" t="n">
        <v>0.2675</v>
      </c>
      <c r="P63" s="8" t="n">
        <v>0.2852</v>
      </c>
      <c r="Q63" s="8" t="n">
        <v>0.1</v>
      </c>
      <c r="R63" s="8" t="n">
        <v>0.26</v>
      </c>
      <c r="S63" s="8" t="n">
        <v>0.1728</v>
      </c>
      <c r="T63" s="8" t="n">
        <v>0.2412</v>
      </c>
      <c r="U63" s="8" t="n">
        <v>0.1348</v>
      </c>
      <c r="V63" s="8" t="n">
        <v>0.229</v>
      </c>
      <c r="W63" s="8" t="n">
        <v>0.2257</v>
      </c>
      <c r="X63" s="8" t="n">
        <v>0.2868</v>
      </c>
      <c r="Y63" s="8" t="n">
        <v>0.2215</v>
      </c>
      <c r="Z63" s="8" t="n">
        <v>0.2958</v>
      </c>
      <c r="AA63" s="8" t="n">
        <v>0.1874</v>
      </c>
      <c r="AB63" s="8" t="n">
        <v>0.121</v>
      </c>
      <c r="AC63" s="8" t="n">
        <v>0.2724</v>
      </c>
      <c r="AD63" s="8" t="n">
        <v>0.2615</v>
      </c>
      <c r="AE63" s="8" t="n">
        <v>0.1951</v>
      </c>
      <c r="AF63" s="8" t="n">
        <v>0.1047</v>
      </c>
      <c r="AG63" s="8" t="n">
        <v>0.2638</v>
      </c>
      <c r="AH63" s="8" t="n">
        <v>0.2967</v>
      </c>
      <c r="AI63" s="8" t="n">
        <v>0.2338</v>
      </c>
      <c r="AJ63" s="8" t="n">
        <v>0.1847</v>
      </c>
      <c r="AK63" s="8" t="n">
        <v>0.1208</v>
      </c>
      <c r="AL63" s="8" t="n">
        <v>0.3768</v>
      </c>
      <c r="AM63" s="8" t="n">
        <v>0.261</v>
      </c>
      <c r="AN63" s="8" t="n">
        <v>0.2089</v>
      </c>
      <c r="AO63" s="8" t="n">
        <v>0.2407</v>
      </c>
      <c r="AP63" s="8" t="n">
        <v>0.2334</v>
      </c>
      <c r="AQ63" s="8" t="n">
        <v>0.3145</v>
      </c>
      <c r="AR63" s="8" t="n">
        <v>0.1806</v>
      </c>
      <c r="AS63" s="8" t="n">
        <v>0.2265</v>
      </c>
      <c r="AT63" s="8" t="n">
        <v>0.2237</v>
      </c>
      <c r="AU63" s="8" t="n">
        <v>0.2646</v>
      </c>
      <c r="AV63" s="8" t="n">
        <v>0.183</v>
      </c>
      <c r="AW63" s="8" t="n">
        <v>0.2734</v>
      </c>
      <c r="AX63" s="8" t="n">
        <v>0.0963</v>
      </c>
      <c r="AY63" s="8" t="n">
        <v>0.1061</v>
      </c>
      <c r="AZ63" s="8" t="n">
        <v>0.202</v>
      </c>
      <c r="BA63" s="8" t="n">
        <v>0.2471</v>
      </c>
      <c r="BB63" s="8" t="n">
        <v>0.2672</v>
      </c>
      <c r="BC63" s="8" t="n">
        <v>0.2292</v>
      </c>
      <c r="BD63" s="8" t="n">
        <v>0.2404</v>
      </c>
      <c r="BE63" s="8" t="n">
        <v>0.2649</v>
      </c>
      <c r="BF63" s="8" t="n">
        <v>0.288</v>
      </c>
      <c r="BG63" s="8" t="n">
        <v>0.1208</v>
      </c>
      <c r="BH63" s="8" t="n">
        <v>0.1158</v>
      </c>
      <c r="BI63" s="8" t="n">
        <v>0.2747</v>
      </c>
      <c r="BJ63" s="8" t="n">
        <v>0.2843</v>
      </c>
      <c r="BK63" s="8"/>
      <c r="BL63" s="8"/>
      <c r="BM63" s="8"/>
      <c r="BN63" s="8"/>
      <c r="BO63" s="8"/>
      <c r="BP63" s="8"/>
      <c r="BQ63" s="8"/>
      <c r="BR63" s="8"/>
      <c r="BS63" s="8"/>
      <c r="BT63" s="8"/>
      <c r="BU63" s="8"/>
      <c r="BV63" s="8"/>
      <c r="BW63" s="8"/>
      <c r="BX63" s="8"/>
      <c r="BY63" s="8"/>
      <c r="BZ63" s="8"/>
      <c r="CA63" s="8"/>
      <c r="CB63" s="8"/>
      <c r="CC63" s="8"/>
      <c r="CD63" s="8"/>
      <c r="CE63" s="8"/>
      <c r="CF63" s="8"/>
      <c r="CG63" s="8"/>
      <c r="CH63" s="8"/>
      <c r="CI63" s="8"/>
      <c r="CJ63" s="8"/>
      <c r="CK63" s="8"/>
      <c r="CL63" s="8"/>
      <c r="CM63" s="8"/>
      <c r="CN63" s="8"/>
      <c r="CO63" s="8"/>
      <c r="CP63" s="8"/>
      <c r="CQ63" s="8"/>
      <c r="CR63" s="8"/>
      <c r="CS63" s="8"/>
      <c r="CT63" s="8"/>
      <c r="CU63" s="8"/>
      <c r="CV63" s="8"/>
      <c r="CW63" s="8"/>
      <c r="CX63" s="8"/>
      <c r="CY63" s="8"/>
      <c r="CZ63" s="8"/>
      <c r="DA63" s="8"/>
      <c r="DB63" s="8"/>
      <c r="DC63" s="8"/>
      <c r="DD63" s="8"/>
      <c r="DE63" s="8"/>
      <c r="DF63" s="8"/>
      <c r="DG63" s="8"/>
      <c r="DH63" s="8"/>
      <c r="DI63" s="8"/>
      <c r="DJ63" s="8"/>
      <c r="DK63" s="8"/>
      <c r="DL63" s="8"/>
      <c r="DM63" s="8"/>
      <c r="DN63" s="8"/>
      <c r="DO63" s="8"/>
      <c r="DP63" s="8"/>
      <c r="DQ63" s="8"/>
      <c r="DR63" s="8"/>
      <c r="DS63" s="8"/>
      <c r="DT63" s="8"/>
      <c r="DU63" s="8"/>
      <c r="DV63" s="8"/>
      <c r="DW63" s="8"/>
      <c r="DX63" s="8"/>
      <c r="DY63" s="8"/>
      <c r="DZ63" s="8"/>
      <c r="EA63" s="8"/>
    </row>
    <row r="64" customFormat="false" ht="15.75" hidden="false" customHeight="false" outlineLevel="0" collapsed="false">
      <c r="A64" s="12" t="n">
        <v>62</v>
      </c>
      <c r="B64" s="7" t="s">
        <v>105</v>
      </c>
      <c r="C64" s="8" t="n">
        <v>0.2632</v>
      </c>
      <c r="D64" s="8" t="n">
        <v>0.1021</v>
      </c>
      <c r="E64" s="8" t="n">
        <v>0.2556</v>
      </c>
      <c r="F64" s="8" t="n">
        <v>0.2499</v>
      </c>
      <c r="G64" s="8" t="n">
        <v>0.2169</v>
      </c>
      <c r="H64" s="8" t="n">
        <v>0.0821</v>
      </c>
      <c r="I64" s="8" t="n">
        <v>0.2854</v>
      </c>
      <c r="J64" s="8" t="n">
        <v>0.2235</v>
      </c>
      <c r="K64" s="8" t="n">
        <v>0.1195</v>
      </c>
      <c r="L64" s="8" t="n">
        <v>0.2469</v>
      </c>
      <c r="M64" s="8" t="n">
        <v>0.0678</v>
      </c>
      <c r="N64" s="8" t="n">
        <v>0.3023</v>
      </c>
      <c r="O64" s="8" t="n">
        <v>0.2842</v>
      </c>
      <c r="P64" s="8" t="n">
        <v>0.1025</v>
      </c>
      <c r="Q64" s="8" t="n">
        <v>0.2589</v>
      </c>
      <c r="R64" s="8" t="n">
        <v>0.2302</v>
      </c>
      <c r="S64" s="8" t="n">
        <v>0.2484</v>
      </c>
      <c r="T64" s="8" t="n">
        <v>0.2258</v>
      </c>
      <c r="U64" s="8" t="n">
        <v>0.32</v>
      </c>
      <c r="V64" s="8" t="n">
        <v>0.2018</v>
      </c>
      <c r="W64" s="8" t="n">
        <v>0.2091</v>
      </c>
      <c r="X64" s="8" t="n">
        <v>0.3028</v>
      </c>
      <c r="Y64" s="8" t="n">
        <v>0.2952</v>
      </c>
      <c r="Z64" s="8" t="n">
        <v>0.2982</v>
      </c>
      <c r="AA64" s="8" t="n">
        <v>0.2685</v>
      </c>
      <c r="AB64" s="8" t="n">
        <v>0.2842</v>
      </c>
      <c r="AC64" s="8" t="n">
        <v>0.272</v>
      </c>
      <c r="AD64" s="8" t="n">
        <v>0.0883</v>
      </c>
      <c r="AE64" s="8" t="n">
        <v>0.1799</v>
      </c>
      <c r="AF64" s="8" t="n">
        <v>0.2867</v>
      </c>
      <c r="AG64" s="8" t="n">
        <v>0.2585</v>
      </c>
      <c r="AH64" s="8" t="n">
        <v>0.0815</v>
      </c>
      <c r="AI64" s="8" t="n">
        <v>0.2209</v>
      </c>
      <c r="AJ64" s="8" t="n">
        <v>0.2648</v>
      </c>
      <c r="AK64" s="8" t="n">
        <v>0.2638</v>
      </c>
      <c r="AL64" s="8" t="n">
        <v>0.2817</v>
      </c>
      <c r="AM64" s="8" t="n">
        <v>0.0817</v>
      </c>
      <c r="AN64" s="8" t="n">
        <v>0.2089</v>
      </c>
      <c r="AO64" s="8" t="n">
        <v>0.2252</v>
      </c>
      <c r="AP64" s="8" t="n">
        <v>0.2615</v>
      </c>
      <c r="AQ64" s="8" t="n">
        <v>0.3354</v>
      </c>
      <c r="AR64" s="8" t="n">
        <v>0.2549</v>
      </c>
      <c r="AS64" s="8" t="n">
        <v>0.2522</v>
      </c>
      <c r="AT64" s="8" t="n">
        <v>0.2248</v>
      </c>
      <c r="AU64" s="8" t="n">
        <v>0.0919</v>
      </c>
      <c r="AV64" s="8" t="n">
        <v>0.2558</v>
      </c>
      <c r="AW64" s="8" t="n">
        <v>0.1028</v>
      </c>
      <c r="AX64" s="8" t="n">
        <v>0.2425</v>
      </c>
      <c r="AY64" s="8" t="n">
        <v>0.3021</v>
      </c>
      <c r="AZ64" s="8" t="n">
        <v>0.25</v>
      </c>
      <c r="BA64" s="8" t="n">
        <v>0.2412</v>
      </c>
      <c r="BB64" s="8" t="n">
        <v>0.2506</v>
      </c>
      <c r="BC64" s="8" t="n">
        <v>0.2383</v>
      </c>
      <c r="BD64" s="8" t="n">
        <v>0.2352</v>
      </c>
      <c r="BE64" s="8" t="n">
        <v>0.075</v>
      </c>
      <c r="BF64" s="8" t="n">
        <v>0.3161</v>
      </c>
      <c r="BG64" s="8" t="n">
        <v>0.2638</v>
      </c>
      <c r="BH64" s="8" t="n">
        <v>0.2898</v>
      </c>
      <c r="BI64" s="8" t="n">
        <v>0.1025</v>
      </c>
      <c r="BJ64" s="8" t="n">
        <v>0.0973</v>
      </c>
      <c r="BK64" s="8" t="n">
        <v>0.2915</v>
      </c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  <c r="BW64" s="8"/>
      <c r="BX64" s="8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  <c r="CJ64" s="8"/>
      <c r="CK64" s="8"/>
      <c r="CL64" s="8"/>
      <c r="CM64" s="8"/>
      <c r="CN64" s="8"/>
      <c r="CO64" s="8"/>
      <c r="CP64" s="8"/>
      <c r="CQ64" s="8"/>
      <c r="CR64" s="8"/>
      <c r="CS64" s="8"/>
      <c r="CT64" s="8"/>
      <c r="CU64" s="8"/>
      <c r="CV64" s="8"/>
      <c r="CW64" s="8"/>
      <c r="CX64" s="8"/>
      <c r="CY64" s="8"/>
      <c r="CZ64" s="8"/>
      <c r="DA64" s="8"/>
      <c r="DB64" s="8"/>
      <c r="DC64" s="8"/>
      <c r="DD64" s="8"/>
      <c r="DE64" s="8"/>
      <c r="DF64" s="8"/>
      <c r="DG64" s="8"/>
      <c r="DH64" s="8"/>
      <c r="DI64" s="8"/>
      <c r="DJ64" s="8"/>
      <c r="DK64" s="8"/>
      <c r="DL64" s="8"/>
      <c r="DM64" s="8"/>
      <c r="DN64" s="8"/>
      <c r="DO64" s="8"/>
      <c r="DP64" s="8"/>
      <c r="DQ64" s="8"/>
      <c r="DR64" s="8"/>
      <c r="DS64" s="8"/>
      <c r="DT64" s="8"/>
      <c r="DU64" s="8"/>
      <c r="DV64" s="8"/>
      <c r="DW64" s="8"/>
      <c r="DX64" s="8"/>
      <c r="DY64" s="8"/>
      <c r="DZ64" s="8"/>
      <c r="EA64" s="8"/>
    </row>
    <row r="65" customFormat="false" ht="15.75" hidden="false" customHeight="false" outlineLevel="0" collapsed="false">
      <c r="A65" s="12" t="n">
        <v>63</v>
      </c>
      <c r="B65" s="7" t="s">
        <v>106</v>
      </c>
      <c r="C65" s="8" t="n">
        <v>0.1836</v>
      </c>
      <c r="D65" s="8" t="n">
        <v>0.2773</v>
      </c>
      <c r="E65" s="8" t="n">
        <v>0.2331</v>
      </c>
      <c r="F65" s="8" t="n">
        <v>0.2187</v>
      </c>
      <c r="G65" s="8" t="n">
        <v>0.2175</v>
      </c>
      <c r="H65" s="8" t="n">
        <v>0.2703</v>
      </c>
      <c r="I65" s="8" t="n">
        <v>0.0813</v>
      </c>
      <c r="J65" s="8" t="n">
        <v>0.1833</v>
      </c>
      <c r="K65" s="8" t="n">
        <v>0.2942</v>
      </c>
      <c r="L65" s="8" t="n">
        <v>0.2218</v>
      </c>
      <c r="M65" s="8" t="n">
        <v>0.3013</v>
      </c>
      <c r="N65" s="8" t="n">
        <v>0.1368</v>
      </c>
      <c r="O65" s="8" t="n">
        <v>0.2659</v>
      </c>
      <c r="P65" s="8" t="n">
        <v>0.2934</v>
      </c>
      <c r="Q65" s="8" t="n">
        <v>0.0894</v>
      </c>
      <c r="R65" s="8" t="n">
        <v>0.2416</v>
      </c>
      <c r="S65" s="8" t="n">
        <v>0.1653</v>
      </c>
      <c r="T65" s="8" t="n">
        <v>0.2275</v>
      </c>
      <c r="U65" s="8" t="n">
        <v>0.1334</v>
      </c>
      <c r="V65" s="8" t="n">
        <v>0.2069</v>
      </c>
      <c r="W65" s="8" t="n">
        <v>0.1967</v>
      </c>
      <c r="X65" s="8" t="n">
        <v>0.272</v>
      </c>
      <c r="Y65" s="8" t="n">
        <v>0.222</v>
      </c>
      <c r="Z65" s="8" t="n">
        <v>0.2769</v>
      </c>
      <c r="AA65" s="8" t="n">
        <v>0.1862</v>
      </c>
      <c r="AB65" s="8" t="n">
        <v>0.1269</v>
      </c>
      <c r="AC65" s="8" t="n">
        <v>0.2604</v>
      </c>
      <c r="AD65" s="8" t="n">
        <v>0.2603</v>
      </c>
      <c r="AE65" s="8" t="n">
        <v>0.1739</v>
      </c>
      <c r="AF65" s="8" t="n">
        <v>0.0739</v>
      </c>
      <c r="AG65" s="8" t="n">
        <v>0.2518</v>
      </c>
      <c r="AH65" s="8" t="n">
        <v>0.2879</v>
      </c>
      <c r="AI65" s="8" t="n">
        <v>0.2132</v>
      </c>
      <c r="AJ65" s="8" t="n">
        <v>0.173</v>
      </c>
      <c r="AK65" s="8" t="n">
        <v>0.1064</v>
      </c>
      <c r="AL65" s="8" t="n">
        <v>0.362</v>
      </c>
      <c r="AM65" s="8" t="n">
        <v>0.2532</v>
      </c>
      <c r="AN65" s="8" t="n">
        <v>0.1881</v>
      </c>
      <c r="AO65" s="8" t="n">
        <v>0.2162</v>
      </c>
      <c r="AP65" s="8" t="n">
        <v>0.2267</v>
      </c>
      <c r="AQ65" s="8" t="n">
        <v>0.3204</v>
      </c>
      <c r="AR65" s="8" t="n">
        <v>0.169</v>
      </c>
      <c r="AS65" s="8" t="n">
        <v>0.2067</v>
      </c>
      <c r="AT65" s="8" t="n">
        <v>0.2016</v>
      </c>
      <c r="AU65" s="8" t="n">
        <v>0.2586</v>
      </c>
      <c r="AV65" s="8" t="n">
        <v>0.1815</v>
      </c>
      <c r="AW65" s="8" t="n">
        <v>0.2668</v>
      </c>
      <c r="AX65" s="8" t="n">
        <v>0.0823</v>
      </c>
      <c r="AY65" s="8" t="n">
        <v>0.0749</v>
      </c>
      <c r="AZ65" s="8" t="n">
        <v>0.1843</v>
      </c>
      <c r="BA65" s="8" t="n">
        <v>0.2385</v>
      </c>
      <c r="BB65" s="8" t="n">
        <v>0.2426</v>
      </c>
      <c r="BC65" s="8" t="n">
        <v>0.2096</v>
      </c>
      <c r="BD65" s="8" t="n">
        <v>0.2262</v>
      </c>
      <c r="BE65" s="8" t="n">
        <v>0.264</v>
      </c>
      <c r="BF65" s="8" t="n">
        <v>0.2862</v>
      </c>
      <c r="BG65" s="8" t="n">
        <v>0.1064</v>
      </c>
      <c r="BH65" s="8" t="n">
        <v>0.0775</v>
      </c>
      <c r="BI65" s="8" t="n">
        <v>0.2822</v>
      </c>
      <c r="BJ65" s="8" t="n">
        <v>0.2746</v>
      </c>
      <c r="BK65" s="8" t="n">
        <v>0.1034</v>
      </c>
      <c r="BL65" s="8" t="n">
        <v>0.2912</v>
      </c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  <c r="CJ65" s="8"/>
      <c r="CK65" s="8"/>
      <c r="CL65" s="8"/>
      <c r="CM65" s="8"/>
      <c r="CN65" s="8"/>
      <c r="CO65" s="8"/>
      <c r="CP65" s="8"/>
      <c r="CQ65" s="8"/>
      <c r="CR65" s="8"/>
      <c r="CS65" s="8"/>
      <c r="CT65" s="8"/>
      <c r="CU65" s="8"/>
      <c r="CV65" s="8"/>
      <c r="CW65" s="8"/>
      <c r="CX65" s="8"/>
      <c r="CY65" s="8"/>
      <c r="CZ65" s="8"/>
      <c r="DA65" s="8"/>
      <c r="DB65" s="8"/>
      <c r="DC65" s="8"/>
      <c r="DD65" s="8"/>
      <c r="DE65" s="8"/>
      <c r="DF65" s="8"/>
      <c r="DG65" s="8"/>
      <c r="DH65" s="8"/>
      <c r="DI65" s="8"/>
      <c r="DJ65" s="8"/>
      <c r="DK65" s="8"/>
      <c r="DL65" s="8"/>
      <c r="DM65" s="8"/>
      <c r="DN65" s="8"/>
      <c r="DO65" s="8"/>
      <c r="DP65" s="8"/>
      <c r="DQ65" s="8"/>
      <c r="DR65" s="8"/>
      <c r="DS65" s="8"/>
      <c r="DT65" s="8"/>
      <c r="DU65" s="8"/>
      <c r="DV65" s="8"/>
      <c r="DW65" s="8"/>
      <c r="DX65" s="8"/>
      <c r="DY65" s="8"/>
      <c r="DZ65" s="8"/>
      <c r="EA65" s="8"/>
    </row>
    <row r="66" customFormat="false" ht="15.75" hidden="false" customHeight="false" outlineLevel="0" collapsed="false">
      <c r="A66" s="12" t="n">
        <v>64</v>
      </c>
      <c r="B66" s="7" t="s">
        <v>107</v>
      </c>
      <c r="C66" s="8" t="n">
        <v>0.2123</v>
      </c>
      <c r="D66" s="8" t="n">
        <v>0.2822</v>
      </c>
      <c r="E66" s="8" t="n">
        <v>0.2597</v>
      </c>
      <c r="F66" s="8" t="n">
        <v>0.2312</v>
      </c>
      <c r="G66" s="8" t="n">
        <v>0.242</v>
      </c>
      <c r="H66" s="8" t="n">
        <v>0.272</v>
      </c>
      <c r="I66" s="8" t="n">
        <v>0.1464</v>
      </c>
      <c r="J66" s="8" t="n">
        <v>0.2078</v>
      </c>
      <c r="K66" s="8" t="n">
        <v>0.2966</v>
      </c>
      <c r="L66" s="8" t="n">
        <v>0.2613</v>
      </c>
      <c r="M66" s="8" t="n">
        <v>0.3216</v>
      </c>
      <c r="N66" s="8" t="n">
        <v>0.1607</v>
      </c>
      <c r="O66" s="8" t="n">
        <v>0.2785</v>
      </c>
      <c r="P66" s="8" t="n">
        <v>0.2932</v>
      </c>
      <c r="Q66" s="8" t="n">
        <v>0.0978</v>
      </c>
      <c r="R66" s="8" t="n">
        <v>0.2448</v>
      </c>
      <c r="S66" s="8" t="n">
        <v>0.1947</v>
      </c>
      <c r="T66" s="8" t="n">
        <v>0.2243</v>
      </c>
      <c r="U66" s="8" t="n">
        <v>0.1633</v>
      </c>
      <c r="V66" s="8" t="n">
        <v>0.2099</v>
      </c>
      <c r="W66" s="8" t="n">
        <v>0.2074</v>
      </c>
      <c r="X66" s="8" t="n">
        <v>0.2753</v>
      </c>
      <c r="Y66" s="8" t="n">
        <v>0.2622</v>
      </c>
      <c r="Z66" s="8" t="n">
        <v>0.2946</v>
      </c>
      <c r="AA66" s="8" t="n">
        <v>0.226</v>
      </c>
      <c r="AB66" s="8" t="n">
        <v>0.0854</v>
      </c>
      <c r="AC66" s="8" t="n">
        <v>0.2645</v>
      </c>
      <c r="AD66" s="8" t="n">
        <v>0.2707</v>
      </c>
      <c r="AE66" s="8" t="n">
        <v>0.1799</v>
      </c>
      <c r="AF66" s="8" t="n">
        <v>0.1335</v>
      </c>
      <c r="AG66" s="8" t="n">
        <v>0.2603</v>
      </c>
      <c r="AH66" s="8" t="n">
        <v>0.296</v>
      </c>
      <c r="AI66" s="8" t="n">
        <v>0.212</v>
      </c>
      <c r="AJ66" s="8" t="n">
        <v>0.2125</v>
      </c>
      <c r="AK66" s="8" t="n">
        <v>0.113</v>
      </c>
      <c r="AL66" s="8" t="n">
        <v>0.3804</v>
      </c>
      <c r="AM66" s="8" t="n">
        <v>0.2682</v>
      </c>
      <c r="AN66" s="8" t="n">
        <v>0.2054</v>
      </c>
      <c r="AO66" s="8" t="n">
        <v>0.2284</v>
      </c>
      <c r="AP66" s="8" t="n">
        <v>0.2257</v>
      </c>
      <c r="AQ66" s="8" t="n">
        <v>0.304</v>
      </c>
      <c r="AR66" s="8" t="n">
        <v>0.202</v>
      </c>
      <c r="AS66" s="8" t="n">
        <v>0.2163</v>
      </c>
      <c r="AT66" s="8" t="n">
        <v>0.2226</v>
      </c>
      <c r="AU66" s="8" t="n">
        <v>0.2574</v>
      </c>
      <c r="AV66" s="8" t="n">
        <v>0.2155</v>
      </c>
      <c r="AW66" s="8" t="n">
        <v>0.2703</v>
      </c>
      <c r="AX66" s="8" t="n">
        <v>0.1191</v>
      </c>
      <c r="AY66" s="8" t="n">
        <v>0.1374</v>
      </c>
      <c r="AZ66" s="8" t="n">
        <v>0.222</v>
      </c>
      <c r="BA66" s="8" t="n">
        <v>0.2481</v>
      </c>
      <c r="BB66" s="8" t="n">
        <v>0.2535</v>
      </c>
      <c r="BC66" s="8" t="n">
        <v>0.2306</v>
      </c>
      <c r="BD66" s="8" t="n">
        <v>0.2268</v>
      </c>
      <c r="BE66" s="8" t="n">
        <v>0.2779</v>
      </c>
      <c r="BF66" s="8" t="n">
        <v>0.3159</v>
      </c>
      <c r="BG66" s="8" t="n">
        <v>0.113</v>
      </c>
      <c r="BH66" s="8" t="n">
        <v>0.1374</v>
      </c>
      <c r="BI66" s="8" t="n">
        <v>0.2825</v>
      </c>
      <c r="BJ66" s="8" t="n">
        <v>0.2772</v>
      </c>
      <c r="BK66" s="8" t="n">
        <v>0.1417</v>
      </c>
      <c r="BL66" s="8" t="n">
        <v>0.308</v>
      </c>
      <c r="BM66" s="8" t="n">
        <v>0.1324</v>
      </c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/>
      <c r="DC66" s="8"/>
      <c r="DD66" s="8"/>
      <c r="DE66" s="8"/>
      <c r="DF66" s="8"/>
      <c r="DG66" s="8"/>
      <c r="DH66" s="8"/>
      <c r="DI66" s="8"/>
      <c r="DJ66" s="8"/>
      <c r="DK66" s="8"/>
      <c r="DL66" s="8"/>
      <c r="DM66" s="8"/>
      <c r="DN66" s="8"/>
      <c r="DO66" s="8"/>
      <c r="DP66" s="8"/>
      <c r="DQ66" s="8"/>
      <c r="DR66" s="8"/>
      <c r="DS66" s="8"/>
      <c r="DT66" s="8"/>
      <c r="DU66" s="8"/>
      <c r="DV66" s="8"/>
      <c r="DW66" s="8"/>
      <c r="DX66" s="8"/>
      <c r="DY66" s="8"/>
      <c r="DZ66" s="8"/>
      <c r="EA66" s="8"/>
    </row>
    <row r="67" customFormat="false" ht="15.75" hidden="false" customHeight="false" outlineLevel="0" collapsed="false">
      <c r="A67" s="12" t="n">
        <v>65</v>
      </c>
      <c r="B67" s="7" t="s">
        <v>108</v>
      </c>
      <c r="C67" s="8" t="n">
        <v>0.2068</v>
      </c>
      <c r="D67" s="8" t="n">
        <v>0.204</v>
      </c>
      <c r="E67" s="8" t="n">
        <v>0.1995</v>
      </c>
      <c r="F67" s="8" t="n">
        <v>0.2041</v>
      </c>
      <c r="G67" s="8" t="n">
        <v>0.1471</v>
      </c>
      <c r="H67" s="8" t="n">
        <v>0.2034</v>
      </c>
      <c r="I67" s="8" t="n">
        <v>0.2051</v>
      </c>
      <c r="J67" s="8" t="n">
        <v>0.1242</v>
      </c>
      <c r="K67" s="8" t="n">
        <v>0.2198</v>
      </c>
      <c r="L67" s="8" t="n">
        <v>0.2023</v>
      </c>
      <c r="M67" s="8" t="n">
        <v>0.2331</v>
      </c>
      <c r="N67" s="8" t="n">
        <v>0.2439</v>
      </c>
      <c r="O67" s="8" t="n">
        <v>0.2173</v>
      </c>
      <c r="P67" s="8" t="n">
        <v>0.2371</v>
      </c>
      <c r="Q67" s="8" t="n">
        <v>0.188</v>
      </c>
      <c r="R67" s="8" t="n">
        <v>0.1477</v>
      </c>
      <c r="S67" s="8" t="n">
        <v>0.206</v>
      </c>
      <c r="T67" s="8" t="n">
        <v>0.1496</v>
      </c>
      <c r="U67" s="8" t="n">
        <v>0.2332</v>
      </c>
      <c r="V67" s="8" t="n">
        <v>0.1183</v>
      </c>
      <c r="W67" s="8" t="n">
        <v>0.1729</v>
      </c>
      <c r="X67" s="8" t="n">
        <v>0.2162</v>
      </c>
      <c r="Y67" s="8" t="n">
        <v>0.2577</v>
      </c>
      <c r="Z67" s="8" t="n">
        <v>0.2276</v>
      </c>
      <c r="AA67" s="8" t="n">
        <v>0.2291</v>
      </c>
      <c r="AB67" s="8" t="n">
        <v>0.2164</v>
      </c>
      <c r="AC67" s="8" t="n">
        <v>0.173</v>
      </c>
      <c r="AD67" s="8" t="n">
        <v>0.1952</v>
      </c>
      <c r="AE67" s="8" t="n">
        <v>0.138</v>
      </c>
      <c r="AF67" s="8" t="n">
        <v>0.2294</v>
      </c>
      <c r="AG67" s="8" t="n">
        <v>0.1814</v>
      </c>
      <c r="AH67" s="8" t="n">
        <v>0.2315</v>
      </c>
      <c r="AI67" s="8" t="n">
        <v>0.1351</v>
      </c>
      <c r="AJ67" s="8" t="n">
        <v>0.2073</v>
      </c>
      <c r="AK67" s="8" t="n">
        <v>0.1959</v>
      </c>
      <c r="AL67" s="8" t="n">
        <v>0.3353</v>
      </c>
      <c r="AM67" s="8" t="n">
        <v>0.2007</v>
      </c>
      <c r="AN67" s="8" t="n">
        <v>0.0539</v>
      </c>
      <c r="AO67" s="8" t="n">
        <v>0.1378</v>
      </c>
      <c r="AP67" s="8" t="n">
        <v>0.1551</v>
      </c>
      <c r="AQ67" s="8" t="n">
        <v>0.2607</v>
      </c>
      <c r="AR67" s="8" t="n">
        <v>0.2164</v>
      </c>
      <c r="AS67" s="8" t="n">
        <v>0.1864</v>
      </c>
      <c r="AT67" s="8" t="n">
        <v>0.1755</v>
      </c>
      <c r="AU67" s="8" t="n">
        <v>0.1876</v>
      </c>
      <c r="AV67" s="8" t="n">
        <v>0.2198</v>
      </c>
      <c r="AW67" s="8" t="n">
        <v>0.208</v>
      </c>
      <c r="AX67" s="8" t="n">
        <v>0.1819</v>
      </c>
      <c r="AY67" s="8" t="n">
        <v>0.2195</v>
      </c>
      <c r="AZ67" s="8" t="n">
        <v>0.2032</v>
      </c>
      <c r="BA67" s="8" t="n">
        <v>0.1725</v>
      </c>
      <c r="BB67" s="8" t="n">
        <v>0.171</v>
      </c>
      <c r="BC67" s="8" t="n">
        <v>0.1728</v>
      </c>
      <c r="BD67" s="8" t="n">
        <v>0.1541</v>
      </c>
      <c r="BE67" s="8" t="n">
        <v>0.2024</v>
      </c>
      <c r="BF67" s="8" t="n">
        <v>0.2877</v>
      </c>
      <c r="BG67" s="8" t="n">
        <v>0.1959</v>
      </c>
      <c r="BH67" s="8" t="n">
        <v>0.2272</v>
      </c>
      <c r="BI67" s="8" t="n">
        <v>0.2227</v>
      </c>
      <c r="BJ67" s="8" t="n">
        <v>0.2028</v>
      </c>
      <c r="BK67" s="8" t="n">
        <v>0.2301</v>
      </c>
      <c r="BL67" s="8" t="n">
        <v>0.237</v>
      </c>
      <c r="BM67" s="8" t="n">
        <v>0.208</v>
      </c>
      <c r="BN67" s="8" t="n">
        <v>0.2264</v>
      </c>
      <c r="BO67" s="8"/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  <c r="CL67" s="8"/>
      <c r="CM67" s="8"/>
      <c r="CN67" s="8"/>
      <c r="CO67" s="8"/>
      <c r="CP67" s="8"/>
      <c r="CQ67" s="8"/>
      <c r="CR67" s="8"/>
      <c r="CS67" s="8"/>
      <c r="CT67" s="8"/>
      <c r="CU67" s="8"/>
      <c r="CV67" s="8"/>
      <c r="CW67" s="8"/>
      <c r="CX67" s="8"/>
      <c r="CY67" s="8"/>
      <c r="CZ67" s="8"/>
      <c r="DA67" s="8"/>
      <c r="DB67" s="8"/>
      <c r="DC67" s="8"/>
      <c r="DD67" s="8"/>
      <c r="DE67" s="8"/>
      <c r="DF67" s="8"/>
      <c r="DG67" s="8"/>
      <c r="DH67" s="8"/>
      <c r="DI67" s="8"/>
      <c r="DJ67" s="8"/>
      <c r="DK67" s="8"/>
      <c r="DL67" s="8"/>
      <c r="DM67" s="8"/>
      <c r="DN67" s="8"/>
      <c r="DO67" s="8"/>
      <c r="DP67" s="8"/>
      <c r="DQ67" s="8"/>
      <c r="DR67" s="8"/>
      <c r="DS67" s="8"/>
      <c r="DT67" s="8"/>
      <c r="DU67" s="8"/>
      <c r="DV67" s="8"/>
      <c r="DW67" s="8"/>
      <c r="DX67" s="8"/>
      <c r="DY67" s="8"/>
      <c r="DZ67" s="8"/>
      <c r="EA67" s="8"/>
    </row>
    <row r="68" customFormat="false" ht="15.75" hidden="false" customHeight="false" outlineLevel="0" collapsed="false">
      <c r="A68" s="12" t="n">
        <v>66</v>
      </c>
      <c r="B68" s="7" t="s">
        <v>109</v>
      </c>
      <c r="C68" s="8" t="n">
        <v>0.2518</v>
      </c>
      <c r="D68" s="8" t="n">
        <v>0.2394</v>
      </c>
      <c r="E68" s="8" t="n">
        <v>0.2341</v>
      </c>
      <c r="F68" s="8" t="n">
        <v>0.2226</v>
      </c>
      <c r="G68" s="8" t="n">
        <v>0.1815</v>
      </c>
      <c r="H68" s="8" t="n">
        <v>0.2395</v>
      </c>
      <c r="I68" s="8" t="n">
        <v>0.2274</v>
      </c>
      <c r="J68" s="8" t="n">
        <v>0.1469</v>
      </c>
      <c r="K68" s="8" t="n">
        <v>0.2585</v>
      </c>
      <c r="L68" s="8" t="n">
        <v>0.2147</v>
      </c>
      <c r="M68" s="8" t="n">
        <v>0.2546</v>
      </c>
      <c r="N68" s="8" t="n">
        <v>0.2796</v>
      </c>
      <c r="O68" s="8" t="n">
        <v>0.1462</v>
      </c>
      <c r="P68" s="8" t="n">
        <v>0.2614</v>
      </c>
      <c r="Q68" s="8" t="n">
        <v>0.2074</v>
      </c>
      <c r="R68" s="8" t="n">
        <v>0.1758</v>
      </c>
      <c r="S68" s="8" t="n">
        <v>0.2411</v>
      </c>
      <c r="T68" s="8" t="n">
        <v>0.0919</v>
      </c>
      <c r="U68" s="8" t="n">
        <v>0.2469</v>
      </c>
      <c r="V68" s="8" t="n">
        <v>0.1723</v>
      </c>
      <c r="W68" s="8" t="n">
        <v>0.1943</v>
      </c>
      <c r="X68" s="8" t="n">
        <v>0.193</v>
      </c>
      <c r="Y68" s="8" t="n">
        <v>0.298</v>
      </c>
      <c r="Z68" s="8" t="n">
        <v>0.1877</v>
      </c>
      <c r="AA68" s="8" t="n">
        <v>0.2391</v>
      </c>
      <c r="AB68" s="8" t="n">
        <v>0.232</v>
      </c>
      <c r="AC68" s="8" t="n">
        <v>0.1494</v>
      </c>
      <c r="AD68" s="8" t="n">
        <v>0.2141</v>
      </c>
      <c r="AE68" s="8" t="n">
        <v>0.1758</v>
      </c>
      <c r="AF68" s="8" t="n">
        <v>0.2455</v>
      </c>
      <c r="AG68" s="8" t="n">
        <v>0.1279</v>
      </c>
      <c r="AH68" s="8" t="n">
        <v>0.2488</v>
      </c>
      <c r="AI68" s="8" t="n">
        <v>0.1755</v>
      </c>
      <c r="AJ68" s="8" t="n">
        <v>0.2442</v>
      </c>
      <c r="AK68" s="8" t="n">
        <v>0.2222</v>
      </c>
      <c r="AL68" s="8" t="n">
        <v>0.3603</v>
      </c>
      <c r="AM68" s="8" t="n">
        <v>0.2201</v>
      </c>
      <c r="AN68" s="8" t="n">
        <v>0.1533</v>
      </c>
      <c r="AO68" s="8" t="n">
        <v>0.1728</v>
      </c>
      <c r="AP68" s="8" t="n">
        <v>0.1152</v>
      </c>
      <c r="AQ68" s="8" t="n">
        <v>0.2001</v>
      </c>
      <c r="AR68" s="8" t="n">
        <v>0.252</v>
      </c>
      <c r="AS68" s="8" t="n">
        <v>0.2177</v>
      </c>
      <c r="AT68" s="8" t="n">
        <v>0.196</v>
      </c>
      <c r="AU68" s="8" t="n">
        <v>0.2153</v>
      </c>
      <c r="AV68" s="8" t="n">
        <v>0.2658</v>
      </c>
      <c r="AW68" s="8" t="n">
        <v>0.2318</v>
      </c>
      <c r="AX68" s="8" t="n">
        <v>0.2057</v>
      </c>
      <c r="AY68" s="8" t="n">
        <v>0.2462</v>
      </c>
      <c r="AZ68" s="8" t="n">
        <v>0.2469</v>
      </c>
      <c r="BA68" s="8" t="n">
        <v>0.1316</v>
      </c>
      <c r="BB68" s="8" t="n">
        <v>0.0891</v>
      </c>
      <c r="BC68" s="8" t="n">
        <v>0.1898</v>
      </c>
      <c r="BD68" s="8" t="n">
        <v>0.1695</v>
      </c>
      <c r="BE68" s="8" t="n">
        <v>0.2423</v>
      </c>
      <c r="BF68" s="8" t="n">
        <v>0.3104</v>
      </c>
      <c r="BG68" s="8" t="n">
        <v>0.2222</v>
      </c>
      <c r="BH68" s="8" t="n">
        <v>0.2479</v>
      </c>
      <c r="BI68" s="8" t="n">
        <v>0.2465</v>
      </c>
      <c r="BJ68" s="8" t="n">
        <v>0.2154</v>
      </c>
      <c r="BK68" s="8" t="n">
        <v>0.2678</v>
      </c>
      <c r="BL68" s="8" t="n">
        <v>0.2584</v>
      </c>
      <c r="BM68" s="8" t="n">
        <v>0.2462</v>
      </c>
      <c r="BN68" s="8" t="n">
        <v>0.2297</v>
      </c>
      <c r="BO68" s="8" t="n">
        <v>0.1802</v>
      </c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  <c r="CJ68" s="8"/>
      <c r="CK68" s="8"/>
      <c r="CL68" s="8"/>
      <c r="CM68" s="8"/>
      <c r="CN68" s="8"/>
      <c r="CO68" s="8"/>
      <c r="CP68" s="8"/>
      <c r="CQ68" s="8"/>
      <c r="CR68" s="8"/>
      <c r="CS68" s="8"/>
      <c r="CT68" s="8"/>
      <c r="CU68" s="8"/>
      <c r="CV68" s="8"/>
      <c r="CW68" s="8"/>
      <c r="CX68" s="8"/>
      <c r="CY68" s="8"/>
      <c r="CZ68" s="8"/>
      <c r="DA68" s="8"/>
      <c r="DB68" s="8"/>
      <c r="DC68" s="8"/>
      <c r="DD68" s="8"/>
      <c r="DE68" s="8"/>
      <c r="DF68" s="8"/>
      <c r="DG68" s="8"/>
      <c r="DH68" s="8"/>
      <c r="DI68" s="8"/>
      <c r="DJ68" s="8"/>
      <c r="DK68" s="8"/>
      <c r="DL68" s="8"/>
      <c r="DM68" s="8"/>
      <c r="DN68" s="8"/>
      <c r="DO68" s="8"/>
      <c r="DP68" s="8"/>
      <c r="DQ68" s="8"/>
      <c r="DR68" s="8"/>
      <c r="DS68" s="8"/>
      <c r="DT68" s="8"/>
      <c r="DU68" s="8"/>
      <c r="DV68" s="8"/>
      <c r="DW68" s="8"/>
      <c r="DX68" s="8"/>
      <c r="DY68" s="8"/>
      <c r="DZ68" s="8"/>
      <c r="EA68" s="8"/>
    </row>
    <row r="69" customFormat="false" ht="15.75" hidden="false" customHeight="false" outlineLevel="0" collapsed="false">
      <c r="A69" s="12" t="n">
        <v>67</v>
      </c>
      <c r="B69" s="7" t="s">
        <v>110</v>
      </c>
      <c r="C69" s="8" t="n">
        <v>0.0956</v>
      </c>
      <c r="D69" s="8" t="n">
        <v>0.2654</v>
      </c>
      <c r="E69" s="8" t="n">
        <v>0.2614</v>
      </c>
      <c r="F69" s="8" t="n">
        <v>0.2307</v>
      </c>
      <c r="G69" s="8" t="n">
        <v>0.2244</v>
      </c>
      <c r="H69" s="8" t="n">
        <v>0.2507</v>
      </c>
      <c r="I69" s="8" t="n">
        <v>0.2068</v>
      </c>
      <c r="J69" s="8" t="n">
        <v>0.212</v>
      </c>
      <c r="K69" s="8" t="n">
        <v>0.2776</v>
      </c>
      <c r="L69" s="8" t="n">
        <v>0.2539</v>
      </c>
      <c r="M69" s="8" t="n">
        <v>0.2842</v>
      </c>
      <c r="N69" s="8" t="n">
        <v>0.2159</v>
      </c>
      <c r="O69" s="8" t="n">
        <v>0.2827</v>
      </c>
      <c r="P69" s="8" t="n">
        <v>0.2886</v>
      </c>
      <c r="Q69" s="8" t="n">
        <v>0.1814</v>
      </c>
      <c r="R69" s="8" t="n">
        <v>0.2406</v>
      </c>
      <c r="S69" s="8" t="n">
        <v>0.0796</v>
      </c>
      <c r="T69" s="8" t="n">
        <v>0.2349</v>
      </c>
      <c r="U69" s="8" t="n">
        <v>0.215</v>
      </c>
      <c r="V69" s="8" t="n">
        <v>0.2114</v>
      </c>
      <c r="W69" s="8" t="n">
        <v>0.2222</v>
      </c>
      <c r="X69" s="8" t="n">
        <v>0.2941</v>
      </c>
      <c r="Y69" s="8" t="n">
        <v>0.118</v>
      </c>
      <c r="Z69" s="8" t="n">
        <v>0.2964</v>
      </c>
      <c r="AA69" s="8" t="n">
        <v>0.1186</v>
      </c>
      <c r="AB69" s="8" t="n">
        <v>0.2155</v>
      </c>
      <c r="AC69" s="8" t="n">
        <v>0.2852</v>
      </c>
      <c r="AD69" s="8" t="n">
        <v>0.2514</v>
      </c>
      <c r="AE69" s="8" t="n">
        <v>0.2002</v>
      </c>
      <c r="AF69" s="8" t="n">
        <v>0.2015</v>
      </c>
      <c r="AG69" s="8" t="n">
        <v>0.2692</v>
      </c>
      <c r="AH69" s="8" t="n">
        <v>0.2808</v>
      </c>
      <c r="AI69" s="8" t="n">
        <v>0.2271</v>
      </c>
      <c r="AJ69" s="8" t="n">
        <v>0.0404</v>
      </c>
      <c r="AK69" s="8" t="n">
        <v>0.192</v>
      </c>
      <c r="AL69" s="8" t="n">
        <v>0.3455</v>
      </c>
      <c r="AM69" s="8" t="n">
        <v>0.249</v>
      </c>
      <c r="AN69" s="8" t="n">
        <v>0.2049</v>
      </c>
      <c r="AO69" s="8" t="n">
        <v>0.2255</v>
      </c>
      <c r="AP69" s="8" t="n">
        <v>0.25</v>
      </c>
      <c r="AQ69" s="8" t="n">
        <v>0.331</v>
      </c>
      <c r="AR69" s="8" t="n">
        <v>0.0796</v>
      </c>
      <c r="AS69" s="8" t="n">
        <v>0.233</v>
      </c>
      <c r="AT69" s="8" t="n">
        <v>0.2288</v>
      </c>
      <c r="AU69" s="8" t="n">
        <v>0.2455</v>
      </c>
      <c r="AV69" s="8" t="n">
        <v>0.0613</v>
      </c>
      <c r="AW69" s="8" t="n">
        <v>0.2534</v>
      </c>
      <c r="AX69" s="8" t="n">
        <v>0.1746</v>
      </c>
      <c r="AY69" s="8" t="n">
        <v>0.2036</v>
      </c>
      <c r="AZ69" s="8" t="n">
        <v>0.0913</v>
      </c>
      <c r="BA69" s="8" t="n">
        <v>0.2614</v>
      </c>
      <c r="BB69" s="8" t="n">
        <v>0.2616</v>
      </c>
      <c r="BC69" s="8" t="n">
        <v>0.2443</v>
      </c>
      <c r="BD69" s="8" t="n">
        <v>0.2267</v>
      </c>
      <c r="BE69" s="8" t="n">
        <v>0.2637</v>
      </c>
      <c r="BF69" s="8" t="n">
        <v>0.2804</v>
      </c>
      <c r="BG69" s="8" t="n">
        <v>0.192</v>
      </c>
      <c r="BH69" s="8" t="n">
        <v>0.2038</v>
      </c>
      <c r="BI69" s="8" t="n">
        <v>0.2666</v>
      </c>
      <c r="BJ69" s="8" t="n">
        <v>0.2611</v>
      </c>
      <c r="BK69" s="8" t="n">
        <v>0.2015</v>
      </c>
      <c r="BL69" s="8" t="n">
        <v>0.2764</v>
      </c>
      <c r="BM69" s="8" t="n">
        <v>0.1896</v>
      </c>
      <c r="BN69" s="8" t="n">
        <v>0.2279</v>
      </c>
      <c r="BO69" s="8" t="n">
        <v>0.2257</v>
      </c>
      <c r="BP69" s="8" t="n">
        <v>0.2594</v>
      </c>
      <c r="BQ69" s="8"/>
      <c r="BR69" s="8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8"/>
      <c r="CK69" s="8"/>
      <c r="CL69" s="8"/>
      <c r="CM69" s="8"/>
      <c r="CN69" s="8"/>
      <c r="CO69" s="8"/>
      <c r="CP69" s="8"/>
      <c r="CQ69" s="8"/>
      <c r="CR69" s="8"/>
      <c r="CS69" s="8"/>
      <c r="CT69" s="8"/>
      <c r="CU69" s="8"/>
      <c r="CV69" s="8"/>
      <c r="CW69" s="8"/>
      <c r="CX69" s="8"/>
      <c r="CY69" s="8"/>
      <c r="CZ69" s="8"/>
      <c r="DA69" s="8"/>
      <c r="DB69" s="8"/>
      <c r="DC69" s="8"/>
      <c r="DD69" s="8"/>
      <c r="DE69" s="8"/>
      <c r="DF69" s="8"/>
      <c r="DG69" s="8"/>
      <c r="DH69" s="8"/>
      <c r="DI69" s="8"/>
      <c r="DJ69" s="8"/>
      <c r="DK69" s="8"/>
      <c r="DL69" s="8"/>
      <c r="DM69" s="8"/>
      <c r="DN69" s="8"/>
      <c r="DO69" s="8"/>
      <c r="DP69" s="8"/>
      <c r="DQ69" s="8"/>
      <c r="DR69" s="8"/>
      <c r="DS69" s="8"/>
      <c r="DT69" s="8"/>
      <c r="DU69" s="8"/>
      <c r="DV69" s="8"/>
      <c r="DW69" s="8"/>
      <c r="DX69" s="8"/>
      <c r="DY69" s="8"/>
      <c r="DZ69" s="8"/>
      <c r="EA69" s="8"/>
    </row>
    <row r="70" customFormat="false" ht="15.75" hidden="false" customHeight="false" outlineLevel="0" collapsed="false">
      <c r="A70" s="12" t="n">
        <v>68</v>
      </c>
      <c r="B70" s="7" t="s">
        <v>111</v>
      </c>
      <c r="C70" s="8" t="n">
        <v>0.0994</v>
      </c>
      <c r="D70" s="8" t="n">
        <v>0.2703</v>
      </c>
      <c r="E70" s="8" t="n">
        <v>0.2667</v>
      </c>
      <c r="F70" s="8" t="n">
        <v>0.2398</v>
      </c>
      <c r="G70" s="8" t="n">
        <v>0.2369</v>
      </c>
      <c r="H70" s="8" t="n">
        <v>0.2558</v>
      </c>
      <c r="I70" s="8" t="n">
        <v>0.2004</v>
      </c>
      <c r="J70" s="8" t="n">
        <v>0.2118</v>
      </c>
      <c r="K70" s="8" t="n">
        <v>0.2783</v>
      </c>
      <c r="L70" s="8" t="n">
        <v>0.2517</v>
      </c>
      <c r="M70" s="8" t="n">
        <v>0.2846</v>
      </c>
      <c r="N70" s="8" t="n">
        <v>0.2052</v>
      </c>
      <c r="O70" s="8" t="n">
        <v>0.2919</v>
      </c>
      <c r="P70" s="8" t="n">
        <v>0.2843</v>
      </c>
      <c r="Q70" s="8" t="n">
        <v>0.1852</v>
      </c>
      <c r="R70" s="8" t="n">
        <v>0.2618</v>
      </c>
      <c r="S70" s="8" t="n">
        <v>0.0865</v>
      </c>
      <c r="T70" s="8" t="n">
        <v>0.2414</v>
      </c>
      <c r="U70" s="8" t="n">
        <v>0.2066</v>
      </c>
      <c r="V70" s="8" t="n">
        <v>0.227</v>
      </c>
      <c r="W70" s="8" t="n">
        <v>0.2264</v>
      </c>
      <c r="X70" s="8" t="n">
        <v>0.2994</v>
      </c>
      <c r="Y70" s="8" t="n">
        <v>0.1185</v>
      </c>
      <c r="Z70" s="8" t="n">
        <v>0.2934</v>
      </c>
      <c r="AA70" s="8" t="n">
        <v>0.1393</v>
      </c>
      <c r="AB70" s="8" t="n">
        <v>0.2173</v>
      </c>
      <c r="AC70" s="8" t="n">
        <v>0.2821</v>
      </c>
      <c r="AD70" s="8" t="n">
        <v>0.2517</v>
      </c>
      <c r="AE70" s="8" t="n">
        <v>0.2067</v>
      </c>
      <c r="AF70" s="8" t="n">
        <v>0.1969</v>
      </c>
      <c r="AG70" s="8" t="n">
        <v>0.2662</v>
      </c>
      <c r="AH70" s="8" t="n">
        <v>0.2864</v>
      </c>
      <c r="AI70" s="8" t="n">
        <v>0.2295</v>
      </c>
      <c r="AJ70" s="8" t="n">
        <v>0.0804</v>
      </c>
      <c r="AK70" s="8" t="n">
        <v>0.1916</v>
      </c>
      <c r="AL70" s="8" t="n">
        <v>0.3506</v>
      </c>
      <c r="AM70" s="8" t="n">
        <v>0.2472</v>
      </c>
      <c r="AN70" s="8" t="n">
        <v>0.2137</v>
      </c>
      <c r="AO70" s="8" t="n">
        <v>0.2347</v>
      </c>
      <c r="AP70" s="8" t="n">
        <v>0.2402</v>
      </c>
      <c r="AQ70" s="8" t="n">
        <v>0.3154</v>
      </c>
      <c r="AR70" s="8" t="n">
        <v>0.0951</v>
      </c>
      <c r="AS70" s="8" t="n">
        <v>0.2267</v>
      </c>
      <c r="AT70" s="8" t="n">
        <v>0.229</v>
      </c>
      <c r="AU70" s="8" t="n">
        <v>0.2507</v>
      </c>
      <c r="AV70" s="8" t="n">
        <v>0.0781</v>
      </c>
      <c r="AW70" s="8" t="n">
        <v>0.254</v>
      </c>
      <c r="AX70" s="8" t="n">
        <v>0.1746</v>
      </c>
      <c r="AY70" s="8" t="n">
        <v>0.2058</v>
      </c>
      <c r="AZ70" s="8" t="n">
        <v>0.1018</v>
      </c>
      <c r="BA70" s="8" t="n">
        <v>0.2586</v>
      </c>
      <c r="BB70" s="8" t="n">
        <v>0.2709</v>
      </c>
      <c r="BC70" s="8" t="n">
        <v>0.2309</v>
      </c>
      <c r="BD70" s="8" t="n">
        <v>0.2267</v>
      </c>
      <c r="BE70" s="8" t="n">
        <v>0.2689</v>
      </c>
      <c r="BF70" s="8" t="n">
        <v>0.2755</v>
      </c>
      <c r="BG70" s="8" t="n">
        <v>0.1916</v>
      </c>
      <c r="BH70" s="8" t="n">
        <v>0.2055</v>
      </c>
      <c r="BI70" s="8" t="n">
        <v>0.2675</v>
      </c>
      <c r="BJ70" s="8" t="n">
        <v>0.2617</v>
      </c>
      <c r="BK70" s="8" t="n">
        <v>0.1952</v>
      </c>
      <c r="BL70" s="8" t="n">
        <v>0.2792</v>
      </c>
      <c r="BM70" s="8" t="n">
        <v>0.1896</v>
      </c>
      <c r="BN70" s="8" t="n">
        <v>0.2253</v>
      </c>
      <c r="BO70" s="8" t="n">
        <v>0.2393</v>
      </c>
      <c r="BP70" s="8" t="n">
        <v>0.2767</v>
      </c>
      <c r="BQ70" s="8" t="n">
        <v>0.0813</v>
      </c>
      <c r="BR70" s="8"/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  <c r="CQ70" s="8"/>
      <c r="CR70" s="8"/>
      <c r="CS70" s="8"/>
      <c r="CT70" s="8"/>
      <c r="CU70" s="8"/>
      <c r="CV70" s="8"/>
      <c r="CW70" s="8"/>
      <c r="CX70" s="8"/>
      <c r="CY70" s="8"/>
      <c r="CZ70" s="8"/>
      <c r="DA70" s="8"/>
      <c r="DB70" s="8"/>
      <c r="DC70" s="8"/>
      <c r="DD70" s="8"/>
      <c r="DE70" s="8"/>
      <c r="DF70" s="8"/>
      <c r="DG70" s="8"/>
      <c r="DH70" s="8"/>
      <c r="DI70" s="8"/>
      <c r="DJ70" s="8"/>
      <c r="DK70" s="8"/>
      <c r="DL70" s="8"/>
      <c r="DM70" s="8"/>
      <c r="DN70" s="8"/>
      <c r="DO70" s="8"/>
      <c r="DP70" s="8"/>
      <c r="DQ70" s="8"/>
      <c r="DR70" s="8"/>
      <c r="DS70" s="8"/>
      <c r="DT70" s="8"/>
      <c r="DU70" s="8"/>
      <c r="DV70" s="8"/>
      <c r="DW70" s="8"/>
      <c r="DX70" s="8"/>
      <c r="DY70" s="8"/>
      <c r="DZ70" s="8"/>
      <c r="EA70" s="8"/>
    </row>
    <row r="71" customFormat="false" ht="15.75" hidden="false" customHeight="false" outlineLevel="0" collapsed="false">
      <c r="A71" s="12" t="n">
        <v>69</v>
      </c>
      <c r="B71" s="7" t="s">
        <v>112</v>
      </c>
      <c r="C71" s="8" t="n">
        <v>0.2502</v>
      </c>
      <c r="D71" s="8" t="n">
        <v>0.0765</v>
      </c>
      <c r="E71" s="8" t="n">
        <v>0.2635</v>
      </c>
      <c r="F71" s="8" t="n">
        <v>0.2567</v>
      </c>
      <c r="G71" s="8" t="n">
        <v>0.2104</v>
      </c>
      <c r="H71" s="8" t="n">
        <v>0.13</v>
      </c>
      <c r="I71" s="8" t="n">
        <v>0.2684</v>
      </c>
      <c r="J71" s="8" t="n">
        <v>0.2074</v>
      </c>
      <c r="K71" s="8" t="n">
        <v>0.0839</v>
      </c>
      <c r="L71" s="8" t="n">
        <v>0.235</v>
      </c>
      <c r="M71" s="8" t="n">
        <v>0.1133</v>
      </c>
      <c r="N71" s="8" t="n">
        <v>0.2885</v>
      </c>
      <c r="O71" s="8" t="n">
        <v>0.2603</v>
      </c>
      <c r="P71" s="8" t="n">
        <v>0.0818</v>
      </c>
      <c r="Q71" s="8" t="n">
        <v>0.2488</v>
      </c>
      <c r="R71" s="8" t="n">
        <v>0.2418</v>
      </c>
      <c r="S71" s="8" t="n">
        <v>0.234</v>
      </c>
      <c r="T71" s="8" t="n">
        <v>0.2096</v>
      </c>
      <c r="U71" s="8" t="n">
        <v>0.3128</v>
      </c>
      <c r="V71" s="8" t="n">
        <v>0.1823</v>
      </c>
      <c r="W71" s="8" t="n">
        <v>0.2045</v>
      </c>
      <c r="X71" s="8" t="n">
        <v>0.2825</v>
      </c>
      <c r="Y71" s="8" t="n">
        <v>0.305</v>
      </c>
      <c r="Z71" s="8" t="n">
        <v>0.2733</v>
      </c>
      <c r="AA71" s="8" t="n">
        <v>0.2799</v>
      </c>
      <c r="AB71" s="8" t="n">
        <v>0.2908</v>
      </c>
      <c r="AC71" s="8" t="n">
        <v>0.2351</v>
      </c>
      <c r="AD71" s="8" t="n">
        <v>0.0541</v>
      </c>
      <c r="AE71" s="8" t="n">
        <v>0.1695</v>
      </c>
      <c r="AF71" s="8" t="n">
        <v>0.2828</v>
      </c>
      <c r="AG71" s="8" t="n">
        <v>0.2345</v>
      </c>
      <c r="AH71" s="8" t="n">
        <v>0.1048</v>
      </c>
      <c r="AI71" s="8" t="n">
        <v>0.2061</v>
      </c>
      <c r="AJ71" s="8" t="n">
        <v>0.2497</v>
      </c>
      <c r="AK71" s="8" t="n">
        <v>0.2541</v>
      </c>
      <c r="AL71" s="8" t="n">
        <v>0.2984</v>
      </c>
      <c r="AM71" s="8" t="n">
        <v>0.049</v>
      </c>
      <c r="AN71" s="8" t="n">
        <v>0.1958</v>
      </c>
      <c r="AO71" s="8" t="n">
        <v>0.2066</v>
      </c>
      <c r="AP71" s="8" t="n">
        <v>0.2328</v>
      </c>
      <c r="AQ71" s="8" t="n">
        <v>0.3278</v>
      </c>
      <c r="AR71" s="8" t="n">
        <v>0.2403</v>
      </c>
      <c r="AS71" s="8" t="n">
        <v>0.247</v>
      </c>
      <c r="AT71" s="8" t="n">
        <v>0.2309</v>
      </c>
      <c r="AU71" s="8" t="n">
        <v>0.058</v>
      </c>
      <c r="AV71" s="8" t="n">
        <v>0.2527</v>
      </c>
      <c r="AW71" s="8" t="n">
        <v>0.0644</v>
      </c>
      <c r="AX71" s="8" t="n">
        <v>0.2345</v>
      </c>
      <c r="AY71" s="8" t="n">
        <v>0.2822</v>
      </c>
      <c r="AZ71" s="8" t="n">
        <v>0.2401</v>
      </c>
      <c r="BA71" s="8" t="n">
        <v>0.2376</v>
      </c>
      <c r="BB71" s="8" t="n">
        <v>0.2262</v>
      </c>
      <c r="BC71" s="8" t="n">
        <v>0.2501</v>
      </c>
      <c r="BD71" s="8" t="n">
        <v>0.2117</v>
      </c>
      <c r="BE71" s="8" t="n">
        <v>0.0978</v>
      </c>
      <c r="BF71" s="8" t="n">
        <v>0.2964</v>
      </c>
      <c r="BG71" s="8" t="n">
        <v>0.259</v>
      </c>
      <c r="BH71" s="8" t="n">
        <v>0.275</v>
      </c>
      <c r="BI71" s="8" t="n">
        <v>0.0755</v>
      </c>
      <c r="BJ71" s="8" t="n">
        <v>0.0612</v>
      </c>
      <c r="BK71" s="8" t="n">
        <v>0.2956</v>
      </c>
      <c r="BL71" s="8" t="n">
        <v>0.1097</v>
      </c>
      <c r="BM71" s="8" t="n">
        <v>0.279</v>
      </c>
      <c r="BN71" s="8" t="n">
        <v>0.2993</v>
      </c>
      <c r="BO71" s="8" t="n">
        <v>0.2318</v>
      </c>
      <c r="BP71" s="8" t="n">
        <v>0.2345</v>
      </c>
      <c r="BQ71" s="8" t="n">
        <v>0.2664</v>
      </c>
      <c r="BR71" s="8" t="n">
        <v>0.2761</v>
      </c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  <c r="CY71" s="8"/>
      <c r="CZ71" s="8"/>
      <c r="DA71" s="8"/>
      <c r="DB71" s="8"/>
      <c r="DC71" s="8"/>
      <c r="DD71" s="8"/>
      <c r="DE71" s="8"/>
      <c r="DF71" s="8"/>
      <c r="DG71" s="8"/>
      <c r="DH71" s="8"/>
      <c r="DI71" s="8"/>
      <c r="DJ71" s="8"/>
      <c r="DK71" s="8"/>
      <c r="DL71" s="8"/>
      <c r="DM71" s="8"/>
      <c r="DN71" s="8"/>
      <c r="DO71" s="8"/>
      <c r="DP71" s="8"/>
      <c r="DQ71" s="8"/>
      <c r="DR71" s="8"/>
      <c r="DS71" s="8"/>
      <c r="DT71" s="8"/>
      <c r="DU71" s="8"/>
      <c r="DV71" s="8"/>
      <c r="DW71" s="8"/>
      <c r="DX71" s="8"/>
      <c r="DY71" s="8"/>
      <c r="DZ71" s="8"/>
      <c r="EA71" s="8"/>
    </row>
    <row r="72" customFormat="false" ht="15.75" hidden="false" customHeight="false" outlineLevel="0" collapsed="false">
      <c r="A72" s="12" t="n">
        <v>70</v>
      </c>
      <c r="B72" s="7" t="s">
        <v>113</v>
      </c>
      <c r="C72" s="8" t="n">
        <v>0.1904</v>
      </c>
      <c r="D72" s="8" t="n">
        <v>0.2842</v>
      </c>
      <c r="E72" s="8" t="n">
        <v>0.2455</v>
      </c>
      <c r="F72" s="8" t="n">
        <v>0.2095</v>
      </c>
      <c r="G72" s="8" t="n">
        <v>0.221</v>
      </c>
      <c r="H72" s="8" t="n">
        <v>0.2681</v>
      </c>
      <c r="I72" s="8" t="n">
        <v>0.1287</v>
      </c>
      <c r="J72" s="8" t="n">
        <v>0.1956</v>
      </c>
      <c r="K72" s="8" t="n">
        <v>0.2988</v>
      </c>
      <c r="L72" s="8" t="n">
        <v>0.2319</v>
      </c>
      <c r="M72" s="8" t="n">
        <v>0.2986</v>
      </c>
      <c r="N72" s="8" t="n">
        <v>0.1205</v>
      </c>
      <c r="O72" s="8" t="n">
        <v>0.2559</v>
      </c>
      <c r="P72" s="8" t="n">
        <v>0.2787</v>
      </c>
      <c r="Q72" s="8" t="n">
        <v>0.0922</v>
      </c>
      <c r="R72" s="8" t="n">
        <v>0.2255</v>
      </c>
      <c r="S72" s="8" t="n">
        <v>0.1797</v>
      </c>
      <c r="T72" s="8" t="n">
        <v>0.22</v>
      </c>
      <c r="U72" s="8" t="n">
        <v>0.1433</v>
      </c>
      <c r="V72" s="8" t="n">
        <v>0.1999</v>
      </c>
      <c r="W72" s="8" t="n">
        <v>0.2035</v>
      </c>
      <c r="X72" s="8" t="n">
        <v>0.2786</v>
      </c>
      <c r="Y72" s="8" t="n">
        <v>0.2285</v>
      </c>
      <c r="Z72" s="8" t="n">
        <v>0.2858</v>
      </c>
      <c r="AA72" s="8" t="n">
        <v>0.1972</v>
      </c>
      <c r="AB72" s="8" t="n">
        <v>0.1205</v>
      </c>
      <c r="AC72" s="8" t="n">
        <v>0.2549</v>
      </c>
      <c r="AD72" s="8" t="n">
        <v>0.2536</v>
      </c>
      <c r="AE72" s="8" t="n">
        <v>0.1661</v>
      </c>
      <c r="AF72" s="8" t="n">
        <v>0.1169</v>
      </c>
      <c r="AG72" s="8" t="n">
        <v>0.2535</v>
      </c>
      <c r="AH72" s="8" t="n">
        <v>0.2729</v>
      </c>
      <c r="AI72" s="8" t="n">
        <v>0.2127</v>
      </c>
      <c r="AJ72" s="8" t="n">
        <v>0.1874</v>
      </c>
      <c r="AK72" s="8" t="n">
        <v>0.1111</v>
      </c>
      <c r="AL72" s="8" t="n">
        <v>0.3475</v>
      </c>
      <c r="AM72" s="8" t="n">
        <v>0.2532</v>
      </c>
      <c r="AN72" s="8" t="n">
        <v>0.1955</v>
      </c>
      <c r="AO72" s="8" t="n">
        <v>0.2092</v>
      </c>
      <c r="AP72" s="8" t="n">
        <v>0.2216</v>
      </c>
      <c r="AQ72" s="8" t="n">
        <v>0.3219</v>
      </c>
      <c r="AR72" s="8" t="n">
        <v>0.1795</v>
      </c>
      <c r="AS72" s="8" t="n">
        <v>0.1978</v>
      </c>
      <c r="AT72" s="8" t="n">
        <v>0.2118</v>
      </c>
      <c r="AU72" s="8" t="n">
        <v>0.252</v>
      </c>
      <c r="AV72" s="8" t="n">
        <v>0.1918</v>
      </c>
      <c r="AW72" s="8" t="n">
        <v>0.2671</v>
      </c>
      <c r="AX72" s="8" t="n">
        <v>0.0973</v>
      </c>
      <c r="AY72" s="8" t="n">
        <v>0.115</v>
      </c>
      <c r="AZ72" s="8" t="n">
        <v>0.1928</v>
      </c>
      <c r="BA72" s="8" t="n">
        <v>0.2357</v>
      </c>
      <c r="BB72" s="8" t="n">
        <v>0.2484</v>
      </c>
      <c r="BC72" s="8" t="n">
        <v>0.2089</v>
      </c>
      <c r="BD72" s="8" t="n">
        <v>0.2164</v>
      </c>
      <c r="BE72" s="8" t="n">
        <v>0.2644</v>
      </c>
      <c r="BF72" s="8" t="n">
        <v>0.2845</v>
      </c>
      <c r="BG72" s="8" t="n">
        <v>0.1111</v>
      </c>
      <c r="BH72" s="8" t="n">
        <v>0.1132</v>
      </c>
      <c r="BI72" s="8" t="n">
        <v>0.2643</v>
      </c>
      <c r="BJ72" s="8" t="n">
        <v>0.2636</v>
      </c>
      <c r="BK72" s="8" t="n">
        <v>0.1116</v>
      </c>
      <c r="BL72" s="8" t="n">
        <v>0.293</v>
      </c>
      <c r="BM72" s="8" t="n">
        <v>0.1211</v>
      </c>
      <c r="BN72" s="8" t="n">
        <v>0.132</v>
      </c>
      <c r="BO72" s="8" t="n">
        <v>0.2116</v>
      </c>
      <c r="BP72" s="8" t="n">
        <v>0.2452</v>
      </c>
      <c r="BQ72" s="8" t="n">
        <v>0.2</v>
      </c>
      <c r="BR72" s="8" t="n">
        <v>0.2062</v>
      </c>
      <c r="BS72" s="8" t="n">
        <v>0.2774</v>
      </c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  <c r="CJ72" s="8"/>
      <c r="CK72" s="8"/>
      <c r="CL72" s="8"/>
      <c r="CM72" s="8"/>
      <c r="CN72" s="8"/>
      <c r="CO72" s="8"/>
      <c r="CP72" s="8"/>
      <c r="CQ72" s="8"/>
      <c r="CR72" s="8"/>
      <c r="CS72" s="8"/>
      <c r="CT72" s="8"/>
      <c r="CU72" s="8"/>
      <c r="CV72" s="8"/>
      <c r="CW72" s="8"/>
      <c r="CX72" s="8"/>
      <c r="CY72" s="8"/>
      <c r="CZ72" s="8"/>
      <c r="DA72" s="8"/>
      <c r="DB72" s="8"/>
      <c r="DC72" s="8"/>
      <c r="DD72" s="8"/>
      <c r="DE72" s="8"/>
      <c r="DF72" s="8"/>
      <c r="DG72" s="8"/>
      <c r="DH72" s="8"/>
      <c r="DI72" s="8"/>
      <c r="DJ72" s="8"/>
      <c r="DK72" s="8"/>
      <c r="DL72" s="8"/>
      <c r="DM72" s="8"/>
      <c r="DN72" s="8"/>
      <c r="DO72" s="8"/>
      <c r="DP72" s="8"/>
      <c r="DQ72" s="8"/>
      <c r="DR72" s="8"/>
      <c r="DS72" s="8"/>
      <c r="DT72" s="8"/>
      <c r="DU72" s="8"/>
      <c r="DV72" s="8"/>
      <c r="DW72" s="8"/>
      <c r="DX72" s="8"/>
      <c r="DY72" s="8"/>
      <c r="DZ72" s="8"/>
      <c r="EA72" s="8"/>
    </row>
    <row r="73" customFormat="false" ht="15.75" hidden="false" customHeight="false" outlineLevel="0" collapsed="false">
      <c r="A73" s="12" t="n">
        <v>71</v>
      </c>
      <c r="B73" s="7" t="s">
        <v>114</v>
      </c>
      <c r="C73" s="8" t="n">
        <v>0.217</v>
      </c>
      <c r="D73" s="8" t="n">
        <v>0.2092</v>
      </c>
      <c r="E73" s="8" t="n">
        <v>0.1814</v>
      </c>
      <c r="F73" s="8" t="n">
        <v>0.2017</v>
      </c>
      <c r="G73" s="8" t="n">
        <v>0.1221</v>
      </c>
      <c r="H73" s="8" t="n">
        <v>0.1978</v>
      </c>
      <c r="I73" s="8" t="n">
        <v>0.2127</v>
      </c>
      <c r="J73" s="8" t="n">
        <v>0.1054</v>
      </c>
      <c r="K73" s="8" t="n">
        <v>0.2252</v>
      </c>
      <c r="L73" s="8" t="n">
        <v>0.2054</v>
      </c>
      <c r="M73" s="8" t="n">
        <v>0.2243</v>
      </c>
      <c r="N73" s="8" t="n">
        <v>0.2378</v>
      </c>
      <c r="O73" s="8" t="n">
        <v>0.1819</v>
      </c>
      <c r="P73" s="8" t="n">
        <v>0.2221</v>
      </c>
      <c r="Q73" s="8" t="n">
        <v>0.1976</v>
      </c>
      <c r="R73" s="8" t="n">
        <v>0.1363</v>
      </c>
      <c r="S73" s="8" t="n">
        <v>0.2027</v>
      </c>
      <c r="T73" s="8" t="n">
        <v>0.1447</v>
      </c>
      <c r="U73" s="8" t="n">
        <v>0.2249</v>
      </c>
      <c r="V73" s="8" t="n">
        <v>0.1011</v>
      </c>
      <c r="W73" s="8" t="n">
        <v>0.1694</v>
      </c>
      <c r="X73" s="8" t="n">
        <v>0.1605</v>
      </c>
      <c r="Y73" s="8" t="n">
        <v>0.2569</v>
      </c>
      <c r="Z73" s="8" t="n">
        <v>0.2191</v>
      </c>
      <c r="AA73" s="8" t="n">
        <v>0.2278</v>
      </c>
      <c r="AB73" s="8" t="n">
        <v>0.2147</v>
      </c>
      <c r="AC73" s="8" t="n">
        <v>0.176</v>
      </c>
      <c r="AD73" s="8" t="n">
        <v>0.1871</v>
      </c>
      <c r="AE73" s="8" t="n">
        <v>0.1372</v>
      </c>
      <c r="AF73" s="8" t="n">
        <v>0.2191</v>
      </c>
      <c r="AG73" s="8" t="n">
        <v>0.1597</v>
      </c>
      <c r="AH73" s="8" t="n">
        <v>0.207</v>
      </c>
      <c r="AI73" s="8" t="n">
        <v>0.1426</v>
      </c>
      <c r="AJ73" s="8" t="n">
        <v>0.2074</v>
      </c>
      <c r="AK73" s="8" t="n">
        <v>0.1991</v>
      </c>
      <c r="AL73" s="8" t="n">
        <v>0.3109</v>
      </c>
      <c r="AM73" s="8" t="n">
        <v>0.1909</v>
      </c>
      <c r="AN73" s="8" t="n">
        <v>0.1162</v>
      </c>
      <c r="AO73" s="8" t="n">
        <v>0.1253</v>
      </c>
      <c r="AP73" s="8" t="n">
        <v>0.148</v>
      </c>
      <c r="AQ73" s="8" t="n">
        <v>0.2489</v>
      </c>
      <c r="AR73" s="8" t="n">
        <v>0.215</v>
      </c>
      <c r="AS73" s="8" t="n">
        <v>0.1997</v>
      </c>
      <c r="AT73" s="8" t="n">
        <v>0.1828</v>
      </c>
      <c r="AU73" s="8" t="n">
        <v>0.1864</v>
      </c>
      <c r="AV73" s="8" t="n">
        <v>0.2189</v>
      </c>
      <c r="AW73" s="8" t="n">
        <v>0.2</v>
      </c>
      <c r="AX73" s="8" t="n">
        <v>0.1809</v>
      </c>
      <c r="AY73" s="8" t="n">
        <v>0.2245</v>
      </c>
      <c r="AZ73" s="8" t="n">
        <v>0.2191</v>
      </c>
      <c r="BA73" s="8" t="n">
        <v>0.1754</v>
      </c>
      <c r="BB73" s="8" t="n">
        <v>0.1534</v>
      </c>
      <c r="BC73" s="8" t="n">
        <v>0.1764</v>
      </c>
      <c r="BD73" s="8" t="n">
        <v>0.016</v>
      </c>
      <c r="BE73" s="8" t="n">
        <v>0.2148</v>
      </c>
      <c r="BF73" s="8" t="n">
        <v>0.2968</v>
      </c>
      <c r="BG73" s="8" t="n">
        <v>0.1991</v>
      </c>
      <c r="BH73" s="8" t="n">
        <v>0.2237</v>
      </c>
      <c r="BI73" s="8" t="n">
        <v>0.2059</v>
      </c>
      <c r="BJ73" s="8" t="n">
        <v>0.1866</v>
      </c>
      <c r="BK73" s="8" t="n">
        <v>0.2178</v>
      </c>
      <c r="BL73" s="8" t="n">
        <v>0.2309</v>
      </c>
      <c r="BM73" s="8" t="n">
        <v>0.2158</v>
      </c>
      <c r="BN73" s="8" t="n">
        <v>0.2139</v>
      </c>
      <c r="BO73" s="8" t="n">
        <v>0.1435</v>
      </c>
      <c r="BP73" s="8" t="n">
        <v>0.1605</v>
      </c>
      <c r="BQ73" s="8" t="n">
        <v>0.2273</v>
      </c>
      <c r="BR73" s="8" t="n">
        <v>0.2314</v>
      </c>
      <c r="BS73" s="8" t="n">
        <v>0.2103</v>
      </c>
      <c r="BT73" s="8" t="n">
        <v>0.2059</v>
      </c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/>
      <c r="CW73" s="8"/>
      <c r="CX73" s="8"/>
      <c r="CY73" s="8"/>
      <c r="CZ73" s="8"/>
      <c r="DA73" s="8"/>
      <c r="DB73" s="8"/>
      <c r="DC73" s="8"/>
      <c r="DD73" s="8"/>
      <c r="DE73" s="8"/>
      <c r="DF73" s="8"/>
      <c r="DG73" s="8"/>
      <c r="DH73" s="8"/>
      <c r="DI73" s="8"/>
      <c r="DJ73" s="8"/>
      <c r="DK73" s="8"/>
      <c r="DL73" s="8"/>
      <c r="DM73" s="8"/>
      <c r="DN73" s="8"/>
      <c r="DO73" s="8"/>
      <c r="DP73" s="8"/>
      <c r="DQ73" s="8"/>
      <c r="DR73" s="8"/>
      <c r="DS73" s="8"/>
      <c r="DT73" s="8"/>
      <c r="DU73" s="8"/>
      <c r="DV73" s="8"/>
      <c r="DW73" s="8"/>
      <c r="DX73" s="8"/>
      <c r="DY73" s="8"/>
      <c r="DZ73" s="8"/>
      <c r="EA73" s="8"/>
    </row>
    <row r="74" customFormat="false" ht="15.75" hidden="false" customHeight="false" outlineLevel="0" collapsed="false">
      <c r="A74" s="12" t="n">
        <v>72</v>
      </c>
      <c r="B74" s="7" t="s">
        <v>115</v>
      </c>
      <c r="C74" s="8" t="n">
        <v>0.2506</v>
      </c>
      <c r="D74" s="8" t="n">
        <v>0.2544</v>
      </c>
      <c r="E74" s="8" t="n">
        <v>0.2505</v>
      </c>
      <c r="F74" s="8" t="n">
        <v>0.1214</v>
      </c>
      <c r="G74" s="8" t="n">
        <v>0.2006</v>
      </c>
      <c r="H74" s="8" t="n">
        <v>0.2341</v>
      </c>
      <c r="I74" s="8" t="n">
        <v>0.2211</v>
      </c>
      <c r="J74" s="8" t="n">
        <v>0.1815</v>
      </c>
      <c r="K74" s="8" t="n">
        <v>0.267</v>
      </c>
      <c r="L74" s="8" t="n">
        <v>0.12</v>
      </c>
      <c r="M74" s="8" t="n">
        <v>0.2827</v>
      </c>
      <c r="N74" s="8" t="n">
        <v>0.248</v>
      </c>
      <c r="O74" s="8" t="n">
        <v>0.2763</v>
      </c>
      <c r="P74" s="8" t="n">
        <v>0.2667</v>
      </c>
      <c r="Q74" s="8" t="n">
        <v>0.192</v>
      </c>
      <c r="R74" s="8" t="n">
        <v>0.2087</v>
      </c>
      <c r="S74" s="8" t="n">
        <v>0.2211</v>
      </c>
      <c r="T74" s="8" t="n">
        <v>0.2048</v>
      </c>
      <c r="U74" s="8" t="n">
        <v>0.2321</v>
      </c>
      <c r="V74" s="8" t="n">
        <v>0.2109</v>
      </c>
      <c r="W74" s="8" t="n">
        <v>0.2049</v>
      </c>
      <c r="X74" s="8" t="n">
        <v>0.2901</v>
      </c>
      <c r="Y74" s="8" t="n">
        <v>0.2573</v>
      </c>
      <c r="Z74" s="8" t="n">
        <v>0.2704</v>
      </c>
      <c r="AA74" s="8" t="n">
        <v>0.253</v>
      </c>
      <c r="AB74" s="8" t="n">
        <v>0.2166</v>
      </c>
      <c r="AC74" s="8" t="n">
        <v>0.2508</v>
      </c>
      <c r="AD74" s="8" t="n">
        <v>0.23</v>
      </c>
      <c r="AE74" s="8" t="n">
        <v>0.1718</v>
      </c>
      <c r="AF74" s="8" t="n">
        <v>0.227</v>
      </c>
      <c r="AG74" s="8" t="n">
        <v>0.2422</v>
      </c>
      <c r="AH74" s="8" t="n">
        <v>0.2714</v>
      </c>
      <c r="AI74" s="8" t="n">
        <v>0.2045</v>
      </c>
      <c r="AJ74" s="8" t="n">
        <v>0.2252</v>
      </c>
      <c r="AK74" s="8" t="n">
        <v>0.2055</v>
      </c>
      <c r="AL74" s="8" t="n">
        <v>0.3582</v>
      </c>
      <c r="AM74" s="8" t="n">
        <v>0.2342</v>
      </c>
      <c r="AN74" s="8" t="n">
        <v>0.1863</v>
      </c>
      <c r="AO74" s="8" t="n">
        <v>0.2155</v>
      </c>
      <c r="AP74" s="8" t="n">
        <v>0.222</v>
      </c>
      <c r="AQ74" s="8" t="n">
        <v>0.3098</v>
      </c>
      <c r="AR74" s="8" t="n">
        <v>0.2249</v>
      </c>
      <c r="AS74" s="8" t="n">
        <v>0.057</v>
      </c>
      <c r="AT74" s="8" t="n">
        <v>0.092</v>
      </c>
      <c r="AU74" s="8" t="n">
        <v>0.2184</v>
      </c>
      <c r="AV74" s="8" t="n">
        <v>0.2351</v>
      </c>
      <c r="AW74" s="8" t="n">
        <v>0.2414</v>
      </c>
      <c r="AX74" s="8" t="n">
        <v>0.1934</v>
      </c>
      <c r="AY74" s="8" t="n">
        <v>0.2261</v>
      </c>
      <c r="AZ74" s="8" t="n">
        <v>0.2251</v>
      </c>
      <c r="BA74" s="8" t="n">
        <v>0.2264</v>
      </c>
      <c r="BB74" s="8" t="n">
        <v>0.2244</v>
      </c>
      <c r="BC74" s="8" t="n">
        <v>0.2147</v>
      </c>
      <c r="BD74" s="8" t="n">
        <v>0.2149</v>
      </c>
      <c r="BE74" s="8" t="n">
        <v>0.2449</v>
      </c>
      <c r="BF74" s="8" t="n">
        <v>0.2851</v>
      </c>
      <c r="BG74" s="8" t="n">
        <v>0.2055</v>
      </c>
      <c r="BH74" s="8" t="n">
        <v>0.2276</v>
      </c>
      <c r="BI74" s="8" t="n">
        <v>0.2539</v>
      </c>
      <c r="BJ74" s="8" t="n">
        <v>0.2395</v>
      </c>
      <c r="BK74" s="8" t="n">
        <v>0.241</v>
      </c>
      <c r="BL74" s="8" t="n">
        <v>0.2628</v>
      </c>
      <c r="BM74" s="8" t="n">
        <v>0.2276</v>
      </c>
      <c r="BN74" s="8" t="n">
        <v>0.2419</v>
      </c>
      <c r="BO74" s="8" t="n">
        <v>0.2062</v>
      </c>
      <c r="BP74" s="8" t="n">
        <v>0.2206</v>
      </c>
      <c r="BQ74" s="8" t="n">
        <v>0.2455</v>
      </c>
      <c r="BR74" s="8" t="n">
        <v>0.2413</v>
      </c>
      <c r="BS74" s="8" t="n">
        <v>0.262</v>
      </c>
      <c r="BT74" s="8" t="n">
        <v>0.2223</v>
      </c>
      <c r="BU74" s="8" t="n">
        <v>0.2155</v>
      </c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/>
      <c r="CT74" s="8"/>
      <c r="CU74" s="8"/>
      <c r="CV74" s="8"/>
      <c r="CW74" s="8"/>
      <c r="CX74" s="8"/>
      <c r="CY74" s="8"/>
      <c r="CZ74" s="8"/>
      <c r="DA74" s="8"/>
      <c r="DB74" s="8"/>
      <c r="DC74" s="8"/>
      <c r="DD74" s="8"/>
      <c r="DE74" s="8"/>
      <c r="DF74" s="8"/>
      <c r="DG74" s="8"/>
      <c r="DH74" s="8"/>
      <c r="DI74" s="8"/>
      <c r="DJ74" s="8"/>
      <c r="DK74" s="8"/>
      <c r="DL74" s="8"/>
      <c r="DM74" s="8"/>
      <c r="DN74" s="8"/>
      <c r="DO74" s="8"/>
      <c r="DP74" s="8"/>
      <c r="DQ74" s="8"/>
      <c r="DR74" s="8"/>
      <c r="DS74" s="8"/>
      <c r="DT74" s="8"/>
      <c r="DU74" s="8"/>
      <c r="DV74" s="8"/>
      <c r="DW74" s="8"/>
      <c r="DX74" s="8"/>
      <c r="DY74" s="8"/>
      <c r="DZ74" s="8"/>
      <c r="EA74" s="8"/>
    </row>
    <row r="75" customFormat="false" ht="15.75" hidden="false" customHeight="false" outlineLevel="0" collapsed="false">
      <c r="A75" s="12" t="n">
        <v>73</v>
      </c>
      <c r="B75" s="7" t="s">
        <v>116</v>
      </c>
      <c r="C75" s="8" t="n">
        <v>0.2558</v>
      </c>
      <c r="D75" s="8" t="n">
        <v>0.0739</v>
      </c>
      <c r="E75" s="8" t="n">
        <v>0.2606</v>
      </c>
      <c r="F75" s="8" t="n">
        <v>0.243</v>
      </c>
      <c r="G75" s="8" t="n">
        <v>0.1992</v>
      </c>
      <c r="H75" s="8" t="n">
        <v>0.0968</v>
      </c>
      <c r="I75" s="8" t="n">
        <v>0.2645</v>
      </c>
      <c r="J75" s="8" t="n">
        <v>0.2097</v>
      </c>
      <c r="K75" s="8" t="n">
        <v>0.084</v>
      </c>
      <c r="L75" s="8" t="n">
        <v>0.238</v>
      </c>
      <c r="M75" s="8" t="n">
        <v>0.0926</v>
      </c>
      <c r="N75" s="8" t="n">
        <v>0.2841</v>
      </c>
      <c r="O75" s="8" t="n">
        <v>0.279</v>
      </c>
      <c r="P75" s="8" t="n">
        <v>0.0717</v>
      </c>
      <c r="Q75" s="8" t="n">
        <v>0.2566</v>
      </c>
      <c r="R75" s="8" t="n">
        <v>0.2213</v>
      </c>
      <c r="S75" s="8" t="n">
        <v>0.2388</v>
      </c>
      <c r="T75" s="8" t="n">
        <v>0.2107</v>
      </c>
      <c r="U75" s="8" t="n">
        <v>0.3096</v>
      </c>
      <c r="V75" s="8" t="n">
        <v>0.1725</v>
      </c>
      <c r="W75" s="8" t="n">
        <v>0.1975</v>
      </c>
      <c r="X75" s="8" t="n">
        <v>0.3029</v>
      </c>
      <c r="Y75" s="8" t="n">
        <v>0.3034</v>
      </c>
      <c r="Z75" s="8" t="n">
        <v>0.2752</v>
      </c>
      <c r="AA75" s="8" t="n">
        <v>0.2819</v>
      </c>
      <c r="AB75" s="8" t="n">
        <v>0.277</v>
      </c>
      <c r="AC75" s="8" t="n">
        <v>0.2455</v>
      </c>
      <c r="AD75" s="8" t="n">
        <v>0.0363</v>
      </c>
      <c r="AE75" s="8" t="n">
        <v>0.1624</v>
      </c>
      <c r="AF75" s="8" t="n">
        <v>0.2765</v>
      </c>
      <c r="AG75" s="8" t="n">
        <v>0.245</v>
      </c>
      <c r="AH75" s="8" t="n">
        <v>0.0962</v>
      </c>
      <c r="AI75" s="8" t="n">
        <v>0.2051</v>
      </c>
      <c r="AJ75" s="8" t="n">
        <v>0.2651</v>
      </c>
      <c r="AK75" s="8" t="n">
        <v>0.2521</v>
      </c>
      <c r="AL75" s="8" t="n">
        <v>0.2816</v>
      </c>
      <c r="AM75" s="8" t="n">
        <v>0.0372</v>
      </c>
      <c r="AN75" s="8" t="n">
        <v>0.1785</v>
      </c>
      <c r="AO75" s="8" t="n">
        <v>0.2096</v>
      </c>
      <c r="AP75" s="8" t="n">
        <v>0.2385</v>
      </c>
      <c r="AQ75" s="8" t="n">
        <v>0.3127</v>
      </c>
      <c r="AR75" s="8" t="n">
        <v>0.2497</v>
      </c>
      <c r="AS75" s="8" t="n">
        <v>0.2404</v>
      </c>
      <c r="AT75" s="8" t="n">
        <v>0.2155</v>
      </c>
      <c r="AU75" s="8" t="n">
        <v>0.0454</v>
      </c>
      <c r="AV75" s="8" t="n">
        <v>0.2598</v>
      </c>
      <c r="AW75" s="8" t="n">
        <v>0.0454</v>
      </c>
      <c r="AX75" s="8" t="n">
        <v>0.235</v>
      </c>
      <c r="AY75" s="8" t="n">
        <v>0.2858</v>
      </c>
      <c r="AZ75" s="8" t="n">
        <v>0.2423</v>
      </c>
      <c r="BA75" s="8" t="n">
        <v>0.239</v>
      </c>
      <c r="BB75" s="8" t="n">
        <v>0.2324</v>
      </c>
      <c r="BC75" s="8" t="n">
        <v>0.227</v>
      </c>
      <c r="BD75" s="8" t="n">
        <v>0.2189</v>
      </c>
      <c r="BE75" s="8" t="n">
        <v>0.0948</v>
      </c>
      <c r="BF75" s="8" t="n">
        <v>0.3091</v>
      </c>
      <c r="BG75" s="8" t="n">
        <v>0.2521</v>
      </c>
      <c r="BH75" s="8" t="n">
        <v>0.276</v>
      </c>
      <c r="BI75" s="8" t="n">
        <v>0.07</v>
      </c>
      <c r="BJ75" s="8" t="n">
        <v>0.0469</v>
      </c>
      <c r="BK75" s="8" t="n">
        <v>0.2938</v>
      </c>
      <c r="BL75" s="8" t="n">
        <v>0.1048</v>
      </c>
      <c r="BM75" s="8" t="n">
        <v>0.28</v>
      </c>
      <c r="BN75" s="8" t="n">
        <v>0.2861</v>
      </c>
      <c r="BO75" s="8" t="n">
        <v>0.2189</v>
      </c>
      <c r="BP75" s="8" t="n">
        <v>0.2412</v>
      </c>
      <c r="BQ75" s="8" t="n">
        <v>0.2779</v>
      </c>
      <c r="BR75" s="8" t="n">
        <v>0.276</v>
      </c>
      <c r="BS75" s="8" t="n">
        <v>0.0648</v>
      </c>
      <c r="BT75" s="8" t="n">
        <v>0.2828</v>
      </c>
      <c r="BU75" s="8" t="n">
        <v>0.2152</v>
      </c>
      <c r="BV75" s="8" t="n">
        <v>0.249</v>
      </c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  <c r="CY75" s="8"/>
      <c r="CZ75" s="8"/>
      <c r="DA75" s="8"/>
      <c r="DB75" s="8"/>
      <c r="DC75" s="8"/>
      <c r="DD75" s="8"/>
      <c r="DE75" s="8"/>
      <c r="DF75" s="8"/>
      <c r="DG75" s="8"/>
      <c r="DH75" s="8"/>
      <c r="DI75" s="8"/>
      <c r="DJ75" s="8"/>
      <c r="DK75" s="8"/>
      <c r="DL75" s="8"/>
      <c r="DM75" s="8"/>
      <c r="DN75" s="8"/>
      <c r="DO75" s="8"/>
      <c r="DP75" s="8"/>
      <c r="DQ75" s="8"/>
      <c r="DR75" s="8"/>
      <c r="DS75" s="8"/>
      <c r="DT75" s="8"/>
      <c r="DU75" s="8"/>
      <c r="DV75" s="8"/>
      <c r="DW75" s="8"/>
      <c r="DX75" s="8"/>
      <c r="DY75" s="8"/>
      <c r="DZ75" s="8"/>
      <c r="EA75" s="8"/>
    </row>
    <row r="76" customFormat="false" ht="15.75" hidden="false" customHeight="false" outlineLevel="0" collapsed="false">
      <c r="A76" s="12" t="n">
        <v>74</v>
      </c>
      <c r="B76" s="7" t="s">
        <v>117</v>
      </c>
      <c r="C76" s="8" t="n">
        <v>0.2354</v>
      </c>
      <c r="D76" s="8" t="n">
        <v>0.2226</v>
      </c>
      <c r="E76" s="8" t="n">
        <v>0.2063</v>
      </c>
      <c r="F76" s="8" t="n">
        <v>0.0681</v>
      </c>
      <c r="G76" s="8" t="n">
        <v>0.1748</v>
      </c>
      <c r="H76" s="8" t="n">
        <v>0.1989</v>
      </c>
      <c r="I76" s="8" t="n">
        <v>0.2</v>
      </c>
      <c r="J76" s="8" t="n">
        <v>0.1715</v>
      </c>
      <c r="K76" s="8" t="n">
        <v>0.228</v>
      </c>
      <c r="L76" s="8" t="n">
        <v>0.1047</v>
      </c>
      <c r="M76" s="8" t="n">
        <v>0.2498</v>
      </c>
      <c r="N76" s="8" t="n">
        <v>0.2075</v>
      </c>
      <c r="O76" s="8" t="n">
        <v>0.2464</v>
      </c>
      <c r="P76" s="8" t="n">
        <v>0.2391</v>
      </c>
      <c r="Q76" s="8" t="n">
        <v>0.1684</v>
      </c>
      <c r="R76" s="8" t="n">
        <v>0.2014</v>
      </c>
      <c r="S76" s="8" t="n">
        <v>0.2086</v>
      </c>
      <c r="T76" s="8" t="n">
        <v>0.1738</v>
      </c>
      <c r="U76" s="8" t="n">
        <v>0.2052</v>
      </c>
      <c r="V76" s="8" t="n">
        <v>0.1707</v>
      </c>
      <c r="W76" s="8" t="n">
        <v>0.1654</v>
      </c>
      <c r="X76" s="8" t="n">
        <v>0.2507</v>
      </c>
      <c r="Y76" s="8" t="n">
        <v>0.2437</v>
      </c>
      <c r="Z76" s="8" t="n">
        <v>0.2668</v>
      </c>
      <c r="AA76" s="8" t="n">
        <v>0.2259</v>
      </c>
      <c r="AB76" s="8" t="n">
        <v>0.1882</v>
      </c>
      <c r="AC76" s="8" t="n">
        <v>0.2135</v>
      </c>
      <c r="AD76" s="8" t="n">
        <v>0.2053</v>
      </c>
      <c r="AE76" s="8" t="n">
        <v>0.1423</v>
      </c>
      <c r="AF76" s="8" t="n">
        <v>0.1922</v>
      </c>
      <c r="AG76" s="8" t="n">
        <v>0.217</v>
      </c>
      <c r="AH76" s="8" t="n">
        <v>0.2453</v>
      </c>
      <c r="AI76" s="8" t="n">
        <v>0.1823</v>
      </c>
      <c r="AJ76" s="8" t="n">
        <v>0.2079</v>
      </c>
      <c r="AK76" s="8" t="n">
        <v>0.1675</v>
      </c>
      <c r="AL76" s="8" t="n">
        <v>0.3208</v>
      </c>
      <c r="AM76" s="8" t="n">
        <v>0.2073</v>
      </c>
      <c r="AN76" s="8" t="n">
        <v>0.1489</v>
      </c>
      <c r="AO76" s="8" t="n">
        <v>0.1863</v>
      </c>
      <c r="AP76" s="8" t="n">
        <v>0.1919</v>
      </c>
      <c r="AQ76" s="8" t="n">
        <v>0.2812</v>
      </c>
      <c r="AR76" s="8" t="n">
        <v>0.208</v>
      </c>
      <c r="AS76" s="8" t="n">
        <v>0.0994</v>
      </c>
      <c r="AT76" s="8" t="n">
        <v>0.0734</v>
      </c>
      <c r="AU76" s="8" t="n">
        <v>0.1987</v>
      </c>
      <c r="AV76" s="8" t="n">
        <v>0.2156</v>
      </c>
      <c r="AW76" s="8" t="n">
        <v>0.2145</v>
      </c>
      <c r="AX76" s="8" t="n">
        <v>0.1661</v>
      </c>
      <c r="AY76" s="8" t="n">
        <v>0.1909</v>
      </c>
      <c r="AZ76" s="8" t="n">
        <v>0.2071</v>
      </c>
      <c r="BA76" s="8" t="n">
        <v>0.2128</v>
      </c>
      <c r="BB76" s="8" t="n">
        <v>0.2073</v>
      </c>
      <c r="BC76" s="8" t="n">
        <v>0.2128</v>
      </c>
      <c r="BD76" s="8" t="n">
        <v>0.1889</v>
      </c>
      <c r="BE76" s="8" t="n">
        <v>0.2136</v>
      </c>
      <c r="BF76" s="8" t="n">
        <v>0.2586</v>
      </c>
      <c r="BG76" s="8" t="n">
        <v>0.1675</v>
      </c>
      <c r="BH76" s="8" t="n">
        <v>0.1864</v>
      </c>
      <c r="BI76" s="8" t="n">
        <v>0.2224</v>
      </c>
      <c r="BJ76" s="8" t="n">
        <v>0.2164</v>
      </c>
      <c r="BK76" s="8" t="n">
        <v>0.2271</v>
      </c>
      <c r="BL76" s="8" t="n">
        <v>0.2354</v>
      </c>
      <c r="BM76" s="8" t="n">
        <v>0.1911</v>
      </c>
      <c r="BN76" s="8" t="n">
        <v>0.2044</v>
      </c>
      <c r="BO76" s="8" t="n">
        <v>0.1726</v>
      </c>
      <c r="BP76" s="8" t="n">
        <v>0.2038</v>
      </c>
      <c r="BQ76" s="8" t="n">
        <v>0.2192</v>
      </c>
      <c r="BR76" s="8" t="n">
        <v>0.2304</v>
      </c>
      <c r="BS76" s="8" t="n">
        <v>0.237</v>
      </c>
      <c r="BT76" s="8" t="n">
        <v>0.2023</v>
      </c>
      <c r="BU76" s="8" t="n">
        <v>0.188</v>
      </c>
      <c r="BV76" s="8" t="n">
        <v>0.1078</v>
      </c>
      <c r="BW76" s="8" t="n">
        <v>0.2241</v>
      </c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  <c r="CV76" s="8"/>
      <c r="CW76" s="8"/>
      <c r="CX76" s="8"/>
      <c r="CY76" s="8"/>
      <c r="CZ76" s="8"/>
      <c r="DA76" s="8"/>
      <c r="DB76" s="8"/>
      <c r="DC76" s="8"/>
      <c r="DD76" s="8"/>
      <c r="DE76" s="8"/>
      <c r="DF76" s="8"/>
      <c r="DG76" s="8"/>
      <c r="DH76" s="8"/>
      <c r="DI76" s="8"/>
      <c r="DJ76" s="8"/>
      <c r="DK76" s="8"/>
      <c r="DL76" s="8"/>
      <c r="DM76" s="8"/>
      <c r="DN76" s="8"/>
      <c r="DO76" s="8"/>
      <c r="DP76" s="8"/>
      <c r="DQ76" s="8"/>
      <c r="DR76" s="8"/>
      <c r="DS76" s="8"/>
      <c r="DT76" s="8"/>
      <c r="DU76" s="8"/>
      <c r="DV76" s="8"/>
      <c r="DW76" s="8"/>
      <c r="DX76" s="8"/>
      <c r="DY76" s="8"/>
      <c r="DZ76" s="8"/>
      <c r="EA76" s="8"/>
    </row>
    <row r="77" customFormat="false" ht="15.75" hidden="false" customHeight="false" outlineLevel="0" collapsed="false">
      <c r="A77" s="12" t="n">
        <v>75</v>
      </c>
      <c r="B77" s="7" t="s">
        <v>118</v>
      </c>
      <c r="C77" s="8" t="n">
        <v>0.2101</v>
      </c>
      <c r="D77" s="8" t="n">
        <v>0.2053</v>
      </c>
      <c r="E77" s="8" t="n">
        <v>0.2093</v>
      </c>
      <c r="F77" s="8" t="n">
        <v>0.189</v>
      </c>
      <c r="G77" s="8" t="n">
        <v>0.1605</v>
      </c>
      <c r="H77" s="8" t="n">
        <v>0.1897</v>
      </c>
      <c r="I77" s="8" t="n">
        <v>0.2255</v>
      </c>
      <c r="J77" s="8" t="n">
        <v>0.1536</v>
      </c>
      <c r="K77" s="8" t="n">
        <v>0.222</v>
      </c>
      <c r="L77" s="8" t="n">
        <v>0.1989</v>
      </c>
      <c r="M77" s="8" t="n">
        <v>0.2027</v>
      </c>
      <c r="N77" s="8" t="n">
        <v>0.2371</v>
      </c>
      <c r="O77" s="8" t="n">
        <v>0.2087</v>
      </c>
      <c r="P77" s="8" t="n">
        <v>0.2163</v>
      </c>
      <c r="Q77" s="8" t="n">
        <v>0.1928</v>
      </c>
      <c r="R77" s="8" t="n">
        <v>0.1693</v>
      </c>
      <c r="S77" s="8" t="n">
        <v>0.2092</v>
      </c>
      <c r="T77" s="8" t="n">
        <v>0.158</v>
      </c>
      <c r="U77" s="8" t="n">
        <v>0.2359</v>
      </c>
      <c r="V77" s="8" t="n">
        <v>0.1472</v>
      </c>
      <c r="W77" s="8" t="n">
        <v>0.1538</v>
      </c>
      <c r="X77" s="8" t="n">
        <v>0.2146</v>
      </c>
      <c r="Y77" s="8" t="n">
        <v>0.241</v>
      </c>
      <c r="Z77" s="8" t="n">
        <v>0.2303</v>
      </c>
      <c r="AA77" s="8" t="n">
        <v>0.2211</v>
      </c>
      <c r="AB77" s="8" t="n">
        <v>0.2146</v>
      </c>
      <c r="AC77" s="8" t="n">
        <v>0.1958</v>
      </c>
      <c r="AD77" s="8" t="n">
        <v>0.1839</v>
      </c>
      <c r="AE77" s="8" t="n">
        <v>0.1337</v>
      </c>
      <c r="AF77" s="8" t="n">
        <v>0.2184</v>
      </c>
      <c r="AG77" s="8" t="n">
        <v>0.1938</v>
      </c>
      <c r="AH77" s="8" t="n">
        <v>0.2054</v>
      </c>
      <c r="AI77" s="8" t="n">
        <v>0.1209</v>
      </c>
      <c r="AJ77" s="8" t="n">
        <v>0.2204</v>
      </c>
      <c r="AK77" s="8" t="n">
        <v>0.1944</v>
      </c>
      <c r="AL77" s="8" t="n">
        <v>0.3268</v>
      </c>
      <c r="AM77" s="8" t="n">
        <v>0.1793</v>
      </c>
      <c r="AN77" s="8" t="n">
        <v>0.1534</v>
      </c>
      <c r="AO77" s="8" t="n">
        <v>0.1532</v>
      </c>
      <c r="AP77" s="8" t="n">
        <v>0.1795</v>
      </c>
      <c r="AQ77" s="8" t="n">
        <v>0.2598</v>
      </c>
      <c r="AR77" s="8" t="n">
        <v>0.2125</v>
      </c>
      <c r="AS77" s="8" t="n">
        <v>0.1941</v>
      </c>
      <c r="AT77" s="8" t="n">
        <v>0.1661</v>
      </c>
      <c r="AU77" s="8" t="n">
        <v>0.1829</v>
      </c>
      <c r="AV77" s="8" t="n">
        <v>0.2298</v>
      </c>
      <c r="AW77" s="8" t="n">
        <v>0.2013</v>
      </c>
      <c r="AX77" s="8" t="n">
        <v>0.1973</v>
      </c>
      <c r="AY77" s="8" t="n">
        <v>0.2308</v>
      </c>
      <c r="AZ77" s="8" t="n">
        <v>0.2099</v>
      </c>
      <c r="BA77" s="8" t="n">
        <v>0.2033</v>
      </c>
      <c r="BB77" s="8" t="n">
        <v>0.1707</v>
      </c>
      <c r="BC77" s="8" t="n">
        <v>0.1989</v>
      </c>
      <c r="BD77" s="8" t="n">
        <v>0.156</v>
      </c>
      <c r="BE77" s="8" t="n">
        <v>0.1942</v>
      </c>
      <c r="BF77" s="8" t="n">
        <v>0.2755</v>
      </c>
      <c r="BG77" s="8" t="n">
        <v>0.1944</v>
      </c>
      <c r="BH77" s="8" t="n">
        <v>0.2321</v>
      </c>
      <c r="BI77" s="8" t="n">
        <v>0.2068</v>
      </c>
      <c r="BJ77" s="8" t="n">
        <v>0.1937</v>
      </c>
      <c r="BK77" s="8" t="n">
        <v>0.2357</v>
      </c>
      <c r="BL77" s="8" t="n">
        <v>0.2087</v>
      </c>
      <c r="BM77" s="8" t="n">
        <v>0.2279</v>
      </c>
      <c r="BN77" s="8" t="n">
        <v>0.243</v>
      </c>
      <c r="BO77" s="8" t="n">
        <v>0.166</v>
      </c>
      <c r="BP77" s="8" t="n">
        <v>0.1905</v>
      </c>
      <c r="BQ77" s="8" t="n">
        <v>0.2309</v>
      </c>
      <c r="BR77" s="8" t="n">
        <v>0.2315</v>
      </c>
      <c r="BS77" s="8" t="n">
        <v>0.2026</v>
      </c>
      <c r="BT77" s="8" t="n">
        <v>0.2207</v>
      </c>
      <c r="BU77" s="8" t="n">
        <v>0.1591</v>
      </c>
      <c r="BV77" s="8" t="n">
        <v>0.2136</v>
      </c>
      <c r="BW77" s="8" t="n">
        <v>0.2048</v>
      </c>
      <c r="BX77" s="8" t="n">
        <v>0.1718</v>
      </c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  <c r="CQ77" s="8"/>
      <c r="CR77" s="8"/>
      <c r="CS77" s="8"/>
      <c r="CT77" s="8"/>
      <c r="CU77" s="8"/>
      <c r="CV77" s="8"/>
      <c r="CW77" s="8"/>
      <c r="CX77" s="8"/>
      <c r="CY77" s="8"/>
      <c r="CZ77" s="8"/>
      <c r="DA77" s="8"/>
      <c r="DB77" s="8"/>
      <c r="DC77" s="8"/>
      <c r="DD77" s="8"/>
      <c r="DE77" s="8"/>
      <c r="DF77" s="8"/>
      <c r="DG77" s="8"/>
      <c r="DH77" s="8"/>
      <c r="DI77" s="8"/>
      <c r="DJ77" s="8"/>
      <c r="DK77" s="8"/>
      <c r="DL77" s="8"/>
      <c r="DM77" s="8"/>
      <c r="DN77" s="8"/>
      <c r="DO77" s="8"/>
      <c r="DP77" s="8"/>
      <c r="DQ77" s="8"/>
      <c r="DR77" s="8"/>
      <c r="DS77" s="8"/>
      <c r="DT77" s="8"/>
      <c r="DU77" s="8"/>
      <c r="DV77" s="8"/>
      <c r="DW77" s="8"/>
      <c r="DX77" s="8"/>
      <c r="DY77" s="8"/>
      <c r="DZ77" s="8"/>
      <c r="EA77" s="8"/>
    </row>
    <row r="78" customFormat="false" ht="15.75" hidden="false" customHeight="false" outlineLevel="0" collapsed="false">
      <c r="A78" s="12" t="n">
        <v>76</v>
      </c>
      <c r="B78" s="7" t="s">
        <v>119</v>
      </c>
      <c r="C78" s="8" t="n">
        <v>0.3469</v>
      </c>
      <c r="D78" s="8" t="n">
        <v>0.2572</v>
      </c>
      <c r="E78" s="8" t="n">
        <v>0.3219</v>
      </c>
      <c r="F78" s="8" t="n">
        <v>0.3245</v>
      </c>
      <c r="G78" s="8" t="n">
        <v>0.2955</v>
      </c>
      <c r="H78" s="8" t="n">
        <v>0.2541</v>
      </c>
      <c r="I78" s="8" t="n">
        <v>0.3285</v>
      </c>
      <c r="J78" s="8" t="n">
        <v>0.2973</v>
      </c>
      <c r="K78" s="8" t="n">
        <v>0.2692</v>
      </c>
      <c r="L78" s="8" t="n">
        <v>0.2948</v>
      </c>
      <c r="M78" s="8" t="n">
        <v>0.2763</v>
      </c>
      <c r="N78" s="8" t="n">
        <v>0.3381</v>
      </c>
      <c r="O78" s="8" t="n">
        <v>0.3624</v>
      </c>
      <c r="P78" s="8" t="n">
        <v>0.2637</v>
      </c>
      <c r="Q78" s="8" t="n">
        <v>0.3183</v>
      </c>
      <c r="R78" s="8" t="n">
        <v>0.3229</v>
      </c>
      <c r="S78" s="8" t="n">
        <v>0.3317</v>
      </c>
      <c r="T78" s="8" t="n">
        <v>0.3218</v>
      </c>
      <c r="U78" s="8" t="n">
        <v>0.3648</v>
      </c>
      <c r="V78" s="8" t="n">
        <v>0.3129</v>
      </c>
      <c r="W78" s="8" t="n">
        <v>0.2975</v>
      </c>
      <c r="X78" s="8" t="n">
        <v>0.3812</v>
      </c>
      <c r="Y78" s="8" t="n">
        <v>0.3554</v>
      </c>
      <c r="Z78" s="8" t="n">
        <v>0.4109</v>
      </c>
      <c r="AA78" s="8" t="n">
        <v>0.3615</v>
      </c>
      <c r="AB78" s="8" t="n">
        <v>0.3508</v>
      </c>
      <c r="AC78" s="8" t="n">
        <v>0.3525</v>
      </c>
      <c r="AD78" s="8" t="n">
        <v>0.2536</v>
      </c>
      <c r="AE78" s="8" t="n">
        <v>0.2716</v>
      </c>
      <c r="AF78" s="8" t="n">
        <v>0.3279</v>
      </c>
      <c r="AG78" s="8" t="n">
        <v>0.3551</v>
      </c>
      <c r="AH78" s="8" t="n">
        <v>0.2621</v>
      </c>
      <c r="AI78" s="8" t="n">
        <v>0.3259</v>
      </c>
      <c r="AJ78" s="8" t="n">
        <v>0.3349</v>
      </c>
      <c r="AK78" s="8" t="n">
        <v>0.3194</v>
      </c>
      <c r="AL78" s="8" t="n">
        <v>0.0749</v>
      </c>
      <c r="AM78" s="8" t="n">
        <v>0.2522</v>
      </c>
      <c r="AN78" s="8" t="n">
        <v>0.2971</v>
      </c>
      <c r="AO78" s="8" t="n">
        <v>0.3111</v>
      </c>
      <c r="AP78" s="8" t="n">
        <v>0.3502</v>
      </c>
      <c r="AQ78" s="8" t="n">
        <v>0.4065</v>
      </c>
      <c r="AR78" s="8" t="n">
        <v>0.3311</v>
      </c>
      <c r="AS78" s="8" t="n">
        <v>0.3023</v>
      </c>
      <c r="AT78" s="8" t="n">
        <v>0.2973</v>
      </c>
      <c r="AU78" s="8" t="n">
        <v>0.2523</v>
      </c>
      <c r="AV78" s="8" t="n">
        <v>0.3418</v>
      </c>
      <c r="AW78" s="8" t="n">
        <v>0.2637</v>
      </c>
      <c r="AX78" s="8" t="n">
        <v>0.3133</v>
      </c>
      <c r="AY78" s="8" t="n">
        <v>0.3466</v>
      </c>
      <c r="AZ78" s="8" t="n">
        <v>0.328</v>
      </c>
      <c r="BA78" s="8" t="n">
        <v>0.3522</v>
      </c>
      <c r="BB78" s="8" t="n">
        <v>0.34</v>
      </c>
      <c r="BC78" s="8" t="n">
        <v>0.351</v>
      </c>
      <c r="BD78" s="8" t="n">
        <v>0.312</v>
      </c>
      <c r="BE78" s="8" t="n">
        <v>0.246</v>
      </c>
      <c r="BF78" s="8" t="n">
        <v>0.3942</v>
      </c>
      <c r="BG78" s="8" t="n">
        <v>0.3194</v>
      </c>
      <c r="BH78" s="8" t="n">
        <v>0.3511</v>
      </c>
      <c r="BI78" s="8" t="n">
        <v>0.2651</v>
      </c>
      <c r="BJ78" s="8" t="n">
        <v>0.2587</v>
      </c>
      <c r="BK78" s="8" t="n">
        <v>0.3543</v>
      </c>
      <c r="BL78" s="8" t="n">
        <v>0.2523</v>
      </c>
      <c r="BM78" s="8" t="n">
        <v>0.3424</v>
      </c>
      <c r="BN78" s="8" t="n">
        <v>0.3688</v>
      </c>
      <c r="BO78" s="8" t="n">
        <v>0.3206</v>
      </c>
      <c r="BP78" s="8" t="n">
        <v>0.3373</v>
      </c>
      <c r="BQ78" s="8" t="n">
        <v>0.3399</v>
      </c>
      <c r="BR78" s="8" t="n">
        <v>0.3448</v>
      </c>
      <c r="BS78" s="8" t="n">
        <v>0.2776</v>
      </c>
      <c r="BT78" s="8" t="n">
        <v>0.3372</v>
      </c>
      <c r="BU78" s="8" t="n">
        <v>0.3112</v>
      </c>
      <c r="BV78" s="8" t="n">
        <v>0.34</v>
      </c>
      <c r="BW78" s="8" t="n">
        <v>0.2704</v>
      </c>
      <c r="BX78" s="8" t="n">
        <v>0.3096</v>
      </c>
      <c r="BY78" s="8" t="n">
        <v>0.3131</v>
      </c>
      <c r="BZ78" s="8"/>
      <c r="CA78" s="8"/>
      <c r="CB78" s="8"/>
      <c r="CC78" s="8"/>
      <c r="CD78" s="8"/>
      <c r="CE78" s="8"/>
      <c r="CF78" s="8"/>
      <c r="CG78" s="8"/>
      <c r="CH78" s="8"/>
      <c r="CI78" s="8"/>
      <c r="CJ78" s="8"/>
      <c r="CK78" s="8"/>
      <c r="CL78" s="8"/>
      <c r="CM78" s="8"/>
      <c r="CN78" s="8"/>
      <c r="CO78" s="8"/>
      <c r="CP78" s="8"/>
      <c r="CQ78" s="8"/>
      <c r="CR78" s="8"/>
      <c r="CS78" s="8"/>
      <c r="CT78" s="8"/>
      <c r="CU78" s="8"/>
      <c r="CV78" s="8"/>
      <c r="CW78" s="8"/>
      <c r="CX78" s="8"/>
      <c r="CY78" s="8"/>
      <c r="CZ78" s="8"/>
      <c r="DA78" s="8"/>
      <c r="DB78" s="8"/>
      <c r="DC78" s="8"/>
      <c r="DD78" s="8"/>
      <c r="DE78" s="8"/>
      <c r="DF78" s="8"/>
      <c r="DG78" s="8"/>
      <c r="DH78" s="8"/>
      <c r="DI78" s="8"/>
      <c r="DJ78" s="8"/>
      <c r="DK78" s="8"/>
      <c r="DL78" s="8"/>
      <c r="DM78" s="8"/>
      <c r="DN78" s="8"/>
      <c r="DO78" s="8"/>
      <c r="DP78" s="8"/>
      <c r="DQ78" s="8"/>
      <c r="DR78" s="8"/>
      <c r="DS78" s="8"/>
      <c r="DT78" s="8"/>
      <c r="DU78" s="8"/>
      <c r="DV78" s="8"/>
      <c r="DW78" s="8"/>
      <c r="DX78" s="8"/>
      <c r="DY78" s="8"/>
      <c r="DZ78" s="8"/>
      <c r="EA78" s="8"/>
    </row>
    <row r="79" customFormat="false" ht="15.75" hidden="false" customHeight="false" outlineLevel="0" collapsed="false">
      <c r="A79" s="12" t="n">
        <v>77</v>
      </c>
      <c r="B79" s="7" t="s">
        <v>120</v>
      </c>
      <c r="C79" s="8" t="n">
        <v>0.1998</v>
      </c>
      <c r="D79" s="8" t="n">
        <v>0.2769</v>
      </c>
      <c r="E79" s="8" t="n">
        <v>0.2289</v>
      </c>
      <c r="F79" s="8" t="n">
        <v>0.2313</v>
      </c>
      <c r="G79" s="8" t="n">
        <v>0.224</v>
      </c>
      <c r="H79" s="8" t="n">
        <v>0.2749</v>
      </c>
      <c r="I79" s="8" t="n">
        <v>0.127</v>
      </c>
      <c r="J79" s="8" t="n">
        <v>0.1943</v>
      </c>
      <c r="K79" s="8" t="n">
        <v>0.2923</v>
      </c>
      <c r="L79" s="8" t="n">
        <v>0.2381</v>
      </c>
      <c r="M79" s="8" t="n">
        <v>0.2921</v>
      </c>
      <c r="N79" s="8" t="n">
        <v>0.1492</v>
      </c>
      <c r="O79" s="8" t="n">
        <v>0.2691</v>
      </c>
      <c r="P79" s="8" t="n">
        <v>0.2795</v>
      </c>
      <c r="Q79" s="8" t="n">
        <v>0.1067</v>
      </c>
      <c r="R79" s="8" t="n">
        <v>0.2445</v>
      </c>
      <c r="S79" s="8" t="n">
        <v>0.1805</v>
      </c>
      <c r="T79" s="8" t="n">
        <v>0.2214</v>
      </c>
      <c r="U79" s="8" t="n">
        <v>0.1443</v>
      </c>
      <c r="V79" s="8" t="n">
        <v>0.2051</v>
      </c>
      <c r="W79" s="8" t="n">
        <v>0.2091</v>
      </c>
      <c r="X79" s="8" t="n">
        <v>0.2658</v>
      </c>
      <c r="Y79" s="8" t="n">
        <v>0.2409</v>
      </c>
      <c r="Z79" s="8" t="n">
        <v>0.2828</v>
      </c>
      <c r="AA79" s="8" t="n">
        <v>0.2069</v>
      </c>
      <c r="AB79" s="8" t="n">
        <v>0.1371</v>
      </c>
      <c r="AC79" s="8" t="n">
        <v>0.2591</v>
      </c>
      <c r="AD79" s="8" t="n">
        <v>0.2445</v>
      </c>
      <c r="AE79" s="8" t="n">
        <v>0.1894</v>
      </c>
      <c r="AF79" s="8" t="n">
        <v>0.1169</v>
      </c>
      <c r="AG79" s="8" t="n">
        <v>0.2389</v>
      </c>
      <c r="AH79" s="8" t="n">
        <v>0.2733</v>
      </c>
      <c r="AI79" s="8" t="n">
        <v>0.214</v>
      </c>
      <c r="AJ79" s="8" t="n">
        <v>0.1916</v>
      </c>
      <c r="AK79" s="8" t="n">
        <v>0.1223</v>
      </c>
      <c r="AL79" s="8" t="n">
        <v>0.3665</v>
      </c>
      <c r="AM79" s="8" t="n">
        <v>0.2483</v>
      </c>
      <c r="AN79" s="8" t="n">
        <v>0.1965</v>
      </c>
      <c r="AO79" s="8" t="n">
        <v>0.2163</v>
      </c>
      <c r="AP79" s="8" t="n">
        <v>0.2205</v>
      </c>
      <c r="AQ79" s="8" t="n">
        <v>0.3095</v>
      </c>
      <c r="AR79" s="8" t="n">
        <v>0.1886</v>
      </c>
      <c r="AS79" s="8" t="n">
        <v>0.2113</v>
      </c>
      <c r="AT79" s="8" t="n">
        <v>0.22</v>
      </c>
      <c r="AU79" s="8" t="n">
        <v>0.2453</v>
      </c>
      <c r="AV79" s="8" t="n">
        <v>0.1967</v>
      </c>
      <c r="AW79" s="8" t="n">
        <v>0.2557</v>
      </c>
      <c r="AX79" s="8" t="n">
        <v>0.09</v>
      </c>
      <c r="AY79" s="8" t="n">
        <v>0.117</v>
      </c>
      <c r="AZ79" s="8" t="n">
        <v>0.2059</v>
      </c>
      <c r="BA79" s="8" t="n">
        <v>0.2326</v>
      </c>
      <c r="BB79" s="8" t="n">
        <v>0.2412</v>
      </c>
      <c r="BC79" s="8" t="n">
        <v>0.2186</v>
      </c>
      <c r="BD79" s="8" t="n">
        <v>0.2219</v>
      </c>
      <c r="BE79" s="8" t="n">
        <v>0.2588</v>
      </c>
      <c r="BF79" s="8" t="n">
        <v>0.2845</v>
      </c>
      <c r="BG79" s="8" t="n">
        <v>0.1223</v>
      </c>
      <c r="BH79" s="8" t="n">
        <v>0.1208</v>
      </c>
      <c r="BI79" s="8" t="n">
        <v>0.2686</v>
      </c>
      <c r="BJ79" s="8" t="n">
        <v>0.252</v>
      </c>
      <c r="BK79" s="8" t="n">
        <v>0.1284</v>
      </c>
      <c r="BL79" s="8" t="n">
        <v>0.2909</v>
      </c>
      <c r="BM79" s="8" t="n">
        <v>0.1048</v>
      </c>
      <c r="BN79" s="8" t="n">
        <v>0.1467</v>
      </c>
      <c r="BO79" s="8" t="n">
        <v>0.2174</v>
      </c>
      <c r="BP79" s="8" t="n">
        <v>0.2309</v>
      </c>
      <c r="BQ79" s="8" t="n">
        <v>0.2068</v>
      </c>
      <c r="BR79" s="8" t="n">
        <v>0.205</v>
      </c>
      <c r="BS79" s="8" t="n">
        <v>0.2754</v>
      </c>
      <c r="BT79" s="8" t="n">
        <v>0.12</v>
      </c>
      <c r="BU79" s="8" t="n">
        <v>0.211</v>
      </c>
      <c r="BV79" s="8" t="n">
        <v>0.2329</v>
      </c>
      <c r="BW79" s="8" t="n">
        <v>0.2811</v>
      </c>
      <c r="BX79" s="8" t="n">
        <v>0.2065</v>
      </c>
      <c r="BY79" s="8" t="n">
        <v>0.234</v>
      </c>
      <c r="BZ79" s="8" t="n">
        <v>0.3549</v>
      </c>
      <c r="CA79" s="8"/>
      <c r="CB79" s="8"/>
      <c r="CC79" s="8"/>
      <c r="CD79" s="8"/>
      <c r="CE79" s="8"/>
      <c r="CF79" s="8"/>
      <c r="CG79" s="8"/>
      <c r="CH79" s="8"/>
      <c r="CI79" s="8"/>
      <c r="CJ79" s="8"/>
      <c r="CK79" s="8"/>
      <c r="CL79" s="8"/>
      <c r="CM79" s="8"/>
      <c r="CN79" s="8"/>
      <c r="CO79" s="8"/>
      <c r="CP79" s="8"/>
      <c r="CQ79" s="8"/>
      <c r="CR79" s="8"/>
      <c r="CS79" s="8"/>
      <c r="CT79" s="8"/>
      <c r="CU79" s="8"/>
      <c r="CV79" s="8"/>
      <c r="CW79" s="8"/>
      <c r="CX79" s="8"/>
      <c r="CY79" s="8"/>
      <c r="CZ79" s="8"/>
      <c r="DA79" s="8"/>
      <c r="DB79" s="8"/>
      <c r="DC79" s="8"/>
      <c r="DD79" s="8"/>
      <c r="DE79" s="8"/>
      <c r="DF79" s="8"/>
      <c r="DG79" s="8"/>
      <c r="DH79" s="8"/>
      <c r="DI79" s="8"/>
      <c r="DJ79" s="8"/>
      <c r="DK79" s="8"/>
      <c r="DL79" s="8"/>
      <c r="DM79" s="8"/>
      <c r="DN79" s="8"/>
      <c r="DO79" s="8"/>
      <c r="DP79" s="8"/>
      <c r="DQ79" s="8"/>
      <c r="DR79" s="8"/>
      <c r="DS79" s="8"/>
      <c r="DT79" s="8"/>
      <c r="DU79" s="8"/>
      <c r="DV79" s="8"/>
      <c r="DW79" s="8"/>
      <c r="DX79" s="8"/>
      <c r="DY79" s="8"/>
      <c r="DZ79" s="8"/>
      <c r="EA79" s="8"/>
    </row>
    <row r="80" customFormat="false" ht="15.75" hidden="false" customHeight="false" outlineLevel="0" collapsed="false">
      <c r="A80" s="12" t="n">
        <v>78</v>
      </c>
      <c r="B80" s="7" t="s">
        <v>121</v>
      </c>
      <c r="C80" s="8" t="n">
        <v>0.244</v>
      </c>
      <c r="D80" s="8" t="n">
        <v>0.0817</v>
      </c>
      <c r="E80" s="8" t="n">
        <v>0.2705</v>
      </c>
      <c r="F80" s="8" t="n">
        <v>0.2373</v>
      </c>
      <c r="G80" s="8" t="n">
        <v>0.1661</v>
      </c>
      <c r="H80" s="8" t="n">
        <v>0.1182</v>
      </c>
      <c r="I80" s="8" t="n">
        <v>0.2784</v>
      </c>
      <c r="J80" s="8" t="n">
        <v>0.2224</v>
      </c>
      <c r="K80" s="8" t="n">
        <v>0.1023</v>
      </c>
      <c r="L80" s="8" t="n">
        <v>0.2499</v>
      </c>
      <c r="M80" s="8" t="n">
        <v>0.1141</v>
      </c>
      <c r="N80" s="8" t="n">
        <v>0.2883</v>
      </c>
      <c r="O80" s="8" t="n">
        <v>0.2817</v>
      </c>
      <c r="P80" s="8" t="n">
        <v>0.1013</v>
      </c>
      <c r="Q80" s="8" t="n">
        <v>0.206</v>
      </c>
      <c r="R80" s="8" t="n">
        <v>0.2027</v>
      </c>
      <c r="S80" s="8" t="n">
        <v>0.2391</v>
      </c>
      <c r="T80" s="8" t="n">
        <v>0.2154</v>
      </c>
      <c r="U80" s="8" t="n">
        <v>0.3031</v>
      </c>
      <c r="V80" s="8" t="n">
        <v>0.2093</v>
      </c>
      <c r="W80" s="8" t="n">
        <v>0.1939</v>
      </c>
      <c r="X80" s="8" t="n">
        <v>0.3088</v>
      </c>
      <c r="Y80" s="8" t="n">
        <v>0.2342</v>
      </c>
      <c r="Z80" s="8" t="n">
        <v>0.2976</v>
      </c>
      <c r="AA80" s="8" t="n">
        <v>0.2614</v>
      </c>
      <c r="AB80" s="8" t="n">
        <v>0.2682</v>
      </c>
      <c r="AC80" s="8" t="n">
        <v>0.2589</v>
      </c>
      <c r="AD80" s="8" t="n">
        <v>0.0836</v>
      </c>
      <c r="AE80" s="8" t="n">
        <v>0.1822</v>
      </c>
      <c r="AF80" s="8" t="n">
        <v>0.2733</v>
      </c>
      <c r="AG80" s="8" t="n">
        <v>0.2529</v>
      </c>
      <c r="AH80" s="8" t="n">
        <v>0.0567</v>
      </c>
      <c r="AI80" s="8" t="n">
        <v>0.2289</v>
      </c>
      <c r="AJ80" s="8" t="n">
        <v>0.2653</v>
      </c>
      <c r="AK80" s="8" t="n">
        <v>0.2483</v>
      </c>
      <c r="AL80" s="8" t="n">
        <v>0.2883</v>
      </c>
      <c r="AM80" s="8" t="n">
        <v>0.0903</v>
      </c>
      <c r="AN80" s="8" t="n">
        <v>0.165</v>
      </c>
      <c r="AO80" s="8" t="n">
        <v>0.2311</v>
      </c>
      <c r="AP80" s="8" t="n">
        <v>0.2565</v>
      </c>
      <c r="AQ80" s="8" t="n">
        <v>0.278</v>
      </c>
      <c r="AR80" s="8" t="n">
        <v>0.2433</v>
      </c>
      <c r="AS80" s="8" t="n">
        <v>0.2459</v>
      </c>
      <c r="AT80" s="8" t="n">
        <v>0.2258</v>
      </c>
      <c r="AU80" s="8" t="n">
        <v>0.0917</v>
      </c>
      <c r="AV80" s="8" t="n">
        <v>0.247</v>
      </c>
      <c r="AW80" s="8" t="n">
        <v>0.0984</v>
      </c>
      <c r="AX80" s="8" t="n">
        <v>0.2318</v>
      </c>
      <c r="AY80" s="8" t="n">
        <v>0.2854</v>
      </c>
      <c r="AZ80" s="8" t="n">
        <v>0.2407</v>
      </c>
      <c r="BA80" s="8" t="n">
        <v>0.1951</v>
      </c>
      <c r="BB80" s="8" t="n">
        <v>0.2443</v>
      </c>
      <c r="BC80" s="8" t="n">
        <v>0.2124</v>
      </c>
      <c r="BD80" s="8" t="n">
        <v>0.2294</v>
      </c>
      <c r="BE80" s="8" t="n">
        <v>0.0786</v>
      </c>
      <c r="BF80" s="8" t="n">
        <v>0.3094</v>
      </c>
      <c r="BG80" s="8" t="n">
        <v>0.2012</v>
      </c>
      <c r="BH80" s="8" t="n">
        <v>0.2711</v>
      </c>
      <c r="BI80" s="8" t="n">
        <v>0.0914</v>
      </c>
      <c r="BJ80" s="8" t="n">
        <v>0.0992</v>
      </c>
      <c r="BK80" s="8" t="n">
        <v>0.2827</v>
      </c>
      <c r="BL80" s="8" t="n">
        <v>0.0768</v>
      </c>
      <c r="BM80" s="8" t="n">
        <v>0.2818</v>
      </c>
      <c r="BN80" s="8" t="n">
        <v>0.2889</v>
      </c>
      <c r="BO80" s="8" t="n">
        <v>0.2406</v>
      </c>
      <c r="BP80" s="8" t="n">
        <v>0.2554</v>
      </c>
      <c r="BQ80" s="8" t="n">
        <v>0.2672</v>
      </c>
      <c r="BR80" s="8" t="n">
        <v>0.2675</v>
      </c>
      <c r="BS80" s="8" t="n">
        <v>0.1139</v>
      </c>
      <c r="BT80" s="8" t="n">
        <v>0.2746</v>
      </c>
      <c r="BU80" s="8" t="n">
        <v>0.2251</v>
      </c>
      <c r="BV80" s="8" t="n">
        <v>0.2661</v>
      </c>
      <c r="BW80" s="8" t="n">
        <v>0.0893</v>
      </c>
      <c r="BX80" s="8" t="n">
        <v>0.2318</v>
      </c>
      <c r="BY80" s="8" t="n">
        <v>0.2007</v>
      </c>
      <c r="BZ80" s="8" t="n">
        <v>0.2569</v>
      </c>
      <c r="CA80" s="8" t="n">
        <v>0.282</v>
      </c>
      <c r="CB80" s="8"/>
      <c r="CC80" s="8"/>
      <c r="CD80" s="8"/>
      <c r="CE80" s="8"/>
      <c r="CF80" s="8"/>
      <c r="CG80" s="8"/>
      <c r="CH80" s="8"/>
      <c r="CI80" s="8"/>
      <c r="CJ80" s="8"/>
      <c r="CK80" s="8"/>
      <c r="CL80" s="8"/>
      <c r="CM80" s="8"/>
      <c r="CN80" s="8"/>
      <c r="CO80" s="8"/>
      <c r="CP80" s="8"/>
      <c r="CQ80" s="8"/>
      <c r="CR80" s="8"/>
      <c r="CS80" s="8"/>
      <c r="CT80" s="8"/>
      <c r="CU80" s="8"/>
      <c r="CV80" s="8"/>
      <c r="CW80" s="8"/>
      <c r="CX80" s="8"/>
      <c r="CY80" s="8"/>
      <c r="CZ80" s="8"/>
      <c r="DA80" s="8"/>
      <c r="DB80" s="8"/>
      <c r="DC80" s="8"/>
      <c r="DD80" s="8"/>
      <c r="DE80" s="8"/>
      <c r="DF80" s="8"/>
      <c r="DG80" s="8"/>
      <c r="DH80" s="8"/>
      <c r="DI80" s="8"/>
      <c r="DJ80" s="8"/>
      <c r="DK80" s="8"/>
      <c r="DL80" s="8"/>
      <c r="DM80" s="8"/>
      <c r="DN80" s="8"/>
      <c r="DO80" s="8"/>
      <c r="DP80" s="8"/>
      <c r="DQ80" s="8"/>
      <c r="DR80" s="8"/>
      <c r="DS80" s="8"/>
      <c r="DT80" s="8"/>
      <c r="DU80" s="8"/>
      <c r="DV80" s="8"/>
      <c r="DW80" s="8"/>
      <c r="DX80" s="8"/>
      <c r="DY80" s="8"/>
      <c r="DZ80" s="8"/>
      <c r="EA80" s="8"/>
    </row>
    <row r="81" customFormat="false" ht="15.75" hidden="false" customHeight="false" outlineLevel="0" collapsed="false">
      <c r="A81" s="12" t="n">
        <v>79</v>
      </c>
      <c r="B81" s="7" t="s">
        <v>122</v>
      </c>
      <c r="C81" s="8" t="n">
        <v>0.2289</v>
      </c>
      <c r="D81" s="8" t="n">
        <v>0.0642</v>
      </c>
      <c r="E81" s="8" t="n">
        <v>0.2421</v>
      </c>
      <c r="F81" s="8" t="n">
        <v>0.2352</v>
      </c>
      <c r="G81" s="8" t="n">
        <v>0.19</v>
      </c>
      <c r="H81" s="8" t="n">
        <v>0.0888</v>
      </c>
      <c r="I81" s="8" t="n">
        <v>0.2531</v>
      </c>
      <c r="J81" s="8" t="n">
        <v>0.1941</v>
      </c>
      <c r="K81" s="8" t="n">
        <v>0.0742</v>
      </c>
      <c r="L81" s="8" t="n">
        <v>0.235</v>
      </c>
      <c r="M81" s="8" t="n">
        <v>0.0897</v>
      </c>
      <c r="N81" s="8" t="n">
        <v>0.2742</v>
      </c>
      <c r="O81" s="8" t="n">
        <v>0.2673</v>
      </c>
      <c r="P81" s="8" t="n">
        <v>0.0604</v>
      </c>
      <c r="Q81" s="8" t="n">
        <v>0.2383</v>
      </c>
      <c r="R81" s="8" t="n">
        <v>0.2164</v>
      </c>
      <c r="S81" s="8" t="n">
        <v>0.2194</v>
      </c>
      <c r="T81" s="8" t="n">
        <v>0.2002</v>
      </c>
      <c r="U81" s="8" t="n">
        <v>0.2934</v>
      </c>
      <c r="V81" s="8" t="n">
        <v>0.1596</v>
      </c>
      <c r="W81" s="8" t="n">
        <v>0.1763</v>
      </c>
      <c r="X81" s="8" t="n">
        <v>0.2807</v>
      </c>
      <c r="Y81" s="8" t="n">
        <v>0.2808</v>
      </c>
      <c r="Z81" s="8" t="n">
        <v>0.2686</v>
      </c>
      <c r="AA81" s="8" t="n">
        <v>0.2572</v>
      </c>
      <c r="AB81" s="8" t="n">
        <v>0.258</v>
      </c>
      <c r="AC81" s="8" t="n">
        <v>0.2366</v>
      </c>
      <c r="AD81" s="8" t="n">
        <v>0.0334</v>
      </c>
      <c r="AE81" s="8" t="n">
        <v>0.1561</v>
      </c>
      <c r="AF81" s="8" t="n">
        <v>0.2648</v>
      </c>
      <c r="AG81" s="8" t="n">
        <v>0.2296</v>
      </c>
      <c r="AH81" s="8" t="n">
        <v>0.09</v>
      </c>
      <c r="AI81" s="8" t="n">
        <v>0.1851</v>
      </c>
      <c r="AJ81" s="8" t="n">
        <v>0.2389</v>
      </c>
      <c r="AK81" s="8" t="n">
        <v>0.2318</v>
      </c>
      <c r="AL81" s="8" t="n">
        <v>0.2716</v>
      </c>
      <c r="AM81" s="8" t="n">
        <v>0.0263</v>
      </c>
      <c r="AN81" s="8" t="n">
        <v>0.1736</v>
      </c>
      <c r="AO81" s="8" t="n">
        <v>0.1946</v>
      </c>
      <c r="AP81" s="8" t="n">
        <v>0.2296</v>
      </c>
      <c r="AQ81" s="8" t="n">
        <v>0.3098</v>
      </c>
      <c r="AR81" s="8" t="n">
        <v>0.2323</v>
      </c>
      <c r="AS81" s="8" t="n">
        <v>0.233</v>
      </c>
      <c r="AT81" s="8" t="n">
        <v>0.2168</v>
      </c>
      <c r="AU81" s="8" t="n">
        <v>0.036</v>
      </c>
      <c r="AV81" s="8" t="n">
        <v>0.2423</v>
      </c>
      <c r="AW81" s="8" t="n">
        <v>0.0361</v>
      </c>
      <c r="AX81" s="8" t="n">
        <v>0.213</v>
      </c>
      <c r="AY81" s="8" t="n">
        <v>0.2716</v>
      </c>
      <c r="AZ81" s="8" t="n">
        <v>0.2251</v>
      </c>
      <c r="BA81" s="8" t="n">
        <v>0.2188</v>
      </c>
      <c r="BB81" s="8" t="n">
        <v>0.2149</v>
      </c>
      <c r="BC81" s="8" t="n">
        <v>0.2278</v>
      </c>
      <c r="BD81" s="8" t="n">
        <v>0.2006</v>
      </c>
      <c r="BE81" s="8" t="n">
        <v>0.0902</v>
      </c>
      <c r="BF81" s="8" t="n">
        <v>0.2985</v>
      </c>
      <c r="BG81" s="8" t="n">
        <v>0.2318</v>
      </c>
      <c r="BH81" s="8" t="n">
        <v>0.2621</v>
      </c>
      <c r="BI81" s="8" t="n">
        <v>0.0489</v>
      </c>
      <c r="BJ81" s="8" t="n">
        <v>0.0373</v>
      </c>
      <c r="BK81" s="8" t="n">
        <v>0.2749</v>
      </c>
      <c r="BL81" s="8" t="n">
        <v>0.095</v>
      </c>
      <c r="BM81" s="8" t="n">
        <v>0.2639</v>
      </c>
      <c r="BN81" s="8" t="n">
        <v>0.2645</v>
      </c>
      <c r="BO81" s="8" t="n">
        <v>0.2124</v>
      </c>
      <c r="BP81" s="8" t="n">
        <v>0.2234</v>
      </c>
      <c r="BQ81" s="8" t="n">
        <v>0.2581</v>
      </c>
      <c r="BR81" s="8" t="n">
        <v>0.256</v>
      </c>
      <c r="BS81" s="8" t="n">
        <v>0.067</v>
      </c>
      <c r="BT81" s="8" t="n">
        <v>0.2638</v>
      </c>
      <c r="BU81" s="8" t="n">
        <v>0.1954</v>
      </c>
      <c r="BV81" s="8" t="n">
        <v>0.2427</v>
      </c>
      <c r="BW81" s="8" t="n">
        <v>0.0475</v>
      </c>
      <c r="BX81" s="8" t="n">
        <v>0.2184</v>
      </c>
      <c r="BY81" s="8" t="n">
        <v>0.1858</v>
      </c>
      <c r="BZ81" s="8" t="n">
        <v>0.2564</v>
      </c>
      <c r="CA81" s="8" t="n">
        <v>0.2548</v>
      </c>
      <c r="CB81" s="8" t="n">
        <v>0.0866</v>
      </c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/>
      <c r="CX81" s="8"/>
      <c r="CY81" s="8"/>
      <c r="CZ81" s="8"/>
      <c r="DA81" s="8"/>
      <c r="DB81" s="8"/>
      <c r="DC81" s="8"/>
      <c r="DD81" s="8"/>
      <c r="DE81" s="8"/>
      <c r="DF81" s="8"/>
      <c r="DG81" s="8"/>
      <c r="DH81" s="8"/>
      <c r="DI81" s="8"/>
      <c r="DJ81" s="8"/>
      <c r="DK81" s="8"/>
      <c r="DL81" s="8"/>
      <c r="DM81" s="8"/>
      <c r="DN81" s="8"/>
      <c r="DO81" s="8"/>
      <c r="DP81" s="8"/>
      <c r="DQ81" s="8"/>
      <c r="DR81" s="8"/>
      <c r="DS81" s="8"/>
      <c r="DT81" s="8"/>
      <c r="DU81" s="8"/>
      <c r="DV81" s="8"/>
      <c r="DW81" s="8"/>
      <c r="DX81" s="8"/>
      <c r="DY81" s="8"/>
      <c r="DZ81" s="8"/>
      <c r="EA81" s="8"/>
    </row>
    <row r="82" customFormat="false" ht="15.75" hidden="false" customHeight="false" outlineLevel="0" collapsed="false">
      <c r="A82" s="12" t="n">
        <v>80</v>
      </c>
      <c r="B82" s="7" t="s">
        <v>123</v>
      </c>
      <c r="C82" s="8" t="n">
        <v>0.2546</v>
      </c>
      <c r="D82" s="8" t="n">
        <v>0.2293</v>
      </c>
      <c r="E82" s="8" t="n">
        <v>0.2381</v>
      </c>
      <c r="F82" s="8" t="n">
        <v>0.224</v>
      </c>
      <c r="G82" s="8" t="n">
        <v>0.169</v>
      </c>
      <c r="H82" s="8" t="n">
        <v>0.2333</v>
      </c>
      <c r="I82" s="8" t="n">
        <v>0.2284</v>
      </c>
      <c r="J82" s="8" t="n">
        <v>0.1344</v>
      </c>
      <c r="K82" s="8" t="n">
        <v>0.2455</v>
      </c>
      <c r="L82" s="8" t="n">
        <v>0.2345</v>
      </c>
      <c r="M82" s="8" t="n">
        <v>0.2531</v>
      </c>
      <c r="N82" s="8" t="n">
        <v>0.2398</v>
      </c>
      <c r="O82" s="8" t="n">
        <v>0.1979</v>
      </c>
      <c r="P82" s="8" t="n">
        <v>0.2484</v>
      </c>
      <c r="Q82" s="8" t="n">
        <v>0.2071</v>
      </c>
      <c r="R82" s="8" t="n">
        <v>0.1675</v>
      </c>
      <c r="S82" s="8" t="n">
        <v>0.2354</v>
      </c>
      <c r="T82" s="8" t="n">
        <v>0.1582</v>
      </c>
      <c r="U82" s="8" t="n">
        <v>0.2313</v>
      </c>
      <c r="V82" s="8" t="n">
        <v>0.1673</v>
      </c>
      <c r="W82" s="8" t="n">
        <v>0.1955</v>
      </c>
      <c r="X82" s="8" t="n">
        <v>0.203</v>
      </c>
      <c r="Y82" s="8" t="n">
        <v>0.2808</v>
      </c>
      <c r="Z82" s="8" t="n">
        <v>0.2037</v>
      </c>
      <c r="AA82" s="8" t="n">
        <v>0.2504</v>
      </c>
      <c r="AB82" s="8" t="n">
        <v>0.2217</v>
      </c>
      <c r="AC82" s="8" t="n">
        <v>0.1715</v>
      </c>
      <c r="AD82" s="8" t="n">
        <v>0.2211</v>
      </c>
      <c r="AE82" s="8" t="n">
        <v>0.1612</v>
      </c>
      <c r="AF82" s="8" t="n">
        <v>0.2171</v>
      </c>
      <c r="AG82" s="8" t="n">
        <v>0.1591</v>
      </c>
      <c r="AH82" s="8" t="n">
        <v>0.2522</v>
      </c>
      <c r="AI82" s="8" t="n">
        <v>0.1726</v>
      </c>
      <c r="AJ82" s="8" t="n">
        <v>0.2334</v>
      </c>
      <c r="AK82" s="8" t="n">
        <v>0.2143</v>
      </c>
      <c r="AL82" s="8" t="n">
        <v>0.3433</v>
      </c>
      <c r="AM82" s="8" t="n">
        <v>0.2231</v>
      </c>
      <c r="AN82" s="8" t="n">
        <v>0.1497</v>
      </c>
      <c r="AO82" s="8" t="n">
        <v>0.1849</v>
      </c>
      <c r="AP82" s="8" t="n">
        <v>0.146</v>
      </c>
      <c r="AQ82" s="8" t="n">
        <v>0.2347</v>
      </c>
      <c r="AR82" s="8" t="n">
        <v>0.239</v>
      </c>
      <c r="AS82" s="8" t="n">
        <v>0.2246</v>
      </c>
      <c r="AT82" s="8" t="n">
        <v>0.2162</v>
      </c>
      <c r="AU82" s="8" t="n">
        <v>0.2185</v>
      </c>
      <c r="AV82" s="8" t="n">
        <v>0.2415</v>
      </c>
      <c r="AW82" s="8" t="n">
        <v>0.2304</v>
      </c>
      <c r="AX82" s="8" t="n">
        <v>0.2028</v>
      </c>
      <c r="AY82" s="8" t="n">
        <v>0.2077</v>
      </c>
      <c r="AZ82" s="8" t="n">
        <v>0.2362</v>
      </c>
      <c r="BA82" s="8" t="n">
        <v>0.1679</v>
      </c>
      <c r="BB82" s="8" t="n">
        <v>0.1656</v>
      </c>
      <c r="BC82" s="8" t="n">
        <v>0.1195</v>
      </c>
      <c r="BD82" s="8" t="n">
        <v>0.1648</v>
      </c>
      <c r="BE82" s="8" t="n">
        <v>0.2349</v>
      </c>
      <c r="BF82" s="8" t="n">
        <v>0.3304</v>
      </c>
      <c r="BG82" s="8" t="n">
        <v>0.2143</v>
      </c>
      <c r="BH82" s="8" t="n">
        <v>0.2197</v>
      </c>
      <c r="BI82" s="8" t="n">
        <v>0.2381</v>
      </c>
      <c r="BJ82" s="8" t="n">
        <v>0.2302</v>
      </c>
      <c r="BK82" s="8" t="n">
        <v>0.2307</v>
      </c>
      <c r="BL82" s="8" t="n">
        <v>0.2506</v>
      </c>
      <c r="BM82" s="8" t="n">
        <v>0.2223</v>
      </c>
      <c r="BN82" s="8" t="n">
        <v>0.2168</v>
      </c>
      <c r="BO82" s="8" t="n">
        <v>0.1706</v>
      </c>
      <c r="BP82" s="8" t="n">
        <v>0.185</v>
      </c>
      <c r="BQ82" s="8" t="n">
        <v>0.2554</v>
      </c>
      <c r="BR82" s="8" t="n">
        <v>0.2581</v>
      </c>
      <c r="BS82" s="8" t="n">
        <v>0.2382</v>
      </c>
      <c r="BT82" s="8" t="n">
        <v>0.2193</v>
      </c>
      <c r="BU82" s="8" t="n">
        <v>0.1598</v>
      </c>
      <c r="BV82" s="8" t="n">
        <v>0.2403</v>
      </c>
      <c r="BW82" s="8" t="n">
        <v>0.2409</v>
      </c>
      <c r="BX82" s="8" t="n">
        <v>0.2188</v>
      </c>
      <c r="BY82" s="8" t="n">
        <v>0.2033</v>
      </c>
      <c r="BZ82" s="8" t="n">
        <v>0.3165</v>
      </c>
      <c r="CA82" s="8" t="n">
        <v>0.2296</v>
      </c>
      <c r="CB82" s="8" t="n">
        <v>0.2525</v>
      </c>
      <c r="CC82" s="8" t="n">
        <v>0.2303</v>
      </c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  <c r="CQ82" s="8"/>
      <c r="CR82" s="8"/>
      <c r="CS82" s="8"/>
      <c r="CT82" s="8"/>
      <c r="CU82" s="8"/>
      <c r="CV82" s="8"/>
      <c r="CW82" s="8"/>
      <c r="CX82" s="8"/>
      <c r="CY82" s="8"/>
      <c r="CZ82" s="8"/>
      <c r="DA82" s="8"/>
      <c r="DB82" s="8"/>
      <c r="DC82" s="8"/>
      <c r="DD82" s="8"/>
      <c r="DE82" s="8"/>
      <c r="DF82" s="8"/>
      <c r="DG82" s="8"/>
      <c r="DH82" s="8"/>
      <c r="DI82" s="8"/>
      <c r="DJ82" s="8"/>
      <c r="DK82" s="8"/>
      <c r="DL82" s="8"/>
      <c r="DM82" s="8"/>
      <c r="DN82" s="8"/>
      <c r="DO82" s="8"/>
      <c r="DP82" s="8"/>
      <c r="DQ82" s="8"/>
      <c r="DR82" s="8"/>
      <c r="DS82" s="8"/>
      <c r="DT82" s="8"/>
      <c r="DU82" s="8"/>
      <c r="DV82" s="8"/>
      <c r="DW82" s="8"/>
      <c r="DX82" s="8"/>
      <c r="DY82" s="8"/>
      <c r="DZ82" s="8"/>
      <c r="EA82" s="8"/>
    </row>
    <row r="83" customFormat="false" ht="15.75" hidden="false" customHeight="false" outlineLevel="0" collapsed="false">
      <c r="A83" s="12" t="n">
        <v>81</v>
      </c>
      <c r="B83" s="7" t="s">
        <v>124</v>
      </c>
      <c r="C83" s="8" t="n">
        <v>0.2189</v>
      </c>
      <c r="D83" s="8" t="n">
        <v>0.2143</v>
      </c>
      <c r="E83" s="8" t="n">
        <v>0.2159</v>
      </c>
      <c r="F83" s="8" t="n">
        <v>0.2096</v>
      </c>
      <c r="G83" s="8" t="n">
        <v>0.0727</v>
      </c>
      <c r="H83" s="8" t="n">
        <v>0.2142</v>
      </c>
      <c r="I83" s="8" t="n">
        <v>0.2361</v>
      </c>
      <c r="J83" s="8" t="n">
        <v>0.1221</v>
      </c>
      <c r="K83" s="8" t="n">
        <v>0.2304</v>
      </c>
      <c r="L83" s="8" t="n">
        <v>0.2307</v>
      </c>
      <c r="M83" s="8" t="n">
        <v>0.239</v>
      </c>
      <c r="N83" s="8" t="n">
        <v>0.2527</v>
      </c>
      <c r="O83" s="8" t="n">
        <v>0.2071</v>
      </c>
      <c r="P83" s="8" t="n">
        <v>0.234</v>
      </c>
      <c r="Q83" s="8" t="n">
        <v>0.2089</v>
      </c>
      <c r="R83" s="8" t="n">
        <v>0.1411</v>
      </c>
      <c r="S83" s="8" t="n">
        <v>0.2141</v>
      </c>
      <c r="T83" s="8" t="n">
        <v>0.1592</v>
      </c>
      <c r="U83" s="8" t="n">
        <v>0.2437</v>
      </c>
      <c r="V83" s="8" t="n">
        <v>0.1214</v>
      </c>
      <c r="W83" s="8" t="n">
        <v>0.1907</v>
      </c>
      <c r="X83" s="8" t="n">
        <v>0.2066</v>
      </c>
      <c r="Y83" s="8" t="n">
        <v>0.2587</v>
      </c>
      <c r="Z83" s="8" t="n">
        <v>0.2525</v>
      </c>
      <c r="AA83" s="8" t="n">
        <v>0.2349</v>
      </c>
      <c r="AB83" s="8" t="n">
        <v>0.2379</v>
      </c>
      <c r="AC83" s="8" t="n">
        <v>0.2034</v>
      </c>
      <c r="AD83" s="8" t="n">
        <v>0.1901</v>
      </c>
      <c r="AE83" s="8" t="n">
        <v>0.149</v>
      </c>
      <c r="AF83" s="8" t="n">
        <v>0.2405</v>
      </c>
      <c r="AG83" s="8" t="n">
        <v>0.1972</v>
      </c>
      <c r="AH83" s="8" t="n">
        <v>0.2238</v>
      </c>
      <c r="AI83" s="8" t="n">
        <v>0.1578</v>
      </c>
      <c r="AJ83" s="8" t="n">
        <v>0.2298</v>
      </c>
      <c r="AK83" s="8" t="n">
        <v>0.2146</v>
      </c>
      <c r="AL83" s="8" t="n">
        <v>0.3202</v>
      </c>
      <c r="AM83" s="8" t="n">
        <v>0.2022</v>
      </c>
      <c r="AN83" s="8" t="n">
        <v>0.1196</v>
      </c>
      <c r="AO83" s="8" t="n">
        <v>0.1387</v>
      </c>
      <c r="AP83" s="8" t="n">
        <v>0.1721</v>
      </c>
      <c r="AQ83" s="8" t="n">
        <v>0.2745</v>
      </c>
      <c r="AR83" s="8" t="n">
        <v>0.2201</v>
      </c>
      <c r="AS83" s="8" t="n">
        <v>0.2202</v>
      </c>
      <c r="AT83" s="8" t="n">
        <v>0.1955</v>
      </c>
      <c r="AU83" s="8" t="n">
        <v>0.1783</v>
      </c>
      <c r="AV83" s="8" t="n">
        <v>0.2392</v>
      </c>
      <c r="AW83" s="8" t="n">
        <v>0.205</v>
      </c>
      <c r="AX83" s="8" t="n">
        <v>0.1813</v>
      </c>
      <c r="AY83" s="8" t="n">
        <v>0.2399</v>
      </c>
      <c r="AZ83" s="8" t="n">
        <v>0.2134</v>
      </c>
      <c r="BA83" s="8" t="n">
        <v>0.2044</v>
      </c>
      <c r="BB83" s="8" t="n">
        <v>0.1801</v>
      </c>
      <c r="BC83" s="8" t="n">
        <v>0.2015</v>
      </c>
      <c r="BD83" s="8" t="n">
        <v>0.1246</v>
      </c>
      <c r="BE83" s="8" t="n">
        <v>0.213</v>
      </c>
      <c r="BF83" s="8" t="n">
        <v>0.2958</v>
      </c>
      <c r="BG83" s="8" t="n">
        <v>0.2146</v>
      </c>
      <c r="BH83" s="8" t="n">
        <v>0.2245</v>
      </c>
      <c r="BI83" s="8" t="n">
        <v>0.2155</v>
      </c>
      <c r="BJ83" s="8" t="n">
        <v>0.202</v>
      </c>
      <c r="BK83" s="8" t="n">
        <v>0.2481</v>
      </c>
      <c r="BL83" s="8" t="n">
        <v>0.2386</v>
      </c>
      <c r="BM83" s="8" t="n">
        <v>0.2278</v>
      </c>
      <c r="BN83" s="8" t="n">
        <v>0.2369</v>
      </c>
      <c r="BO83" s="8" t="n">
        <v>0.1452</v>
      </c>
      <c r="BP83" s="8" t="n">
        <v>0.1853</v>
      </c>
      <c r="BQ83" s="8" t="n">
        <v>0.2389</v>
      </c>
      <c r="BR83" s="8" t="n">
        <v>0.2428</v>
      </c>
      <c r="BS83" s="8" t="n">
        <v>0.2153</v>
      </c>
      <c r="BT83" s="8" t="n">
        <v>0.2264</v>
      </c>
      <c r="BU83" s="8" t="n">
        <v>0.1203</v>
      </c>
      <c r="BV83" s="8" t="n">
        <v>0.2202</v>
      </c>
      <c r="BW83" s="8" t="n">
        <v>0.2182</v>
      </c>
      <c r="BX83" s="8" t="n">
        <v>0.195</v>
      </c>
      <c r="BY83" s="8" t="n">
        <v>0.1829</v>
      </c>
      <c r="BZ83" s="8" t="n">
        <v>0.314</v>
      </c>
      <c r="CA83" s="8" t="n">
        <v>0.2184</v>
      </c>
      <c r="CB83" s="8" t="n">
        <v>0.2231</v>
      </c>
      <c r="CC83" s="8" t="n">
        <v>0.2026</v>
      </c>
      <c r="CD83" s="8" t="n">
        <v>0.1844</v>
      </c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  <c r="CQ83" s="8"/>
      <c r="CR83" s="8"/>
      <c r="CS83" s="8"/>
      <c r="CT83" s="8"/>
      <c r="CU83" s="8"/>
      <c r="CV83" s="8"/>
      <c r="CW83" s="8"/>
      <c r="CX83" s="8"/>
      <c r="CY83" s="8"/>
      <c r="CZ83" s="8"/>
      <c r="DA83" s="8"/>
      <c r="DB83" s="8"/>
      <c r="DC83" s="8"/>
      <c r="DD83" s="8"/>
      <c r="DE83" s="8"/>
      <c r="DF83" s="8"/>
      <c r="DG83" s="8"/>
      <c r="DH83" s="8"/>
      <c r="DI83" s="8"/>
      <c r="DJ83" s="8"/>
      <c r="DK83" s="8"/>
      <c r="DL83" s="8"/>
      <c r="DM83" s="8"/>
      <c r="DN83" s="8"/>
      <c r="DO83" s="8"/>
      <c r="DP83" s="8"/>
      <c r="DQ83" s="8"/>
      <c r="DR83" s="8"/>
      <c r="DS83" s="8"/>
      <c r="DT83" s="8"/>
      <c r="DU83" s="8"/>
      <c r="DV83" s="8"/>
      <c r="DW83" s="8"/>
      <c r="DX83" s="8"/>
      <c r="DY83" s="8"/>
      <c r="DZ83" s="8"/>
      <c r="EA83" s="8"/>
    </row>
    <row r="84" customFormat="false" ht="15.75" hidden="false" customHeight="false" outlineLevel="0" collapsed="false">
      <c r="A84" s="12" t="n">
        <v>82</v>
      </c>
      <c r="B84" s="7" t="s">
        <v>125</v>
      </c>
      <c r="C84" s="8" t="n">
        <v>0.2028</v>
      </c>
      <c r="D84" s="8" t="n">
        <v>0.3139</v>
      </c>
      <c r="E84" s="8" t="n">
        <v>0.2647</v>
      </c>
      <c r="F84" s="8" t="n">
        <v>0.2218</v>
      </c>
      <c r="G84" s="8" t="n">
        <v>0.249</v>
      </c>
      <c r="H84" s="8" t="n">
        <v>0.3046</v>
      </c>
      <c r="I84" s="8" t="n">
        <v>0.1621</v>
      </c>
      <c r="J84" s="8" t="n">
        <v>0.2154</v>
      </c>
      <c r="K84" s="8" t="n">
        <v>0.3266</v>
      </c>
      <c r="L84" s="8" t="n">
        <v>0.2545</v>
      </c>
      <c r="M84" s="8" t="n">
        <v>0.3419</v>
      </c>
      <c r="N84" s="8" t="n">
        <v>0.1627</v>
      </c>
      <c r="O84" s="8" t="n">
        <v>0.2871</v>
      </c>
      <c r="P84" s="8" t="n">
        <v>0.3311</v>
      </c>
      <c r="Q84" s="8" t="n">
        <v>0.1289</v>
      </c>
      <c r="R84" s="8" t="n">
        <v>0.262</v>
      </c>
      <c r="S84" s="8" t="n">
        <v>0.1936</v>
      </c>
      <c r="T84" s="8" t="n">
        <v>0.245</v>
      </c>
      <c r="U84" s="8" t="n">
        <v>0.0183</v>
      </c>
      <c r="V84" s="8" t="n">
        <v>0.231</v>
      </c>
      <c r="W84" s="8" t="n">
        <v>0.2216</v>
      </c>
      <c r="X84" s="8" t="n">
        <v>0.2865</v>
      </c>
      <c r="Y84" s="8" t="n">
        <v>0.2393</v>
      </c>
      <c r="Z84" s="8" t="n">
        <v>0.2964</v>
      </c>
      <c r="AA84" s="8" t="n">
        <v>0.2164</v>
      </c>
      <c r="AB84" s="8" t="n">
        <v>0.153</v>
      </c>
      <c r="AC84" s="8" t="n">
        <v>0.2866</v>
      </c>
      <c r="AD84" s="8" t="n">
        <v>0.3014</v>
      </c>
      <c r="AE84" s="8" t="n">
        <v>0.1892</v>
      </c>
      <c r="AF84" s="8" t="n">
        <v>0.13</v>
      </c>
      <c r="AG84" s="8" t="n">
        <v>0.2583</v>
      </c>
      <c r="AH84" s="8" t="n">
        <v>0.316</v>
      </c>
      <c r="AI84" s="8" t="n">
        <v>0.2289</v>
      </c>
      <c r="AJ84" s="8" t="n">
        <v>0.2017</v>
      </c>
      <c r="AK84" s="8" t="n">
        <v>0.1353</v>
      </c>
      <c r="AL84" s="8" t="n">
        <v>0.3901</v>
      </c>
      <c r="AM84" s="8" t="n">
        <v>0.2952</v>
      </c>
      <c r="AN84" s="8" t="n">
        <v>0.215</v>
      </c>
      <c r="AO84" s="8" t="n">
        <v>0.25</v>
      </c>
      <c r="AP84" s="8" t="n">
        <v>0.249</v>
      </c>
      <c r="AQ84" s="8" t="n">
        <v>0.3299</v>
      </c>
      <c r="AR84" s="8" t="n">
        <v>0.1893</v>
      </c>
      <c r="AS84" s="8" t="n">
        <v>0.2227</v>
      </c>
      <c r="AT84" s="8" t="n">
        <v>0.22</v>
      </c>
      <c r="AU84" s="8" t="n">
        <v>0.2962</v>
      </c>
      <c r="AV84" s="8" t="n">
        <v>0.2039</v>
      </c>
      <c r="AW84" s="8" t="n">
        <v>0.3078</v>
      </c>
      <c r="AX84" s="8" t="n">
        <v>0.1229</v>
      </c>
      <c r="AY84" s="8" t="n">
        <v>0.1376</v>
      </c>
      <c r="AZ84" s="8" t="n">
        <v>0.205</v>
      </c>
      <c r="BA84" s="8" t="n">
        <v>0.2766</v>
      </c>
      <c r="BB84" s="8" t="n">
        <v>0.2567</v>
      </c>
      <c r="BC84" s="8" t="n">
        <v>0.2285</v>
      </c>
      <c r="BD84" s="8" t="n">
        <v>0.2327</v>
      </c>
      <c r="BE84" s="8" t="n">
        <v>0.3028</v>
      </c>
      <c r="BF84" s="8" t="n">
        <v>0.315</v>
      </c>
      <c r="BG84" s="8" t="n">
        <v>0.1353</v>
      </c>
      <c r="BH84" s="8" t="n">
        <v>0.1341</v>
      </c>
      <c r="BI84" s="8" t="n">
        <v>0.3242</v>
      </c>
      <c r="BJ84" s="8" t="n">
        <v>0.3106</v>
      </c>
      <c r="BK84" s="8" t="n">
        <v>0.1419</v>
      </c>
      <c r="BL84" s="8" t="n">
        <v>0.3285</v>
      </c>
      <c r="BM84" s="8" t="n">
        <v>0.1386</v>
      </c>
      <c r="BN84" s="8" t="n">
        <v>0.1669</v>
      </c>
      <c r="BO84" s="8" t="n">
        <v>0.246</v>
      </c>
      <c r="BP84" s="8" t="n">
        <v>0.2487</v>
      </c>
      <c r="BQ84" s="8" t="n">
        <v>0.2102</v>
      </c>
      <c r="BR84" s="8" t="n">
        <v>0.2079</v>
      </c>
      <c r="BS84" s="8" t="n">
        <v>0.3213</v>
      </c>
      <c r="BT84" s="8" t="n">
        <v>0.1504</v>
      </c>
      <c r="BU84" s="8" t="n">
        <v>0.2331</v>
      </c>
      <c r="BV84" s="8" t="n">
        <v>0.2397</v>
      </c>
      <c r="BW84" s="8" t="n">
        <v>0.3135</v>
      </c>
      <c r="BX84" s="8" t="n">
        <v>0.215</v>
      </c>
      <c r="BY84" s="8" t="n">
        <v>0.2417</v>
      </c>
      <c r="BZ84" s="8" t="n">
        <v>0.3771</v>
      </c>
      <c r="CA84" s="8" t="n">
        <v>0.1555</v>
      </c>
      <c r="CB84" s="8" t="n">
        <v>0.3111</v>
      </c>
      <c r="CC84" s="8" t="n">
        <v>0.3044</v>
      </c>
      <c r="CD84" s="8" t="n">
        <v>0.237</v>
      </c>
      <c r="CE84" s="8" t="n">
        <v>0.2527</v>
      </c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  <c r="CY84" s="8"/>
      <c r="CZ84" s="8"/>
      <c r="DA84" s="8"/>
      <c r="DB84" s="8"/>
      <c r="DC84" s="8"/>
      <c r="DD84" s="8"/>
      <c r="DE84" s="8"/>
      <c r="DF84" s="8"/>
      <c r="DG84" s="8"/>
      <c r="DH84" s="8"/>
      <c r="DI84" s="8"/>
      <c r="DJ84" s="8"/>
      <c r="DK84" s="8"/>
      <c r="DL84" s="8"/>
      <c r="DM84" s="8"/>
      <c r="DN84" s="8"/>
      <c r="DO84" s="8"/>
      <c r="DP84" s="8"/>
      <c r="DQ84" s="8"/>
      <c r="DR84" s="8"/>
      <c r="DS84" s="8"/>
      <c r="DT84" s="8"/>
      <c r="DU84" s="8"/>
      <c r="DV84" s="8"/>
      <c r="DW84" s="8"/>
      <c r="DX84" s="8"/>
      <c r="DY84" s="8"/>
      <c r="DZ84" s="8"/>
      <c r="EA84" s="8"/>
    </row>
    <row r="85" customFormat="false" ht="15.75" hidden="false" customHeight="false" outlineLevel="0" collapsed="false">
      <c r="A85" s="12" t="n">
        <v>83</v>
      </c>
      <c r="B85" s="7" t="s">
        <v>126</v>
      </c>
      <c r="C85" s="8" t="n">
        <v>0.1604</v>
      </c>
      <c r="D85" s="8" t="n">
        <v>0.1976</v>
      </c>
      <c r="E85" s="8" t="n">
        <v>0.1896</v>
      </c>
      <c r="F85" s="8" t="n">
        <v>0.171</v>
      </c>
      <c r="G85" s="8" t="n">
        <v>0.1707</v>
      </c>
      <c r="H85" s="8" t="n">
        <v>0.192</v>
      </c>
      <c r="I85" s="8" t="n">
        <v>0.1942</v>
      </c>
      <c r="J85" s="8" t="n">
        <v>0.1521</v>
      </c>
      <c r="K85" s="8" t="n">
        <v>0.2097</v>
      </c>
      <c r="L85" s="8" t="n">
        <v>0.1904</v>
      </c>
      <c r="M85" s="8" t="n">
        <v>0.2092</v>
      </c>
      <c r="N85" s="8" t="n">
        <v>0.2097</v>
      </c>
      <c r="O85" s="8" t="n">
        <v>0.2288</v>
      </c>
      <c r="P85" s="8" t="n">
        <v>0.2134</v>
      </c>
      <c r="Q85" s="8" t="n">
        <v>0.1521</v>
      </c>
      <c r="R85" s="8" t="n">
        <v>0.1893</v>
      </c>
      <c r="S85" s="8" t="n">
        <v>0.1701</v>
      </c>
      <c r="T85" s="8" t="n">
        <v>0.1809</v>
      </c>
      <c r="U85" s="8" t="n">
        <v>0.1893</v>
      </c>
      <c r="V85" s="8" t="n">
        <v>0.1539</v>
      </c>
      <c r="W85" s="8" t="n">
        <v>0.1508</v>
      </c>
      <c r="X85" s="8" t="n">
        <v>0.2441</v>
      </c>
      <c r="Y85" s="8" t="n">
        <v>0.2169</v>
      </c>
      <c r="Z85" s="8" t="n">
        <v>0.2504</v>
      </c>
      <c r="AA85" s="8" t="n">
        <v>0.194</v>
      </c>
      <c r="AB85" s="8" t="n">
        <v>0.1708</v>
      </c>
      <c r="AC85" s="8" t="n">
        <v>0.2072</v>
      </c>
      <c r="AD85" s="8" t="n">
        <v>0.1689</v>
      </c>
      <c r="AE85" s="8" t="n">
        <v>0.1288</v>
      </c>
      <c r="AF85" s="8" t="n">
        <v>0.1939</v>
      </c>
      <c r="AG85" s="8" t="n">
        <v>0.2097</v>
      </c>
      <c r="AH85" s="8" t="n">
        <v>0.2022</v>
      </c>
      <c r="AI85" s="8" t="n">
        <v>0.1519</v>
      </c>
      <c r="AJ85" s="8" t="n">
        <v>0.1799</v>
      </c>
      <c r="AK85" s="8" t="n">
        <v>0.1617</v>
      </c>
      <c r="AL85" s="8" t="n">
        <v>0.296</v>
      </c>
      <c r="AM85" s="8" t="n">
        <v>0.1767</v>
      </c>
      <c r="AN85" s="8" t="n">
        <v>0.1522</v>
      </c>
      <c r="AO85" s="8" t="n">
        <v>0.1643</v>
      </c>
      <c r="AP85" s="8" t="n">
        <v>0.1972</v>
      </c>
      <c r="AQ85" s="8" t="n">
        <v>0.263</v>
      </c>
      <c r="AR85" s="8" t="n">
        <v>0.1756</v>
      </c>
      <c r="AS85" s="8" t="n">
        <v>0.1729</v>
      </c>
      <c r="AT85" s="8" t="n">
        <v>0.1606</v>
      </c>
      <c r="AU85" s="8" t="n">
        <v>0.1597</v>
      </c>
      <c r="AV85" s="8" t="n">
        <v>0.192</v>
      </c>
      <c r="AW85" s="8" t="n">
        <v>0.194</v>
      </c>
      <c r="AX85" s="8" t="n">
        <v>0.1506</v>
      </c>
      <c r="AY85" s="8" t="n">
        <v>0.2036</v>
      </c>
      <c r="AZ85" s="8" t="n">
        <v>0.1795</v>
      </c>
      <c r="BA85" s="8" t="n">
        <v>0.2218</v>
      </c>
      <c r="BB85" s="8" t="n">
        <v>0.1844</v>
      </c>
      <c r="BC85" s="8" t="n">
        <v>0.207</v>
      </c>
      <c r="BD85" s="8" t="n">
        <v>0.1692</v>
      </c>
      <c r="BE85" s="8" t="n">
        <v>0.1976</v>
      </c>
      <c r="BF85" s="8" t="n">
        <v>0.2572</v>
      </c>
      <c r="BG85" s="8" t="n">
        <v>0.1617</v>
      </c>
      <c r="BH85" s="8" t="n">
        <v>0.194</v>
      </c>
      <c r="BI85" s="8" t="n">
        <v>0.1974</v>
      </c>
      <c r="BJ85" s="8" t="n">
        <v>0.1826</v>
      </c>
      <c r="BK85" s="8" t="n">
        <v>0.1965</v>
      </c>
      <c r="BL85" s="8" t="n">
        <v>0.2134</v>
      </c>
      <c r="BM85" s="8" t="n">
        <v>0.1923</v>
      </c>
      <c r="BN85" s="8" t="n">
        <v>0.1996</v>
      </c>
      <c r="BO85" s="8" t="n">
        <v>0.1669</v>
      </c>
      <c r="BP85" s="8" t="n">
        <v>0.1978</v>
      </c>
      <c r="BQ85" s="8" t="n">
        <v>0.1993</v>
      </c>
      <c r="BR85" s="8" t="n">
        <v>0.1974</v>
      </c>
      <c r="BS85" s="8" t="n">
        <v>0.2104</v>
      </c>
      <c r="BT85" s="8" t="n">
        <v>0.1786</v>
      </c>
      <c r="BU85" s="8" t="n">
        <v>0.1663</v>
      </c>
      <c r="BV85" s="8" t="n">
        <v>0.1859</v>
      </c>
      <c r="BW85" s="8" t="n">
        <v>0.198</v>
      </c>
      <c r="BX85" s="8" t="n">
        <v>0.166</v>
      </c>
      <c r="BY85" s="8" t="n">
        <v>0.1644</v>
      </c>
      <c r="BZ85" s="8" t="n">
        <v>0.3083</v>
      </c>
      <c r="CA85" s="8" t="n">
        <v>0.1989</v>
      </c>
      <c r="CB85" s="8" t="n">
        <v>0.209</v>
      </c>
      <c r="CC85" s="8" t="n">
        <v>0.1791</v>
      </c>
      <c r="CD85" s="8" t="n">
        <v>0.2051</v>
      </c>
      <c r="CE85" s="8" t="n">
        <v>0.172</v>
      </c>
      <c r="CF85" s="8" t="n">
        <v>0.2035</v>
      </c>
      <c r="CG85" s="8"/>
      <c r="CH85" s="8"/>
      <c r="CI85" s="8"/>
      <c r="CJ85" s="8"/>
      <c r="CK85" s="8"/>
      <c r="CL85" s="8"/>
      <c r="CM85" s="8"/>
      <c r="CN85" s="8"/>
      <c r="CO85" s="8"/>
      <c r="CP85" s="8"/>
      <c r="CQ85" s="8"/>
      <c r="CR85" s="8"/>
      <c r="CS85" s="8"/>
      <c r="CT85" s="8"/>
      <c r="CU85" s="8"/>
      <c r="CV85" s="8"/>
      <c r="CW85" s="8"/>
      <c r="CX85" s="8"/>
      <c r="CY85" s="8"/>
      <c r="CZ85" s="8"/>
      <c r="DA85" s="8"/>
      <c r="DB85" s="8"/>
      <c r="DC85" s="8"/>
      <c r="DD85" s="8"/>
      <c r="DE85" s="8"/>
      <c r="DF85" s="8"/>
      <c r="DG85" s="8"/>
      <c r="DH85" s="8"/>
      <c r="DI85" s="8"/>
      <c r="DJ85" s="8"/>
      <c r="DK85" s="8"/>
      <c r="DL85" s="8"/>
      <c r="DM85" s="8"/>
      <c r="DN85" s="8"/>
      <c r="DO85" s="8"/>
      <c r="DP85" s="8"/>
      <c r="DQ85" s="8"/>
      <c r="DR85" s="8"/>
      <c r="DS85" s="8"/>
      <c r="DT85" s="8"/>
      <c r="DU85" s="8"/>
      <c r="DV85" s="8"/>
      <c r="DW85" s="8"/>
      <c r="DX85" s="8"/>
      <c r="DY85" s="8"/>
      <c r="DZ85" s="8"/>
      <c r="EA85" s="8"/>
    </row>
    <row r="86" customFormat="false" ht="15.75" hidden="false" customHeight="false" outlineLevel="0" collapsed="false">
      <c r="A86" s="12" t="n">
        <v>84</v>
      </c>
      <c r="B86" s="7" t="s">
        <v>127</v>
      </c>
      <c r="C86" s="8" t="n">
        <v>0.0604</v>
      </c>
      <c r="D86" s="8" t="n">
        <v>0.2629</v>
      </c>
      <c r="E86" s="8" t="n">
        <v>0.2493</v>
      </c>
      <c r="F86" s="8" t="n">
        <v>0.2433</v>
      </c>
      <c r="G86" s="8" t="n">
        <v>0.2119</v>
      </c>
      <c r="H86" s="8" t="n">
        <v>0.2404</v>
      </c>
      <c r="I86" s="8" t="n">
        <v>0.201</v>
      </c>
      <c r="J86" s="8" t="n">
        <v>0.2072</v>
      </c>
      <c r="K86" s="8" t="n">
        <v>0.2729</v>
      </c>
      <c r="L86" s="8" t="n">
        <v>0.2588</v>
      </c>
      <c r="M86" s="8" t="n">
        <v>0.2697</v>
      </c>
      <c r="N86" s="8" t="n">
        <v>0.2235</v>
      </c>
      <c r="O86" s="8" t="n">
        <v>0.2654</v>
      </c>
      <c r="P86" s="8" t="n">
        <v>0.2766</v>
      </c>
      <c r="Q86" s="8" t="n">
        <v>0.1785</v>
      </c>
      <c r="R86" s="8" t="n">
        <v>0.2393</v>
      </c>
      <c r="S86" s="8" t="n">
        <v>0.0452</v>
      </c>
      <c r="T86" s="8" t="n">
        <v>0.2275</v>
      </c>
      <c r="U86" s="8" t="n">
        <v>0.2035</v>
      </c>
      <c r="V86" s="8" t="n">
        <v>0.2003</v>
      </c>
      <c r="W86" s="8" t="n">
        <v>0.1989</v>
      </c>
      <c r="X86" s="8" t="n">
        <v>0.2793</v>
      </c>
      <c r="Y86" s="8" t="n">
        <v>0.138</v>
      </c>
      <c r="Z86" s="8" t="n">
        <v>0.2789</v>
      </c>
      <c r="AA86" s="8" t="n">
        <v>0.1258</v>
      </c>
      <c r="AB86" s="8" t="n">
        <v>0.1886</v>
      </c>
      <c r="AC86" s="8" t="n">
        <v>0.2634</v>
      </c>
      <c r="AD86" s="8" t="n">
        <v>0.232</v>
      </c>
      <c r="AE86" s="8" t="n">
        <v>0.1941</v>
      </c>
      <c r="AF86" s="8" t="n">
        <v>0.1996</v>
      </c>
      <c r="AG86" s="8" t="n">
        <v>0.2475</v>
      </c>
      <c r="AH86" s="8" t="n">
        <v>0.2744</v>
      </c>
      <c r="AI86" s="8" t="n">
        <v>0.2045</v>
      </c>
      <c r="AJ86" s="8" t="n">
        <v>0.0857</v>
      </c>
      <c r="AK86" s="8" t="n">
        <v>0.1965</v>
      </c>
      <c r="AL86" s="8" t="n">
        <v>0.3705</v>
      </c>
      <c r="AM86" s="8" t="n">
        <v>0.2338</v>
      </c>
      <c r="AN86" s="8" t="n">
        <v>0.1968</v>
      </c>
      <c r="AO86" s="8" t="n">
        <v>0.2056</v>
      </c>
      <c r="AP86" s="8" t="n">
        <v>0.2202</v>
      </c>
      <c r="AQ86" s="8" t="n">
        <v>0.3058</v>
      </c>
      <c r="AR86" s="8" t="n">
        <v>0.0518</v>
      </c>
      <c r="AS86" s="8" t="n">
        <v>0.2282</v>
      </c>
      <c r="AT86" s="8" t="n">
        <v>0.2255</v>
      </c>
      <c r="AU86" s="8" t="n">
        <v>0.2283</v>
      </c>
      <c r="AV86" s="8" t="n">
        <v>0.0918</v>
      </c>
      <c r="AW86" s="8" t="n">
        <v>0.2386</v>
      </c>
      <c r="AX86" s="8" t="n">
        <v>0.17</v>
      </c>
      <c r="AY86" s="8" t="n">
        <v>0.2046</v>
      </c>
      <c r="AZ86" s="8" t="n">
        <v>0.0584</v>
      </c>
      <c r="BA86" s="8" t="n">
        <v>0.2421</v>
      </c>
      <c r="BB86" s="8" t="n">
        <v>0.2542</v>
      </c>
      <c r="BC86" s="8" t="n">
        <v>0.2437</v>
      </c>
      <c r="BD86" s="8" t="n">
        <v>0.2175</v>
      </c>
      <c r="BE86" s="8" t="n">
        <v>0.2537</v>
      </c>
      <c r="BF86" s="8" t="n">
        <v>0.286</v>
      </c>
      <c r="BG86" s="8" t="n">
        <v>0.1965</v>
      </c>
      <c r="BH86" s="8" t="n">
        <v>0.204</v>
      </c>
      <c r="BI86" s="8" t="n">
        <v>0.2525</v>
      </c>
      <c r="BJ86" s="8" t="n">
        <v>0.2382</v>
      </c>
      <c r="BK86" s="8" t="n">
        <v>0.2066</v>
      </c>
      <c r="BL86" s="8" t="n">
        <v>0.2761</v>
      </c>
      <c r="BM86" s="8" t="n">
        <v>0.1877</v>
      </c>
      <c r="BN86" s="8" t="n">
        <v>0.2139</v>
      </c>
      <c r="BO86" s="8" t="n">
        <v>0.2146</v>
      </c>
      <c r="BP86" s="8" t="n">
        <v>0.2552</v>
      </c>
      <c r="BQ86" s="8" t="n">
        <v>0.09</v>
      </c>
      <c r="BR86" s="8" t="n">
        <v>0.1029</v>
      </c>
      <c r="BS86" s="8" t="n">
        <v>0.2536</v>
      </c>
      <c r="BT86" s="8" t="n">
        <v>0.2005</v>
      </c>
      <c r="BU86" s="8" t="n">
        <v>0.2182</v>
      </c>
      <c r="BV86" s="8" t="n">
        <v>0.2459</v>
      </c>
      <c r="BW86" s="8" t="n">
        <v>0.2616</v>
      </c>
      <c r="BX86" s="8" t="n">
        <v>0.2158</v>
      </c>
      <c r="BY86" s="8" t="n">
        <v>0.2196</v>
      </c>
      <c r="BZ86" s="8" t="n">
        <v>0.361</v>
      </c>
      <c r="CA86" s="8" t="n">
        <v>0.2011</v>
      </c>
      <c r="CB86" s="8" t="n">
        <v>0.2661</v>
      </c>
      <c r="CC86" s="8" t="n">
        <v>0.2375</v>
      </c>
      <c r="CD86" s="8" t="n">
        <v>0.2438</v>
      </c>
      <c r="CE86" s="8" t="n">
        <v>0.2139</v>
      </c>
      <c r="CF86" s="8" t="n">
        <v>0.2114</v>
      </c>
      <c r="CG86" s="8" t="n">
        <v>0.1822</v>
      </c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  <c r="CY86" s="8"/>
      <c r="CZ86" s="8"/>
      <c r="DA86" s="8"/>
      <c r="DB86" s="8"/>
      <c r="DC86" s="8"/>
      <c r="DD86" s="8"/>
      <c r="DE86" s="8"/>
      <c r="DF86" s="8"/>
      <c r="DG86" s="8"/>
      <c r="DH86" s="8"/>
      <c r="DI86" s="8"/>
      <c r="DJ86" s="8"/>
      <c r="DK86" s="8"/>
      <c r="DL86" s="8"/>
      <c r="DM86" s="8"/>
      <c r="DN86" s="8"/>
      <c r="DO86" s="8"/>
      <c r="DP86" s="8"/>
      <c r="DQ86" s="8"/>
      <c r="DR86" s="8"/>
      <c r="DS86" s="8"/>
      <c r="DT86" s="8"/>
      <c r="DU86" s="8"/>
      <c r="DV86" s="8"/>
      <c r="DW86" s="8"/>
      <c r="DX86" s="8"/>
      <c r="DY86" s="8"/>
      <c r="DZ86" s="8"/>
      <c r="EA86" s="8"/>
    </row>
    <row r="87" customFormat="false" ht="15.75" hidden="false" customHeight="false" outlineLevel="0" collapsed="false">
      <c r="A87" s="12" t="n">
        <v>85</v>
      </c>
      <c r="B87" s="7" t="s">
        <v>128</v>
      </c>
      <c r="C87" s="8" t="n">
        <v>0.2476</v>
      </c>
      <c r="D87" s="8" t="n">
        <v>0.0883</v>
      </c>
      <c r="E87" s="8" t="n">
        <v>0.2515</v>
      </c>
      <c r="F87" s="8" t="n">
        <v>0.2493</v>
      </c>
      <c r="G87" s="8" t="n">
        <v>0.1983</v>
      </c>
      <c r="H87" s="8" t="n">
        <v>0.1266</v>
      </c>
      <c r="I87" s="8" t="n">
        <v>0.2673</v>
      </c>
      <c r="J87" s="8" t="n">
        <v>0.2115</v>
      </c>
      <c r="K87" s="8" t="n">
        <v>0.0936</v>
      </c>
      <c r="L87" s="8" t="n">
        <v>0.247</v>
      </c>
      <c r="M87" s="8" t="n">
        <v>0.1338</v>
      </c>
      <c r="N87" s="8" t="n">
        <v>0.2814</v>
      </c>
      <c r="O87" s="8" t="n">
        <v>0.2792</v>
      </c>
      <c r="P87" s="8" t="n">
        <v>0.0774</v>
      </c>
      <c r="Q87" s="8" t="n">
        <v>0.2381</v>
      </c>
      <c r="R87" s="8" t="n">
        <v>0.2431</v>
      </c>
      <c r="S87" s="8" t="n">
        <v>0.2297</v>
      </c>
      <c r="T87" s="8" t="n">
        <v>0.2144</v>
      </c>
      <c r="U87" s="8" t="n">
        <v>0.3045</v>
      </c>
      <c r="V87" s="8" t="n">
        <v>0.1738</v>
      </c>
      <c r="W87" s="8" t="n">
        <v>0.1873</v>
      </c>
      <c r="X87" s="8" t="n">
        <v>0.3051</v>
      </c>
      <c r="Y87" s="8" t="n">
        <v>0.2871</v>
      </c>
      <c r="Z87" s="8" t="n">
        <v>0.2878</v>
      </c>
      <c r="AA87" s="8" t="n">
        <v>0.2727</v>
      </c>
      <c r="AB87" s="8" t="n">
        <v>0.2648</v>
      </c>
      <c r="AC87" s="8" t="n">
        <v>0.2488</v>
      </c>
      <c r="AD87" s="8" t="n">
        <v>0.0606</v>
      </c>
      <c r="AE87" s="8" t="n">
        <v>0.1675</v>
      </c>
      <c r="AF87" s="8" t="n">
        <v>0.2643</v>
      </c>
      <c r="AG87" s="8" t="n">
        <v>0.2532</v>
      </c>
      <c r="AH87" s="8" t="n">
        <v>0.1179</v>
      </c>
      <c r="AI87" s="8" t="n">
        <v>0.2075</v>
      </c>
      <c r="AJ87" s="8" t="n">
        <v>0.2537</v>
      </c>
      <c r="AK87" s="8" t="n">
        <v>0.2365</v>
      </c>
      <c r="AL87" s="8" t="n">
        <v>0.2895</v>
      </c>
      <c r="AM87" s="8" t="n">
        <v>0.0483</v>
      </c>
      <c r="AN87" s="8" t="n">
        <v>0.1772</v>
      </c>
      <c r="AO87" s="8" t="n">
        <v>0.2138</v>
      </c>
      <c r="AP87" s="8" t="n">
        <v>0.2491</v>
      </c>
      <c r="AQ87" s="8" t="n">
        <v>0.352</v>
      </c>
      <c r="AR87" s="8" t="n">
        <v>0.2424</v>
      </c>
      <c r="AS87" s="8" t="n">
        <v>0.2357</v>
      </c>
      <c r="AT87" s="8" t="n">
        <v>0.2158</v>
      </c>
      <c r="AU87" s="8" t="n">
        <v>0.055</v>
      </c>
      <c r="AV87" s="8" t="n">
        <v>0.2479</v>
      </c>
      <c r="AW87" s="8" t="n">
        <v>0.0639</v>
      </c>
      <c r="AX87" s="8" t="n">
        <v>0.2283</v>
      </c>
      <c r="AY87" s="8" t="n">
        <v>0.2686</v>
      </c>
      <c r="AZ87" s="8" t="n">
        <v>0.2309</v>
      </c>
      <c r="BA87" s="8" t="n">
        <v>0.2395</v>
      </c>
      <c r="BB87" s="8" t="n">
        <v>0.2428</v>
      </c>
      <c r="BC87" s="8" t="n">
        <v>0.2311</v>
      </c>
      <c r="BD87" s="8" t="n">
        <v>0.2204</v>
      </c>
      <c r="BE87" s="8" t="n">
        <v>0.0943</v>
      </c>
      <c r="BF87" s="8" t="n">
        <v>0.3205</v>
      </c>
      <c r="BG87" s="8" t="n">
        <v>0.24</v>
      </c>
      <c r="BH87" s="8" t="n">
        <v>0.2685</v>
      </c>
      <c r="BI87" s="8" t="n">
        <v>0.0824</v>
      </c>
      <c r="BJ87" s="8" t="n">
        <v>0.0709</v>
      </c>
      <c r="BK87" s="8" t="n">
        <v>0.2688</v>
      </c>
      <c r="BL87" s="8" t="n">
        <v>0.1057</v>
      </c>
      <c r="BM87" s="8" t="n">
        <v>0.2676</v>
      </c>
      <c r="BN87" s="8" t="n">
        <v>0.2693</v>
      </c>
      <c r="BO87" s="8" t="n">
        <v>0.2091</v>
      </c>
      <c r="BP87" s="8" t="n">
        <v>0.2488</v>
      </c>
      <c r="BQ87" s="8" t="n">
        <v>0.2704</v>
      </c>
      <c r="BR87" s="8" t="n">
        <v>0.2662</v>
      </c>
      <c r="BS87" s="8" t="n">
        <v>0.0848</v>
      </c>
      <c r="BT87" s="8" t="n">
        <v>0.2614</v>
      </c>
      <c r="BU87" s="8" t="n">
        <v>0.2122</v>
      </c>
      <c r="BV87" s="8" t="n">
        <v>0.2604</v>
      </c>
      <c r="BW87" s="8" t="n">
        <v>0.063</v>
      </c>
      <c r="BX87" s="8" t="n">
        <v>0.2286</v>
      </c>
      <c r="BY87" s="8" t="n">
        <v>0.2071</v>
      </c>
      <c r="BZ87" s="8" t="n">
        <v>0.2651</v>
      </c>
      <c r="CA87" s="8" t="n">
        <v>0.2632</v>
      </c>
      <c r="CB87" s="8" t="n">
        <v>0.1019</v>
      </c>
      <c r="CC87" s="8" t="n">
        <v>0.0635</v>
      </c>
      <c r="CD87" s="8" t="n">
        <v>0.2405</v>
      </c>
      <c r="CE87" s="8" t="n">
        <v>0.2187</v>
      </c>
      <c r="CF87" s="8" t="n">
        <v>0.313</v>
      </c>
      <c r="CG87" s="8" t="n">
        <v>0.2039</v>
      </c>
      <c r="CH87" s="8" t="n">
        <v>0.2555</v>
      </c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  <c r="CY87" s="8"/>
      <c r="CZ87" s="8"/>
      <c r="DA87" s="8"/>
      <c r="DB87" s="8"/>
      <c r="DC87" s="8"/>
      <c r="DD87" s="8"/>
      <c r="DE87" s="8"/>
      <c r="DF87" s="8"/>
      <c r="DG87" s="8"/>
      <c r="DH87" s="8"/>
      <c r="DI87" s="8"/>
      <c r="DJ87" s="8"/>
      <c r="DK87" s="8"/>
      <c r="DL87" s="8"/>
      <c r="DM87" s="8"/>
      <c r="DN87" s="8"/>
      <c r="DO87" s="8"/>
      <c r="DP87" s="8"/>
      <c r="DQ87" s="8"/>
      <c r="DR87" s="8"/>
      <c r="DS87" s="8"/>
      <c r="DT87" s="8"/>
      <c r="DU87" s="8"/>
      <c r="DV87" s="8"/>
      <c r="DW87" s="8"/>
      <c r="DX87" s="8"/>
      <c r="DY87" s="8"/>
      <c r="DZ87" s="8"/>
      <c r="EA87" s="8"/>
    </row>
    <row r="88" customFormat="false" ht="15.75" hidden="false" customHeight="false" outlineLevel="0" collapsed="false">
      <c r="A88" s="12" t="n">
        <v>86</v>
      </c>
      <c r="B88" s="7" t="s">
        <v>129</v>
      </c>
      <c r="C88" s="8" t="n">
        <v>0.2319</v>
      </c>
      <c r="D88" s="8" t="n">
        <v>0.2349</v>
      </c>
      <c r="E88" s="8" t="n">
        <v>0.2301</v>
      </c>
      <c r="F88" s="8" t="n">
        <v>0.2233</v>
      </c>
      <c r="G88" s="8" t="n">
        <v>0.184</v>
      </c>
      <c r="H88" s="8" t="n">
        <v>0.2396</v>
      </c>
      <c r="I88" s="8" t="n">
        <v>0.2436</v>
      </c>
      <c r="J88" s="8" t="n">
        <v>0.1591</v>
      </c>
      <c r="K88" s="8" t="n">
        <v>0.2561</v>
      </c>
      <c r="L88" s="8" t="n">
        <v>0.2283</v>
      </c>
      <c r="M88" s="8" t="n">
        <v>0.25</v>
      </c>
      <c r="N88" s="8" t="n">
        <v>0.2556</v>
      </c>
      <c r="O88" s="8" t="n">
        <v>0.1555</v>
      </c>
      <c r="P88" s="8" t="n">
        <v>0.2573</v>
      </c>
      <c r="Q88" s="8" t="n">
        <v>0.2159</v>
      </c>
      <c r="R88" s="8" t="n">
        <v>0.1806</v>
      </c>
      <c r="S88" s="8" t="n">
        <v>0.2324</v>
      </c>
      <c r="T88" s="8" t="n">
        <v>0.1122</v>
      </c>
      <c r="U88" s="8" t="n">
        <v>0.256</v>
      </c>
      <c r="V88" s="8" t="n">
        <v>0.169</v>
      </c>
      <c r="W88" s="8" t="n">
        <v>0.1932</v>
      </c>
      <c r="X88" s="8" t="n">
        <v>0.1679</v>
      </c>
      <c r="Y88" s="8" t="n">
        <v>0.2873</v>
      </c>
      <c r="Z88" s="8" t="n">
        <v>0.181</v>
      </c>
      <c r="AA88" s="8" t="n">
        <v>0.2394</v>
      </c>
      <c r="AB88" s="8" t="n">
        <v>0.2506</v>
      </c>
      <c r="AC88" s="8" t="n">
        <v>0.0733</v>
      </c>
      <c r="AD88" s="8" t="n">
        <v>0.2165</v>
      </c>
      <c r="AE88" s="8" t="n">
        <v>0.1849</v>
      </c>
      <c r="AF88" s="8" t="n">
        <v>0.2431</v>
      </c>
      <c r="AG88" s="8" t="n">
        <v>0.0456</v>
      </c>
      <c r="AH88" s="8" t="n">
        <v>0.2424</v>
      </c>
      <c r="AI88" s="8" t="n">
        <v>0.176</v>
      </c>
      <c r="AJ88" s="8" t="n">
        <v>0.24</v>
      </c>
      <c r="AK88" s="8" t="n">
        <v>0.2198</v>
      </c>
      <c r="AL88" s="8" t="n">
        <v>0.3377</v>
      </c>
      <c r="AM88" s="8" t="n">
        <v>0.22</v>
      </c>
      <c r="AN88" s="8" t="n">
        <v>0.1638</v>
      </c>
      <c r="AO88" s="8" t="n">
        <v>0.1717</v>
      </c>
      <c r="AP88" s="8" t="n">
        <v>0.0891</v>
      </c>
      <c r="AQ88" s="8" t="n">
        <v>0.1198</v>
      </c>
      <c r="AR88" s="8" t="n">
        <v>0.2478</v>
      </c>
      <c r="AS88" s="8" t="n">
        <v>0.2191</v>
      </c>
      <c r="AT88" s="8" t="n">
        <v>0.2052</v>
      </c>
      <c r="AU88" s="8" t="n">
        <v>0.2221</v>
      </c>
      <c r="AV88" s="8" t="n">
        <v>0.2626</v>
      </c>
      <c r="AW88" s="8" t="n">
        <v>0.232</v>
      </c>
      <c r="AX88" s="8" t="n">
        <v>0.21</v>
      </c>
      <c r="AY88" s="8" t="n">
        <v>0.2471</v>
      </c>
      <c r="AZ88" s="8" t="n">
        <v>0.2426</v>
      </c>
      <c r="BA88" s="8" t="n">
        <v>0.0962</v>
      </c>
      <c r="BB88" s="8" t="n">
        <v>0.1303</v>
      </c>
      <c r="BC88" s="8" t="n">
        <v>0.1752</v>
      </c>
      <c r="BD88" s="8" t="n">
        <v>0.1581</v>
      </c>
      <c r="BE88" s="8" t="n">
        <v>0.2429</v>
      </c>
      <c r="BF88" s="8" t="n">
        <v>0.2847</v>
      </c>
      <c r="BG88" s="8" t="n">
        <v>0.2198</v>
      </c>
      <c r="BH88" s="8" t="n">
        <v>0.248</v>
      </c>
      <c r="BI88" s="8" t="n">
        <v>0.2471</v>
      </c>
      <c r="BJ88" s="8" t="n">
        <v>0.2175</v>
      </c>
      <c r="BK88" s="8" t="n">
        <v>0.2458</v>
      </c>
      <c r="BL88" s="8" t="n">
        <v>0.2594</v>
      </c>
      <c r="BM88" s="8" t="n">
        <v>0.2461</v>
      </c>
      <c r="BN88" s="8" t="n">
        <v>0.2409</v>
      </c>
      <c r="BO88" s="8" t="n">
        <v>0.1788</v>
      </c>
      <c r="BP88" s="8" t="n">
        <v>0.1315</v>
      </c>
      <c r="BQ88" s="8" t="n">
        <v>0.2536</v>
      </c>
      <c r="BR88" s="8" t="n">
        <v>0.2531</v>
      </c>
      <c r="BS88" s="8" t="n">
        <v>0.233</v>
      </c>
      <c r="BT88" s="8" t="n">
        <v>0.2385</v>
      </c>
      <c r="BU88" s="8" t="n">
        <v>0.1592</v>
      </c>
      <c r="BV88" s="8" t="n">
        <v>0.2368</v>
      </c>
      <c r="BW88" s="8" t="n">
        <v>0.2457</v>
      </c>
      <c r="BX88" s="8" t="n">
        <v>0.2073</v>
      </c>
      <c r="BY88" s="8" t="n">
        <v>0.1851</v>
      </c>
      <c r="BZ88" s="8" t="n">
        <v>0.3452</v>
      </c>
      <c r="CA88" s="8" t="n">
        <v>0.2331</v>
      </c>
      <c r="CB88" s="8" t="n">
        <v>0.2587</v>
      </c>
      <c r="CC88" s="8" t="n">
        <v>0.225</v>
      </c>
      <c r="CD88" s="8" t="n">
        <v>0.165</v>
      </c>
      <c r="CE88" s="8" t="n">
        <v>0.1923</v>
      </c>
      <c r="CF88" s="8" t="n">
        <v>0.2667</v>
      </c>
      <c r="CG88" s="8" t="n">
        <v>0.207</v>
      </c>
      <c r="CH88" s="8" t="n">
        <v>0.2439</v>
      </c>
      <c r="CI88" s="8" t="n">
        <v>0.2517</v>
      </c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  <c r="CV88" s="8"/>
      <c r="CW88" s="8"/>
      <c r="CX88" s="8"/>
      <c r="CY88" s="8"/>
      <c r="CZ88" s="8"/>
      <c r="DA88" s="8"/>
      <c r="DB88" s="8"/>
      <c r="DC88" s="8"/>
      <c r="DD88" s="8"/>
      <c r="DE88" s="8"/>
      <c r="DF88" s="8"/>
      <c r="DG88" s="8"/>
      <c r="DH88" s="8"/>
      <c r="DI88" s="8"/>
      <c r="DJ88" s="8"/>
      <c r="DK88" s="8"/>
      <c r="DL88" s="8"/>
      <c r="DM88" s="8"/>
      <c r="DN88" s="8"/>
      <c r="DO88" s="8"/>
      <c r="DP88" s="8"/>
      <c r="DQ88" s="8"/>
      <c r="DR88" s="8"/>
      <c r="DS88" s="8"/>
      <c r="DT88" s="8"/>
      <c r="DU88" s="8"/>
      <c r="DV88" s="8"/>
      <c r="DW88" s="8"/>
      <c r="DX88" s="8"/>
      <c r="DY88" s="8"/>
      <c r="DZ88" s="8"/>
      <c r="EA88" s="8"/>
    </row>
    <row r="89" customFormat="false" ht="15.75" hidden="false" customHeight="false" outlineLevel="0" collapsed="false">
      <c r="A89" s="12" t="n">
        <v>87</v>
      </c>
      <c r="B89" s="7" t="s">
        <v>130</v>
      </c>
      <c r="C89" s="8" t="n">
        <v>0.2477</v>
      </c>
      <c r="D89" s="8" t="n">
        <v>0.2158</v>
      </c>
      <c r="E89" s="8" t="n">
        <v>0.2501</v>
      </c>
      <c r="F89" s="8" t="n">
        <v>0.2372</v>
      </c>
      <c r="G89" s="8" t="n">
        <v>0.1697</v>
      </c>
      <c r="H89" s="8" t="n">
        <v>0.268</v>
      </c>
      <c r="I89" s="8" t="n">
        <v>0.2459</v>
      </c>
      <c r="J89" s="8" t="n">
        <v>0.1673</v>
      </c>
      <c r="K89" s="8" t="n">
        <v>0.2134</v>
      </c>
      <c r="L89" s="8" t="n">
        <v>0.238</v>
      </c>
      <c r="M89" s="8" t="n">
        <v>0.2763</v>
      </c>
      <c r="N89" s="8" t="n">
        <v>0.2564</v>
      </c>
      <c r="O89" s="8" t="n">
        <v>0.1445</v>
      </c>
      <c r="P89" s="8" t="n">
        <v>0.2348</v>
      </c>
      <c r="Q89" s="8" t="n">
        <v>0.1885</v>
      </c>
      <c r="R89" s="8" t="n">
        <v>0.1728</v>
      </c>
      <c r="S89" s="8" t="n">
        <v>0.2399</v>
      </c>
      <c r="T89" s="8" t="n">
        <v>0.1199</v>
      </c>
      <c r="U89" s="8" t="n">
        <v>0.2606</v>
      </c>
      <c r="V89" s="8" t="n">
        <v>0.1835</v>
      </c>
      <c r="W89" s="8" t="n">
        <v>0.1956</v>
      </c>
      <c r="X89" s="8" t="n">
        <v>0.1665</v>
      </c>
      <c r="Y89" s="8" t="n">
        <v>0.2391</v>
      </c>
      <c r="Z89" s="8" t="n">
        <v>0.1443</v>
      </c>
      <c r="AA89" s="8" t="n">
        <v>0.2553</v>
      </c>
      <c r="AB89" s="8" t="n">
        <v>0.2553</v>
      </c>
      <c r="AC89" s="8" t="n">
        <v>0.0664</v>
      </c>
      <c r="AD89" s="8" t="n">
        <v>0.2156</v>
      </c>
      <c r="AE89" s="8" t="n">
        <v>0.1918</v>
      </c>
      <c r="AF89" s="8" t="n">
        <v>0.2391</v>
      </c>
      <c r="AG89" s="8" t="n">
        <v>0.0646</v>
      </c>
      <c r="AH89" s="8" t="n">
        <v>0.2525</v>
      </c>
      <c r="AI89" s="8" t="n">
        <v>0.1972</v>
      </c>
      <c r="AJ89" s="8" t="n">
        <v>0.2514</v>
      </c>
      <c r="AK89" s="8" t="n">
        <v>0.2341</v>
      </c>
      <c r="AL89" s="8" t="n">
        <v>0.3562</v>
      </c>
      <c r="AM89" s="8" t="n">
        <v>0.2063</v>
      </c>
      <c r="AN89" s="8" t="n">
        <v>0.1427</v>
      </c>
      <c r="AO89" s="8" t="n">
        <v>0.1819</v>
      </c>
      <c r="AP89" s="8" t="n">
        <v>0.0949</v>
      </c>
      <c r="AQ89" s="8" t="n">
        <v>0.1376</v>
      </c>
      <c r="AR89" s="8" t="n">
        <v>0.2526</v>
      </c>
      <c r="AS89" s="8" t="n">
        <v>0.2263</v>
      </c>
      <c r="AT89" s="8" t="n">
        <v>0.2154</v>
      </c>
      <c r="AU89" s="8" t="n">
        <v>0.2047</v>
      </c>
      <c r="AV89" s="8" t="n">
        <v>0.2678</v>
      </c>
      <c r="AW89" s="8" t="n">
        <v>0.215</v>
      </c>
      <c r="AX89" s="8" t="n">
        <v>0.2203</v>
      </c>
      <c r="AY89" s="8" t="n">
        <v>0.247</v>
      </c>
      <c r="AZ89" s="8" t="n">
        <v>0.2476</v>
      </c>
      <c r="BA89" s="8" t="n">
        <v>0.0948</v>
      </c>
      <c r="BB89" s="8" t="n">
        <v>0.1325</v>
      </c>
      <c r="BC89" s="8" t="n">
        <v>0.1689</v>
      </c>
      <c r="BD89" s="8" t="n">
        <v>0.1686</v>
      </c>
      <c r="BE89" s="8" t="n">
        <v>0.2439</v>
      </c>
      <c r="BF89" s="8" t="n">
        <v>0.3012</v>
      </c>
      <c r="BG89" s="8" t="n">
        <v>0.1955</v>
      </c>
      <c r="BH89" s="8" t="n">
        <v>0.2504</v>
      </c>
      <c r="BI89" s="8" t="n">
        <v>0.2324</v>
      </c>
      <c r="BJ89" s="8" t="n">
        <v>0.2123</v>
      </c>
      <c r="BK89" s="8" t="n">
        <v>0.253</v>
      </c>
      <c r="BL89" s="8" t="n">
        <v>0.258</v>
      </c>
      <c r="BM89" s="8" t="n">
        <v>0.242</v>
      </c>
      <c r="BN89" s="8" t="n">
        <v>0.2687</v>
      </c>
      <c r="BO89" s="8" t="n">
        <v>0.185</v>
      </c>
      <c r="BP89" s="8" t="n">
        <v>0.1435</v>
      </c>
      <c r="BQ89" s="8" t="n">
        <v>0.2651</v>
      </c>
      <c r="BR89" s="8" t="n">
        <v>0.2557</v>
      </c>
      <c r="BS89" s="8" t="n">
        <v>0.2199</v>
      </c>
      <c r="BT89" s="8" t="n">
        <v>0.2596</v>
      </c>
      <c r="BU89" s="8" t="n">
        <v>0.1735</v>
      </c>
      <c r="BV89" s="8" t="n">
        <v>0.2443</v>
      </c>
      <c r="BW89" s="8" t="n">
        <v>0.2414</v>
      </c>
      <c r="BX89" s="8" t="n">
        <v>0.2237</v>
      </c>
      <c r="BY89" s="8" t="n">
        <v>0.1999</v>
      </c>
      <c r="BZ89" s="8" t="n">
        <v>0.3524</v>
      </c>
      <c r="CA89" s="8" t="n">
        <v>0.2614</v>
      </c>
      <c r="CB89" s="8" t="n">
        <v>0.2098</v>
      </c>
      <c r="CC89" s="8" t="n">
        <v>0.2318</v>
      </c>
      <c r="CD89" s="8" t="n">
        <v>0.1623</v>
      </c>
      <c r="CE89" s="8" t="n">
        <v>0.2185</v>
      </c>
      <c r="CF89" s="8" t="n">
        <v>0.271</v>
      </c>
      <c r="CG89" s="8" t="n">
        <v>0.2134</v>
      </c>
      <c r="CH89" s="8" t="n">
        <v>0.2579</v>
      </c>
      <c r="CI89" s="8" t="n">
        <v>0.2367</v>
      </c>
      <c r="CJ89" s="8" t="n">
        <v>0.0749</v>
      </c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  <c r="CY89" s="8"/>
      <c r="CZ89" s="8"/>
      <c r="DA89" s="8"/>
      <c r="DB89" s="8"/>
      <c r="DC89" s="8"/>
      <c r="DD89" s="8"/>
      <c r="DE89" s="8"/>
      <c r="DF89" s="8"/>
      <c r="DG89" s="8"/>
      <c r="DH89" s="8"/>
      <c r="DI89" s="8"/>
      <c r="DJ89" s="8"/>
      <c r="DK89" s="8"/>
      <c r="DL89" s="8"/>
      <c r="DM89" s="8"/>
      <c r="DN89" s="8"/>
      <c r="DO89" s="8"/>
      <c r="DP89" s="8"/>
      <c r="DQ89" s="8"/>
      <c r="DR89" s="8"/>
      <c r="DS89" s="8"/>
      <c r="DT89" s="8"/>
      <c r="DU89" s="8"/>
      <c r="DV89" s="8"/>
      <c r="DW89" s="8"/>
      <c r="DX89" s="8"/>
      <c r="DY89" s="8"/>
      <c r="DZ89" s="8"/>
      <c r="EA89" s="8"/>
    </row>
    <row r="90" customFormat="false" ht="15.75" hidden="false" customHeight="false" outlineLevel="0" collapsed="false">
      <c r="A90" s="12" t="n">
        <v>88</v>
      </c>
      <c r="B90" s="7" t="s">
        <v>131</v>
      </c>
      <c r="C90" s="8" t="n">
        <v>0.2087</v>
      </c>
      <c r="D90" s="8" t="n">
        <v>0.2135</v>
      </c>
      <c r="E90" s="8" t="n">
        <v>0.2029</v>
      </c>
      <c r="F90" s="8" t="n">
        <v>0.1938</v>
      </c>
      <c r="G90" s="8" t="n">
        <v>0.1646</v>
      </c>
      <c r="H90" s="8" t="n">
        <v>0.2103</v>
      </c>
      <c r="I90" s="8" t="n">
        <v>0.2243</v>
      </c>
      <c r="J90" s="8" t="n">
        <v>0.1503</v>
      </c>
      <c r="K90" s="8" t="n">
        <v>0.2324</v>
      </c>
      <c r="L90" s="8" t="n">
        <v>0.1995</v>
      </c>
      <c r="M90" s="8" t="n">
        <v>0.2281</v>
      </c>
      <c r="N90" s="8" t="n">
        <v>0.2358</v>
      </c>
      <c r="O90" s="8" t="n">
        <v>0.2146</v>
      </c>
      <c r="P90" s="8" t="n">
        <v>0.2299</v>
      </c>
      <c r="Q90" s="8" t="n">
        <v>0.1744</v>
      </c>
      <c r="R90" s="8" t="n">
        <v>0.1771</v>
      </c>
      <c r="S90" s="8" t="n">
        <v>0.2076</v>
      </c>
      <c r="T90" s="8" t="n">
        <v>0.1594</v>
      </c>
      <c r="U90" s="8" t="n">
        <v>0.234</v>
      </c>
      <c r="V90" s="8" t="n">
        <v>0.1386</v>
      </c>
      <c r="W90" s="8" t="n">
        <v>0.1556</v>
      </c>
      <c r="X90" s="8" t="n">
        <v>0.218</v>
      </c>
      <c r="Y90" s="8" t="n">
        <v>0.255</v>
      </c>
      <c r="Z90" s="8" t="n">
        <v>0.2382</v>
      </c>
      <c r="AA90" s="8" t="n">
        <v>0.2219</v>
      </c>
      <c r="AB90" s="8" t="n">
        <v>0.1893</v>
      </c>
      <c r="AC90" s="8" t="n">
        <v>0.2016</v>
      </c>
      <c r="AD90" s="8" t="n">
        <v>0.1903</v>
      </c>
      <c r="AE90" s="8" t="n">
        <v>0.1144</v>
      </c>
      <c r="AF90" s="8" t="n">
        <v>0.2174</v>
      </c>
      <c r="AG90" s="8" t="n">
        <v>0.1953</v>
      </c>
      <c r="AH90" s="8" t="n">
        <v>0.2165</v>
      </c>
      <c r="AI90" s="8" t="n">
        <v>0.1395</v>
      </c>
      <c r="AJ90" s="8" t="n">
        <v>0.2204</v>
      </c>
      <c r="AK90" s="8" t="n">
        <v>0.1865</v>
      </c>
      <c r="AL90" s="8" t="n">
        <v>0.3193</v>
      </c>
      <c r="AM90" s="8" t="n">
        <v>0.1963</v>
      </c>
      <c r="AN90" s="8" t="n">
        <v>0.1351</v>
      </c>
      <c r="AO90" s="8" t="n">
        <v>0.1508</v>
      </c>
      <c r="AP90" s="8" t="n">
        <v>0.1787</v>
      </c>
      <c r="AQ90" s="8" t="n">
        <v>0.2564</v>
      </c>
      <c r="AR90" s="8" t="n">
        <v>0.2175</v>
      </c>
      <c r="AS90" s="8" t="n">
        <v>0.1913</v>
      </c>
      <c r="AT90" s="8" t="n">
        <v>0.173</v>
      </c>
      <c r="AU90" s="8" t="n">
        <v>0.1849</v>
      </c>
      <c r="AV90" s="8" t="n">
        <v>0.2236</v>
      </c>
      <c r="AW90" s="8" t="n">
        <v>0.2097</v>
      </c>
      <c r="AX90" s="8" t="n">
        <v>0.1789</v>
      </c>
      <c r="AY90" s="8" t="n">
        <v>0.2248</v>
      </c>
      <c r="AZ90" s="8" t="n">
        <v>0.2151</v>
      </c>
      <c r="BA90" s="8" t="n">
        <v>0.2035</v>
      </c>
      <c r="BB90" s="8" t="n">
        <v>0.1826</v>
      </c>
      <c r="BC90" s="8" t="n">
        <v>0.2143</v>
      </c>
      <c r="BD90" s="8" t="n">
        <v>0.1613</v>
      </c>
      <c r="BE90" s="8" t="n">
        <v>0.2155</v>
      </c>
      <c r="BF90" s="8" t="n">
        <v>0.2793</v>
      </c>
      <c r="BG90" s="8" t="n">
        <v>0.1865</v>
      </c>
      <c r="BH90" s="8" t="n">
        <v>0.2106</v>
      </c>
      <c r="BI90" s="8" t="n">
        <v>0.2138</v>
      </c>
      <c r="BJ90" s="8" t="n">
        <v>0.2002</v>
      </c>
      <c r="BK90" s="8" t="n">
        <v>0.22</v>
      </c>
      <c r="BL90" s="8" t="n">
        <v>0.2279</v>
      </c>
      <c r="BM90" s="8" t="n">
        <v>0.2157</v>
      </c>
      <c r="BN90" s="8" t="n">
        <v>0.2119</v>
      </c>
      <c r="BO90" s="8" t="n">
        <v>0.1536</v>
      </c>
      <c r="BP90" s="8" t="n">
        <v>0.19</v>
      </c>
      <c r="BQ90" s="8" t="n">
        <v>0.2384</v>
      </c>
      <c r="BR90" s="8" t="n">
        <v>0.2316</v>
      </c>
      <c r="BS90" s="8" t="n">
        <v>0.233</v>
      </c>
      <c r="BT90" s="8" t="n">
        <v>0.2017</v>
      </c>
      <c r="BU90" s="8" t="n">
        <v>0.1507</v>
      </c>
      <c r="BV90" s="8" t="n">
        <v>0.2002</v>
      </c>
      <c r="BW90" s="8" t="n">
        <v>0.2181</v>
      </c>
      <c r="BX90" s="8" t="n">
        <v>0.172</v>
      </c>
      <c r="BY90" s="8" t="n">
        <v>0.1362</v>
      </c>
      <c r="BZ90" s="8" t="n">
        <v>0.3145</v>
      </c>
      <c r="CA90" s="8" t="n">
        <v>0.225</v>
      </c>
      <c r="CB90" s="8" t="n">
        <v>0.2186</v>
      </c>
      <c r="CC90" s="8" t="n">
        <v>0.195</v>
      </c>
      <c r="CD90" s="8" t="n">
        <v>0.2058</v>
      </c>
      <c r="CE90" s="8" t="n">
        <v>0.1642</v>
      </c>
      <c r="CF90" s="8" t="n">
        <v>0.2443</v>
      </c>
      <c r="CG90" s="8" t="n">
        <v>0.1451</v>
      </c>
      <c r="CH90" s="8" t="n">
        <v>0.2161</v>
      </c>
      <c r="CI90" s="8" t="n">
        <v>0.2198</v>
      </c>
      <c r="CJ90" s="8" t="n">
        <v>0.1885</v>
      </c>
      <c r="CK90" s="8" t="n">
        <v>0.208</v>
      </c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  <c r="DK90" s="8"/>
      <c r="DL90" s="8"/>
      <c r="DM90" s="8"/>
      <c r="DN90" s="8"/>
      <c r="DO90" s="8"/>
      <c r="DP90" s="8"/>
      <c r="DQ90" s="8"/>
      <c r="DR90" s="8"/>
      <c r="DS90" s="8"/>
      <c r="DT90" s="8"/>
      <c r="DU90" s="8"/>
      <c r="DV90" s="8"/>
      <c r="DW90" s="8"/>
      <c r="DX90" s="8"/>
      <c r="DY90" s="8"/>
      <c r="DZ90" s="8"/>
      <c r="EA90" s="8"/>
    </row>
    <row r="91" customFormat="false" ht="15.75" hidden="false" customHeight="false" outlineLevel="0" collapsed="false">
      <c r="A91" s="12" t="n">
        <v>89</v>
      </c>
      <c r="B91" s="7" t="s">
        <v>132</v>
      </c>
      <c r="C91" s="8" t="n">
        <v>0.1332</v>
      </c>
      <c r="D91" s="8" t="n">
        <v>0.2844</v>
      </c>
      <c r="E91" s="8" t="n">
        <v>0.2621</v>
      </c>
      <c r="F91" s="8" t="n">
        <v>0.2317</v>
      </c>
      <c r="G91" s="8" t="n">
        <v>0.2328</v>
      </c>
      <c r="H91" s="8" t="n">
        <v>0.2446</v>
      </c>
      <c r="I91" s="8" t="n">
        <v>0.2192</v>
      </c>
      <c r="J91" s="8" t="n">
        <v>0.2294</v>
      </c>
      <c r="K91" s="8" t="n">
        <v>0.295</v>
      </c>
      <c r="L91" s="8" t="n">
        <v>0.267</v>
      </c>
      <c r="M91" s="8" t="n">
        <v>0.2945</v>
      </c>
      <c r="N91" s="8" t="n">
        <v>0.2203</v>
      </c>
      <c r="O91" s="8" t="n">
        <v>0.2956</v>
      </c>
      <c r="P91" s="8" t="n">
        <v>0.2861</v>
      </c>
      <c r="Q91" s="8" t="n">
        <v>0.1968</v>
      </c>
      <c r="R91" s="8" t="n">
        <v>0.2675</v>
      </c>
      <c r="S91" s="8" t="n">
        <v>0.1119</v>
      </c>
      <c r="T91" s="8" t="n">
        <v>0.2423</v>
      </c>
      <c r="U91" s="8" t="n">
        <v>0.2233</v>
      </c>
      <c r="V91" s="8" t="n">
        <v>0.2338</v>
      </c>
      <c r="W91" s="8" t="n">
        <v>0.2271</v>
      </c>
      <c r="X91" s="8" t="n">
        <v>0.3026</v>
      </c>
      <c r="Y91" s="8" t="n">
        <v>0.1566</v>
      </c>
      <c r="Z91" s="8" t="n">
        <v>0.3021</v>
      </c>
      <c r="AA91" s="8" t="n">
        <v>0.1642</v>
      </c>
      <c r="AB91" s="8" t="n">
        <v>0.2196</v>
      </c>
      <c r="AC91" s="8" t="n">
        <v>0.2984</v>
      </c>
      <c r="AD91" s="8" t="n">
        <v>0.2606</v>
      </c>
      <c r="AE91" s="8" t="n">
        <v>0.2144</v>
      </c>
      <c r="AF91" s="8" t="n">
        <v>0.2054</v>
      </c>
      <c r="AG91" s="8" t="n">
        <v>0.2748</v>
      </c>
      <c r="AH91" s="8" t="n">
        <v>0.2862</v>
      </c>
      <c r="AI91" s="8" t="n">
        <v>0.2234</v>
      </c>
      <c r="AJ91" s="8" t="n">
        <v>0.1073</v>
      </c>
      <c r="AK91" s="8" t="n">
        <v>0.212</v>
      </c>
      <c r="AL91" s="8" t="n">
        <v>0.3728</v>
      </c>
      <c r="AM91" s="8" t="n">
        <v>0.2596</v>
      </c>
      <c r="AN91" s="8" t="n">
        <v>0.2026</v>
      </c>
      <c r="AO91" s="8" t="n">
        <v>0.2417</v>
      </c>
      <c r="AP91" s="8" t="n">
        <v>0.2482</v>
      </c>
      <c r="AQ91" s="8" t="n">
        <v>0.33</v>
      </c>
      <c r="AR91" s="8" t="n">
        <v>0.1118</v>
      </c>
      <c r="AS91" s="8" t="n">
        <v>0.2269</v>
      </c>
      <c r="AT91" s="8" t="n">
        <v>0.2315</v>
      </c>
      <c r="AU91" s="8" t="n">
        <v>0.257</v>
      </c>
      <c r="AV91" s="8" t="n">
        <v>0.1099</v>
      </c>
      <c r="AW91" s="8" t="n">
        <v>0.2651</v>
      </c>
      <c r="AX91" s="8" t="n">
        <v>0.1907</v>
      </c>
      <c r="AY91" s="8" t="n">
        <v>0.2176</v>
      </c>
      <c r="AZ91" s="8" t="n">
        <v>0.1155</v>
      </c>
      <c r="BA91" s="8" t="n">
        <v>0.2666</v>
      </c>
      <c r="BB91" s="8" t="n">
        <v>0.2626</v>
      </c>
      <c r="BC91" s="8" t="n">
        <v>0.2576</v>
      </c>
      <c r="BD91" s="8" t="n">
        <v>0.2383</v>
      </c>
      <c r="BE91" s="8" t="n">
        <v>0.2767</v>
      </c>
      <c r="BF91" s="8" t="n">
        <v>0.2992</v>
      </c>
      <c r="BG91" s="8" t="n">
        <v>0.212</v>
      </c>
      <c r="BH91" s="8" t="n">
        <v>0.2206</v>
      </c>
      <c r="BI91" s="8" t="n">
        <v>0.2765</v>
      </c>
      <c r="BJ91" s="8" t="n">
        <v>0.2687</v>
      </c>
      <c r="BK91" s="8" t="n">
        <v>0.2138</v>
      </c>
      <c r="BL91" s="8" t="n">
        <v>0.2817</v>
      </c>
      <c r="BM91" s="8" t="n">
        <v>0.213</v>
      </c>
      <c r="BN91" s="8" t="n">
        <v>0.2279</v>
      </c>
      <c r="BO91" s="8" t="n">
        <v>0.226</v>
      </c>
      <c r="BP91" s="8" t="n">
        <v>0.2756</v>
      </c>
      <c r="BQ91" s="8" t="n">
        <v>0.1083</v>
      </c>
      <c r="BR91" s="8" t="n">
        <v>0.1101</v>
      </c>
      <c r="BS91" s="8" t="n">
        <v>0.2828</v>
      </c>
      <c r="BT91" s="8" t="n">
        <v>0.2026</v>
      </c>
      <c r="BU91" s="8" t="n">
        <v>0.2361</v>
      </c>
      <c r="BV91" s="8" t="n">
        <v>0.2378</v>
      </c>
      <c r="BW91" s="8" t="n">
        <v>0.2828</v>
      </c>
      <c r="BX91" s="8" t="n">
        <v>0.2277</v>
      </c>
      <c r="BY91" s="8" t="n">
        <v>0.2297</v>
      </c>
      <c r="BZ91" s="8" t="n">
        <v>0.3769</v>
      </c>
      <c r="CA91" s="8" t="n">
        <v>0.2226</v>
      </c>
      <c r="CB91" s="8" t="n">
        <v>0.277</v>
      </c>
      <c r="CC91" s="8" t="n">
        <v>0.2718</v>
      </c>
      <c r="CD91" s="8" t="n">
        <v>0.2649</v>
      </c>
      <c r="CE91" s="8" t="n">
        <v>0.248</v>
      </c>
      <c r="CF91" s="8" t="n">
        <v>0.2227</v>
      </c>
      <c r="CG91" s="8" t="n">
        <v>0.1929</v>
      </c>
      <c r="CH91" s="8" t="n">
        <v>0.13</v>
      </c>
      <c r="CI91" s="8" t="n">
        <v>0.2779</v>
      </c>
      <c r="CJ91" s="8" t="n">
        <v>0.2613</v>
      </c>
      <c r="CK91" s="8" t="n">
        <v>0.2701</v>
      </c>
      <c r="CL91" s="8" t="n">
        <v>0.2234</v>
      </c>
      <c r="CM91" s="8"/>
      <c r="CN91" s="8"/>
      <c r="CO91" s="8"/>
      <c r="CP91" s="8"/>
      <c r="CQ91" s="8"/>
      <c r="CR91" s="8"/>
      <c r="CS91" s="8"/>
      <c r="CT91" s="8"/>
      <c r="CU91" s="8"/>
      <c r="CV91" s="8"/>
      <c r="CW91" s="8"/>
      <c r="CX91" s="8"/>
      <c r="CY91" s="8"/>
      <c r="CZ91" s="8"/>
      <c r="DA91" s="8"/>
      <c r="DB91" s="8"/>
      <c r="DC91" s="8"/>
      <c r="DD91" s="8"/>
      <c r="DE91" s="8"/>
      <c r="DF91" s="8"/>
      <c r="DG91" s="8"/>
      <c r="DH91" s="8"/>
      <c r="DI91" s="8"/>
      <c r="DJ91" s="8"/>
      <c r="DK91" s="8"/>
      <c r="DL91" s="8"/>
      <c r="DM91" s="8"/>
      <c r="DN91" s="8"/>
      <c r="DO91" s="8"/>
      <c r="DP91" s="8"/>
      <c r="DQ91" s="8"/>
      <c r="DR91" s="8"/>
      <c r="DS91" s="8"/>
      <c r="DT91" s="8"/>
      <c r="DU91" s="8"/>
      <c r="DV91" s="8"/>
      <c r="DW91" s="8"/>
      <c r="DX91" s="8"/>
      <c r="DY91" s="8"/>
      <c r="DZ91" s="8"/>
      <c r="EA91" s="8"/>
    </row>
    <row r="92" customFormat="false" ht="15.75" hidden="false" customHeight="false" outlineLevel="0" collapsed="false">
      <c r="A92" s="12" t="n">
        <v>90</v>
      </c>
      <c r="B92" s="7" t="s">
        <v>133</v>
      </c>
      <c r="C92" s="8" t="n">
        <v>0.1068</v>
      </c>
      <c r="D92" s="8" t="n">
        <v>0.2675</v>
      </c>
      <c r="E92" s="8" t="n">
        <v>0.257</v>
      </c>
      <c r="F92" s="8" t="n">
        <v>0.2386</v>
      </c>
      <c r="G92" s="8" t="n">
        <v>0.231</v>
      </c>
      <c r="H92" s="8" t="n">
        <v>0.2354</v>
      </c>
      <c r="I92" s="8" t="n">
        <v>0.2061</v>
      </c>
      <c r="J92" s="8" t="n">
        <v>0.2254</v>
      </c>
      <c r="K92" s="8" t="n">
        <v>0.2803</v>
      </c>
      <c r="L92" s="8" t="n">
        <v>0.2456</v>
      </c>
      <c r="M92" s="8" t="n">
        <v>0.2844</v>
      </c>
      <c r="N92" s="8" t="n">
        <v>0.2279</v>
      </c>
      <c r="O92" s="8" t="n">
        <v>0.2929</v>
      </c>
      <c r="P92" s="8" t="n">
        <v>0.2891</v>
      </c>
      <c r="Q92" s="8" t="n">
        <v>0.1905</v>
      </c>
      <c r="R92" s="8" t="n">
        <v>0.267</v>
      </c>
      <c r="S92" s="8" t="n">
        <v>0.0848</v>
      </c>
      <c r="T92" s="8" t="n">
        <v>0.2396</v>
      </c>
      <c r="U92" s="8" t="n">
        <v>0.2188</v>
      </c>
      <c r="V92" s="8" t="n">
        <v>0.2143</v>
      </c>
      <c r="W92" s="8" t="n">
        <v>0.2113</v>
      </c>
      <c r="X92" s="8" t="n">
        <v>0.2996</v>
      </c>
      <c r="Y92" s="8" t="n">
        <v>0.1132</v>
      </c>
      <c r="Z92" s="8" t="n">
        <v>0.3019</v>
      </c>
      <c r="AA92" s="8" t="n">
        <v>0.1356</v>
      </c>
      <c r="AB92" s="8" t="n">
        <v>0.2171</v>
      </c>
      <c r="AC92" s="8" t="n">
        <v>0.2904</v>
      </c>
      <c r="AD92" s="8" t="n">
        <v>0.2514</v>
      </c>
      <c r="AE92" s="8" t="n">
        <v>0.2068</v>
      </c>
      <c r="AF92" s="8" t="n">
        <v>0.2043</v>
      </c>
      <c r="AG92" s="8" t="n">
        <v>0.2739</v>
      </c>
      <c r="AH92" s="8" t="n">
        <v>0.281</v>
      </c>
      <c r="AI92" s="8" t="n">
        <v>0.23</v>
      </c>
      <c r="AJ92" s="8" t="n">
        <v>0.0703</v>
      </c>
      <c r="AK92" s="8" t="n">
        <v>0.1997</v>
      </c>
      <c r="AL92" s="8" t="n">
        <v>0.3682</v>
      </c>
      <c r="AM92" s="8" t="n">
        <v>0.2432</v>
      </c>
      <c r="AN92" s="8" t="n">
        <v>0.2098</v>
      </c>
      <c r="AO92" s="8" t="n">
        <v>0.2262</v>
      </c>
      <c r="AP92" s="8" t="n">
        <v>0.2527</v>
      </c>
      <c r="AQ92" s="8" t="n">
        <v>0.3318</v>
      </c>
      <c r="AR92" s="8" t="n">
        <v>0.0934</v>
      </c>
      <c r="AS92" s="8" t="n">
        <v>0.236</v>
      </c>
      <c r="AT92" s="8" t="n">
        <v>0.2247</v>
      </c>
      <c r="AU92" s="8" t="n">
        <v>0.2504</v>
      </c>
      <c r="AV92" s="8" t="n">
        <v>0.0565</v>
      </c>
      <c r="AW92" s="8" t="n">
        <v>0.256</v>
      </c>
      <c r="AX92" s="8" t="n">
        <v>0.1859</v>
      </c>
      <c r="AY92" s="8" t="n">
        <v>0.2098</v>
      </c>
      <c r="AZ92" s="8" t="n">
        <v>0.1038</v>
      </c>
      <c r="BA92" s="8" t="n">
        <v>0.2644</v>
      </c>
      <c r="BB92" s="8" t="n">
        <v>0.258</v>
      </c>
      <c r="BC92" s="8" t="n">
        <v>0.2404</v>
      </c>
      <c r="BD92" s="8" t="n">
        <v>0.2294</v>
      </c>
      <c r="BE92" s="8" t="n">
        <v>0.2652</v>
      </c>
      <c r="BF92" s="8" t="n">
        <v>0.2843</v>
      </c>
      <c r="BG92" s="8" t="n">
        <v>0.1997</v>
      </c>
      <c r="BH92" s="8" t="n">
        <v>0.2171</v>
      </c>
      <c r="BI92" s="8" t="n">
        <v>0.2671</v>
      </c>
      <c r="BJ92" s="8" t="n">
        <v>0.2614</v>
      </c>
      <c r="BK92" s="8" t="n">
        <v>0.211</v>
      </c>
      <c r="BL92" s="8" t="n">
        <v>0.265</v>
      </c>
      <c r="BM92" s="8" t="n">
        <v>0.1973</v>
      </c>
      <c r="BN92" s="8" t="n">
        <v>0.238</v>
      </c>
      <c r="BO92" s="8" t="n">
        <v>0.2353</v>
      </c>
      <c r="BP92" s="8" t="n">
        <v>0.2591</v>
      </c>
      <c r="BQ92" s="8" t="n">
        <v>0.0816</v>
      </c>
      <c r="BR92" s="8" t="n">
        <v>0.0886</v>
      </c>
      <c r="BS92" s="8" t="n">
        <v>0.2733</v>
      </c>
      <c r="BT92" s="8" t="n">
        <v>0.2162</v>
      </c>
      <c r="BU92" s="8" t="n">
        <v>0.2253</v>
      </c>
      <c r="BV92" s="8" t="n">
        <v>0.2398</v>
      </c>
      <c r="BW92" s="8" t="n">
        <v>0.2806</v>
      </c>
      <c r="BX92" s="8" t="n">
        <v>0.2267</v>
      </c>
      <c r="BY92" s="8" t="n">
        <v>0.2318</v>
      </c>
      <c r="BZ92" s="8" t="n">
        <v>0.3613</v>
      </c>
      <c r="CA92" s="8" t="n">
        <v>0.2193</v>
      </c>
      <c r="CB92" s="8" t="n">
        <v>0.2722</v>
      </c>
      <c r="CC92" s="8" t="n">
        <v>0.2564</v>
      </c>
      <c r="CD92" s="8" t="n">
        <v>0.2655</v>
      </c>
      <c r="CE92" s="8" t="n">
        <v>0.2456</v>
      </c>
      <c r="CF92" s="8" t="n">
        <v>0.2223</v>
      </c>
      <c r="CG92" s="8" t="n">
        <v>0.1976</v>
      </c>
      <c r="CH92" s="8" t="n">
        <v>0.101</v>
      </c>
      <c r="CI92" s="8" t="n">
        <v>0.2688</v>
      </c>
      <c r="CJ92" s="8" t="n">
        <v>0.2568</v>
      </c>
      <c r="CK92" s="8" t="n">
        <v>0.2701</v>
      </c>
      <c r="CL92" s="8" t="n">
        <v>0.2299</v>
      </c>
      <c r="CM92" s="8" t="n">
        <v>0.1195</v>
      </c>
      <c r="CN92" s="8"/>
      <c r="CO92" s="8"/>
      <c r="CP92" s="8"/>
      <c r="CQ92" s="8"/>
      <c r="CR92" s="8"/>
      <c r="CS92" s="8"/>
      <c r="CT92" s="8"/>
      <c r="CU92" s="8"/>
      <c r="CV92" s="8"/>
      <c r="CW92" s="8"/>
      <c r="CX92" s="8"/>
      <c r="CY92" s="8"/>
      <c r="CZ92" s="8"/>
      <c r="DA92" s="8"/>
      <c r="DB92" s="8"/>
      <c r="DC92" s="8"/>
      <c r="DD92" s="8"/>
      <c r="DE92" s="8"/>
      <c r="DF92" s="8"/>
      <c r="DG92" s="8"/>
      <c r="DH92" s="8"/>
      <c r="DI92" s="8"/>
      <c r="DJ92" s="8"/>
      <c r="DK92" s="8"/>
      <c r="DL92" s="8"/>
      <c r="DM92" s="8"/>
      <c r="DN92" s="8"/>
      <c r="DO92" s="8"/>
      <c r="DP92" s="8"/>
      <c r="DQ92" s="8"/>
      <c r="DR92" s="8"/>
      <c r="DS92" s="8"/>
      <c r="DT92" s="8"/>
      <c r="DU92" s="8"/>
      <c r="DV92" s="8"/>
      <c r="DW92" s="8"/>
      <c r="DX92" s="8"/>
      <c r="DY92" s="8"/>
      <c r="DZ92" s="8"/>
      <c r="EA92" s="8"/>
    </row>
    <row r="93" customFormat="false" ht="15.75" hidden="false" customHeight="false" outlineLevel="0" collapsed="false">
      <c r="A93" s="12" t="n">
        <v>91</v>
      </c>
      <c r="B93" s="7" t="s">
        <v>134</v>
      </c>
      <c r="C93" s="8" t="n">
        <v>0.1948</v>
      </c>
      <c r="D93" s="8" t="n">
        <v>0.2683</v>
      </c>
      <c r="E93" s="8" t="n">
        <v>0.2268</v>
      </c>
      <c r="F93" s="8" t="n">
        <v>0.2142</v>
      </c>
      <c r="G93" s="8" t="n">
        <v>0.2281</v>
      </c>
      <c r="H93" s="8" t="n">
        <v>0.2606</v>
      </c>
      <c r="I93" s="8" t="n">
        <v>0.1322</v>
      </c>
      <c r="J93" s="8" t="n">
        <v>0.1931</v>
      </c>
      <c r="K93" s="8" t="n">
        <v>0.2827</v>
      </c>
      <c r="L93" s="8" t="n">
        <v>0.229</v>
      </c>
      <c r="M93" s="8" t="n">
        <v>0.2927</v>
      </c>
      <c r="N93" s="8" t="n">
        <v>0.1371</v>
      </c>
      <c r="O93" s="8" t="n">
        <v>0.2596</v>
      </c>
      <c r="P93" s="8" t="n">
        <v>0.287</v>
      </c>
      <c r="Q93" s="8" t="n">
        <v>0.047</v>
      </c>
      <c r="R93" s="8" t="n">
        <v>0.2312</v>
      </c>
      <c r="S93" s="8" t="n">
        <v>0.1937</v>
      </c>
      <c r="T93" s="8" t="n">
        <v>0.2086</v>
      </c>
      <c r="U93" s="8" t="n">
        <v>0.1317</v>
      </c>
      <c r="V93" s="8" t="n">
        <v>0.1974</v>
      </c>
      <c r="W93" s="8" t="n">
        <v>0.2059</v>
      </c>
      <c r="X93" s="8" t="n">
        <v>0.2514</v>
      </c>
      <c r="Y93" s="8" t="n">
        <v>0.2389</v>
      </c>
      <c r="Z93" s="8" t="n">
        <v>0.2705</v>
      </c>
      <c r="AA93" s="8" t="n">
        <v>0.2096</v>
      </c>
      <c r="AB93" s="8" t="n">
        <v>0.1159</v>
      </c>
      <c r="AC93" s="8" t="n">
        <v>0.2424</v>
      </c>
      <c r="AD93" s="8" t="n">
        <v>0.2537</v>
      </c>
      <c r="AE93" s="8" t="n">
        <v>0.1651</v>
      </c>
      <c r="AF93" s="8" t="n">
        <v>0.1139</v>
      </c>
      <c r="AG93" s="8" t="n">
        <v>0.2346</v>
      </c>
      <c r="AH93" s="8" t="n">
        <v>0.2676</v>
      </c>
      <c r="AI93" s="8" t="n">
        <v>0.2077</v>
      </c>
      <c r="AJ93" s="8" t="n">
        <v>0.1959</v>
      </c>
      <c r="AK93" s="19" t="n">
        <v>0.011</v>
      </c>
      <c r="AL93" s="8" t="n">
        <v>0.351</v>
      </c>
      <c r="AM93" s="8" t="n">
        <v>0.251</v>
      </c>
      <c r="AN93" s="8" t="n">
        <v>0.1931</v>
      </c>
      <c r="AO93" s="8" t="n">
        <v>0.2045</v>
      </c>
      <c r="AP93" s="8" t="n">
        <v>0.2141</v>
      </c>
      <c r="AQ93" s="8" t="n">
        <v>0.3115</v>
      </c>
      <c r="AR93" s="8" t="n">
        <v>0.1895</v>
      </c>
      <c r="AS93" s="8" t="n">
        <v>0.2127</v>
      </c>
      <c r="AT93" s="8" t="n">
        <v>0.1949</v>
      </c>
      <c r="AU93" s="8" t="n">
        <v>0.2427</v>
      </c>
      <c r="AV93" s="8" t="n">
        <v>0.2001</v>
      </c>
      <c r="AW93" s="8" t="n">
        <v>0.2605</v>
      </c>
      <c r="AX93" s="8" t="n">
        <v>0.0996</v>
      </c>
      <c r="AY93" s="8" t="n">
        <v>0.1289</v>
      </c>
      <c r="AZ93" s="8" t="n">
        <v>0.2117</v>
      </c>
      <c r="BA93" s="8" t="n">
        <v>0.2472</v>
      </c>
      <c r="BB93" s="8" t="n">
        <v>0.2229</v>
      </c>
      <c r="BC93" s="8" t="n">
        <v>0.2173</v>
      </c>
      <c r="BD93" s="8" t="n">
        <v>0.2182</v>
      </c>
      <c r="BE93" s="8" t="n">
        <v>0.2593</v>
      </c>
      <c r="BF93" s="8" t="n">
        <v>0.2958</v>
      </c>
      <c r="BG93" s="19" t="n">
        <v>0.011</v>
      </c>
      <c r="BH93" s="8" t="n">
        <v>0.1252</v>
      </c>
      <c r="BI93" s="8" t="n">
        <v>0.2713</v>
      </c>
      <c r="BJ93" s="8" t="n">
        <v>0.2576</v>
      </c>
      <c r="BK93" s="8" t="n">
        <v>0.1396</v>
      </c>
      <c r="BL93" s="8" t="n">
        <v>0.289</v>
      </c>
      <c r="BM93" s="8" t="n">
        <v>0.1184</v>
      </c>
      <c r="BN93" s="8" t="n">
        <v>0.1273</v>
      </c>
      <c r="BO93" s="8" t="n">
        <v>0.2068</v>
      </c>
      <c r="BP93" s="8" t="n">
        <v>0.2335</v>
      </c>
      <c r="BQ93" s="8" t="n">
        <v>0.2047</v>
      </c>
      <c r="BR93" s="8" t="n">
        <v>0.2087</v>
      </c>
      <c r="BS93" s="8" t="n">
        <v>0.2785</v>
      </c>
      <c r="BT93" s="8" t="n">
        <v>0.1176</v>
      </c>
      <c r="BU93" s="8" t="n">
        <v>0.21</v>
      </c>
      <c r="BV93" s="8" t="n">
        <v>0.226</v>
      </c>
      <c r="BW93" s="8" t="n">
        <v>0.2748</v>
      </c>
      <c r="BX93" s="8" t="n">
        <v>0.1855</v>
      </c>
      <c r="BY93" s="8" t="n">
        <v>0.2008</v>
      </c>
      <c r="BZ93" s="8" t="n">
        <v>0.3458</v>
      </c>
      <c r="CA93" s="8" t="n">
        <v>0.1334</v>
      </c>
      <c r="CB93" s="8" t="n">
        <v>0.2723</v>
      </c>
      <c r="CC93" s="8" t="n">
        <v>0.252</v>
      </c>
      <c r="CD93" s="8" t="n">
        <v>0.2355</v>
      </c>
      <c r="CE93" s="8" t="n">
        <v>0.2214</v>
      </c>
      <c r="CF93" s="8" t="n">
        <v>0.139</v>
      </c>
      <c r="CG93" s="8" t="n">
        <v>0.1741</v>
      </c>
      <c r="CH93" s="8" t="n">
        <v>0.2074</v>
      </c>
      <c r="CI93" s="8" t="n">
        <v>0.2595</v>
      </c>
      <c r="CJ93" s="8" t="n">
        <v>0.2311</v>
      </c>
      <c r="CK93" s="8" t="n">
        <v>0.2514</v>
      </c>
      <c r="CL93" s="8" t="n">
        <v>0.195</v>
      </c>
      <c r="CM93" s="8" t="n">
        <v>0.2328</v>
      </c>
      <c r="CN93" s="8" t="n">
        <v>0.2172</v>
      </c>
      <c r="CO93" s="8"/>
      <c r="CP93" s="8"/>
      <c r="CQ93" s="8"/>
      <c r="CR93" s="8"/>
      <c r="CS93" s="8"/>
      <c r="CT93" s="8"/>
      <c r="CU93" s="8"/>
      <c r="CV93" s="8"/>
      <c r="CW93" s="8"/>
      <c r="CX93" s="8"/>
      <c r="CY93" s="8"/>
      <c r="CZ93" s="8"/>
      <c r="DA93" s="8"/>
      <c r="DB93" s="8"/>
      <c r="DC93" s="8"/>
      <c r="DD93" s="8"/>
      <c r="DE93" s="8"/>
      <c r="DF93" s="8"/>
      <c r="DG93" s="8"/>
      <c r="DH93" s="8"/>
      <c r="DI93" s="8"/>
      <c r="DJ93" s="8"/>
      <c r="DK93" s="8"/>
      <c r="DL93" s="8"/>
      <c r="DM93" s="8"/>
      <c r="DN93" s="8"/>
      <c r="DO93" s="8"/>
      <c r="DP93" s="8"/>
      <c r="DQ93" s="8"/>
      <c r="DR93" s="8"/>
      <c r="DS93" s="8"/>
      <c r="DT93" s="8"/>
      <c r="DU93" s="8"/>
      <c r="DV93" s="8"/>
      <c r="DW93" s="8"/>
      <c r="DX93" s="8"/>
      <c r="DY93" s="8"/>
      <c r="DZ93" s="8"/>
      <c r="EA93" s="8"/>
    </row>
    <row r="94" customFormat="false" ht="15.75" hidden="false" customHeight="false" outlineLevel="0" collapsed="false">
      <c r="A94" s="12" t="n">
        <v>92</v>
      </c>
      <c r="B94" s="7" t="s">
        <v>135</v>
      </c>
      <c r="C94" s="8" t="n">
        <v>0.2417</v>
      </c>
      <c r="D94" s="8" t="n">
        <v>0.3427</v>
      </c>
      <c r="E94" s="8" t="n">
        <v>0.2967</v>
      </c>
      <c r="F94" s="8" t="n">
        <v>0.2421</v>
      </c>
      <c r="G94" s="8" t="n">
        <v>0.2802</v>
      </c>
      <c r="H94" s="8" t="n">
        <v>0.3279</v>
      </c>
      <c r="I94" s="8" t="n">
        <v>0.1893</v>
      </c>
      <c r="J94" s="8" t="n">
        <v>0.2445</v>
      </c>
      <c r="K94" s="8" t="n">
        <v>0.3553</v>
      </c>
      <c r="L94" s="8" t="n">
        <v>0.2701</v>
      </c>
      <c r="M94" s="8" t="n">
        <v>0.3686</v>
      </c>
      <c r="N94" s="8" t="n">
        <v>0.1886</v>
      </c>
      <c r="O94" s="8" t="n">
        <v>0.3044</v>
      </c>
      <c r="P94" s="8" t="n">
        <v>0.3577</v>
      </c>
      <c r="Q94" s="8" t="n">
        <v>0.1493</v>
      </c>
      <c r="R94" s="8" t="n">
        <v>0.2942</v>
      </c>
      <c r="S94" s="8" t="n">
        <v>0.226</v>
      </c>
      <c r="T94" s="8" t="n">
        <v>0.2762</v>
      </c>
      <c r="U94" s="8" t="n">
        <v>0.115</v>
      </c>
      <c r="V94" s="8" t="n">
        <v>0.2677</v>
      </c>
      <c r="W94" s="8" t="n">
        <v>0.2743</v>
      </c>
      <c r="X94" s="8" t="n">
        <v>0.3187</v>
      </c>
      <c r="Y94" s="8" t="n">
        <v>0.2816</v>
      </c>
      <c r="Z94" s="8" t="n">
        <v>0.3319</v>
      </c>
      <c r="AA94" s="8" t="n">
        <v>0.2528</v>
      </c>
      <c r="AB94" s="8" t="n">
        <v>0.1728</v>
      </c>
      <c r="AC94" s="8" t="n">
        <v>0.3237</v>
      </c>
      <c r="AD94" s="8" t="n">
        <v>0.337</v>
      </c>
      <c r="AE94" s="8" t="n">
        <v>0.2265</v>
      </c>
      <c r="AF94" s="8" t="n">
        <v>0.1668</v>
      </c>
      <c r="AG94" s="8" t="n">
        <v>0.298</v>
      </c>
      <c r="AH94" s="8" t="n">
        <v>0.3541</v>
      </c>
      <c r="AI94" s="8" t="n">
        <v>0.2545</v>
      </c>
      <c r="AJ94" s="8" t="n">
        <v>0.2263</v>
      </c>
      <c r="AK94" s="8" t="n">
        <v>0.1623</v>
      </c>
      <c r="AL94" s="8" t="n">
        <v>0.3794</v>
      </c>
      <c r="AM94" s="8" t="n">
        <v>0.3311</v>
      </c>
      <c r="AN94" s="8" t="n">
        <v>0.2483</v>
      </c>
      <c r="AO94" s="8" t="n">
        <v>0.2726</v>
      </c>
      <c r="AP94" s="8" t="n">
        <v>0.2697</v>
      </c>
      <c r="AQ94" s="8" t="n">
        <v>0.3524</v>
      </c>
      <c r="AR94" s="8" t="n">
        <v>0.2188</v>
      </c>
      <c r="AS94" s="8" t="n">
        <v>0.2501</v>
      </c>
      <c r="AT94" s="8" t="n">
        <v>0.2575</v>
      </c>
      <c r="AU94" s="8" t="n">
        <v>0.3306</v>
      </c>
      <c r="AV94" s="8" t="n">
        <v>0.2398</v>
      </c>
      <c r="AW94" s="8" t="n">
        <v>0.341</v>
      </c>
      <c r="AX94" s="8" t="n">
        <v>0.1449</v>
      </c>
      <c r="AY94" s="8" t="n">
        <v>0.1654</v>
      </c>
      <c r="AZ94" s="8" t="n">
        <v>0.2336</v>
      </c>
      <c r="BA94" s="8" t="n">
        <v>0.2908</v>
      </c>
      <c r="BB94" s="8" t="n">
        <v>0.2959</v>
      </c>
      <c r="BC94" s="8" t="n">
        <v>0.2706</v>
      </c>
      <c r="BD94" s="8" t="n">
        <v>0.2684</v>
      </c>
      <c r="BE94" s="8" t="n">
        <v>0.3292</v>
      </c>
      <c r="BF94" s="8" t="n">
        <v>0.3243</v>
      </c>
      <c r="BG94" s="8" t="n">
        <v>0.1623</v>
      </c>
      <c r="BH94" s="8" t="n">
        <v>0.159</v>
      </c>
      <c r="BI94" s="8" t="n">
        <v>0.3465</v>
      </c>
      <c r="BJ94" s="8" t="n">
        <v>0.3394</v>
      </c>
      <c r="BK94" s="8" t="n">
        <v>0.1692</v>
      </c>
      <c r="BL94" s="8" t="n">
        <v>0.3481</v>
      </c>
      <c r="BM94" s="8" t="n">
        <v>0.1577</v>
      </c>
      <c r="BN94" s="8" t="n">
        <v>0.1833</v>
      </c>
      <c r="BO94" s="8" t="n">
        <v>0.2767</v>
      </c>
      <c r="BP94" s="8" t="n">
        <v>0.2888</v>
      </c>
      <c r="BQ94" s="8" t="n">
        <v>0.2445</v>
      </c>
      <c r="BR94" s="8" t="n">
        <v>0.2393</v>
      </c>
      <c r="BS94" s="8" t="n">
        <v>0.3456</v>
      </c>
      <c r="BT94" s="8" t="n">
        <v>0.1829</v>
      </c>
      <c r="BU94" s="8" t="n">
        <v>0.2662</v>
      </c>
      <c r="BV94" s="8" t="n">
        <v>0.276</v>
      </c>
      <c r="BW94" s="8" t="n">
        <v>0.3616</v>
      </c>
      <c r="BX94" s="8" t="n">
        <v>0.2446</v>
      </c>
      <c r="BY94" s="8" t="n">
        <v>0.294</v>
      </c>
      <c r="BZ94" s="8" t="n">
        <v>0.3723</v>
      </c>
      <c r="CA94" s="8" t="n">
        <v>0.1744</v>
      </c>
      <c r="CB94" s="8" t="n">
        <v>0.3552</v>
      </c>
      <c r="CC94" s="8" t="n">
        <v>0.329</v>
      </c>
      <c r="CD94" s="8" t="n">
        <v>0.2723</v>
      </c>
      <c r="CE94" s="8" t="n">
        <v>0.2803</v>
      </c>
      <c r="CF94" s="8" t="n">
        <v>0.1243</v>
      </c>
      <c r="CG94" s="8" t="n">
        <v>0.2526</v>
      </c>
      <c r="CH94" s="8" t="n">
        <v>0.2489</v>
      </c>
      <c r="CI94" s="8" t="n">
        <v>0.3539</v>
      </c>
      <c r="CJ94" s="8" t="n">
        <v>0.2989</v>
      </c>
      <c r="CK94" s="8" t="n">
        <v>0.3001</v>
      </c>
      <c r="CL94" s="8" t="n">
        <v>0.2583</v>
      </c>
      <c r="CM94" s="8" t="n">
        <v>0.2335</v>
      </c>
      <c r="CN94" s="8" t="n">
        <v>0.2599</v>
      </c>
      <c r="CO94" s="8" t="n">
        <v>0.1718</v>
      </c>
      <c r="CP94" s="8"/>
      <c r="CQ94" s="8"/>
      <c r="CR94" s="8"/>
      <c r="CS94" s="8"/>
      <c r="CT94" s="8"/>
      <c r="CU94" s="8"/>
      <c r="CV94" s="8"/>
      <c r="CW94" s="8"/>
      <c r="CX94" s="8"/>
      <c r="CY94" s="8"/>
      <c r="CZ94" s="8"/>
      <c r="DA94" s="8"/>
      <c r="DB94" s="8"/>
      <c r="DC94" s="8"/>
      <c r="DD94" s="8"/>
      <c r="DE94" s="8"/>
      <c r="DF94" s="8"/>
      <c r="DG94" s="8"/>
      <c r="DH94" s="8"/>
      <c r="DI94" s="8"/>
      <c r="DJ94" s="8"/>
      <c r="DK94" s="8"/>
      <c r="DL94" s="8"/>
      <c r="DM94" s="8"/>
      <c r="DN94" s="8"/>
      <c r="DO94" s="8"/>
      <c r="DP94" s="8"/>
      <c r="DQ94" s="8"/>
      <c r="DR94" s="8"/>
      <c r="DS94" s="8"/>
      <c r="DT94" s="8"/>
      <c r="DU94" s="8"/>
      <c r="DV94" s="8"/>
      <c r="DW94" s="8"/>
      <c r="DX94" s="8"/>
      <c r="DY94" s="8"/>
      <c r="DZ94" s="8"/>
      <c r="EA94" s="8"/>
    </row>
    <row r="95" customFormat="false" ht="15.75" hidden="false" customHeight="false" outlineLevel="0" collapsed="false">
      <c r="A95" s="12" t="n">
        <v>93</v>
      </c>
      <c r="B95" s="7" t="s">
        <v>136</v>
      </c>
      <c r="C95" s="8" t="n">
        <v>0.1669</v>
      </c>
      <c r="D95" s="8" t="n">
        <v>0.2378</v>
      </c>
      <c r="E95" s="8" t="n">
        <v>0.2018</v>
      </c>
      <c r="F95" s="8" t="n">
        <v>0.1871</v>
      </c>
      <c r="G95" s="8" t="n">
        <v>0.1903</v>
      </c>
      <c r="H95" s="8" t="n">
        <v>0.2262</v>
      </c>
      <c r="I95" s="8" t="n">
        <v>0.1019</v>
      </c>
      <c r="J95" s="8" t="n">
        <v>0.1608</v>
      </c>
      <c r="K95" s="8" t="n">
        <v>0.2537</v>
      </c>
      <c r="L95" s="8" t="n">
        <v>0.1905</v>
      </c>
      <c r="M95" s="8" t="n">
        <v>0.2625</v>
      </c>
      <c r="N95" s="8" t="n">
        <v>0.114</v>
      </c>
      <c r="O95" s="8" t="n">
        <v>0.2404</v>
      </c>
      <c r="P95" s="8" t="n">
        <v>0.2554</v>
      </c>
      <c r="Q95" s="8" t="n">
        <v>0.0231</v>
      </c>
      <c r="R95" s="8" t="n">
        <v>0.2031</v>
      </c>
      <c r="S95" s="8" t="n">
        <v>0.1554</v>
      </c>
      <c r="T95" s="8" t="n">
        <v>0.182</v>
      </c>
      <c r="U95" s="8" t="n">
        <v>0.1145</v>
      </c>
      <c r="V95" s="8" t="n">
        <v>0.173</v>
      </c>
      <c r="W95" s="8" t="n">
        <v>0.1738</v>
      </c>
      <c r="X95" s="8" t="n">
        <v>0.2416</v>
      </c>
      <c r="Y95" s="8" t="n">
        <v>0.2069</v>
      </c>
      <c r="Z95" s="8" t="n">
        <v>0.258</v>
      </c>
      <c r="AA95" s="8" t="n">
        <v>0.1795</v>
      </c>
      <c r="AB95" s="8" t="n">
        <v>0.087</v>
      </c>
      <c r="AC95" s="8" t="n">
        <v>0.2258</v>
      </c>
      <c r="AD95" s="8" t="n">
        <v>0.2283</v>
      </c>
      <c r="AE95" s="8" t="n">
        <v>0.1399</v>
      </c>
      <c r="AF95" s="8" t="n">
        <v>0.0958</v>
      </c>
      <c r="AG95" s="8" t="n">
        <v>0.2114</v>
      </c>
      <c r="AH95" s="8" t="n">
        <v>0.2437</v>
      </c>
      <c r="AI95" s="8" t="n">
        <v>0.1809</v>
      </c>
      <c r="AJ95" s="8" t="n">
        <v>0.1667</v>
      </c>
      <c r="AK95" s="8" t="n">
        <v>0.0452</v>
      </c>
      <c r="AL95" s="8" t="n">
        <v>0.3376</v>
      </c>
      <c r="AM95" s="8" t="n">
        <v>0.2243</v>
      </c>
      <c r="AN95" s="8" t="n">
        <v>0.1582</v>
      </c>
      <c r="AO95" s="8" t="n">
        <v>0.1777</v>
      </c>
      <c r="AP95" s="8" t="n">
        <v>0.1938</v>
      </c>
      <c r="AQ95" s="8" t="n">
        <v>0.2795</v>
      </c>
      <c r="AR95" s="8" t="n">
        <v>0.1554</v>
      </c>
      <c r="AS95" s="8" t="n">
        <v>0.1835</v>
      </c>
      <c r="AT95" s="8" t="n">
        <v>0.1611</v>
      </c>
      <c r="AU95" s="8" t="n">
        <v>0.2188</v>
      </c>
      <c r="AV95" s="8" t="n">
        <v>0.1651</v>
      </c>
      <c r="AW95" s="8" t="n">
        <v>0.2308</v>
      </c>
      <c r="AX95" s="8" t="n">
        <v>0.0684</v>
      </c>
      <c r="AY95" s="8" t="n">
        <v>0.0865</v>
      </c>
      <c r="AZ95" s="8" t="n">
        <v>0.1682</v>
      </c>
      <c r="BA95" s="8" t="n">
        <v>0.2079</v>
      </c>
      <c r="BB95" s="8" t="n">
        <v>0.1958</v>
      </c>
      <c r="BC95" s="8" t="n">
        <v>0.1868</v>
      </c>
      <c r="BD95" s="8" t="n">
        <v>0.1933</v>
      </c>
      <c r="BE95" s="8" t="n">
        <v>0.2319</v>
      </c>
      <c r="BF95" s="8" t="n">
        <v>0.2732</v>
      </c>
      <c r="BG95" s="8" t="n">
        <v>0.0452</v>
      </c>
      <c r="BH95" s="8" t="n">
        <v>0.0871</v>
      </c>
      <c r="BI95" s="8" t="n">
        <v>0.2428</v>
      </c>
      <c r="BJ95" s="8" t="n">
        <v>0.2354</v>
      </c>
      <c r="BK95" s="8" t="n">
        <v>0.1016</v>
      </c>
      <c r="BL95" s="8" t="n">
        <v>0.2526</v>
      </c>
      <c r="BM95" s="8" t="n">
        <v>0.0893</v>
      </c>
      <c r="BN95" s="8" t="n">
        <v>0.103</v>
      </c>
      <c r="BO95" s="8" t="n">
        <v>0.1781</v>
      </c>
      <c r="BP95" s="8" t="n">
        <v>0.2017</v>
      </c>
      <c r="BQ95" s="8" t="n">
        <v>0.1793</v>
      </c>
      <c r="BR95" s="8" t="n">
        <v>0.1831</v>
      </c>
      <c r="BS95" s="8" t="n">
        <v>0.2476</v>
      </c>
      <c r="BT95" s="8" t="n">
        <v>0.0956</v>
      </c>
      <c r="BU95" s="8" t="n">
        <v>0.1855</v>
      </c>
      <c r="BV95" s="8" t="n">
        <v>0.1838</v>
      </c>
      <c r="BW95" s="8" t="n">
        <v>0.2479</v>
      </c>
      <c r="BX95" s="8" t="n">
        <v>0.1607</v>
      </c>
      <c r="BY95" s="8" t="n">
        <v>0.1808</v>
      </c>
      <c r="BZ95" s="8" t="n">
        <v>0.3219</v>
      </c>
      <c r="CA95" s="8" t="n">
        <v>0.1065</v>
      </c>
      <c r="CB95" s="8" t="n">
        <v>0.2419</v>
      </c>
      <c r="CC95" s="8" t="n">
        <v>0.2251</v>
      </c>
      <c r="CD95" s="8" t="n">
        <v>0.197</v>
      </c>
      <c r="CE95" s="8" t="n">
        <v>0.1989</v>
      </c>
      <c r="CF95" s="8" t="n">
        <v>0.1215</v>
      </c>
      <c r="CG95" s="8" t="n">
        <v>0.1488</v>
      </c>
      <c r="CH95" s="8" t="n">
        <v>0.1788</v>
      </c>
      <c r="CI95" s="8" t="n">
        <v>0.2405</v>
      </c>
      <c r="CJ95" s="8" t="n">
        <v>0.2059</v>
      </c>
      <c r="CK95" s="8" t="n">
        <v>0.2226</v>
      </c>
      <c r="CL95" s="8" t="n">
        <v>0.1689</v>
      </c>
      <c r="CM95" s="8" t="n">
        <v>0.1906</v>
      </c>
      <c r="CN95" s="8" t="n">
        <v>0.1884</v>
      </c>
      <c r="CO95" s="8" t="n">
        <v>0.0555</v>
      </c>
      <c r="CP95" s="8" t="n">
        <v>0.1452</v>
      </c>
      <c r="CQ95" s="8"/>
      <c r="CR95" s="8"/>
      <c r="CS95" s="8"/>
      <c r="CT95" s="8"/>
      <c r="CU95" s="8"/>
      <c r="CV95" s="8"/>
      <c r="CW95" s="8"/>
      <c r="CX95" s="8"/>
      <c r="CY95" s="8"/>
      <c r="CZ95" s="8"/>
      <c r="DA95" s="8"/>
      <c r="DB95" s="8"/>
      <c r="DC95" s="8"/>
      <c r="DD95" s="8"/>
      <c r="DE95" s="8"/>
      <c r="DF95" s="8"/>
      <c r="DG95" s="8"/>
      <c r="DH95" s="8"/>
      <c r="DI95" s="8"/>
      <c r="DJ95" s="8"/>
      <c r="DK95" s="8"/>
      <c r="DL95" s="8"/>
      <c r="DM95" s="8"/>
      <c r="DN95" s="8"/>
      <c r="DO95" s="8"/>
      <c r="DP95" s="8"/>
      <c r="DQ95" s="8"/>
      <c r="DR95" s="8"/>
      <c r="DS95" s="8"/>
      <c r="DT95" s="8"/>
      <c r="DU95" s="8"/>
      <c r="DV95" s="8"/>
      <c r="DW95" s="8"/>
      <c r="DX95" s="8"/>
      <c r="DY95" s="8"/>
      <c r="DZ95" s="8"/>
      <c r="EA95" s="8"/>
    </row>
    <row r="96" customFormat="false" ht="15.75" hidden="false" customHeight="false" outlineLevel="0" collapsed="false">
      <c r="A96" s="12" t="n">
        <v>94</v>
      </c>
      <c r="B96" s="7" t="s">
        <v>1</v>
      </c>
      <c r="C96" s="8" t="n">
        <v>0.2363</v>
      </c>
      <c r="D96" s="8" t="n">
        <v>0.2124</v>
      </c>
      <c r="E96" s="8" t="n">
        <v>0.2438</v>
      </c>
      <c r="F96" s="8" t="n">
        <v>0.228</v>
      </c>
      <c r="G96" s="8" t="n">
        <v>0.1973</v>
      </c>
      <c r="H96" s="8" t="n">
        <v>0.2556</v>
      </c>
      <c r="I96" s="8" t="n">
        <v>0.2391</v>
      </c>
      <c r="J96" s="8" t="n">
        <v>0.1574</v>
      </c>
      <c r="K96" s="8" t="n">
        <v>0.2256</v>
      </c>
      <c r="L96" s="8" t="n">
        <v>0.2247</v>
      </c>
      <c r="M96" s="8" t="n">
        <v>0.2654</v>
      </c>
      <c r="N96" s="8" t="n">
        <v>0.2588</v>
      </c>
      <c r="O96" s="8" t="n">
        <v>0.1596</v>
      </c>
      <c r="P96" s="8" t="n">
        <v>0.231</v>
      </c>
      <c r="Q96" s="8" t="n">
        <v>0.2168</v>
      </c>
      <c r="R96" s="8" t="n">
        <v>0.2036</v>
      </c>
      <c r="S96" s="8" t="n">
        <v>0.2332</v>
      </c>
      <c r="T96" s="8" t="n">
        <v>0.1142</v>
      </c>
      <c r="U96" s="8" t="n">
        <v>0.2516</v>
      </c>
      <c r="V96" s="8" t="n">
        <v>0.1753</v>
      </c>
      <c r="W96" s="8" t="n">
        <v>0.1863</v>
      </c>
      <c r="X96" s="8" t="n">
        <v>0.174</v>
      </c>
      <c r="Y96" s="8" t="n">
        <v>0.291</v>
      </c>
      <c r="Z96" s="8" t="n">
        <v>0.1654</v>
      </c>
      <c r="AA96" s="8" t="n">
        <v>0.2536</v>
      </c>
      <c r="AB96" s="8" t="n">
        <v>0.242</v>
      </c>
      <c r="AC96" s="8" t="n">
        <v>0.0679</v>
      </c>
      <c r="AD96" s="8" t="n">
        <v>0.202</v>
      </c>
      <c r="AE96" s="8" t="n">
        <v>0.1782</v>
      </c>
      <c r="AF96" s="8" t="n">
        <v>0.2392</v>
      </c>
      <c r="AG96" s="8" t="n">
        <v>0.0627</v>
      </c>
      <c r="AH96" s="8" t="n">
        <v>0.2433</v>
      </c>
      <c r="AI96" s="8" t="n">
        <v>0.1846</v>
      </c>
      <c r="AJ96" s="8" t="n">
        <v>0.2424</v>
      </c>
      <c r="AK96" s="8" t="n">
        <v>0.225</v>
      </c>
      <c r="AL96" s="8" t="n">
        <v>0.3411</v>
      </c>
      <c r="AM96" s="8" t="n">
        <v>0.2011</v>
      </c>
      <c r="AN96" s="8" t="n">
        <v>0.1635</v>
      </c>
      <c r="AO96" s="8" t="n">
        <v>0.1718</v>
      </c>
      <c r="AP96" s="8" t="n">
        <v>0.089</v>
      </c>
      <c r="AQ96" s="8" t="n">
        <v>0.1716</v>
      </c>
      <c r="AR96" s="8" t="n">
        <v>0.246</v>
      </c>
      <c r="AS96" s="8" t="n">
        <v>0.2128</v>
      </c>
      <c r="AT96" s="8" t="n">
        <v>0.2062</v>
      </c>
      <c r="AU96" s="8" t="n">
        <v>0.2008</v>
      </c>
      <c r="AV96" s="8" t="n">
        <v>0.2637</v>
      </c>
      <c r="AW96" s="8" t="n">
        <v>0.212</v>
      </c>
      <c r="AX96" s="8" t="n">
        <v>0.2113</v>
      </c>
      <c r="AY96" s="8" t="n">
        <v>0.2402</v>
      </c>
      <c r="AZ96" s="8" t="n">
        <v>0.2365</v>
      </c>
      <c r="BA96" s="8" t="n">
        <v>0.1154</v>
      </c>
      <c r="BB96" s="8" t="n">
        <v>0.1343</v>
      </c>
      <c r="BC96" s="8" t="n">
        <v>0.1942</v>
      </c>
      <c r="BD96" s="8" t="n">
        <v>0.1584</v>
      </c>
      <c r="BE96" s="8" t="n">
        <v>0.2369</v>
      </c>
      <c r="BF96" s="8" t="n">
        <v>0.2968</v>
      </c>
      <c r="BG96" s="8" t="n">
        <v>0.2318</v>
      </c>
      <c r="BH96" s="8" t="n">
        <v>0.2413</v>
      </c>
      <c r="BI96" s="8" t="n">
        <v>0.2275</v>
      </c>
      <c r="BJ96" s="8" t="n">
        <v>0.199</v>
      </c>
      <c r="BK96" s="8" t="n">
        <v>0.2418</v>
      </c>
      <c r="BL96" s="8" t="n">
        <v>0.2463</v>
      </c>
      <c r="BM96" s="8" t="n">
        <v>0.2378</v>
      </c>
      <c r="BN96" s="8" t="n">
        <v>0.2529</v>
      </c>
      <c r="BO96" s="8" t="n">
        <v>0.171</v>
      </c>
      <c r="BP96" s="8" t="n">
        <v>0.1394</v>
      </c>
      <c r="BQ96" s="8" t="n">
        <v>0.2633</v>
      </c>
      <c r="BR96" s="8" t="n">
        <v>0.2628</v>
      </c>
      <c r="BS96" s="8" t="n">
        <v>0.2151</v>
      </c>
      <c r="BT96" s="8" t="n">
        <v>0.2506</v>
      </c>
      <c r="BU96" s="8" t="n">
        <v>0.1595</v>
      </c>
      <c r="BV96" s="8" t="n">
        <v>0.2394</v>
      </c>
      <c r="BW96" s="8" t="n">
        <v>0.2289</v>
      </c>
      <c r="BX96" s="8" t="n">
        <v>0.2141</v>
      </c>
      <c r="BY96" s="8" t="n">
        <v>0.1935</v>
      </c>
      <c r="BZ96" s="8" t="n">
        <v>0.3457</v>
      </c>
      <c r="CA96" s="8" t="n">
        <v>0.2547</v>
      </c>
      <c r="CB96" s="8" t="n">
        <v>0.2511</v>
      </c>
      <c r="CC96" s="8" t="n">
        <v>0.2178</v>
      </c>
      <c r="CD96" s="8" t="n">
        <v>0.1554</v>
      </c>
      <c r="CE96" s="8" t="n">
        <v>0.2014</v>
      </c>
      <c r="CF96" s="8" t="n">
        <v>0.26</v>
      </c>
      <c r="CG96" s="8" t="n">
        <v>0.2048</v>
      </c>
      <c r="CH96" s="8" t="n">
        <v>0.2444</v>
      </c>
      <c r="CI96" s="8" t="n">
        <v>0.23</v>
      </c>
      <c r="CJ96" s="8" t="n">
        <v>0.0729</v>
      </c>
      <c r="CK96" s="8" t="n">
        <v>0.0448</v>
      </c>
      <c r="CL96" s="8" t="n">
        <v>0.1971</v>
      </c>
      <c r="CM96" s="8" t="n">
        <v>0.2659</v>
      </c>
      <c r="CN96" s="8" t="n">
        <v>0.2679</v>
      </c>
      <c r="CO96" s="8" t="n">
        <v>0.2425</v>
      </c>
      <c r="CP96" s="8" t="n">
        <v>0.2878</v>
      </c>
      <c r="CQ96" s="8" t="n">
        <v>0.2094</v>
      </c>
      <c r="CR96" s="8"/>
      <c r="CS96" s="8"/>
      <c r="CT96" s="8"/>
      <c r="CU96" s="8"/>
      <c r="CV96" s="8"/>
      <c r="CW96" s="8"/>
      <c r="CX96" s="8"/>
      <c r="CY96" s="8"/>
      <c r="CZ96" s="8"/>
      <c r="DA96" s="8"/>
      <c r="DB96" s="8"/>
      <c r="DC96" s="8"/>
      <c r="DD96" s="8"/>
      <c r="DE96" s="8"/>
      <c r="DF96" s="8"/>
      <c r="DG96" s="8"/>
      <c r="DH96" s="8"/>
      <c r="DI96" s="8"/>
      <c r="DJ96" s="8"/>
      <c r="DK96" s="8"/>
      <c r="DL96" s="8"/>
      <c r="DM96" s="8"/>
      <c r="DN96" s="8"/>
      <c r="DO96" s="8"/>
      <c r="DP96" s="8"/>
      <c r="DQ96" s="8"/>
      <c r="DR96" s="8"/>
      <c r="DS96" s="8"/>
      <c r="DT96" s="8"/>
      <c r="DU96" s="8"/>
      <c r="DV96" s="8"/>
      <c r="DW96" s="8"/>
      <c r="DX96" s="8"/>
      <c r="DY96" s="8"/>
      <c r="DZ96" s="8"/>
      <c r="EA96" s="8"/>
    </row>
    <row r="97" customFormat="false" ht="15.75" hidden="false" customHeight="false" outlineLevel="0" collapsed="false">
      <c r="A97" s="12" t="n">
        <v>95</v>
      </c>
      <c r="B97" s="7" t="s">
        <v>2</v>
      </c>
      <c r="C97" s="8" t="n">
        <v>0.2138</v>
      </c>
      <c r="D97" s="8" t="n">
        <v>0.2041</v>
      </c>
      <c r="E97" s="8" t="n">
        <v>0.2148</v>
      </c>
      <c r="F97" s="8" t="n">
        <v>0.2012</v>
      </c>
      <c r="G97" s="8" t="n">
        <v>0.1563</v>
      </c>
      <c r="H97" s="8" t="n">
        <v>0.2192</v>
      </c>
      <c r="I97" s="8" t="n">
        <v>0.2099</v>
      </c>
      <c r="J97" s="8" t="n">
        <v>0.1452</v>
      </c>
      <c r="K97" s="8" t="n">
        <v>0.2236</v>
      </c>
      <c r="L97" s="8" t="n">
        <v>0.209</v>
      </c>
      <c r="M97" s="8" t="n">
        <v>0.2239</v>
      </c>
      <c r="N97" s="8" t="n">
        <v>0.2395</v>
      </c>
      <c r="O97" s="8" t="n">
        <v>0.1237</v>
      </c>
      <c r="P97" s="8" t="n">
        <v>0.2265</v>
      </c>
      <c r="Q97" s="8" t="n">
        <v>0.1934</v>
      </c>
      <c r="R97" s="8" t="n">
        <v>0.1567</v>
      </c>
      <c r="S97" s="8" t="n">
        <v>0.2081</v>
      </c>
      <c r="T97" s="8" t="n">
        <v>0.0761</v>
      </c>
      <c r="U97" s="8" t="n">
        <v>0.2327</v>
      </c>
      <c r="V97" s="8" t="n">
        <v>0.1505</v>
      </c>
      <c r="W97" s="8" t="n">
        <v>0.1669</v>
      </c>
      <c r="X97" s="8" t="n">
        <v>0.1568</v>
      </c>
      <c r="Y97" s="8" t="n">
        <v>0.2648</v>
      </c>
      <c r="Z97" s="8" t="n">
        <v>0.1717</v>
      </c>
      <c r="AA97" s="8" t="n">
        <v>0.2235</v>
      </c>
      <c r="AB97" s="8" t="n">
        <v>0.2141</v>
      </c>
      <c r="AC97" s="8" t="n">
        <v>0.1209</v>
      </c>
      <c r="AD97" s="8" t="n">
        <v>0.1906</v>
      </c>
      <c r="AE97" s="8" t="n">
        <v>0.159</v>
      </c>
      <c r="AF97" s="8" t="n">
        <v>0.2272</v>
      </c>
      <c r="AG97" s="8" t="n">
        <v>0.1076</v>
      </c>
      <c r="AH97" s="8" t="n">
        <v>0.2329</v>
      </c>
      <c r="AI97" s="8" t="n">
        <v>0.1614</v>
      </c>
      <c r="AJ97" s="8" t="n">
        <v>0.2257</v>
      </c>
      <c r="AK97" s="8" t="n">
        <v>0.2027</v>
      </c>
      <c r="AL97" s="8" t="n">
        <v>0.3371</v>
      </c>
      <c r="AM97" s="8" t="n">
        <v>0.197</v>
      </c>
      <c r="AN97" s="8" t="n">
        <v>0.1326</v>
      </c>
      <c r="AO97" s="8" t="n">
        <v>0.153</v>
      </c>
      <c r="AP97" s="8" t="n">
        <v>0.0974</v>
      </c>
      <c r="AQ97" s="8" t="n">
        <v>0.1794</v>
      </c>
      <c r="AR97" s="8" t="n">
        <v>0.2139</v>
      </c>
      <c r="AS97" s="8" t="n">
        <v>0.2059</v>
      </c>
      <c r="AT97" s="8" t="n">
        <v>0.1888</v>
      </c>
      <c r="AU97" s="8" t="n">
        <v>0.1928</v>
      </c>
      <c r="AV97" s="8" t="n">
        <v>0.224</v>
      </c>
      <c r="AW97" s="8" t="n">
        <v>0.2056</v>
      </c>
      <c r="AX97" s="8" t="n">
        <v>0.1871</v>
      </c>
      <c r="AY97" s="8" t="n">
        <v>0.2236</v>
      </c>
      <c r="AZ97" s="8" t="n">
        <v>0.2158</v>
      </c>
      <c r="BA97" s="8" t="n">
        <v>0.12</v>
      </c>
      <c r="BB97" s="8" t="n">
        <v>0.0523</v>
      </c>
      <c r="BC97" s="8" t="n">
        <v>0.1607</v>
      </c>
      <c r="BD97" s="8" t="n">
        <v>0.1476</v>
      </c>
      <c r="BE97" s="8" t="n">
        <v>0.2155</v>
      </c>
      <c r="BF97" s="8" t="n">
        <v>0.2939</v>
      </c>
      <c r="BG97" s="8" t="n">
        <v>0.207</v>
      </c>
      <c r="BH97" s="8" t="n">
        <v>0.2315</v>
      </c>
      <c r="BI97" s="8" t="n">
        <v>0.2175</v>
      </c>
      <c r="BJ97" s="8" t="n">
        <v>0.1981</v>
      </c>
      <c r="BK97" s="8" t="n">
        <v>0.2416</v>
      </c>
      <c r="BL97" s="8" t="n">
        <v>0.2306</v>
      </c>
      <c r="BM97" s="8" t="n">
        <v>0.2322</v>
      </c>
      <c r="BN97" s="8" t="n">
        <v>0.2313</v>
      </c>
      <c r="BO97" s="8" t="n">
        <v>0.1662</v>
      </c>
      <c r="BP97" s="8" t="n">
        <v>0.0748</v>
      </c>
      <c r="BQ97" s="8" t="n">
        <v>0.2391</v>
      </c>
      <c r="BR97" s="8" t="n">
        <v>0.2477</v>
      </c>
      <c r="BS97" s="8" t="n">
        <v>0.2018</v>
      </c>
      <c r="BT97" s="8" t="n">
        <v>0.2223</v>
      </c>
      <c r="BU97" s="8" t="n">
        <v>0.141</v>
      </c>
      <c r="BV97" s="8" t="n">
        <v>0.2144</v>
      </c>
      <c r="BW97" s="8" t="n">
        <v>0.2169</v>
      </c>
      <c r="BX97" s="8" t="n">
        <v>0.1857</v>
      </c>
      <c r="BY97" s="8" t="n">
        <v>0.1563</v>
      </c>
      <c r="BZ97" s="8" t="n">
        <v>0.3234</v>
      </c>
      <c r="CA97" s="8" t="n">
        <v>0.2195</v>
      </c>
      <c r="CB97" s="8" t="n">
        <v>0.2205</v>
      </c>
      <c r="CC97" s="8" t="n">
        <v>0.2038</v>
      </c>
      <c r="CD97" s="8" t="n">
        <v>0.1488</v>
      </c>
      <c r="CE97" s="8" t="n">
        <v>0.1691</v>
      </c>
      <c r="CF97" s="8" t="n">
        <v>0.2429</v>
      </c>
      <c r="CG97" s="8" t="n">
        <v>0.1795</v>
      </c>
      <c r="CH97" s="8" t="n">
        <v>0.2284</v>
      </c>
      <c r="CI97" s="8" t="n">
        <v>0.2208</v>
      </c>
      <c r="CJ97" s="8" t="n">
        <v>0.1056</v>
      </c>
      <c r="CK97" s="8" t="n">
        <v>0.115</v>
      </c>
      <c r="CL97" s="8" t="n">
        <v>0.1637</v>
      </c>
      <c r="CM97" s="8" t="n">
        <v>0.2286</v>
      </c>
      <c r="CN97" s="8" t="n">
        <v>0.235</v>
      </c>
      <c r="CO97" s="8" t="n">
        <v>0.2202</v>
      </c>
      <c r="CP97" s="8" t="n">
        <v>0.2792</v>
      </c>
      <c r="CQ97" s="8" t="n">
        <v>0.1832</v>
      </c>
      <c r="CR97" s="8" t="n">
        <v>0.1118</v>
      </c>
      <c r="CS97" s="8"/>
      <c r="CT97" s="8"/>
      <c r="CU97" s="8"/>
      <c r="CV97" s="8"/>
      <c r="CW97" s="8"/>
      <c r="CX97" s="8"/>
      <c r="CY97" s="8"/>
      <c r="CZ97" s="8"/>
      <c r="DA97" s="8"/>
      <c r="DB97" s="8"/>
      <c r="DC97" s="8"/>
      <c r="DD97" s="8"/>
      <c r="DE97" s="8"/>
      <c r="DF97" s="8"/>
      <c r="DG97" s="8"/>
      <c r="DH97" s="8"/>
      <c r="DI97" s="8"/>
      <c r="DJ97" s="8"/>
      <c r="DK97" s="8"/>
      <c r="DL97" s="8"/>
      <c r="DM97" s="8"/>
      <c r="DN97" s="8"/>
      <c r="DO97" s="8"/>
      <c r="DP97" s="8"/>
      <c r="DQ97" s="8"/>
      <c r="DR97" s="8"/>
      <c r="DS97" s="8"/>
      <c r="DT97" s="8"/>
      <c r="DU97" s="8"/>
      <c r="DV97" s="8"/>
      <c r="DW97" s="8"/>
      <c r="DX97" s="8"/>
      <c r="DY97" s="8"/>
      <c r="DZ97" s="8"/>
      <c r="EA97" s="8"/>
    </row>
    <row r="98" customFormat="false" ht="15.75" hidden="false" customHeight="false" outlineLevel="0" collapsed="false">
      <c r="A98" s="12" t="n">
        <v>96</v>
      </c>
      <c r="B98" s="7" t="s">
        <v>3</v>
      </c>
      <c r="C98" s="8" t="n">
        <v>0.0518</v>
      </c>
      <c r="D98" s="8" t="n">
        <v>0.2511</v>
      </c>
      <c r="E98" s="8" t="n">
        <v>0.248</v>
      </c>
      <c r="F98" s="8" t="n">
        <v>0.2371</v>
      </c>
      <c r="G98" s="8" t="n">
        <v>0.2196</v>
      </c>
      <c r="H98" s="8" t="n">
        <v>0.2266</v>
      </c>
      <c r="I98" s="8" t="n">
        <v>0.1954</v>
      </c>
      <c r="J98" s="8" t="n">
        <v>0.2108</v>
      </c>
      <c r="K98" s="8" t="n">
        <v>0.2585</v>
      </c>
      <c r="L98" s="8" t="n">
        <v>0.2405</v>
      </c>
      <c r="M98" s="8" t="n">
        <v>0.2585</v>
      </c>
      <c r="N98" s="8" t="n">
        <v>0.211</v>
      </c>
      <c r="O98" s="8" t="n">
        <v>0.2646</v>
      </c>
      <c r="P98" s="8" t="n">
        <v>0.2577</v>
      </c>
      <c r="Q98" s="8" t="n">
        <v>0.1669</v>
      </c>
      <c r="R98" s="8" t="n">
        <v>0.2418</v>
      </c>
      <c r="S98" s="8" t="n">
        <v>0.0249</v>
      </c>
      <c r="T98" s="8" t="n">
        <v>0.2268</v>
      </c>
      <c r="U98" s="8" t="n">
        <v>0.1917</v>
      </c>
      <c r="V98" s="8" t="n">
        <v>0.2017</v>
      </c>
      <c r="W98" s="8" t="n">
        <v>0.2044</v>
      </c>
      <c r="X98" s="8" t="n">
        <v>0.2809</v>
      </c>
      <c r="Y98" s="8" t="n">
        <v>0.1281</v>
      </c>
      <c r="Z98" s="8" t="n">
        <v>0.2803</v>
      </c>
      <c r="AA98" s="8" t="n">
        <v>0.1144</v>
      </c>
      <c r="AB98" s="8" t="n">
        <v>0.2044</v>
      </c>
      <c r="AC98" s="8" t="n">
        <v>0.2693</v>
      </c>
      <c r="AD98" s="8" t="n">
        <v>0.2283</v>
      </c>
      <c r="AE98" s="8" t="n">
        <v>0.1831</v>
      </c>
      <c r="AF98" s="8" t="n">
        <v>0.1918</v>
      </c>
      <c r="AG98" s="8" t="n">
        <v>0.2585</v>
      </c>
      <c r="AH98" s="8" t="n">
        <v>0.2573</v>
      </c>
      <c r="AI98" s="8" t="n">
        <v>0.204</v>
      </c>
      <c r="AJ98" s="8" t="n">
        <v>0.0834</v>
      </c>
      <c r="AK98" s="8" t="n">
        <v>0.1872</v>
      </c>
      <c r="AL98" s="8" t="n">
        <v>0.3633</v>
      </c>
      <c r="AM98" s="8" t="n">
        <v>0.2285</v>
      </c>
      <c r="AN98" s="8" t="n">
        <v>0.1983</v>
      </c>
      <c r="AO98" s="8" t="n">
        <v>0.2137</v>
      </c>
      <c r="AP98" s="8" t="n">
        <v>0.2351</v>
      </c>
      <c r="AQ98" s="8" t="n">
        <v>0.3237</v>
      </c>
      <c r="AR98" s="8" t="n">
        <v>0.0217</v>
      </c>
      <c r="AS98" s="8" t="n">
        <v>0.213</v>
      </c>
      <c r="AT98" s="8" t="n">
        <v>0.2153</v>
      </c>
      <c r="AU98" s="8" t="n">
        <v>0.2232</v>
      </c>
      <c r="AV98" s="8" t="n">
        <v>0.0775</v>
      </c>
      <c r="AW98" s="8" t="n">
        <v>0.2308</v>
      </c>
      <c r="AX98" s="8" t="n">
        <v>0.1558</v>
      </c>
      <c r="AY98" s="8" t="n">
        <v>0.1885</v>
      </c>
      <c r="AZ98" s="8" t="n">
        <v>0.0473</v>
      </c>
      <c r="BA98" s="8" t="n">
        <v>0.2475</v>
      </c>
      <c r="BB98" s="8" t="n">
        <v>0.253</v>
      </c>
      <c r="BC98" s="8" t="n">
        <v>0.2312</v>
      </c>
      <c r="BD98" s="8" t="n">
        <v>0.2123</v>
      </c>
      <c r="BE98" s="8" t="n">
        <v>0.241</v>
      </c>
      <c r="BF98" s="8" t="n">
        <v>0.2795</v>
      </c>
      <c r="BG98" s="8" t="n">
        <v>0.1856</v>
      </c>
      <c r="BH98" s="8" t="n">
        <v>0.1943</v>
      </c>
      <c r="BI98" s="8" t="n">
        <v>0.2372</v>
      </c>
      <c r="BJ98" s="8" t="n">
        <v>0.2303</v>
      </c>
      <c r="BK98" s="8" t="n">
        <v>0.1925</v>
      </c>
      <c r="BL98" s="8" t="n">
        <v>0.2579</v>
      </c>
      <c r="BM98" s="8" t="n">
        <v>0.1824</v>
      </c>
      <c r="BN98" s="8" t="n">
        <v>0.2168</v>
      </c>
      <c r="BO98" s="8" t="n">
        <v>0.2181</v>
      </c>
      <c r="BP98" s="8" t="n">
        <v>0.2544</v>
      </c>
      <c r="BQ98" s="8" t="n">
        <v>0.0845</v>
      </c>
      <c r="BR98" s="8" t="n">
        <v>0.0987</v>
      </c>
      <c r="BS98" s="8" t="n">
        <v>0.2361</v>
      </c>
      <c r="BT98" s="8" t="n">
        <v>0.187</v>
      </c>
      <c r="BU98" s="8" t="n">
        <v>0.2127</v>
      </c>
      <c r="BV98" s="8" t="n">
        <v>0.2321</v>
      </c>
      <c r="BW98" s="8" t="n">
        <v>0.2561</v>
      </c>
      <c r="BX98" s="8" t="n">
        <v>0.2149</v>
      </c>
      <c r="BY98" s="8" t="n">
        <v>0.2147</v>
      </c>
      <c r="BZ98" s="8" t="n">
        <v>0.3434</v>
      </c>
      <c r="CA98" s="8" t="n">
        <v>0.2028</v>
      </c>
      <c r="CB98" s="8" t="n">
        <v>0.2437</v>
      </c>
      <c r="CC98" s="8" t="n">
        <v>0.2349</v>
      </c>
      <c r="CD98" s="8" t="n">
        <v>0.2421</v>
      </c>
      <c r="CE98" s="8" t="n">
        <v>0.2218</v>
      </c>
      <c r="CF98" s="8" t="n">
        <v>0.2015</v>
      </c>
      <c r="CG98" s="8" t="n">
        <v>0.1753</v>
      </c>
      <c r="CH98" s="8" t="n">
        <v>0.0483</v>
      </c>
      <c r="CI98" s="8" t="n">
        <v>0.2428</v>
      </c>
      <c r="CJ98" s="8" t="n">
        <v>0.2502</v>
      </c>
      <c r="CK98" s="8" t="n">
        <v>0.2583</v>
      </c>
      <c r="CL98" s="8" t="n">
        <v>0.2197</v>
      </c>
      <c r="CM98" s="8" t="n">
        <v>0.1157</v>
      </c>
      <c r="CN98" s="8" t="n">
        <v>0.0951</v>
      </c>
      <c r="CO98" s="8" t="n">
        <v>0.2019</v>
      </c>
      <c r="CP98" s="8" t="n">
        <v>0.2372</v>
      </c>
      <c r="CQ98" s="8" t="n">
        <v>0.1663</v>
      </c>
      <c r="CR98" s="8" t="n">
        <v>0.2469</v>
      </c>
      <c r="CS98" s="8" t="n">
        <v>0.2253</v>
      </c>
      <c r="CT98" s="8"/>
      <c r="CU98" s="8"/>
      <c r="CV98" s="8"/>
      <c r="CW98" s="8"/>
      <c r="CX98" s="8"/>
      <c r="CY98" s="8"/>
      <c r="CZ98" s="8"/>
      <c r="DA98" s="8"/>
      <c r="DB98" s="8"/>
      <c r="DC98" s="8"/>
      <c r="DD98" s="8"/>
      <c r="DE98" s="8"/>
      <c r="DF98" s="8"/>
      <c r="DG98" s="8"/>
      <c r="DH98" s="8"/>
      <c r="DI98" s="8"/>
      <c r="DJ98" s="8"/>
      <c r="DK98" s="8"/>
      <c r="DL98" s="8"/>
      <c r="DM98" s="8"/>
      <c r="DN98" s="8"/>
      <c r="DO98" s="8"/>
      <c r="DP98" s="8"/>
      <c r="DQ98" s="8"/>
      <c r="DR98" s="8"/>
      <c r="DS98" s="8"/>
      <c r="DT98" s="8"/>
      <c r="DU98" s="8"/>
      <c r="DV98" s="8"/>
      <c r="DW98" s="8"/>
      <c r="DX98" s="8"/>
      <c r="DY98" s="8"/>
      <c r="DZ98" s="8"/>
      <c r="EA98" s="8"/>
    </row>
    <row r="99" customFormat="false" ht="15.75" hidden="false" customHeight="false" outlineLevel="0" collapsed="false">
      <c r="A99" s="12" t="n">
        <v>97</v>
      </c>
      <c r="B99" s="7" t="s">
        <v>4</v>
      </c>
      <c r="C99" s="8" t="n">
        <v>0.2498</v>
      </c>
      <c r="D99" s="8" t="n">
        <v>0.214</v>
      </c>
      <c r="E99" s="8" t="n">
        <v>0.2357</v>
      </c>
      <c r="F99" s="8" t="n">
        <v>0.213</v>
      </c>
      <c r="G99" s="8" t="n">
        <v>0.1544</v>
      </c>
      <c r="H99" s="8" t="n">
        <v>0.2439</v>
      </c>
      <c r="I99" s="8" t="n">
        <v>0.2216</v>
      </c>
      <c r="J99" s="8" t="n">
        <v>0.1285</v>
      </c>
      <c r="K99" s="8" t="n">
        <v>0.2278</v>
      </c>
      <c r="L99" s="8" t="n">
        <v>0.221</v>
      </c>
      <c r="M99" s="8" t="n">
        <v>0.255</v>
      </c>
      <c r="N99" s="8" t="n">
        <v>0.2374</v>
      </c>
      <c r="O99" s="8" t="n">
        <v>0.1895</v>
      </c>
      <c r="P99" s="8" t="n">
        <v>0.2306</v>
      </c>
      <c r="Q99" s="8" t="n">
        <v>0.2001</v>
      </c>
      <c r="R99" s="8" t="n">
        <v>0.1639</v>
      </c>
      <c r="S99" s="8" t="n">
        <v>0.2309</v>
      </c>
      <c r="T99" s="8" t="n">
        <v>0.1522</v>
      </c>
      <c r="U99" s="8" t="n">
        <v>0.2333</v>
      </c>
      <c r="V99" s="8" t="n">
        <v>0.1632</v>
      </c>
      <c r="W99" s="8" t="n">
        <v>0.1913</v>
      </c>
      <c r="X99" s="8" t="n">
        <v>0.2009</v>
      </c>
      <c r="Y99" s="8" t="n">
        <v>0.2726</v>
      </c>
      <c r="Z99" s="8" t="n">
        <v>0.1995</v>
      </c>
      <c r="AA99" s="8" t="n">
        <v>0.2433</v>
      </c>
      <c r="AB99" s="8" t="n">
        <v>0.2281</v>
      </c>
      <c r="AC99" s="8" t="n">
        <v>0.1611</v>
      </c>
      <c r="AD99" s="8" t="n">
        <v>0.2144</v>
      </c>
      <c r="AE99" s="8" t="n">
        <v>0.1612</v>
      </c>
      <c r="AF99" s="8" t="n">
        <v>0.2105</v>
      </c>
      <c r="AG99" s="8" t="n">
        <v>0.149</v>
      </c>
      <c r="AH99" s="8" t="n">
        <v>0.2447</v>
      </c>
      <c r="AI99" s="8" t="n">
        <v>0.1705</v>
      </c>
      <c r="AJ99" s="8" t="n">
        <v>0.2289</v>
      </c>
      <c r="AK99" s="8" t="n">
        <v>0.212</v>
      </c>
      <c r="AL99" s="8" t="n">
        <v>0.3357</v>
      </c>
      <c r="AM99" s="8" t="n">
        <v>0.207</v>
      </c>
      <c r="AN99" s="8" t="n">
        <v>0.1399</v>
      </c>
      <c r="AO99" s="8" t="n">
        <v>0.1788</v>
      </c>
      <c r="AP99" s="8" t="n">
        <v>0.1377</v>
      </c>
      <c r="AQ99" s="8" t="n">
        <v>0.2299</v>
      </c>
      <c r="AR99" s="8" t="n">
        <v>0.239</v>
      </c>
      <c r="AS99" s="8" t="n">
        <v>0.2092</v>
      </c>
      <c r="AT99" s="8" t="n">
        <v>0.2074</v>
      </c>
      <c r="AU99" s="8" t="n">
        <v>0.2027</v>
      </c>
      <c r="AV99" s="8" t="n">
        <v>0.2369</v>
      </c>
      <c r="AW99" s="8" t="n">
        <v>0.2137</v>
      </c>
      <c r="AX99" s="8" t="n">
        <v>0.2005</v>
      </c>
      <c r="AY99" s="8" t="n">
        <v>0.2011</v>
      </c>
      <c r="AZ99" s="8" t="n">
        <v>0.2318</v>
      </c>
      <c r="BA99" s="8" t="n">
        <v>0.1535</v>
      </c>
      <c r="BB99" s="8" t="n">
        <v>0.1573</v>
      </c>
      <c r="BC99" s="8" t="n">
        <v>0.1144</v>
      </c>
      <c r="BD99" s="8" t="n">
        <v>0.1586</v>
      </c>
      <c r="BE99" s="8" t="n">
        <v>0.228</v>
      </c>
      <c r="BF99" s="8" t="n">
        <v>0.3165</v>
      </c>
      <c r="BG99" s="8" t="n">
        <v>0.209</v>
      </c>
      <c r="BH99" s="8" t="n">
        <v>0.2131</v>
      </c>
      <c r="BI99" s="8" t="n">
        <v>0.2218</v>
      </c>
      <c r="BJ99" s="8" t="n">
        <v>0.2199</v>
      </c>
      <c r="BK99" s="8" t="n">
        <v>0.2283</v>
      </c>
      <c r="BL99" s="8" t="n">
        <v>0.2388</v>
      </c>
      <c r="BM99" s="8" t="n">
        <v>0.2178</v>
      </c>
      <c r="BN99" s="8" t="n">
        <v>0.2231</v>
      </c>
      <c r="BO99" s="8" t="n">
        <v>0.1644</v>
      </c>
      <c r="BP99" s="8" t="n">
        <v>0.1745</v>
      </c>
      <c r="BQ99" s="8" t="n">
        <v>0.2485</v>
      </c>
      <c r="BR99" s="8" t="n">
        <v>0.2488</v>
      </c>
      <c r="BS99" s="8" t="n">
        <v>0.2231</v>
      </c>
      <c r="BT99" s="8" t="n">
        <v>0.217</v>
      </c>
      <c r="BU99" s="8" t="n">
        <v>0.1578</v>
      </c>
      <c r="BV99" s="8" t="n">
        <v>0.229</v>
      </c>
      <c r="BW99" s="8" t="n">
        <v>0.2317</v>
      </c>
      <c r="BX99" s="8" t="n">
        <v>0.2122</v>
      </c>
      <c r="BY99" s="8" t="n">
        <v>0.1945</v>
      </c>
      <c r="BZ99" s="8" t="n">
        <v>0.3069</v>
      </c>
      <c r="CA99" s="8" t="n">
        <v>0.2295</v>
      </c>
      <c r="CB99" s="8" t="n">
        <v>0.2343</v>
      </c>
      <c r="CC99" s="8" t="n">
        <v>0.2258</v>
      </c>
      <c r="CD99" s="8" t="n">
        <v>0.0137</v>
      </c>
      <c r="CE99" s="8" t="n">
        <v>0.1823</v>
      </c>
      <c r="CF99" s="8" t="n">
        <v>0.2368</v>
      </c>
      <c r="CG99" s="8" t="n">
        <v>0.1985</v>
      </c>
      <c r="CH99" s="8" t="n">
        <v>0.2486</v>
      </c>
      <c r="CI99" s="8" t="n">
        <v>0.2254</v>
      </c>
      <c r="CJ99" s="8" t="n">
        <v>0.153</v>
      </c>
      <c r="CK99" s="8" t="n">
        <v>0.15</v>
      </c>
      <c r="CL99" s="8" t="n">
        <v>0.2036</v>
      </c>
      <c r="CM99" s="8" t="n">
        <v>0.2602</v>
      </c>
      <c r="CN99" s="8" t="n">
        <v>0.2586</v>
      </c>
      <c r="CO99" s="8" t="n">
        <v>0.233</v>
      </c>
      <c r="CP99" s="8" t="n">
        <v>0.2745</v>
      </c>
      <c r="CQ99" s="8" t="n">
        <v>0.1926</v>
      </c>
      <c r="CR99" s="8" t="n">
        <v>0.1397</v>
      </c>
      <c r="CS99" s="8" t="n">
        <v>0.1408</v>
      </c>
      <c r="CT99" s="8" t="n">
        <v>0.2353</v>
      </c>
      <c r="CU99" s="8"/>
      <c r="CV99" s="8"/>
      <c r="CW99" s="8"/>
      <c r="CX99" s="8"/>
      <c r="CY99" s="8"/>
      <c r="CZ99" s="8"/>
      <c r="DA99" s="8"/>
      <c r="DB99" s="8"/>
      <c r="DC99" s="8"/>
      <c r="DD99" s="8"/>
      <c r="DE99" s="8"/>
      <c r="DF99" s="8"/>
      <c r="DG99" s="8"/>
      <c r="DH99" s="8"/>
      <c r="DI99" s="8"/>
      <c r="DJ99" s="8"/>
      <c r="DK99" s="8"/>
      <c r="DL99" s="8"/>
      <c r="DM99" s="8"/>
      <c r="DN99" s="8"/>
      <c r="DO99" s="8"/>
      <c r="DP99" s="8"/>
      <c r="DQ99" s="8"/>
      <c r="DR99" s="8"/>
      <c r="DS99" s="8"/>
      <c r="DT99" s="8"/>
      <c r="DU99" s="8"/>
      <c r="DV99" s="8"/>
      <c r="DW99" s="8"/>
      <c r="DX99" s="8"/>
      <c r="DY99" s="8"/>
      <c r="DZ99" s="8"/>
      <c r="EA99" s="8"/>
    </row>
    <row r="100" customFormat="false" ht="15.75" hidden="false" customHeight="false" outlineLevel="0" collapsed="false">
      <c r="A100" s="12" t="n">
        <v>98</v>
      </c>
      <c r="B100" s="7" t="s">
        <v>5</v>
      </c>
      <c r="C100" s="8" t="n">
        <v>0.219</v>
      </c>
      <c r="D100" s="8" t="n">
        <v>0.1896</v>
      </c>
      <c r="E100" s="8" t="n">
        <v>0.1984</v>
      </c>
      <c r="F100" s="8" t="n">
        <v>0.2019</v>
      </c>
      <c r="G100" s="8" t="n">
        <v>0.1336</v>
      </c>
      <c r="H100" s="8" t="n">
        <v>0.2132</v>
      </c>
      <c r="I100" s="8" t="n">
        <v>0.2051</v>
      </c>
      <c r="J100" s="8" t="n">
        <v>0.1132</v>
      </c>
      <c r="K100" s="8" t="n">
        <v>0.1986</v>
      </c>
      <c r="L100" s="8" t="n">
        <v>0.2029</v>
      </c>
      <c r="M100" s="8" t="n">
        <v>0.234</v>
      </c>
      <c r="N100" s="8" t="n">
        <v>0.2166</v>
      </c>
      <c r="O100" s="8" t="n">
        <v>0.1805</v>
      </c>
      <c r="P100" s="8" t="n">
        <v>0.1997</v>
      </c>
      <c r="Q100" s="8" t="n">
        <v>0.169</v>
      </c>
      <c r="R100" s="8" t="n">
        <v>0.141</v>
      </c>
      <c r="S100" s="8" t="n">
        <v>0.2039</v>
      </c>
      <c r="T100" s="8" t="n">
        <v>0.129</v>
      </c>
      <c r="U100" s="8" t="n">
        <v>0.2082</v>
      </c>
      <c r="V100" s="8" t="n">
        <v>0.1279</v>
      </c>
      <c r="W100" s="8" t="n">
        <v>0.1625</v>
      </c>
      <c r="X100" s="8" t="n">
        <v>0.1857</v>
      </c>
      <c r="Y100" s="8" t="n">
        <v>0.2397</v>
      </c>
      <c r="Z100" s="8" t="n">
        <v>0.1948</v>
      </c>
      <c r="AA100" s="8" t="n">
        <v>0.2198</v>
      </c>
      <c r="AB100" s="8" t="n">
        <v>0.1925</v>
      </c>
      <c r="AC100" s="8" t="n">
        <v>0.1398</v>
      </c>
      <c r="AD100" s="8" t="n">
        <v>0.1831</v>
      </c>
      <c r="AE100" s="8" t="n">
        <v>0.1323</v>
      </c>
      <c r="AF100" s="8" t="n">
        <v>0.2008</v>
      </c>
      <c r="AG100" s="8" t="n">
        <v>0.1379</v>
      </c>
      <c r="AH100" s="8" t="n">
        <v>0.22</v>
      </c>
      <c r="AI100" s="8" t="n">
        <v>0.1509</v>
      </c>
      <c r="AJ100" s="8" t="n">
        <v>0.2147</v>
      </c>
      <c r="AK100" s="8" t="n">
        <v>0.1795</v>
      </c>
      <c r="AL100" s="8" t="n">
        <v>0.3094</v>
      </c>
      <c r="AM100" s="8" t="n">
        <v>0.1719</v>
      </c>
      <c r="AN100" s="8" t="n">
        <v>0.1108</v>
      </c>
      <c r="AO100" s="8" t="n">
        <v>0.1444</v>
      </c>
      <c r="AP100" s="8" t="n">
        <v>0.1207</v>
      </c>
      <c r="AQ100" s="8" t="n">
        <v>0.2165</v>
      </c>
      <c r="AR100" s="8" t="n">
        <v>0.2163</v>
      </c>
      <c r="AS100" s="8" t="n">
        <v>0.1893</v>
      </c>
      <c r="AT100" s="8" t="n">
        <v>0.1808</v>
      </c>
      <c r="AU100" s="8" t="n">
        <v>0.1704</v>
      </c>
      <c r="AV100" s="8" t="n">
        <v>0.2251</v>
      </c>
      <c r="AW100" s="8" t="n">
        <v>0.1825</v>
      </c>
      <c r="AX100" s="8" t="n">
        <v>0.1705</v>
      </c>
      <c r="AY100" s="8" t="n">
        <v>0.1993</v>
      </c>
      <c r="AZ100" s="8" t="n">
        <v>0.2137</v>
      </c>
      <c r="BA100" s="8" t="n">
        <v>0.1326</v>
      </c>
      <c r="BB100" s="8" t="n">
        <v>0.1437</v>
      </c>
      <c r="BC100" s="8" t="n">
        <v>0.1278</v>
      </c>
      <c r="BD100" s="8" t="n">
        <v>0.1369</v>
      </c>
      <c r="BE100" s="8" t="n">
        <v>0.1982</v>
      </c>
      <c r="BF100" s="8" t="n">
        <v>0.2673</v>
      </c>
      <c r="BG100" s="8" t="n">
        <v>0.1757</v>
      </c>
      <c r="BH100" s="8" t="n">
        <v>0.2007</v>
      </c>
      <c r="BI100" s="8" t="n">
        <v>0.1888</v>
      </c>
      <c r="BJ100" s="8" t="n">
        <v>0.1881</v>
      </c>
      <c r="BK100" s="8" t="n">
        <v>0.2058</v>
      </c>
      <c r="BL100" s="8" t="n">
        <v>0.2113</v>
      </c>
      <c r="BM100" s="8" t="n">
        <v>0.1949</v>
      </c>
      <c r="BN100" s="8" t="n">
        <v>0.192</v>
      </c>
      <c r="BO100" s="8" t="n">
        <v>0.1407</v>
      </c>
      <c r="BP100" s="8" t="n">
        <v>0.1568</v>
      </c>
      <c r="BQ100" s="8" t="n">
        <v>0.2284</v>
      </c>
      <c r="BR100" s="8" t="n">
        <v>0.2212</v>
      </c>
      <c r="BS100" s="8" t="n">
        <v>0.197</v>
      </c>
      <c r="BT100" s="8" t="n">
        <v>0.1966</v>
      </c>
      <c r="BU100" s="8" t="n">
        <v>0.1283</v>
      </c>
      <c r="BV100" s="8" t="n">
        <v>0.2117</v>
      </c>
      <c r="BW100" s="8" t="n">
        <v>0.206</v>
      </c>
      <c r="BX100" s="8" t="n">
        <v>0.1819</v>
      </c>
      <c r="BY100" s="8" t="n">
        <v>0.1615</v>
      </c>
      <c r="BZ100" s="8" t="n">
        <v>0.302</v>
      </c>
      <c r="CA100" s="8" t="n">
        <v>0.2043</v>
      </c>
      <c r="CB100" s="8" t="n">
        <v>0.2024</v>
      </c>
      <c r="CC100" s="8" t="n">
        <v>0.1938</v>
      </c>
      <c r="CD100" s="8" t="n">
        <v>0.1155</v>
      </c>
      <c r="CE100" s="8" t="n">
        <v>0.1503</v>
      </c>
      <c r="CF100" s="8" t="n">
        <v>0.2139</v>
      </c>
      <c r="CG100" s="8" t="n">
        <v>0.1659</v>
      </c>
      <c r="CH100" s="8" t="n">
        <v>0.2134</v>
      </c>
      <c r="CI100" s="8" t="n">
        <v>0.1891</v>
      </c>
      <c r="CJ100" s="8" t="n">
        <v>0.1257</v>
      </c>
      <c r="CK100" s="8" t="n">
        <v>0.1421</v>
      </c>
      <c r="CL100" s="8" t="n">
        <v>0.1649</v>
      </c>
      <c r="CM100" s="8" t="n">
        <v>0.2392</v>
      </c>
      <c r="CN100" s="8" t="n">
        <v>0.2304</v>
      </c>
      <c r="CO100" s="8" t="n">
        <v>0.1983</v>
      </c>
      <c r="CP100" s="8" t="n">
        <v>0.252</v>
      </c>
      <c r="CQ100" s="8" t="n">
        <v>0.1646</v>
      </c>
      <c r="CR100" s="8" t="n">
        <v>0.1366</v>
      </c>
      <c r="CS100" s="8" t="n">
        <v>0.1323</v>
      </c>
      <c r="CT100" s="8" t="n">
        <v>0.2213</v>
      </c>
      <c r="CU100" s="8" t="n">
        <v>0.1091</v>
      </c>
      <c r="CV100" s="8"/>
      <c r="CW100" s="8"/>
      <c r="CX100" s="8"/>
      <c r="CY100" s="8"/>
      <c r="CZ100" s="8"/>
      <c r="DA100" s="8"/>
      <c r="DB100" s="8"/>
      <c r="DC100" s="8"/>
      <c r="DD100" s="8"/>
      <c r="DE100" s="8"/>
      <c r="DF100" s="8"/>
      <c r="DG100" s="8"/>
      <c r="DH100" s="8"/>
      <c r="DI100" s="8"/>
      <c r="DJ100" s="8"/>
      <c r="DK100" s="8"/>
      <c r="DL100" s="8"/>
      <c r="DM100" s="8"/>
      <c r="DN100" s="8"/>
      <c r="DO100" s="8"/>
      <c r="DP100" s="8"/>
      <c r="DQ100" s="8"/>
      <c r="DR100" s="8"/>
      <c r="DS100" s="8"/>
      <c r="DT100" s="8"/>
      <c r="DU100" s="8"/>
      <c r="DV100" s="8"/>
      <c r="DW100" s="8"/>
      <c r="DX100" s="8"/>
      <c r="DY100" s="8"/>
      <c r="DZ100" s="8"/>
      <c r="EA100" s="8"/>
    </row>
    <row r="101" customFormat="false" ht="15.75" hidden="false" customHeight="false" outlineLevel="0" collapsed="false">
      <c r="A101" s="12" t="n">
        <v>99</v>
      </c>
      <c r="B101" s="7" t="s">
        <v>6</v>
      </c>
      <c r="C101" s="8" t="n">
        <v>0.2526</v>
      </c>
      <c r="D101" s="8" t="n">
        <v>0.2069</v>
      </c>
      <c r="E101" s="8" t="n">
        <v>0.249</v>
      </c>
      <c r="F101" s="8" t="n">
        <v>0.2387</v>
      </c>
      <c r="G101" s="8" t="n">
        <v>0.2094</v>
      </c>
      <c r="H101" s="8" t="n">
        <v>0.2459</v>
      </c>
      <c r="I101" s="8" t="n">
        <v>0.254</v>
      </c>
      <c r="J101" s="8" t="n">
        <v>0.2102</v>
      </c>
      <c r="K101" s="8" t="n">
        <v>0.2083</v>
      </c>
      <c r="L101" s="8" t="n">
        <v>0.2467</v>
      </c>
      <c r="M101" s="8" t="n">
        <v>0.2506</v>
      </c>
      <c r="N101" s="8" t="n">
        <v>0.2614</v>
      </c>
      <c r="O101" s="8" t="n">
        <v>0.266</v>
      </c>
      <c r="P101" s="8" t="n">
        <v>0.2035</v>
      </c>
      <c r="Q101" s="8" t="n">
        <v>0.2229</v>
      </c>
      <c r="R101" s="8" t="n">
        <v>0.2357</v>
      </c>
      <c r="S101" s="8" t="n">
        <v>0.2387</v>
      </c>
      <c r="T101" s="8" t="n">
        <v>0.2033</v>
      </c>
      <c r="U101" s="8" t="n">
        <v>0.2779</v>
      </c>
      <c r="V101" s="8" t="n">
        <v>0.1931</v>
      </c>
      <c r="W101" s="8" t="n">
        <v>0.187</v>
      </c>
      <c r="X101" s="8" t="n">
        <v>0.2723</v>
      </c>
      <c r="Y101" s="8" t="n">
        <v>0.2895</v>
      </c>
      <c r="Z101" s="8" t="n">
        <v>0.2865</v>
      </c>
      <c r="AA101" s="8" t="n">
        <v>0.2559</v>
      </c>
      <c r="AB101" s="8" t="n">
        <v>0.2471</v>
      </c>
      <c r="AC101" s="8" t="n">
        <v>0.2529</v>
      </c>
      <c r="AD101" s="8" t="n">
        <v>0.1808</v>
      </c>
      <c r="AE101" s="8" t="n">
        <v>0.1674</v>
      </c>
      <c r="AF101" s="8" t="n">
        <v>0.2531</v>
      </c>
      <c r="AG101" s="8" t="n">
        <v>0.2431</v>
      </c>
      <c r="AH101" s="8" t="n">
        <v>0.2469</v>
      </c>
      <c r="AI101" s="8" t="n">
        <v>0.2098</v>
      </c>
      <c r="AJ101" s="8" t="n">
        <v>0.2422</v>
      </c>
      <c r="AK101" s="8" t="n">
        <v>0.2221</v>
      </c>
      <c r="AL101" s="8" t="n">
        <v>0.3132</v>
      </c>
      <c r="AM101" s="8" t="n">
        <v>0.1752</v>
      </c>
      <c r="AN101" s="8" t="n">
        <v>0.1968</v>
      </c>
      <c r="AO101" s="8" t="n">
        <v>0.228</v>
      </c>
      <c r="AP101" s="8" t="n">
        <v>0.2388</v>
      </c>
      <c r="AQ101" s="8" t="n">
        <v>0.3469</v>
      </c>
      <c r="AR101" s="8" t="n">
        <v>0.2469</v>
      </c>
      <c r="AS101" s="8" t="n">
        <v>0.2273</v>
      </c>
      <c r="AT101" s="8" t="n">
        <v>0.2196</v>
      </c>
      <c r="AU101" s="8" t="n">
        <v>0.1727</v>
      </c>
      <c r="AV101" s="8" t="n">
        <v>0.2521</v>
      </c>
      <c r="AW101" s="8" t="n">
        <v>0.1904</v>
      </c>
      <c r="AX101" s="8" t="n">
        <v>0.2184</v>
      </c>
      <c r="AY101" s="8" t="n">
        <v>0.2485</v>
      </c>
      <c r="AZ101" s="8" t="n">
        <v>0.2381</v>
      </c>
      <c r="BA101" s="8" t="n">
        <v>0.2489</v>
      </c>
      <c r="BB101" s="8" t="n">
        <v>0.2175</v>
      </c>
      <c r="BC101" s="8" t="n">
        <v>0.2336</v>
      </c>
      <c r="BD101" s="8" t="n">
        <v>0.2176</v>
      </c>
      <c r="BE101" s="8" t="n">
        <v>0.209</v>
      </c>
      <c r="BF101" s="8" t="n">
        <v>0.316</v>
      </c>
      <c r="BG101" s="8" t="n">
        <v>0.2275</v>
      </c>
      <c r="BH101" s="8" t="n">
        <v>0.2552</v>
      </c>
      <c r="BI101" s="8" t="n">
        <v>0.2127</v>
      </c>
      <c r="BJ101" s="8" t="n">
        <v>0.1877</v>
      </c>
      <c r="BK101" s="8" t="n">
        <v>0.2716</v>
      </c>
      <c r="BL101" s="8" t="n">
        <v>0.2306</v>
      </c>
      <c r="BM101" s="8" t="n">
        <v>0.252</v>
      </c>
      <c r="BN101" s="8" t="n">
        <v>0.2526</v>
      </c>
      <c r="BO101" s="8" t="n">
        <v>0.2066</v>
      </c>
      <c r="BP101" s="8" t="n">
        <v>0.2195</v>
      </c>
      <c r="BQ101" s="8" t="n">
        <v>0.2476</v>
      </c>
      <c r="BR101" s="8" t="n">
        <v>0.2777</v>
      </c>
      <c r="BS101" s="8" t="n">
        <v>0.1919</v>
      </c>
      <c r="BT101" s="8" t="n">
        <v>0.2436</v>
      </c>
      <c r="BU101" s="8" t="n">
        <v>0.2137</v>
      </c>
      <c r="BV101" s="8" t="n">
        <v>0.2396</v>
      </c>
      <c r="BW101" s="8" t="n">
        <v>0.2029</v>
      </c>
      <c r="BX101" s="8" t="n">
        <v>0.2163</v>
      </c>
      <c r="BY101" s="8" t="n">
        <v>0.2207</v>
      </c>
      <c r="BZ101" s="8" t="n">
        <v>0.2865</v>
      </c>
      <c r="CA101" s="8" t="n">
        <v>0.2602</v>
      </c>
      <c r="CB101" s="8" t="n">
        <v>0.2294</v>
      </c>
      <c r="CC101" s="8" t="n">
        <v>0.1943</v>
      </c>
      <c r="CD101" s="8" t="n">
        <v>0.2232</v>
      </c>
      <c r="CE101" s="8" t="n">
        <v>0.2188</v>
      </c>
      <c r="CF101" s="8" t="n">
        <v>0.2886</v>
      </c>
      <c r="CG101" s="8" t="n">
        <v>0.1977</v>
      </c>
      <c r="CH101" s="8" t="n">
        <v>0.2631</v>
      </c>
      <c r="CI101" s="8" t="n">
        <v>0.1913</v>
      </c>
      <c r="CJ101" s="8" t="n">
        <v>0.2509</v>
      </c>
      <c r="CK101" s="8" t="n">
        <v>0.2378</v>
      </c>
      <c r="CL101" s="8" t="n">
        <v>0.2018</v>
      </c>
      <c r="CM101" s="8" t="n">
        <v>0.2671</v>
      </c>
      <c r="CN101" s="8" t="n">
        <v>0.2593</v>
      </c>
      <c r="CO101" s="8" t="n">
        <v>0.2437</v>
      </c>
      <c r="CP101" s="8" t="n">
        <v>0.3238</v>
      </c>
      <c r="CQ101" s="8" t="n">
        <v>0.2213</v>
      </c>
      <c r="CR101" s="8" t="n">
        <v>0.2339</v>
      </c>
      <c r="CS101" s="8" t="n">
        <v>0.2015</v>
      </c>
      <c r="CT101" s="8" t="n">
        <v>0.2496</v>
      </c>
      <c r="CU101" s="8" t="n">
        <v>0.2095</v>
      </c>
      <c r="CV101" s="8" t="n">
        <v>0.1804</v>
      </c>
      <c r="CW101" s="8"/>
      <c r="CX101" s="8"/>
      <c r="CY101" s="8"/>
      <c r="CZ101" s="8"/>
      <c r="DA101" s="8"/>
      <c r="DB101" s="8"/>
      <c r="DC101" s="8"/>
      <c r="DD101" s="8"/>
      <c r="DE101" s="8"/>
      <c r="DF101" s="8"/>
      <c r="DG101" s="8"/>
      <c r="DH101" s="8"/>
      <c r="DI101" s="8"/>
      <c r="DJ101" s="8"/>
      <c r="DK101" s="8"/>
      <c r="DL101" s="8"/>
      <c r="DM101" s="8"/>
      <c r="DN101" s="8"/>
      <c r="DO101" s="8"/>
      <c r="DP101" s="8"/>
      <c r="DQ101" s="8"/>
      <c r="DR101" s="8"/>
      <c r="DS101" s="8"/>
      <c r="DT101" s="8"/>
      <c r="DU101" s="8"/>
      <c r="DV101" s="8"/>
      <c r="DW101" s="8"/>
      <c r="DX101" s="8"/>
      <c r="DY101" s="8"/>
      <c r="DZ101" s="8"/>
      <c r="EA101" s="8"/>
    </row>
    <row r="102" customFormat="false" ht="15.75" hidden="false" customHeight="false" outlineLevel="0" collapsed="false">
      <c r="A102" s="12" t="n">
        <v>100</v>
      </c>
      <c r="B102" s="7" t="s">
        <v>7</v>
      </c>
      <c r="C102" s="8" t="n">
        <v>0.2297</v>
      </c>
      <c r="D102" s="8" t="n">
        <v>0.2078</v>
      </c>
      <c r="E102" s="8" t="n">
        <v>0.2326</v>
      </c>
      <c r="F102" s="8" t="n">
        <v>0.2072</v>
      </c>
      <c r="G102" s="8" t="n">
        <v>0.1499</v>
      </c>
      <c r="H102" s="8" t="n">
        <v>0.2202</v>
      </c>
      <c r="I102" s="8" t="n">
        <v>0.2295</v>
      </c>
      <c r="J102" s="8" t="n">
        <v>0.1429</v>
      </c>
      <c r="K102" s="8" t="n">
        <v>0.2256</v>
      </c>
      <c r="L102" s="8" t="n">
        <v>0.2129</v>
      </c>
      <c r="M102" s="8" t="n">
        <v>0.2397</v>
      </c>
      <c r="N102" s="8" t="n">
        <v>0.2651</v>
      </c>
      <c r="O102" s="8" t="n">
        <v>0.1533</v>
      </c>
      <c r="P102" s="8" t="n">
        <v>0.2199</v>
      </c>
      <c r="Q102" s="8" t="n">
        <v>0.2016</v>
      </c>
      <c r="R102" s="8" t="n">
        <v>0.1521</v>
      </c>
      <c r="S102" s="8" t="n">
        <v>0.2147</v>
      </c>
      <c r="T102" s="8" t="n">
        <v>0.0274</v>
      </c>
      <c r="U102" s="8" t="n">
        <v>0.253</v>
      </c>
      <c r="V102" s="8" t="n">
        <v>0.1501</v>
      </c>
      <c r="W102" s="8" t="n">
        <v>0.1663</v>
      </c>
      <c r="X102" s="8" t="n">
        <v>0.1826</v>
      </c>
      <c r="Y102" s="8" t="n">
        <v>0.2596</v>
      </c>
      <c r="Z102" s="8" t="n">
        <v>0.1835</v>
      </c>
      <c r="AA102" s="8" t="n">
        <v>0.2288</v>
      </c>
      <c r="AB102" s="8" t="n">
        <v>0.2319</v>
      </c>
      <c r="AC102" s="8" t="n">
        <v>0.1335</v>
      </c>
      <c r="AD102" s="8" t="n">
        <v>0.1942</v>
      </c>
      <c r="AE102" s="8" t="n">
        <v>0.1545</v>
      </c>
      <c r="AF102" s="8" t="n">
        <v>0.234</v>
      </c>
      <c r="AG102" s="8" t="n">
        <v>0.1101</v>
      </c>
      <c r="AH102" s="8" t="n">
        <v>0.2394</v>
      </c>
      <c r="AI102" s="8" t="n">
        <v>0.1756</v>
      </c>
      <c r="AJ102" s="8" t="n">
        <v>0.2324</v>
      </c>
      <c r="AK102" s="8" t="n">
        <v>0.2135</v>
      </c>
      <c r="AL102" s="8" t="n">
        <v>0.3502</v>
      </c>
      <c r="AM102" s="8" t="n">
        <v>0.1925</v>
      </c>
      <c r="AN102" s="8" t="n">
        <v>0.1314</v>
      </c>
      <c r="AO102" s="8" t="n">
        <v>0.1627</v>
      </c>
      <c r="AP102" s="8" t="n">
        <v>0.1146</v>
      </c>
      <c r="AQ102" s="8" t="n">
        <v>0.1733</v>
      </c>
      <c r="AR102" s="8" t="n">
        <v>0.2293</v>
      </c>
      <c r="AS102" s="8" t="n">
        <v>0.2054</v>
      </c>
      <c r="AT102" s="8" t="n">
        <v>0.1902</v>
      </c>
      <c r="AU102" s="8" t="n">
        <v>0.1926</v>
      </c>
      <c r="AV102" s="8" t="n">
        <v>0.2244</v>
      </c>
      <c r="AW102" s="8" t="n">
        <v>0.1991</v>
      </c>
      <c r="AX102" s="8" t="n">
        <v>0.1975</v>
      </c>
      <c r="AY102" s="8" t="n">
        <v>0.2419</v>
      </c>
      <c r="AZ102" s="8" t="n">
        <v>0.2223</v>
      </c>
      <c r="BA102" s="8" t="n">
        <v>0.1274</v>
      </c>
      <c r="BB102" s="8" t="n">
        <v>0.101</v>
      </c>
      <c r="BC102" s="8" t="n">
        <v>0.1753</v>
      </c>
      <c r="BD102" s="8" t="n">
        <v>0.1675</v>
      </c>
      <c r="BE102" s="8" t="n">
        <v>0.2241</v>
      </c>
      <c r="BF102" s="8" t="n">
        <v>0.3126</v>
      </c>
      <c r="BG102" s="8" t="n">
        <v>0.2138</v>
      </c>
      <c r="BH102" s="8" t="n">
        <v>0.2363</v>
      </c>
      <c r="BI102" s="8" t="n">
        <v>0.213</v>
      </c>
      <c r="BJ102" s="8" t="n">
        <v>0.1975</v>
      </c>
      <c r="BK102" s="8" t="n">
        <v>0.2458</v>
      </c>
      <c r="BL102" s="8" t="n">
        <v>0.2374</v>
      </c>
      <c r="BM102" s="8" t="n">
        <v>0.2323</v>
      </c>
      <c r="BN102" s="8" t="n">
        <v>0.2381</v>
      </c>
      <c r="BO102" s="8" t="n">
        <v>0.1717</v>
      </c>
      <c r="BP102" s="8" t="n">
        <v>0.108</v>
      </c>
      <c r="BQ102" s="8" t="n">
        <v>0.2399</v>
      </c>
      <c r="BR102" s="8" t="n">
        <v>0.2462</v>
      </c>
      <c r="BS102" s="8" t="n">
        <v>0.2055</v>
      </c>
      <c r="BT102" s="8" t="n">
        <v>0.2226</v>
      </c>
      <c r="BU102" s="8" t="n">
        <v>0.1606</v>
      </c>
      <c r="BV102" s="8" t="n">
        <v>0.2141</v>
      </c>
      <c r="BW102" s="8" t="n">
        <v>0.2208</v>
      </c>
      <c r="BX102" s="8" t="n">
        <v>0.1812</v>
      </c>
      <c r="BY102" s="8" t="n">
        <v>0.1848</v>
      </c>
      <c r="BZ102" s="8" t="n">
        <v>0.3309</v>
      </c>
      <c r="CA102" s="8" t="n">
        <v>0.2285</v>
      </c>
      <c r="CB102" s="8" t="n">
        <v>0.2204</v>
      </c>
      <c r="CC102" s="8" t="n">
        <v>0.2076</v>
      </c>
      <c r="CD102" s="8" t="n">
        <v>0.1693</v>
      </c>
      <c r="CE102" s="8" t="n">
        <v>0.1735</v>
      </c>
      <c r="CF102" s="8" t="n">
        <v>0.2588</v>
      </c>
      <c r="CG102" s="8" t="n">
        <v>0.2028</v>
      </c>
      <c r="CH102" s="8" t="n">
        <v>0.2329</v>
      </c>
      <c r="CI102" s="8" t="n">
        <v>0.2129</v>
      </c>
      <c r="CJ102" s="8" t="n">
        <v>0.1195</v>
      </c>
      <c r="CK102" s="8" t="n">
        <v>0.1297</v>
      </c>
      <c r="CL102" s="8" t="n">
        <v>0.1777</v>
      </c>
      <c r="CM102" s="8" t="n">
        <v>0.2493</v>
      </c>
      <c r="CN102" s="8" t="n">
        <v>0.2465</v>
      </c>
      <c r="CO102" s="8" t="n">
        <v>0.2319</v>
      </c>
      <c r="CP102" s="8" t="n">
        <v>0.2801</v>
      </c>
      <c r="CQ102" s="8" t="n">
        <v>0.1978</v>
      </c>
      <c r="CR102" s="8" t="n">
        <v>0.1276</v>
      </c>
      <c r="CS102" s="8" t="n">
        <v>0.0833</v>
      </c>
      <c r="CT102" s="8" t="n">
        <v>0.2301</v>
      </c>
      <c r="CU102" s="8" t="n">
        <v>0.1588</v>
      </c>
      <c r="CV102" s="8" t="n">
        <v>0.1385</v>
      </c>
      <c r="CW102" s="8" t="n">
        <v>0.2148</v>
      </c>
      <c r="CX102" s="8"/>
      <c r="CY102" s="8"/>
      <c r="CZ102" s="8"/>
      <c r="DA102" s="8"/>
      <c r="DB102" s="8"/>
      <c r="DC102" s="8"/>
      <c r="DD102" s="8"/>
      <c r="DE102" s="8"/>
      <c r="DF102" s="8"/>
      <c r="DG102" s="8"/>
      <c r="DH102" s="8"/>
      <c r="DI102" s="8"/>
      <c r="DJ102" s="8"/>
      <c r="DK102" s="8"/>
      <c r="DL102" s="8"/>
      <c r="DM102" s="8"/>
      <c r="DN102" s="8"/>
      <c r="DO102" s="8"/>
      <c r="DP102" s="8"/>
      <c r="DQ102" s="8"/>
      <c r="DR102" s="8"/>
      <c r="DS102" s="8"/>
      <c r="DT102" s="8"/>
      <c r="DU102" s="8"/>
      <c r="DV102" s="8"/>
      <c r="DW102" s="8"/>
      <c r="DX102" s="8"/>
      <c r="DY102" s="8"/>
      <c r="DZ102" s="8"/>
      <c r="EA102" s="8"/>
    </row>
    <row r="103" customFormat="false" ht="15.75" hidden="false" customHeight="false" outlineLevel="0" collapsed="false">
      <c r="A103" s="12" t="n">
        <v>101</v>
      </c>
      <c r="B103" s="7" t="s">
        <v>8</v>
      </c>
      <c r="C103" s="8" t="n">
        <v>0.211</v>
      </c>
      <c r="D103" s="8" t="n">
        <v>0.2194</v>
      </c>
      <c r="E103" s="8" t="n">
        <v>0.2256</v>
      </c>
      <c r="F103" s="8" t="n">
        <v>0.2081</v>
      </c>
      <c r="G103" s="8" t="n">
        <v>0.0778</v>
      </c>
      <c r="H103" s="8" t="n">
        <v>0.2339</v>
      </c>
      <c r="I103" s="8" t="n">
        <v>0.2094</v>
      </c>
      <c r="J103" s="8" t="n">
        <v>0.1225</v>
      </c>
      <c r="K103" s="8" t="n">
        <v>0.2348</v>
      </c>
      <c r="L103" s="8" t="n">
        <v>0.2161</v>
      </c>
      <c r="M103" s="8" t="n">
        <v>0.2542</v>
      </c>
      <c r="N103" s="8" t="n">
        <v>0.2281</v>
      </c>
      <c r="O103" s="8" t="n">
        <v>0.1973</v>
      </c>
      <c r="P103" s="8" t="n">
        <v>0.2315</v>
      </c>
      <c r="Q103" s="8" t="n">
        <v>0.1893</v>
      </c>
      <c r="R103" s="8" t="n">
        <v>0.1288</v>
      </c>
      <c r="S103" s="8" t="n">
        <v>0.2042</v>
      </c>
      <c r="T103" s="8" t="n">
        <v>0.1619</v>
      </c>
      <c r="U103" s="8" t="n">
        <v>0.2399</v>
      </c>
      <c r="V103" s="8" t="n">
        <v>0.1391</v>
      </c>
      <c r="W103" s="8" t="n">
        <v>0.1963</v>
      </c>
      <c r="X103" s="8" t="n">
        <v>0.2057</v>
      </c>
      <c r="Y103" s="8" t="n">
        <v>0.2358</v>
      </c>
      <c r="Z103" s="8" t="n">
        <v>0.2473</v>
      </c>
      <c r="AA103" s="8" t="n">
        <v>0.2199</v>
      </c>
      <c r="AB103" s="8" t="n">
        <v>0.2184</v>
      </c>
      <c r="AC103" s="8" t="n">
        <v>0.1937</v>
      </c>
      <c r="AD103" s="8" t="n">
        <v>0.1992</v>
      </c>
      <c r="AE103" s="8" t="n">
        <v>0.1416</v>
      </c>
      <c r="AF103" s="8" t="n">
        <v>0.2115</v>
      </c>
      <c r="AG103" s="8" t="n">
        <v>0.1854</v>
      </c>
      <c r="AH103" s="8" t="n">
        <v>0.2456</v>
      </c>
      <c r="AI103" s="8" t="n">
        <v>0.1589</v>
      </c>
      <c r="AJ103" s="8" t="n">
        <v>0.2124</v>
      </c>
      <c r="AK103" s="8" t="n">
        <v>0.2026</v>
      </c>
      <c r="AL103" s="8" t="n">
        <v>0.3132</v>
      </c>
      <c r="AM103" s="8" t="n">
        <v>0.2017</v>
      </c>
      <c r="AN103" s="8" t="n">
        <v>0.1155</v>
      </c>
      <c r="AO103" s="8" t="n">
        <v>0.1414</v>
      </c>
      <c r="AP103" s="8" t="n">
        <v>0.1462</v>
      </c>
      <c r="AQ103" s="8" t="n">
        <v>0.2591</v>
      </c>
      <c r="AR103" s="8" t="n">
        <v>0.2099</v>
      </c>
      <c r="AS103" s="8" t="n">
        <v>0.2119</v>
      </c>
      <c r="AT103" s="8" t="n">
        <v>0.1906</v>
      </c>
      <c r="AU103" s="8" t="n">
        <v>0.1826</v>
      </c>
      <c r="AV103" s="8" t="n">
        <v>0.2261</v>
      </c>
      <c r="AW103" s="8" t="n">
        <v>0.204</v>
      </c>
      <c r="AX103" s="8" t="n">
        <v>0.1764</v>
      </c>
      <c r="AY103" s="8" t="n">
        <v>0.2084</v>
      </c>
      <c r="AZ103" s="8" t="n">
        <v>0.2094</v>
      </c>
      <c r="BA103" s="8" t="n">
        <v>0.1818</v>
      </c>
      <c r="BB103" s="8" t="n">
        <v>0.1788</v>
      </c>
      <c r="BC103" s="8" t="n">
        <v>0.187</v>
      </c>
      <c r="BD103" s="8" t="n">
        <v>0.1252</v>
      </c>
      <c r="BE103" s="8" t="n">
        <v>0.2293</v>
      </c>
      <c r="BF103" s="8" t="n">
        <v>0.2784</v>
      </c>
      <c r="BG103" s="8" t="n">
        <v>0.2032</v>
      </c>
      <c r="BH103" s="8" t="n">
        <v>0.1988</v>
      </c>
      <c r="BI103" s="8" t="n">
        <v>0.2139</v>
      </c>
      <c r="BJ103" s="8" t="n">
        <v>0.2114</v>
      </c>
      <c r="BK103" s="8" t="n">
        <v>0.2208</v>
      </c>
      <c r="BL103" s="8" t="n">
        <v>0.2459</v>
      </c>
      <c r="BM103" s="8" t="n">
        <v>0.2079</v>
      </c>
      <c r="BN103" s="8" t="n">
        <v>0.215</v>
      </c>
      <c r="BO103" s="8" t="n">
        <v>0.1523</v>
      </c>
      <c r="BP103" s="8" t="n">
        <v>0.1797</v>
      </c>
      <c r="BQ103" s="8" t="n">
        <v>0.2213</v>
      </c>
      <c r="BR103" s="8" t="n">
        <v>0.2228</v>
      </c>
      <c r="BS103" s="8" t="n">
        <v>0.2197</v>
      </c>
      <c r="BT103" s="8" t="n">
        <v>0.2113</v>
      </c>
      <c r="BU103" s="8" t="n">
        <v>0.1229</v>
      </c>
      <c r="BV103" s="8" t="n">
        <v>0.2166</v>
      </c>
      <c r="BW103" s="8" t="n">
        <v>0.226</v>
      </c>
      <c r="BX103" s="8" t="n">
        <v>0.1879</v>
      </c>
      <c r="BY103" s="8" t="n">
        <v>0.1715</v>
      </c>
      <c r="BZ103" s="8" t="n">
        <v>0.3234</v>
      </c>
      <c r="CA103" s="8" t="n">
        <v>0.2211</v>
      </c>
      <c r="CB103" s="8" t="n">
        <v>0.2304</v>
      </c>
      <c r="CC103" s="8" t="n">
        <v>0.2102</v>
      </c>
      <c r="CD103" s="8" t="n">
        <v>0.178</v>
      </c>
      <c r="CE103" s="8" t="n">
        <v>0.059</v>
      </c>
      <c r="CF103" s="8" t="n">
        <v>0.2457</v>
      </c>
      <c r="CG103" s="8" t="n">
        <v>0.1668</v>
      </c>
      <c r="CH103" s="8" t="n">
        <v>0.2106</v>
      </c>
      <c r="CI103" s="8" t="n">
        <v>0.222</v>
      </c>
      <c r="CJ103" s="8" t="n">
        <v>0.1806</v>
      </c>
      <c r="CK103" s="8" t="n">
        <v>0.191</v>
      </c>
      <c r="CL103" s="8" t="n">
        <v>0.1694</v>
      </c>
      <c r="CM103" s="8" t="n">
        <v>0.2363</v>
      </c>
      <c r="CN103" s="8" t="n">
        <v>0.23</v>
      </c>
      <c r="CO103" s="8" t="n">
        <v>0.218</v>
      </c>
      <c r="CP103" s="8" t="n">
        <v>0.2764</v>
      </c>
      <c r="CQ103" s="8" t="n">
        <v>0.1831</v>
      </c>
      <c r="CR103" s="8" t="n">
        <v>0.173</v>
      </c>
      <c r="CS103" s="8" t="n">
        <v>0.1584</v>
      </c>
      <c r="CT103" s="8" t="n">
        <v>0.2098</v>
      </c>
      <c r="CU103" s="8" t="n">
        <v>0.1651</v>
      </c>
      <c r="CV103" s="8" t="n">
        <v>0.1408</v>
      </c>
      <c r="CW103" s="8" t="n">
        <v>0.2176</v>
      </c>
      <c r="CX103" s="8" t="n">
        <v>0.164</v>
      </c>
      <c r="CY103" s="8"/>
      <c r="CZ103" s="8"/>
      <c r="DA103" s="8"/>
      <c r="DB103" s="8"/>
      <c r="DC103" s="8"/>
      <c r="DD103" s="8"/>
      <c r="DE103" s="8"/>
      <c r="DF103" s="8"/>
      <c r="DG103" s="8"/>
      <c r="DH103" s="8"/>
      <c r="DI103" s="8"/>
      <c r="DJ103" s="8"/>
      <c r="DK103" s="8"/>
      <c r="DL103" s="8"/>
      <c r="DM103" s="8"/>
      <c r="DN103" s="8"/>
      <c r="DO103" s="8"/>
      <c r="DP103" s="8"/>
      <c r="DQ103" s="8"/>
      <c r="DR103" s="8"/>
      <c r="DS103" s="8"/>
      <c r="DT103" s="8"/>
      <c r="DU103" s="8"/>
      <c r="DV103" s="8"/>
      <c r="DW103" s="8"/>
      <c r="DX103" s="8"/>
      <c r="DY103" s="8"/>
      <c r="DZ103" s="8"/>
      <c r="EA103" s="8"/>
    </row>
    <row r="104" customFormat="false" ht="15.75" hidden="false" customHeight="false" outlineLevel="0" collapsed="false">
      <c r="A104" s="12" t="n">
        <v>102</v>
      </c>
      <c r="B104" s="7" t="s">
        <v>9</v>
      </c>
      <c r="C104" s="8" t="n">
        <v>0.2118</v>
      </c>
      <c r="D104" s="8" t="n">
        <v>0.1971</v>
      </c>
      <c r="E104" s="8" t="n">
        <v>0.2194</v>
      </c>
      <c r="F104" s="8" t="n">
        <v>0.1999</v>
      </c>
      <c r="G104" s="8" t="n">
        <v>0.1389</v>
      </c>
      <c r="H104" s="8" t="n">
        <v>0.2243</v>
      </c>
      <c r="I104" s="8" t="n">
        <v>0.2028</v>
      </c>
      <c r="J104" s="8" t="n">
        <v>0.1225</v>
      </c>
      <c r="K104" s="8" t="n">
        <v>0.2022</v>
      </c>
      <c r="L104" s="8" t="n">
        <v>0.2078</v>
      </c>
      <c r="M104" s="8" t="n">
        <v>0.2455</v>
      </c>
      <c r="N104" s="8" t="n">
        <v>0.2254</v>
      </c>
      <c r="O104" s="8" t="n">
        <v>0.164</v>
      </c>
      <c r="P104" s="8" t="n">
        <v>0.2008</v>
      </c>
      <c r="Q104" s="8" t="n">
        <v>0.1768</v>
      </c>
      <c r="R104" s="8" t="n">
        <v>0.1547</v>
      </c>
      <c r="S104" s="8" t="n">
        <v>0.2018</v>
      </c>
      <c r="T104" s="8" t="n">
        <v>0.1217</v>
      </c>
      <c r="U104" s="8" t="n">
        <v>0.2185</v>
      </c>
      <c r="V104" s="8" t="n">
        <v>0.1336</v>
      </c>
      <c r="W104" s="8" t="n">
        <v>0.1497</v>
      </c>
      <c r="X104" s="8" t="n">
        <v>0.1955</v>
      </c>
      <c r="Y104" s="8" t="n">
        <v>0.245</v>
      </c>
      <c r="Z104" s="8" t="n">
        <v>0.1859</v>
      </c>
      <c r="AA104" s="8" t="n">
        <v>0.2153</v>
      </c>
      <c r="AB104" s="8" t="n">
        <v>0.207</v>
      </c>
      <c r="AC104" s="8" t="n">
        <v>0.1616</v>
      </c>
      <c r="AD104" s="8" t="n">
        <v>0.1919</v>
      </c>
      <c r="AE104" s="8" t="n">
        <v>0.1458</v>
      </c>
      <c r="AF104" s="8" t="n">
        <v>0.205</v>
      </c>
      <c r="AG104" s="8" t="n">
        <v>0.1476</v>
      </c>
      <c r="AH104" s="8" t="n">
        <v>0.2265</v>
      </c>
      <c r="AI104" s="8" t="n">
        <v>0.1524</v>
      </c>
      <c r="AJ104" s="8" t="n">
        <v>0.2085</v>
      </c>
      <c r="AK104" s="8" t="n">
        <v>0.1878</v>
      </c>
      <c r="AL104" s="8" t="n">
        <v>0.3055</v>
      </c>
      <c r="AM104" s="8" t="n">
        <v>0.1845</v>
      </c>
      <c r="AN104" s="8" t="n">
        <v>0.1168</v>
      </c>
      <c r="AO104" s="8" t="n">
        <v>0.1342</v>
      </c>
      <c r="AP104" s="8" t="n">
        <v>0.1343</v>
      </c>
      <c r="AQ104" s="8" t="n">
        <v>0.2433</v>
      </c>
      <c r="AR104" s="8" t="n">
        <v>0.1991</v>
      </c>
      <c r="AS104" s="8" t="n">
        <v>0.1982</v>
      </c>
      <c r="AT104" s="8" t="n">
        <v>0.1731</v>
      </c>
      <c r="AU104" s="8" t="n">
        <v>0.1726</v>
      </c>
      <c r="AV104" s="8" t="n">
        <v>0.2171</v>
      </c>
      <c r="AW104" s="8" t="n">
        <v>0.1861</v>
      </c>
      <c r="AX104" s="8" t="n">
        <v>0.1687</v>
      </c>
      <c r="AY104" s="8" t="n">
        <v>0.1994</v>
      </c>
      <c r="AZ104" s="8" t="n">
        <v>0.203</v>
      </c>
      <c r="BA104" s="8" t="n">
        <v>0.1541</v>
      </c>
      <c r="BB104" s="8" t="n">
        <v>0.1341</v>
      </c>
      <c r="BC104" s="8" t="n">
        <v>0.1535</v>
      </c>
      <c r="BD104" s="8" t="n">
        <v>0.1387</v>
      </c>
      <c r="BE104" s="8" t="n">
        <v>0.2111</v>
      </c>
      <c r="BF104" s="8" t="n">
        <v>0.2801</v>
      </c>
      <c r="BG104" s="8" t="n">
        <v>0.1882</v>
      </c>
      <c r="BH104" s="8" t="n">
        <v>0.1987</v>
      </c>
      <c r="BI104" s="8" t="n">
        <v>0.1975</v>
      </c>
      <c r="BJ104" s="8" t="n">
        <v>0.194</v>
      </c>
      <c r="BK104" s="8" t="n">
        <v>0.2138</v>
      </c>
      <c r="BL104" s="8" t="n">
        <v>0.2285</v>
      </c>
      <c r="BM104" s="8" t="n">
        <v>0.1993</v>
      </c>
      <c r="BN104" s="8" t="n">
        <v>0.2129</v>
      </c>
      <c r="BO104" s="8" t="n">
        <v>0.1548</v>
      </c>
      <c r="BP104" s="8" t="n">
        <v>0.1354</v>
      </c>
      <c r="BQ104" s="8" t="n">
        <v>0.2171</v>
      </c>
      <c r="BR104" s="8" t="n">
        <v>0.2295</v>
      </c>
      <c r="BS104" s="8" t="n">
        <v>0.1942</v>
      </c>
      <c r="BT104" s="8" t="n">
        <v>0.2028</v>
      </c>
      <c r="BU104" s="8" t="n">
        <v>0.1341</v>
      </c>
      <c r="BV104" s="8" t="n">
        <v>0.2112</v>
      </c>
      <c r="BW104" s="8" t="n">
        <v>0.2086</v>
      </c>
      <c r="BX104" s="8" t="n">
        <v>0.1847</v>
      </c>
      <c r="BY104" s="8" t="n">
        <v>0.1588</v>
      </c>
      <c r="BZ104" s="8" t="n">
        <v>0.3028</v>
      </c>
      <c r="CA104" s="8" t="n">
        <v>0.2079</v>
      </c>
      <c r="CB104" s="8" t="n">
        <v>0.2111</v>
      </c>
      <c r="CC104" s="8" t="n">
        <v>0.2054</v>
      </c>
      <c r="CD104" s="8" t="n">
        <v>0.1375</v>
      </c>
      <c r="CE104" s="8" t="n">
        <v>0.1457</v>
      </c>
      <c r="CF104" s="8" t="n">
        <v>0.2202</v>
      </c>
      <c r="CG104" s="8" t="n">
        <v>0.1651</v>
      </c>
      <c r="CH104" s="8" t="n">
        <v>0.2178</v>
      </c>
      <c r="CI104" s="8" t="n">
        <v>0.189</v>
      </c>
      <c r="CJ104" s="8" t="n">
        <v>0.1526</v>
      </c>
      <c r="CK104" s="8" t="n">
        <v>0.1409</v>
      </c>
      <c r="CL104" s="8" t="n">
        <v>0.1624</v>
      </c>
      <c r="CM104" s="8" t="n">
        <v>0.2293</v>
      </c>
      <c r="CN104" s="8" t="n">
        <v>0.2321</v>
      </c>
      <c r="CO104" s="8" t="n">
        <v>0.2113</v>
      </c>
      <c r="CP104" s="8" t="n">
        <v>0.2492</v>
      </c>
      <c r="CQ104" s="8" t="n">
        <v>0.1685</v>
      </c>
      <c r="CR104" s="8" t="n">
        <v>0.1467</v>
      </c>
      <c r="CS104" s="8" t="n">
        <v>0.1164</v>
      </c>
      <c r="CT104" s="8" t="n">
        <v>0.2037</v>
      </c>
      <c r="CU104" s="8" t="n">
        <v>0.1248</v>
      </c>
      <c r="CV104" s="8" t="n">
        <v>0.107</v>
      </c>
      <c r="CW104" s="8" t="n">
        <v>0.2022</v>
      </c>
      <c r="CX104" s="8" t="n">
        <v>0.1275</v>
      </c>
      <c r="CY104" s="8" t="n">
        <v>0.1423</v>
      </c>
      <c r="CZ104" s="8"/>
      <c r="DA104" s="8"/>
      <c r="DB104" s="8"/>
      <c r="DC104" s="8"/>
      <c r="DD104" s="8"/>
      <c r="DE104" s="8"/>
      <c r="DF104" s="8"/>
      <c r="DG104" s="8"/>
      <c r="DH104" s="8"/>
      <c r="DI104" s="8"/>
      <c r="DJ104" s="8"/>
      <c r="DK104" s="8"/>
      <c r="DL104" s="8"/>
      <c r="DM104" s="8"/>
      <c r="DN104" s="8"/>
      <c r="DO104" s="8"/>
      <c r="DP104" s="8"/>
      <c r="DQ104" s="8"/>
      <c r="DR104" s="8"/>
      <c r="DS104" s="8"/>
      <c r="DT104" s="8"/>
      <c r="DU104" s="8"/>
      <c r="DV104" s="8"/>
      <c r="DW104" s="8"/>
      <c r="DX104" s="8"/>
      <c r="DY104" s="8"/>
      <c r="DZ104" s="8"/>
      <c r="EA104" s="8"/>
    </row>
    <row r="105" customFormat="false" ht="15.75" hidden="false" customHeight="false" outlineLevel="0" collapsed="false">
      <c r="A105" s="12" t="n">
        <v>103</v>
      </c>
      <c r="B105" s="7" t="s">
        <v>10</v>
      </c>
      <c r="C105" s="8" t="n">
        <v>0.2279</v>
      </c>
      <c r="D105" s="8" t="n">
        <v>0.2062</v>
      </c>
      <c r="E105" s="8" t="n">
        <v>0.2205</v>
      </c>
      <c r="F105" s="8" t="n">
        <v>0.2091</v>
      </c>
      <c r="G105" s="8" t="n">
        <v>0.1327</v>
      </c>
      <c r="H105" s="8" t="n">
        <v>0.2057</v>
      </c>
      <c r="I105" s="8" t="n">
        <v>0.2376</v>
      </c>
      <c r="J105" s="8" t="n">
        <v>0.1137</v>
      </c>
      <c r="K105" s="8" t="n">
        <v>0.2178</v>
      </c>
      <c r="L105" s="8" t="n">
        <v>0.2236</v>
      </c>
      <c r="M105" s="8" t="n">
        <v>0.2376</v>
      </c>
      <c r="N105" s="8" t="n">
        <v>0.2544</v>
      </c>
      <c r="O105" s="8" t="n">
        <v>0.2161</v>
      </c>
      <c r="P105" s="8" t="n">
        <v>0.228</v>
      </c>
      <c r="Q105" s="8" t="n">
        <v>0.2156</v>
      </c>
      <c r="R105" s="8" t="n">
        <v>0.1267</v>
      </c>
      <c r="S105" s="8" t="n">
        <v>0.2226</v>
      </c>
      <c r="T105" s="8" t="n">
        <v>0.1585</v>
      </c>
      <c r="U105" s="8" t="n">
        <v>0.2503</v>
      </c>
      <c r="V105" s="8" t="n">
        <v>0.1326</v>
      </c>
      <c r="W105" s="8" t="n">
        <v>0.176</v>
      </c>
      <c r="X105" s="8" t="n">
        <v>0.2196</v>
      </c>
      <c r="Y105" s="8" t="n">
        <v>0.2822</v>
      </c>
      <c r="Z105" s="8" t="n">
        <v>0.2287</v>
      </c>
      <c r="AA105" s="8" t="n">
        <v>0.2521</v>
      </c>
      <c r="AB105" s="8" t="n">
        <v>0.2413</v>
      </c>
      <c r="AC105" s="8" t="n">
        <v>0.199</v>
      </c>
      <c r="AD105" s="8" t="n">
        <v>0.1847</v>
      </c>
      <c r="AE105" s="8" t="n">
        <v>0.1518</v>
      </c>
      <c r="AF105" s="8" t="n">
        <v>0.2575</v>
      </c>
      <c r="AG105" s="8" t="n">
        <v>0.1926</v>
      </c>
      <c r="AH105" s="8" t="n">
        <v>0.2192</v>
      </c>
      <c r="AI105" s="8" t="n">
        <v>0.1537</v>
      </c>
      <c r="AJ105" s="8" t="n">
        <v>0.2375</v>
      </c>
      <c r="AK105" s="8" t="n">
        <v>0.2251</v>
      </c>
      <c r="AL105" s="8" t="n">
        <v>0.3004</v>
      </c>
      <c r="AM105" s="8" t="n">
        <v>0.1954</v>
      </c>
      <c r="AN105" s="8" t="n">
        <v>0.1373</v>
      </c>
      <c r="AO105" s="8" t="n">
        <v>0.1527</v>
      </c>
      <c r="AP105" s="8" t="n">
        <v>0.1761</v>
      </c>
      <c r="AQ105" s="8" t="n">
        <v>0.2531</v>
      </c>
      <c r="AR105" s="8" t="n">
        <v>0.2372</v>
      </c>
      <c r="AS105" s="8" t="n">
        <v>0.207</v>
      </c>
      <c r="AT105" s="8" t="n">
        <v>0.2046</v>
      </c>
      <c r="AU105" s="8" t="n">
        <v>0.1848</v>
      </c>
      <c r="AV105" s="8" t="n">
        <v>0.2543</v>
      </c>
      <c r="AW105" s="8" t="n">
        <v>0.207</v>
      </c>
      <c r="AX105" s="8" t="n">
        <v>0.1941</v>
      </c>
      <c r="AY105" s="8" t="n">
        <v>0.2501</v>
      </c>
      <c r="AZ105" s="8" t="n">
        <v>0.2262</v>
      </c>
      <c r="BA105" s="8" t="n">
        <v>0.1991</v>
      </c>
      <c r="BB105" s="8" t="n">
        <v>0.1715</v>
      </c>
      <c r="BC105" s="8" t="n">
        <v>0.1835</v>
      </c>
      <c r="BD105" s="8" t="n">
        <v>0.1437</v>
      </c>
      <c r="BE105" s="8" t="n">
        <v>0.2131</v>
      </c>
      <c r="BF105" s="8" t="n">
        <v>0.2973</v>
      </c>
      <c r="BG105" s="8" t="n">
        <v>0.2257</v>
      </c>
      <c r="BH105" s="8" t="n">
        <v>0.2578</v>
      </c>
      <c r="BI105" s="8" t="n">
        <v>0.2247</v>
      </c>
      <c r="BJ105" s="8" t="n">
        <v>0.203</v>
      </c>
      <c r="BK105" s="8" t="n">
        <v>0.2562</v>
      </c>
      <c r="BL105" s="8" t="n">
        <v>0.2312</v>
      </c>
      <c r="BM105" s="8" t="n">
        <v>0.2463</v>
      </c>
      <c r="BN105" s="8" t="n">
        <v>0.2569</v>
      </c>
      <c r="BO105" s="8" t="n">
        <v>0.1527</v>
      </c>
      <c r="BP105" s="8" t="n">
        <v>0.1853</v>
      </c>
      <c r="BQ105" s="8" t="n">
        <v>0.245</v>
      </c>
      <c r="BR105" s="8" t="n">
        <v>0.2466</v>
      </c>
      <c r="BS105" s="8" t="n">
        <v>0.2124</v>
      </c>
      <c r="BT105" s="8" t="n">
        <v>0.2349</v>
      </c>
      <c r="BU105" s="8" t="n">
        <v>0.1352</v>
      </c>
      <c r="BV105" s="8" t="n">
        <v>0.2264</v>
      </c>
      <c r="BW105" s="8" t="n">
        <v>0.2093</v>
      </c>
      <c r="BX105" s="8" t="n">
        <v>0.1996</v>
      </c>
      <c r="BY105" s="8" t="n">
        <v>0.1765</v>
      </c>
      <c r="BZ105" s="8" t="n">
        <v>0.2925</v>
      </c>
      <c r="CA105" s="8" t="n">
        <v>0.2382</v>
      </c>
      <c r="CB105" s="8" t="n">
        <v>0.2193</v>
      </c>
      <c r="CC105" s="8" t="n">
        <v>0.2002</v>
      </c>
      <c r="CD105" s="8" t="n">
        <v>0.1644</v>
      </c>
      <c r="CE105" s="8" t="n">
        <v>0.1465</v>
      </c>
      <c r="CF105" s="8" t="n">
        <v>0.2563</v>
      </c>
      <c r="CG105" s="8" t="n">
        <v>0.1681</v>
      </c>
      <c r="CH105" s="8" t="n">
        <v>0.2385</v>
      </c>
      <c r="CI105" s="8" t="n">
        <v>0.2277</v>
      </c>
      <c r="CJ105" s="8" t="n">
        <v>0.1859</v>
      </c>
      <c r="CK105" s="8" t="n">
        <v>0.1914</v>
      </c>
      <c r="CL105" s="8" t="n">
        <v>0.1845</v>
      </c>
      <c r="CM105" s="8" t="n">
        <v>0.2615</v>
      </c>
      <c r="CN105" s="8" t="n">
        <v>0.2522</v>
      </c>
      <c r="CO105" s="8" t="n">
        <v>0.2394</v>
      </c>
      <c r="CP105" s="8" t="n">
        <v>0.2992</v>
      </c>
      <c r="CQ105" s="8" t="n">
        <v>0.2114</v>
      </c>
      <c r="CR105" s="8" t="n">
        <v>0.186</v>
      </c>
      <c r="CS105" s="8" t="n">
        <v>0.1608</v>
      </c>
      <c r="CT105" s="8" t="n">
        <v>0.2308</v>
      </c>
      <c r="CU105" s="8" t="n">
        <v>0.1555</v>
      </c>
      <c r="CV105" s="8" t="n">
        <v>0.1545</v>
      </c>
      <c r="CW105" s="8" t="n">
        <v>0.2117</v>
      </c>
      <c r="CX105" s="8" t="n">
        <v>0.1761</v>
      </c>
      <c r="CY105" s="8" t="n">
        <v>0.1439</v>
      </c>
      <c r="CZ105" s="8" t="n">
        <v>0.152</v>
      </c>
      <c r="DA105" s="8"/>
      <c r="DB105" s="8"/>
      <c r="DC105" s="8"/>
      <c r="DD105" s="8"/>
      <c r="DE105" s="8"/>
      <c r="DF105" s="8"/>
      <c r="DG105" s="8"/>
      <c r="DH105" s="8"/>
      <c r="DI105" s="8"/>
      <c r="DJ105" s="8"/>
      <c r="DK105" s="8"/>
      <c r="DL105" s="8"/>
      <c r="DM105" s="8"/>
      <c r="DN105" s="8"/>
      <c r="DO105" s="8"/>
      <c r="DP105" s="8"/>
      <c r="DQ105" s="8"/>
      <c r="DR105" s="8"/>
      <c r="DS105" s="8"/>
      <c r="DT105" s="8"/>
      <c r="DU105" s="8"/>
      <c r="DV105" s="8"/>
      <c r="DW105" s="8"/>
      <c r="DX105" s="8"/>
      <c r="DY105" s="8"/>
      <c r="DZ105" s="8"/>
      <c r="EA105" s="8"/>
    </row>
    <row r="106" customFormat="false" ht="15.75" hidden="false" customHeight="false" outlineLevel="0" collapsed="false">
      <c r="A106" s="12" t="n">
        <v>104</v>
      </c>
      <c r="B106" s="7" t="s">
        <v>11</v>
      </c>
      <c r="C106" s="8" t="n">
        <v>0.2294</v>
      </c>
      <c r="D106" s="8" t="n">
        <v>0.2293</v>
      </c>
      <c r="E106" s="8" t="n">
        <v>0.2464</v>
      </c>
      <c r="F106" s="8" t="n">
        <v>0.2293</v>
      </c>
      <c r="G106" s="8" t="n">
        <v>0.1712</v>
      </c>
      <c r="H106" s="8" t="n">
        <v>0.2275</v>
      </c>
      <c r="I106" s="8" t="n">
        <v>0.2366</v>
      </c>
      <c r="J106" s="8" t="n">
        <v>0.1656</v>
      </c>
      <c r="K106" s="8" t="n">
        <v>0.2454</v>
      </c>
      <c r="L106" s="8" t="n">
        <v>0.218</v>
      </c>
      <c r="M106" s="8" t="n">
        <v>0.2608</v>
      </c>
      <c r="N106" s="8" t="n">
        <v>0.2562</v>
      </c>
      <c r="O106" s="8" t="n">
        <v>0.1945</v>
      </c>
      <c r="P106" s="8" t="n">
        <v>0.2481</v>
      </c>
      <c r="Q106" s="8" t="n">
        <v>0.2102</v>
      </c>
      <c r="R106" s="8" t="n">
        <v>0.179</v>
      </c>
      <c r="S106" s="8" t="n">
        <v>0.216</v>
      </c>
      <c r="T106" s="8" t="n">
        <v>0.1562</v>
      </c>
      <c r="U106" s="8" t="n">
        <v>0.2338</v>
      </c>
      <c r="V106" s="8" t="n">
        <v>0.1688</v>
      </c>
      <c r="W106" s="8" t="n">
        <v>0.1835</v>
      </c>
      <c r="X106" s="8" t="n">
        <v>0.2237</v>
      </c>
      <c r="Y106" s="8" t="n">
        <v>0.2753</v>
      </c>
      <c r="Z106" s="8" t="n">
        <v>0.2131</v>
      </c>
      <c r="AA106" s="8" t="n">
        <v>0.2416</v>
      </c>
      <c r="AB106" s="8" t="n">
        <v>0.2386</v>
      </c>
      <c r="AC106" s="8" t="n">
        <v>0.188</v>
      </c>
      <c r="AD106" s="8" t="n">
        <v>0.2157</v>
      </c>
      <c r="AE106" s="8" t="n">
        <v>0.1675</v>
      </c>
      <c r="AF106" s="8" t="n">
        <v>0.2389</v>
      </c>
      <c r="AG106" s="8" t="n">
        <v>0.1863</v>
      </c>
      <c r="AH106" s="8" t="n">
        <v>0.2353</v>
      </c>
      <c r="AI106" s="8" t="n">
        <v>0.1816</v>
      </c>
      <c r="AJ106" s="8" t="n">
        <v>0.2312</v>
      </c>
      <c r="AK106" s="8" t="n">
        <v>0.2135</v>
      </c>
      <c r="AL106" s="8" t="n">
        <v>0.3261</v>
      </c>
      <c r="AM106" s="8" t="n">
        <v>0.2168</v>
      </c>
      <c r="AN106" s="8" t="n">
        <v>0.1499</v>
      </c>
      <c r="AO106" s="8" t="n">
        <v>0.1758</v>
      </c>
      <c r="AP106" s="8" t="n">
        <v>0.1615</v>
      </c>
      <c r="AQ106" s="8" t="n">
        <v>0.2503</v>
      </c>
      <c r="AR106" s="8" t="n">
        <v>0.2197</v>
      </c>
      <c r="AS106" s="8" t="n">
        <v>0.2166</v>
      </c>
      <c r="AT106" s="8" t="n">
        <v>0.2013</v>
      </c>
      <c r="AU106" s="8" t="n">
        <v>0.2101</v>
      </c>
      <c r="AV106" s="8" t="n">
        <v>0.2332</v>
      </c>
      <c r="AW106" s="8" t="n">
        <v>0.2305</v>
      </c>
      <c r="AX106" s="8" t="n">
        <v>0.1999</v>
      </c>
      <c r="AY106" s="8" t="n">
        <v>0.2404</v>
      </c>
      <c r="AZ106" s="8" t="n">
        <v>0.2217</v>
      </c>
      <c r="BA106" s="8" t="n">
        <v>0.1961</v>
      </c>
      <c r="BB106" s="8" t="n">
        <v>0.1715</v>
      </c>
      <c r="BC106" s="8" t="n">
        <v>0.1849</v>
      </c>
      <c r="BD106" s="8" t="n">
        <v>0.172</v>
      </c>
      <c r="BE106" s="8" t="n">
        <v>0.2397</v>
      </c>
      <c r="BF106" s="8" t="n">
        <v>0.2945</v>
      </c>
      <c r="BG106" s="8" t="n">
        <v>0.2111</v>
      </c>
      <c r="BH106" s="8" t="n">
        <v>0.2459</v>
      </c>
      <c r="BI106" s="8" t="n">
        <v>0.2367</v>
      </c>
      <c r="BJ106" s="8" t="n">
        <v>0.2263</v>
      </c>
      <c r="BK106" s="8" t="n">
        <v>0.2389</v>
      </c>
      <c r="BL106" s="8" t="n">
        <v>0.2537</v>
      </c>
      <c r="BM106" s="8" t="n">
        <v>0.2377</v>
      </c>
      <c r="BN106" s="8" t="n">
        <v>0.2495</v>
      </c>
      <c r="BO106" s="8" t="n">
        <v>0.175</v>
      </c>
      <c r="BP106" s="8" t="n">
        <v>0.1834</v>
      </c>
      <c r="BQ106" s="8" t="n">
        <v>0.2442</v>
      </c>
      <c r="BR106" s="8" t="n">
        <v>0.2464</v>
      </c>
      <c r="BS106" s="8" t="n">
        <v>0.2344</v>
      </c>
      <c r="BT106" s="8" t="n">
        <v>0.2341</v>
      </c>
      <c r="BU106" s="8" t="n">
        <v>0.1629</v>
      </c>
      <c r="BV106" s="8" t="n">
        <v>0.2348</v>
      </c>
      <c r="BW106" s="8" t="n">
        <v>0.2406</v>
      </c>
      <c r="BX106" s="8" t="n">
        <v>0.2006</v>
      </c>
      <c r="BY106" s="8" t="n">
        <v>0.1952</v>
      </c>
      <c r="BZ106" s="8" t="n">
        <v>0.3258</v>
      </c>
      <c r="CA106" s="8" t="n">
        <v>0.2346</v>
      </c>
      <c r="CB106" s="8" t="n">
        <v>0.2422</v>
      </c>
      <c r="CC106" s="8" t="n">
        <v>0.2361</v>
      </c>
      <c r="CD106" s="8" t="n">
        <v>0.1631</v>
      </c>
      <c r="CE106" s="8" t="n">
        <v>0.1763</v>
      </c>
      <c r="CF106" s="8" t="n">
        <v>0.2396</v>
      </c>
      <c r="CG106" s="8" t="n">
        <v>0.1992</v>
      </c>
      <c r="CH106" s="8" t="n">
        <v>0.2246</v>
      </c>
      <c r="CI106" s="8" t="n">
        <v>0.2288</v>
      </c>
      <c r="CJ106" s="8" t="n">
        <v>0.1871</v>
      </c>
      <c r="CK106" s="8" t="n">
        <v>0.1862</v>
      </c>
      <c r="CL106" s="8" t="n">
        <v>0.1859</v>
      </c>
      <c r="CM106" s="8" t="n">
        <v>0.2379</v>
      </c>
      <c r="CN106" s="8" t="n">
        <v>0.2504</v>
      </c>
      <c r="CO106" s="8" t="n">
        <v>0.2303</v>
      </c>
      <c r="CP106" s="8" t="n">
        <v>0.2608</v>
      </c>
      <c r="CQ106" s="8" t="n">
        <v>0.1981</v>
      </c>
      <c r="CR106" s="8" t="n">
        <v>0.185</v>
      </c>
      <c r="CS106" s="8" t="n">
        <v>0.1574</v>
      </c>
      <c r="CT106" s="8" t="n">
        <v>0.2269</v>
      </c>
      <c r="CU106" s="8" t="n">
        <v>0.1617</v>
      </c>
      <c r="CV106" s="8" t="n">
        <v>0.1511</v>
      </c>
      <c r="CW106" s="8" t="n">
        <v>0.2396</v>
      </c>
      <c r="CX106" s="8" t="n">
        <v>0.168</v>
      </c>
      <c r="CY106" s="8" t="n">
        <v>0.1826</v>
      </c>
      <c r="CZ106" s="8" t="n">
        <v>0.1153</v>
      </c>
      <c r="DA106" s="8" t="n">
        <v>0.1899</v>
      </c>
      <c r="DB106" s="8"/>
      <c r="DC106" s="8"/>
      <c r="DD106" s="8"/>
      <c r="DE106" s="8"/>
      <c r="DF106" s="8"/>
      <c r="DG106" s="8"/>
      <c r="DH106" s="8"/>
      <c r="DI106" s="8"/>
      <c r="DJ106" s="8"/>
      <c r="DK106" s="8"/>
      <c r="DL106" s="8"/>
      <c r="DM106" s="8"/>
      <c r="DN106" s="8"/>
      <c r="DO106" s="8"/>
      <c r="DP106" s="8"/>
      <c r="DQ106" s="8"/>
      <c r="DR106" s="8"/>
      <c r="DS106" s="8"/>
      <c r="DT106" s="8"/>
      <c r="DU106" s="8"/>
      <c r="DV106" s="8"/>
      <c r="DW106" s="8"/>
      <c r="DX106" s="8"/>
      <c r="DY106" s="8"/>
      <c r="DZ106" s="8"/>
      <c r="EA106" s="8"/>
    </row>
    <row r="107" customFormat="false" ht="15.75" hidden="false" customHeight="false" outlineLevel="0" collapsed="false">
      <c r="A107" s="12" t="n">
        <v>105</v>
      </c>
      <c r="B107" s="7" t="s">
        <v>12</v>
      </c>
      <c r="C107" s="8" t="n">
        <v>0.1014</v>
      </c>
      <c r="D107" s="8" t="n">
        <v>0.2532</v>
      </c>
      <c r="E107" s="8" t="n">
        <v>0.2713</v>
      </c>
      <c r="F107" s="8" t="n">
        <v>0.2437</v>
      </c>
      <c r="G107" s="8" t="n">
        <v>0.2301</v>
      </c>
      <c r="H107" s="8" t="n">
        <v>0.2733</v>
      </c>
      <c r="I107" s="8" t="n">
        <v>0.2017</v>
      </c>
      <c r="J107" s="8" t="n">
        <v>0.2311</v>
      </c>
      <c r="K107" s="8" t="n">
        <v>0.2585</v>
      </c>
      <c r="L107" s="8" t="n">
        <v>0.263</v>
      </c>
      <c r="M107" s="8" t="n">
        <v>0.2982</v>
      </c>
      <c r="N107" s="8" t="n">
        <v>0.2061</v>
      </c>
      <c r="O107" s="8" t="n">
        <v>0.2815</v>
      </c>
      <c r="P107" s="8" t="n">
        <v>0.2689</v>
      </c>
      <c r="Q107" s="8" t="n">
        <v>0.1698</v>
      </c>
      <c r="R107" s="8" t="n">
        <v>0.2604</v>
      </c>
      <c r="S107" s="8" t="n">
        <v>0.0818</v>
      </c>
      <c r="T107" s="8" t="n">
        <v>0.2259</v>
      </c>
      <c r="U107" s="8" t="n">
        <v>0.2058</v>
      </c>
      <c r="V107" s="8" t="n">
        <v>0.2329</v>
      </c>
      <c r="W107" s="8" t="n">
        <v>0.2279</v>
      </c>
      <c r="X107" s="8" t="n">
        <v>0.301</v>
      </c>
      <c r="Y107" s="8" t="n">
        <v>0.1307</v>
      </c>
      <c r="Z107" s="8" t="n">
        <v>0.291</v>
      </c>
      <c r="AA107" s="8" t="n">
        <v>0.1304</v>
      </c>
      <c r="AB107" s="8" t="n">
        <v>0.2014</v>
      </c>
      <c r="AC107" s="8" t="n">
        <v>0.267</v>
      </c>
      <c r="AD107" s="8" t="n">
        <v>0.2373</v>
      </c>
      <c r="AE107" s="8" t="n">
        <v>0.191</v>
      </c>
      <c r="AF107" s="8" t="n">
        <v>0.2078</v>
      </c>
      <c r="AG107" s="8" t="n">
        <v>0.2683</v>
      </c>
      <c r="AH107" s="8" t="n">
        <v>0.2723</v>
      </c>
      <c r="AI107" s="8" t="n">
        <v>0.2334</v>
      </c>
      <c r="AJ107" s="8" t="n">
        <v>0.0876</v>
      </c>
      <c r="AK107" s="8" t="n">
        <v>0.1925</v>
      </c>
      <c r="AL107" s="8" t="n">
        <v>0.3464</v>
      </c>
      <c r="AM107" s="8" t="n">
        <v>0.2371</v>
      </c>
      <c r="AN107" s="8" t="n">
        <v>0.2197</v>
      </c>
      <c r="AO107" s="8" t="n">
        <v>0.2403</v>
      </c>
      <c r="AP107" s="8" t="n">
        <v>0.2421</v>
      </c>
      <c r="AQ107" s="8" t="n">
        <v>0.3211</v>
      </c>
      <c r="AR107" s="8" t="n">
        <v>0.0818</v>
      </c>
      <c r="AS107" s="8" t="n">
        <v>0.2206</v>
      </c>
      <c r="AT107" s="8" t="n">
        <v>0.2398</v>
      </c>
      <c r="AU107" s="8" t="n">
        <v>0.2259</v>
      </c>
      <c r="AV107" s="8" t="n">
        <v>0.0886</v>
      </c>
      <c r="AW107" s="8" t="n">
        <v>0.2378</v>
      </c>
      <c r="AX107" s="8" t="n">
        <v>0.1793</v>
      </c>
      <c r="AY107" s="8" t="n">
        <v>0.2049</v>
      </c>
      <c r="AZ107" s="8" t="n">
        <v>0.0937</v>
      </c>
      <c r="BA107" s="8" t="n">
        <v>0.251</v>
      </c>
      <c r="BB107" s="8" t="n">
        <v>0.2497</v>
      </c>
      <c r="BC107" s="8" t="n">
        <v>0.2456</v>
      </c>
      <c r="BD107" s="8" t="n">
        <v>0.2487</v>
      </c>
      <c r="BE107" s="8" t="n">
        <v>0.2665</v>
      </c>
      <c r="BF107" s="8" t="n">
        <v>0.2613</v>
      </c>
      <c r="BG107" s="8" t="n">
        <v>0.1879</v>
      </c>
      <c r="BH107" s="8" t="n">
        <v>0.207</v>
      </c>
      <c r="BI107" s="8" t="n">
        <v>0.2518</v>
      </c>
      <c r="BJ107" s="8" t="n">
        <v>0.2498</v>
      </c>
      <c r="BK107" s="8" t="n">
        <v>0.2064</v>
      </c>
      <c r="BL107" s="8" t="n">
        <v>0.2814</v>
      </c>
      <c r="BM107" s="8" t="n">
        <v>0.2029</v>
      </c>
      <c r="BN107" s="8" t="n">
        <v>0.2248</v>
      </c>
      <c r="BO107" s="8" t="n">
        <v>0.2501</v>
      </c>
      <c r="BP107" s="8" t="n">
        <v>0.2534</v>
      </c>
      <c r="BQ107" s="8" t="n">
        <v>0.0887</v>
      </c>
      <c r="BR107" s="8" t="n">
        <v>0.1009</v>
      </c>
      <c r="BS107" s="8" t="n">
        <v>0.2566</v>
      </c>
      <c r="BT107" s="8" t="n">
        <v>0.1946</v>
      </c>
      <c r="BU107" s="8" t="n">
        <v>0.2444</v>
      </c>
      <c r="BV107" s="8" t="n">
        <v>0.2209</v>
      </c>
      <c r="BW107" s="8" t="n">
        <v>0.2568</v>
      </c>
      <c r="BX107" s="8" t="n">
        <v>0.2409</v>
      </c>
      <c r="BY107" s="8" t="n">
        <v>0.2329</v>
      </c>
      <c r="BZ107" s="8" t="n">
        <v>0.3325</v>
      </c>
      <c r="CA107" s="8" t="n">
        <v>0.2166</v>
      </c>
      <c r="CB107" s="8" t="n">
        <v>0.2617</v>
      </c>
      <c r="CC107" s="8" t="n">
        <v>0.2483</v>
      </c>
      <c r="CD107" s="8" t="n">
        <v>0.2504</v>
      </c>
      <c r="CE107" s="8" t="n">
        <v>0.2517</v>
      </c>
      <c r="CF107" s="8" t="n">
        <v>0.2092</v>
      </c>
      <c r="CG107" s="8" t="n">
        <v>0.1881</v>
      </c>
      <c r="CH107" s="8" t="n">
        <v>0.1073</v>
      </c>
      <c r="CI107" s="8" t="n">
        <v>0.249</v>
      </c>
      <c r="CJ107" s="8" t="n">
        <v>0.2618</v>
      </c>
      <c r="CK107" s="8" t="n">
        <v>0.2547</v>
      </c>
      <c r="CL107" s="8" t="n">
        <v>0.2356</v>
      </c>
      <c r="CM107" s="8" t="n">
        <v>0.1334</v>
      </c>
      <c r="CN107" s="8" t="n">
        <v>0.1154</v>
      </c>
      <c r="CO107" s="8" t="n">
        <v>0.2074</v>
      </c>
      <c r="CP107" s="8" t="n">
        <v>0.2421</v>
      </c>
      <c r="CQ107" s="8" t="n">
        <v>0.1699</v>
      </c>
      <c r="CR107" s="8" t="n">
        <v>0.2576</v>
      </c>
      <c r="CS107" s="8" t="n">
        <v>0.2254</v>
      </c>
      <c r="CT107" s="8" t="n">
        <v>0.0896</v>
      </c>
      <c r="CU107" s="8" t="n">
        <v>0.2396</v>
      </c>
      <c r="CV107" s="8" t="n">
        <v>0.2215</v>
      </c>
      <c r="CW107" s="8" t="n">
        <v>0.2494</v>
      </c>
      <c r="CX107" s="8" t="n">
        <v>0.2305</v>
      </c>
      <c r="CY107" s="8" t="n">
        <v>0.2307</v>
      </c>
      <c r="CZ107" s="8" t="n">
        <v>0.2128</v>
      </c>
      <c r="DA107" s="8" t="n">
        <v>0.2427</v>
      </c>
      <c r="DB107" s="8" t="n">
        <v>0.2373</v>
      </c>
      <c r="DC107" s="8"/>
      <c r="DD107" s="8"/>
      <c r="DE107" s="8"/>
      <c r="DF107" s="8"/>
      <c r="DG107" s="8"/>
      <c r="DH107" s="8"/>
      <c r="DI107" s="8"/>
      <c r="DJ107" s="8"/>
      <c r="DK107" s="8"/>
      <c r="DL107" s="8"/>
      <c r="DM107" s="8"/>
      <c r="DN107" s="8"/>
      <c r="DO107" s="8"/>
      <c r="DP107" s="8"/>
      <c r="DQ107" s="8"/>
      <c r="DR107" s="8"/>
      <c r="DS107" s="8"/>
      <c r="DT107" s="8"/>
      <c r="DU107" s="8"/>
      <c r="DV107" s="8"/>
      <c r="DW107" s="8"/>
      <c r="DX107" s="8"/>
      <c r="DY107" s="8"/>
      <c r="DZ107" s="8"/>
      <c r="EA107" s="8"/>
    </row>
    <row r="108" customFormat="false" ht="15.75" hidden="false" customHeight="false" outlineLevel="0" collapsed="false">
      <c r="A108" s="12" t="n">
        <v>106</v>
      </c>
      <c r="B108" s="7" t="s">
        <v>13</v>
      </c>
      <c r="C108" s="8" t="n">
        <v>0.1658</v>
      </c>
      <c r="D108" s="8" t="n">
        <v>0.1762</v>
      </c>
      <c r="E108" s="8" t="n">
        <v>0.1855</v>
      </c>
      <c r="F108" s="8" t="n">
        <v>0.1594</v>
      </c>
      <c r="G108" s="8" t="n">
        <v>0.1546</v>
      </c>
      <c r="H108" s="8" t="n">
        <v>0.1916</v>
      </c>
      <c r="I108" s="8" t="n">
        <v>0.1749</v>
      </c>
      <c r="J108" s="8" t="n">
        <v>0.1541</v>
      </c>
      <c r="K108" s="8" t="n">
        <v>0.1817</v>
      </c>
      <c r="L108" s="8" t="n">
        <v>0.1717</v>
      </c>
      <c r="M108" s="8" t="n">
        <v>0.2189</v>
      </c>
      <c r="N108" s="8" t="n">
        <v>0.188</v>
      </c>
      <c r="O108" s="8" t="n">
        <v>0.2175</v>
      </c>
      <c r="P108" s="8" t="n">
        <v>0.189</v>
      </c>
      <c r="Q108" s="8" t="n">
        <v>0.1397</v>
      </c>
      <c r="R108" s="8" t="n">
        <v>0.1803</v>
      </c>
      <c r="S108" s="8" t="n">
        <v>0.1585</v>
      </c>
      <c r="T108" s="8" t="n">
        <v>0.1644</v>
      </c>
      <c r="U108" s="8" t="n">
        <v>0.1867</v>
      </c>
      <c r="V108" s="8" t="n">
        <v>0.1476</v>
      </c>
      <c r="W108" s="8" t="n">
        <v>0.1334</v>
      </c>
      <c r="X108" s="8" t="n">
        <v>0.2326</v>
      </c>
      <c r="Y108" s="8" t="n">
        <v>0.2047</v>
      </c>
      <c r="Z108" s="8" t="n">
        <v>0.2345</v>
      </c>
      <c r="AA108" s="8" t="n">
        <v>0.1871</v>
      </c>
      <c r="AB108" s="8" t="n">
        <v>0.1612</v>
      </c>
      <c r="AC108" s="8" t="n">
        <v>0.2114</v>
      </c>
      <c r="AD108" s="8" t="n">
        <v>0.1625</v>
      </c>
      <c r="AE108" s="8" t="n">
        <v>0.1071</v>
      </c>
      <c r="AF108" s="8" t="n">
        <v>0.1728</v>
      </c>
      <c r="AG108" s="8" t="n">
        <v>0.2029</v>
      </c>
      <c r="AH108" s="8" t="n">
        <v>0.1912</v>
      </c>
      <c r="AI108" s="8" t="n">
        <v>0.1516</v>
      </c>
      <c r="AJ108" s="8" t="n">
        <v>0.1735</v>
      </c>
      <c r="AK108" s="8" t="n">
        <v>0.1488</v>
      </c>
      <c r="AL108" s="8" t="n">
        <v>0.308</v>
      </c>
      <c r="AM108" s="8" t="n">
        <v>0.149</v>
      </c>
      <c r="AN108" s="8" t="n">
        <v>0.1364</v>
      </c>
      <c r="AO108" s="8" t="n">
        <v>0.1601</v>
      </c>
      <c r="AP108" s="8" t="n">
        <v>0.1757</v>
      </c>
      <c r="AQ108" s="8" t="n">
        <v>0.2734</v>
      </c>
      <c r="AR108" s="8" t="n">
        <v>0.1521</v>
      </c>
      <c r="AS108" s="8" t="n">
        <v>0.1519</v>
      </c>
      <c r="AT108" s="8" t="n">
        <v>0.1377</v>
      </c>
      <c r="AU108" s="8" t="n">
        <v>0.1506</v>
      </c>
      <c r="AV108" s="8" t="n">
        <v>0.177</v>
      </c>
      <c r="AW108" s="8" t="n">
        <v>0.1659</v>
      </c>
      <c r="AX108" s="8" t="n">
        <v>0.1382</v>
      </c>
      <c r="AY108" s="8" t="n">
        <v>0.1815</v>
      </c>
      <c r="AZ108" s="8" t="n">
        <v>0.16</v>
      </c>
      <c r="BA108" s="8" t="n">
        <v>0.185</v>
      </c>
      <c r="BB108" s="8" t="n">
        <v>0.1822</v>
      </c>
      <c r="BC108" s="8" t="n">
        <v>0.1796</v>
      </c>
      <c r="BD108" s="8" t="n">
        <v>0.1669</v>
      </c>
      <c r="BE108" s="8" t="n">
        <v>0.1824</v>
      </c>
      <c r="BF108" s="8" t="n">
        <v>0.2565</v>
      </c>
      <c r="BG108" s="8" t="n">
        <v>0.1463</v>
      </c>
      <c r="BH108" s="8" t="n">
        <v>0.175</v>
      </c>
      <c r="BI108" s="8" t="n">
        <v>0.1796</v>
      </c>
      <c r="BJ108" s="8" t="n">
        <v>0.1693</v>
      </c>
      <c r="BK108" s="8" t="n">
        <v>0.1792</v>
      </c>
      <c r="BL108" s="8" t="n">
        <v>0.1952</v>
      </c>
      <c r="BM108" s="8" t="n">
        <v>0.1752</v>
      </c>
      <c r="BN108" s="8" t="n">
        <v>0.1784</v>
      </c>
      <c r="BO108" s="8" t="n">
        <v>0.1666</v>
      </c>
      <c r="BP108" s="8" t="n">
        <v>0.1955</v>
      </c>
      <c r="BQ108" s="8" t="n">
        <v>0.184</v>
      </c>
      <c r="BR108" s="8" t="n">
        <v>0.1846</v>
      </c>
      <c r="BS108" s="8" t="n">
        <v>0.1923</v>
      </c>
      <c r="BT108" s="8" t="n">
        <v>0.1705</v>
      </c>
      <c r="BU108" s="8" t="n">
        <v>0.1619</v>
      </c>
      <c r="BV108" s="8" t="n">
        <v>0.1641</v>
      </c>
      <c r="BW108" s="8" t="n">
        <v>0.1824</v>
      </c>
      <c r="BX108" s="8" t="n">
        <v>0.141</v>
      </c>
      <c r="BY108" s="8" t="n">
        <v>0.1559</v>
      </c>
      <c r="BZ108" s="8" t="n">
        <v>0.2956</v>
      </c>
      <c r="CA108" s="8" t="n">
        <v>0.1896</v>
      </c>
      <c r="CB108" s="8" t="n">
        <v>0.181</v>
      </c>
      <c r="CC108" s="8" t="n">
        <v>0.1719</v>
      </c>
      <c r="CD108" s="8" t="n">
        <v>0.1945</v>
      </c>
      <c r="CE108" s="8" t="n">
        <v>0.1697</v>
      </c>
      <c r="CF108" s="8" t="n">
        <v>0.1961</v>
      </c>
      <c r="CG108" s="8" t="n">
        <v>0.0919</v>
      </c>
      <c r="CH108" s="8" t="n">
        <v>0.1711</v>
      </c>
      <c r="CI108" s="8" t="n">
        <v>0.1754</v>
      </c>
      <c r="CJ108" s="8" t="n">
        <v>0.2002</v>
      </c>
      <c r="CK108" s="8" t="n">
        <v>0.1988</v>
      </c>
      <c r="CL108" s="8" t="n">
        <v>0.1386</v>
      </c>
      <c r="CM108" s="8" t="n">
        <v>0.1903</v>
      </c>
      <c r="CN108" s="8" t="n">
        <v>0.1844</v>
      </c>
      <c r="CO108" s="8" t="n">
        <v>0.1652</v>
      </c>
      <c r="CP108" s="8" t="n">
        <v>0.2233</v>
      </c>
      <c r="CQ108" s="8" t="n">
        <v>0.1423</v>
      </c>
      <c r="CR108" s="8" t="n">
        <v>0.1862</v>
      </c>
      <c r="CS108" s="8" t="n">
        <v>0.1617</v>
      </c>
      <c r="CT108" s="8" t="n">
        <v>0.1655</v>
      </c>
      <c r="CU108" s="8" t="n">
        <v>0.1842</v>
      </c>
      <c r="CV108" s="8" t="n">
        <v>0.1487</v>
      </c>
      <c r="CW108" s="8" t="n">
        <v>0.1844</v>
      </c>
      <c r="CX108" s="8" t="n">
        <v>0.1709</v>
      </c>
      <c r="CY108" s="8" t="n">
        <v>0.1632</v>
      </c>
      <c r="CZ108" s="8" t="n">
        <v>0.1443</v>
      </c>
      <c r="DA108" s="8" t="n">
        <v>0.1736</v>
      </c>
      <c r="DB108" s="8" t="n">
        <v>0.1842</v>
      </c>
      <c r="DC108" s="8" t="n">
        <v>0.1774</v>
      </c>
      <c r="DD108" s="8"/>
      <c r="DE108" s="8"/>
      <c r="DF108" s="8"/>
      <c r="DG108" s="8"/>
      <c r="DH108" s="8"/>
      <c r="DI108" s="8"/>
      <c r="DJ108" s="8"/>
      <c r="DK108" s="8"/>
      <c r="DL108" s="8"/>
      <c r="DM108" s="8"/>
      <c r="DN108" s="8"/>
      <c r="DO108" s="8"/>
      <c r="DP108" s="8"/>
      <c r="DQ108" s="8"/>
      <c r="DR108" s="8"/>
      <c r="DS108" s="8"/>
      <c r="DT108" s="8"/>
      <c r="DU108" s="8"/>
      <c r="DV108" s="8"/>
      <c r="DW108" s="8"/>
      <c r="DX108" s="8"/>
      <c r="DY108" s="8"/>
      <c r="DZ108" s="8"/>
      <c r="EA108" s="8"/>
    </row>
    <row r="109" customFormat="false" ht="15.75" hidden="false" customHeight="false" outlineLevel="0" collapsed="false">
      <c r="A109" s="12" t="n">
        <v>107</v>
      </c>
      <c r="B109" s="7" t="s">
        <v>14</v>
      </c>
      <c r="C109" s="8" t="n">
        <v>0.2391</v>
      </c>
      <c r="D109" s="8" t="n">
        <v>0.2466</v>
      </c>
      <c r="E109" s="8" t="n">
        <v>0.2339</v>
      </c>
      <c r="F109" s="8" t="n">
        <v>0.2237</v>
      </c>
      <c r="G109" s="8" t="n">
        <v>0.1911</v>
      </c>
      <c r="H109" s="8" t="n">
        <v>0.2293</v>
      </c>
      <c r="I109" s="8" t="n">
        <v>0.2509</v>
      </c>
      <c r="J109" s="8" t="n">
        <v>0.1743</v>
      </c>
      <c r="K109" s="8" t="n">
        <v>0.2542</v>
      </c>
      <c r="L109" s="8" t="n">
        <v>0.2456</v>
      </c>
      <c r="M109" s="8" t="n">
        <v>0.2573</v>
      </c>
      <c r="N109" s="8" t="n">
        <v>0.2613</v>
      </c>
      <c r="O109" s="8" t="n">
        <v>0.2109</v>
      </c>
      <c r="P109" s="8" t="n">
        <v>0.2588</v>
      </c>
      <c r="Q109" s="8" t="n">
        <v>0.2141</v>
      </c>
      <c r="R109" s="8" t="n">
        <v>0.1686</v>
      </c>
      <c r="S109" s="8" t="n">
        <v>0.2442</v>
      </c>
      <c r="T109" s="8" t="n">
        <v>0.1796</v>
      </c>
      <c r="U109" s="8" t="n">
        <v>0.252</v>
      </c>
      <c r="V109" s="8" t="n">
        <v>0.1864</v>
      </c>
      <c r="W109" s="8" t="n">
        <v>0.2236</v>
      </c>
      <c r="X109" s="8" t="n">
        <v>0.2246</v>
      </c>
      <c r="Y109" s="8" t="n">
        <v>0.2894</v>
      </c>
      <c r="Z109" s="8" t="n">
        <v>0.2303</v>
      </c>
      <c r="AA109" s="8" t="n">
        <v>0.2476</v>
      </c>
      <c r="AB109" s="8" t="n">
        <v>0.2341</v>
      </c>
      <c r="AC109" s="8" t="n">
        <v>0.2133</v>
      </c>
      <c r="AD109" s="8" t="n">
        <v>0.2249</v>
      </c>
      <c r="AE109" s="8" t="n">
        <v>0.1808</v>
      </c>
      <c r="AF109" s="8" t="n">
        <v>0.2526</v>
      </c>
      <c r="AG109" s="8" t="n">
        <v>0.2024</v>
      </c>
      <c r="AH109" s="8" t="n">
        <v>0.2408</v>
      </c>
      <c r="AI109" s="8" t="n">
        <v>0.1775</v>
      </c>
      <c r="AJ109" s="8" t="n">
        <v>0.2386</v>
      </c>
      <c r="AK109" s="8" t="n">
        <v>0.229</v>
      </c>
      <c r="AL109" s="8" t="n">
        <v>0.3443</v>
      </c>
      <c r="AM109" s="8" t="n">
        <v>0.2356</v>
      </c>
      <c r="AN109" s="8" t="n">
        <v>0.1644</v>
      </c>
      <c r="AO109" s="8" t="n">
        <v>0.1832</v>
      </c>
      <c r="AP109" s="8" t="n">
        <v>0.1751</v>
      </c>
      <c r="AQ109" s="8" t="n">
        <v>0.2518</v>
      </c>
      <c r="AR109" s="8" t="n">
        <v>0.2526</v>
      </c>
      <c r="AS109" s="8" t="n">
        <v>0.2332</v>
      </c>
      <c r="AT109" s="8" t="n">
        <v>0.2167</v>
      </c>
      <c r="AU109" s="8" t="n">
        <v>0.2306</v>
      </c>
      <c r="AV109" s="8" t="n">
        <v>0.2545</v>
      </c>
      <c r="AW109" s="8" t="n">
        <v>0.2387</v>
      </c>
      <c r="AX109" s="8" t="n">
        <v>0.2126</v>
      </c>
      <c r="AY109" s="8" t="n">
        <v>0.2432</v>
      </c>
      <c r="AZ109" s="8" t="n">
        <v>0.2504</v>
      </c>
      <c r="BA109" s="8" t="n">
        <v>0.2012</v>
      </c>
      <c r="BB109" s="8" t="n">
        <v>0.1909</v>
      </c>
      <c r="BC109" s="8" t="n">
        <v>0.1949</v>
      </c>
      <c r="BD109" s="8" t="n">
        <v>0.1925</v>
      </c>
      <c r="BE109" s="8" t="n">
        <v>0.2425</v>
      </c>
      <c r="BF109" s="8" t="n">
        <v>0.3001</v>
      </c>
      <c r="BG109" s="8" t="n">
        <v>0.229</v>
      </c>
      <c r="BH109" s="8" t="n">
        <v>0.2436</v>
      </c>
      <c r="BI109" s="8" t="n">
        <v>0.2511</v>
      </c>
      <c r="BJ109" s="8" t="n">
        <v>0.2339</v>
      </c>
      <c r="BK109" s="8" t="n">
        <v>0.2608</v>
      </c>
      <c r="BL109" s="8" t="n">
        <v>0.2643</v>
      </c>
      <c r="BM109" s="8" t="n">
        <v>0.2464</v>
      </c>
      <c r="BN109" s="8" t="n">
        <v>0.2476</v>
      </c>
      <c r="BO109" s="8" t="n">
        <v>0.1854</v>
      </c>
      <c r="BP109" s="8" t="n">
        <v>0.1995</v>
      </c>
      <c r="BQ109" s="8" t="n">
        <v>0.2538</v>
      </c>
      <c r="BR109" s="8" t="n">
        <v>0.2627</v>
      </c>
      <c r="BS109" s="8" t="n">
        <v>0.2503</v>
      </c>
      <c r="BT109" s="8" t="n">
        <v>0.248</v>
      </c>
      <c r="BU109" s="8" t="n">
        <v>0.1827</v>
      </c>
      <c r="BV109" s="8" t="n">
        <v>0.2519</v>
      </c>
      <c r="BW109" s="8" t="n">
        <v>0.2522</v>
      </c>
      <c r="BX109" s="8" t="n">
        <v>0.2182</v>
      </c>
      <c r="BY109" s="8" t="n">
        <v>0.202</v>
      </c>
      <c r="BZ109" s="8" t="n">
        <v>0.338</v>
      </c>
      <c r="CA109" s="8" t="n">
        <v>0.2591</v>
      </c>
      <c r="CB109" s="8" t="n">
        <v>0.2511</v>
      </c>
      <c r="CC109" s="8" t="n">
        <v>0.2414</v>
      </c>
      <c r="CD109" s="8" t="n">
        <v>0.1656</v>
      </c>
      <c r="CE109" s="8" t="n">
        <v>0.1847</v>
      </c>
      <c r="CF109" s="8" t="n">
        <v>0.2605</v>
      </c>
      <c r="CG109" s="8" t="n">
        <v>0.2099</v>
      </c>
      <c r="CH109" s="8" t="n">
        <v>0.2515</v>
      </c>
      <c r="CI109" s="8" t="n">
        <v>0.2701</v>
      </c>
      <c r="CJ109" s="8" t="n">
        <v>0.1885</v>
      </c>
      <c r="CK109" s="8" t="n">
        <v>0.2058</v>
      </c>
      <c r="CL109" s="8" t="n">
        <v>0.2005</v>
      </c>
      <c r="CM109" s="8" t="n">
        <v>0.2517</v>
      </c>
      <c r="CN109" s="8" t="n">
        <v>0.2635</v>
      </c>
      <c r="CO109" s="8" t="n">
        <v>0.2412</v>
      </c>
      <c r="CP109" s="8" t="n">
        <v>0.2871</v>
      </c>
      <c r="CQ109" s="8" t="n">
        <v>0.2082</v>
      </c>
      <c r="CR109" s="8" t="n">
        <v>0.1953</v>
      </c>
      <c r="CS109" s="8" t="n">
        <v>0.1699</v>
      </c>
      <c r="CT109" s="8" t="n">
        <v>0.2508</v>
      </c>
      <c r="CU109" s="8" t="n">
        <v>0.1674</v>
      </c>
      <c r="CV109" s="8" t="n">
        <v>0.1515</v>
      </c>
      <c r="CW109" s="8" t="n">
        <v>0.2511</v>
      </c>
      <c r="CX109" s="8" t="n">
        <v>0.1937</v>
      </c>
      <c r="CY109" s="8" t="n">
        <v>0.1809</v>
      </c>
      <c r="CZ109" s="8" t="n">
        <v>0.168</v>
      </c>
      <c r="DA109" s="8" t="n">
        <v>0.1925</v>
      </c>
      <c r="DB109" s="8" t="n">
        <v>0.1757</v>
      </c>
      <c r="DC109" s="8" t="n">
        <v>0.262</v>
      </c>
      <c r="DD109" s="8" t="n">
        <v>0.2071</v>
      </c>
      <c r="DE109" s="8"/>
      <c r="DF109" s="8"/>
      <c r="DG109" s="8"/>
      <c r="DH109" s="8"/>
      <c r="DI109" s="8"/>
      <c r="DJ109" s="8"/>
      <c r="DK109" s="8"/>
      <c r="DL109" s="8"/>
      <c r="DM109" s="8"/>
      <c r="DN109" s="8"/>
      <c r="DO109" s="8"/>
      <c r="DP109" s="8"/>
      <c r="DQ109" s="8"/>
      <c r="DR109" s="8"/>
      <c r="DS109" s="8"/>
      <c r="DT109" s="8"/>
      <c r="DU109" s="8"/>
      <c r="DV109" s="8"/>
      <c r="DW109" s="8"/>
      <c r="DX109" s="8"/>
      <c r="DY109" s="8"/>
      <c r="DZ109" s="8"/>
      <c r="EA109" s="8"/>
    </row>
    <row r="110" customFormat="false" ht="15.75" hidden="false" customHeight="false" outlineLevel="0" collapsed="false">
      <c r="A110" s="12" t="n">
        <v>108</v>
      </c>
      <c r="B110" s="7" t="s">
        <v>15</v>
      </c>
      <c r="C110" s="8" t="n">
        <v>0.2041</v>
      </c>
      <c r="D110" s="8" t="n">
        <v>0.187</v>
      </c>
      <c r="E110" s="8" t="n">
        <v>0.1918</v>
      </c>
      <c r="F110" s="8" t="n">
        <v>0.1776</v>
      </c>
      <c r="G110" s="8" t="n">
        <v>0.1554</v>
      </c>
      <c r="H110" s="8" t="n">
        <v>0.195</v>
      </c>
      <c r="I110" s="8" t="n">
        <v>0.2076</v>
      </c>
      <c r="J110" s="8" t="n">
        <v>0.15</v>
      </c>
      <c r="K110" s="8" t="n">
        <v>0.1894</v>
      </c>
      <c r="L110" s="8" t="n">
        <v>0.2014</v>
      </c>
      <c r="M110" s="8" t="n">
        <v>0.2199</v>
      </c>
      <c r="N110" s="8" t="n">
        <v>0.2099</v>
      </c>
      <c r="O110" s="8" t="n">
        <v>0.235</v>
      </c>
      <c r="P110" s="8" t="n">
        <v>0.2052</v>
      </c>
      <c r="Q110" s="8" t="n">
        <v>0.1658</v>
      </c>
      <c r="R110" s="8" t="n">
        <v>0.1654</v>
      </c>
      <c r="S110" s="8" t="n">
        <v>0.1858</v>
      </c>
      <c r="T110" s="8" t="n">
        <v>0.1701</v>
      </c>
      <c r="U110" s="8" t="n">
        <v>0.1981</v>
      </c>
      <c r="V110" s="8" t="n">
        <v>0.1414</v>
      </c>
      <c r="W110" s="8" t="n">
        <v>0.129</v>
      </c>
      <c r="X110" s="8" t="n">
        <v>0.2236</v>
      </c>
      <c r="Y110" s="8" t="n">
        <v>0.2185</v>
      </c>
      <c r="Z110" s="8" t="n">
        <v>0.2502</v>
      </c>
      <c r="AA110" s="8" t="n">
        <v>0.2237</v>
      </c>
      <c r="AB110" s="8" t="n">
        <v>0.1907</v>
      </c>
      <c r="AC110" s="8" t="n">
        <v>0.2096</v>
      </c>
      <c r="AD110" s="8" t="n">
        <v>0.1717</v>
      </c>
      <c r="AE110" s="8" t="n">
        <v>0.0574</v>
      </c>
      <c r="AF110" s="8" t="n">
        <v>0.2009</v>
      </c>
      <c r="AG110" s="8" t="n">
        <v>0.2007</v>
      </c>
      <c r="AH110" s="8" t="n">
        <v>0.2083</v>
      </c>
      <c r="AI110" s="8" t="n">
        <v>0.1474</v>
      </c>
      <c r="AJ110" s="8" t="n">
        <v>0.1958</v>
      </c>
      <c r="AK110" s="8" t="n">
        <v>0.176</v>
      </c>
      <c r="AL110" s="8" t="n">
        <v>0.3008</v>
      </c>
      <c r="AM110" s="8" t="n">
        <v>0.1669</v>
      </c>
      <c r="AN110" s="8" t="n">
        <v>0.1333</v>
      </c>
      <c r="AO110" s="8" t="n">
        <v>0.1537</v>
      </c>
      <c r="AP110" s="8" t="n">
        <v>0.1904</v>
      </c>
      <c r="AQ110" s="8" t="n">
        <v>0.2627</v>
      </c>
      <c r="AR110" s="8" t="n">
        <v>0.1871</v>
      </c>
      <c r="AS110" s="8" t="n">
        <v>0.184</v>
      </c>
      <c r="AT110" s="8" t="n">
        <v>0.1677</v>
      </c>
      <c r="AU110" s="8" t="n">
        <v>0.1683</v>
      </c>
      <c r="AV110" s="8" t="n">
        <v>0.199</v>
      </c>
      <c r="AW110" s="8" t="n">
        <v>0.1829</v>
      </c>
      <c r="AX110" s="8" t="n">
        <v>0.1626</v>
      </c>
      <c r="AY110" s="8" t="n">
        <v>0.2126</v>
      </c>
      <c r="AZ110" s="8" t="n">
        <v>0.1969</v>
      </c>
      <c r="BA110" s="8" t="n">
        <v>0.1956</v>
      </c>
      <c r="BB110" s="8" t="n">
        <v>0.1903</v>
      </c>
      <c r="BC110" s="8" t="n">
        <v>0.1917</v>
      </c>
      <c r="BD110" s="8" t="n">
        <v>0.1507</v>
      </c>
      <c r="BE110" s="8" t="n">
        <v>0.1897</v>
      </c>
      <c r="BF110" s="8" t="n">
        <v>0.2831</v>
      </c>
      <c r="BG110" s="8" t="n">
        <v>0.1768</v>
      </c>
      <c r="BH110" s="8" t="n">
        <v>0.2053</v>
      </c>
      <c r="BI110" s="8" t="n">
        <v>0.1967</v>
      </c>
      <c r="BJ110" s="8" t="n">
        <v>0.185</v>
      </c>
      <c r="BK110" s="8" t="n">
        <v>0.2051</v>
      </c>
      <c r="BL110" s="8" t="n">
        <v>0.2006</v>
      </c>
      <c r="BM110" s="8" t="n">
        <v>0.1979</v>
      </c>
      <c r="BN110" s="8" t="n">
        <v>0.2067</v>
      </c>
      <c r="BO110" s="8" t="n">
        <v>0.1689</v>
      </c>
      <c r="BP110" s="8" t="n">
        <v>0.204</v>
      </c>
      <c r="BQ110" s="8" t="n">
        <v>0.2063</v>
      </c>
      <c r="BR110" s="8" t="n">
        <v>0.2194</v>
      </c>
      <c r="BS110" s="8" t="n">
        <v>0.1985</v>
      </c>
      <c r="BT110" s="8" t="n">
        <v>0.1944</v>
      </c>
      <c r="BU110" s="8" t="n">
        <v>0.1518</v>
      </c>
      <c r="BV110" s="8" t="n">
        <v>0.2067</v>
      </c>
      <c r="BW110" s="8" t="n">
        <v>0.1993</v>
      </c>
      <c r="BX110" s="8" t="n">
        <v>0.1728</v>
      </c>
      <c r="BY110" s="8" t="n">
        <v>0.1541</v>
      </c>
      <c r="BZ110" s="8" t="n">
        <v>0.2924</v>
      </c>
      <c r="CA110" s="8" t="n">
        <v>0.2017</v>
      </c>
      <c r="CB110" s="8" t="n">
        <v>0.2033</v>
      </c>
      <c r="CC110" s="8" t="n">
        <v>0.1889</v>
      </c>
      <c r="CD110" s="8" t="n">
        <v>0.198</v>
      </c>
      <c r="CE110" s="8" t="n">
        <v>0.1696</v>
      </c>
      <c r="CF110" s="8" t="n">
        <v>0.2016</v>
      </c>
      <c r="CG110" s="8" t="n">
        <v>0.1431</v>
      </c>
      <c r="CH110" s="8" t="n">
        <v>0.1987</v>
      </c>
      <c r="CI110" s="8" t="n">
        <v>0.1945</v>
      </c>
      <c r="CJ110" s="8" t="n">
        <v>0.2068</v>
      </c>
      <c r="CK110" s="8" t="n">
        <v>0.2124</v>
      </c>
      <c r="CL110" s="8" t="n">
        <v>0.1307</v>
      </c>
      <c r="CM110" s="8" t="n">
        <v>0.2219</v>
      </c>
      <c r="CN110" s="8" t="n">
        <v>0.2069</v>
      </c>
      <c r="CO110" s="8" t="n">
        <v>0.1909</v>
      </c>
      <c r="CP110" s="8" t="n">
        <v>0.2304</v>
      </c>
      <c r="CQ110" s="8" t="n">
        <v>0.1631</v>
      </c>
      <c r="CR110" s="8" t="n">
        <v>0.2009</v>
      </c>
      <c r="CS110" s="8" t="n">
        <v>0.1726</v>
      </c>
      <c r="CT110" s="8" t="n">
        <v>0.1972</v>
      </c>
      <c r="CU110" s="8" t="n">
        <v>0.1921</v>
      </c>
      <c r="CV110" s="8" t="n">
        <v>0.1566</v>
      </c>
      <c r="CW110" s="8" t="n">
        <v>0.1858</v>
      </c>
      <c r="CX110" s="8" t="n">
        <v>0.1783</v>
      </c>
      <c r="CY110" s="8" t="n">
        <v>0.163</v>
      </c>
      <c r="CZ110" s="8" t="n">
        <v>0.1618</v>
      </c>
      <c r="DA110" s="8" t="n">
        <v>0.1813</v>
      </c>
      <c r="DB110" s="8" t="n">
        <v>0.1942</v>
      </c>
      <c r="DC110" s="8" t="n">
        <v>0.2125</v>
      </c>
      <c r="DD110" s="8" t="n">
        <v>0.1163</v>
      </c>
      <c r="DE110" s="8" t="n">
        <v>0.209</v>
      </c>
      <c r="DF110" s="8"/>
      <c r="DG110" s="8"/>
      <c r="DH110" s="8"/>
      <c r="DI110" s="8"/>
      <c r="DJ110" s="8"/>
      <c r="DK110" s="8"/>
      <c r="DL110" s="8"/>
      <c r="DM110" s="8"/>
      <c r="DN110" s="8"/>
      <c r="DO110" s="8"/>
      <c r="DP110" s="8"/>
      <c r="DQ110" s="8"/>
      <c r="DR110" s="8"/>
      <c r="DS110" s="8"/>
      <c r="DT110" s="8"/>
      <c r="DU110" s="8"/>
      <c r="DV110" s="8"/>
      <c r="DW110" s="8"/>
      <c r="DX110" s="8"/>
      <c r="DY110" s="8"/>
      <c r="DZ110" s="8"/>
      <c r="EA110" s="8"/>
    </row>
    <row r="111" customFormat="false" ht="15.75" hidden="false" customHeight="false" outlineLevel="0" collapsed="false">
      <c r="A111" s="12" t="n">
        <v>109</v>
      </c>
      <c r="B111" s="7" t="s">
        <v>16</v>
      </c>
      <c r="C111" s="8" t="n">
        <v>0.225</v>
      </c>
      <c r="D111" s="8" t="n">
        <v>0.2276</v>
      </c>
      <c r="E111" s="8" t="n">
        <v>0.2092</v>
      </c>
      <c r="F111" s="8" t="n">
        <v>0.2097</v>
      </c>
      <c r="G111" s="8" t="n">
        <v>0.1711</v>
      </c>
      <c r="H111" s="8" t="n">
        <v>0.231</v>
      </c>
      <c r="I111" s="8" t="n">
        <v>0.2186</v>
      </c>
      <c r="J111" s="8" t="n">
        <v>0.1442</v>
      </c>
      <c r="K111" s="8" t="n">
        <v>0.2418</v>
      </c>
      <c r="L111" s="8" t="n">
        <v>0.2161</v>
      </c>
      <c r="M111" s="8" t="n">
        <v>0.2493</v>
      </c>
      <c r="N111" s="8" t="n">
        <v>0.2504</v>
      </c>
      <c r="O111" s="8" t="n">
        <v>0.1516</v>
      </c>
      <c r="P111" s="8" t="n">
        <v>0.2496</v>
      </c>
      <c r="Q111" s="8" t="n">
        <v>0.1966</v>
      </c>
      <c r="R111" s="8" t="n">
        <v>0.1695</v>
      </c>
      <c r="S111" s="8" t="n">
        <v>0.2171</v>
      </c>
      <c r="T111" s="8" t="n">
        <v>0.0884</v>
      </c>
      <c r="U111" s="8" t="n">
        <v>0.2375</v>
      </c>
      <c r="V111" s="8" t="n">
        <v>0.15</v>
      </c>
      <c r="W111" s="8" t="n">
        <v>0.1739</v>
      </c>
      <c r="X111" s="8" t="n">
        <v>0.1664</v>
      </c>
      <c r="Y111" s="8" t="n">
        <v>0.267</v>
      </c>
      <c r="Z111" s="8" t="n">
        <v>0.1778</v>
      </c>
      <c r="AA111" s="8" t="n">
        <v>0.2176</v>
      </c>
      <c r="AB111" s="8" t="n">
        <v>0.2188</v>
      </c>
      <c r="AC111" s="8" t="n">
        <v>0.1194</v>
      </c>
      <c r="AD111" s="8" t="n">
        <v>0.2106</v>
      </c>
      <c r="AE111" s="8" t="n">
        <v>0.1413</v>
      </c>
      <c r="AF111" s="8" t="n">
        <v>0.2167</v>
      </c>
      <c r="AG111" s="8" t="n">
        <v>0.1004</v>
      </c>
      <c r="AH111" s="8" t="n">
        <v>0.2554</v>
      </c>
      <c r="AI111" s="8" t="n">
        <v>0.1738</v>
      </c>
      <c r="AJ111" s="8" t="n">
        <v>0.2235</v>
      </c>
      <c r="AK111" s="8" t="n">
        <v>0.207</v>
      </c>
      <c r="AL111" s="8" t="n">
        <v>0.3529</v>
      </c>
      <c r="AM111" s="8" t="n">
        <v>0.2164</v>
      </c>
      <c r="AN111" s="8" t="n">
        <v>0.1431</v>
      </c>
      <c r="AO111" s="8" t="n">
        <v>0.1545</v>
      </c>
      <c r="AP111" s="8" t="n">
        <v>0.0878</v>
      </c>
      <c r="AQ111" s="8" t="n">
        <v>0.1673</v>
      </c>
      <c r="AR111" s="8" t="n">
        <v>0.2277</v>
      </c>
      <c r="AS111" s="8" t="n">
        <v>0.2104</v>
      </c>
      <c r="AT111" s="8" t="n">
        <v>0.2017</v>
      </c>
      <c r="AU111" s="8" t="n">
        <v>0.2141</v>
      </c>
      <c r="AV111" s="8" t="n">
        <v>0.2388</v>
      </c>
      <c r="AW111" s="8" t="n">
        <v>0.2284</v>
      </c>
      <c r="AX111" s="8" t="n">
        <v>0.1928</v>
      </c>
      <c r="AY111" s="8" t="n">
        <v>0.2221</v>
      </c>
      <c r="AZ111" s="8" t="n">
        <v>0.2187</v>
      </c>
      <c r="BA111" s="8" t="n">
        <v>0.1031</v>
      </c>
      <c r="BB111" s="8" t="n">
        <v>0.1037</v>
      </c>
      <c r="BC111" s="8" t="n">
        <v>0.1681</v>
      </c>
      <c r="BD111" s="8" t="n">
        <v>0.1636</v>
      </c>
      <c r="BE111" s="8" t="n">
        <v>0.2394</v>
      </c>
      <c r="BF111" s="8" t="n">
        <v>0.2961</v>
      </c>
      <c r="BG111" s="8" t="n">
        <v>0.207</v>
      </c>
      <c r="BH111" s="8" t="n">
        <v>0.2258</v>
      </c>
      <c r="BI111" s="8" t="n">
        <v>0.2372</v>
      </c>
      <c r="BJ111" s="8" t="n">
        <v>0.2142</v>
      </c>
      <c r="BK111" s="8" t="n">
        <v>0.2331</v>
      </c>
      <c r="BL111" s="8" t="n">
        <v>0.2516</v>
      </c>
      <c r="BM111" s="8" t="n">
        <v>0.215</v>
      </c>
      <c r="BN111" s="8" t="n">
        <v>0.216</v>
      </c>
      <c r="BO111" s="8" t="n">
        <v>0.1631</v>
      </c>
      <c r="BP111" s="8" t="n">
        <v>0.1088</v>
      </c>
      <c r="BQ111" s="8" t="n">
        <v>0.2455</v>
      </c>
      <c r="BR111" s="8" t="n">
        <v>0.2503</v>
      </c>
      <c r="BS111" s="8" t="n">
        <v>0.229</v>
      </c>
      <c r="BT111" s="8" t="n">
        <v>0.2279</v>
      </c>
      <c r="BU111" s="8" t="n">
        <v>0.1544</v>
      </c>
      <c r="BV111" s="8" t="n">
        <v>0.2197</v>
      </c>
      <c r="BW111" s="8" t="n">
        <v>0.238</v>
      </c>
      <c r="BX111" s="8" t="n">
        <v>0.1932</v>
      </c>
      <c r="BY111" s="8" t="n">
        <v>0.1872</v>
      </c>
      <c r="BZ111" s="8" t="n">
        <v>0.3335</v>
      </c>
      <c r="CA111" s="8" t="n">
        <v>0.2136</v>
      </c>
      <c r="CB111" s="8" t="n">
        <v>0.2571</v>
      </c>
      <c r="CC111" s="8" t="n">
        <v>0.2268</v>
      </c>
      <c r="CD111" s="8" t="n">
        <v>0.1487</v>
      </c>
      <c r="CE111" s="8" t="n">
        <v>0.173</v>
      </c>
      <c r="CF111" s="8" t="n">
        <v>0.2506</v>
      </c>
      <c r="CG111" s="8" t="n">
        <v>0.1898</v>
      </c>
      <c r="CH111" s="8" t="n">
        <v>0.22</v>
      </c>
      <c r="CI111" s="8" t="n">
        <v>0.2413</v>
      </c>
      <c r="CJ111" s="8" t="n">
        <v>0.1039</v>
      </c>
      <c r="CK111" s="8" t="n">
        <v>0.1127</v>
      </c>
      <c r="CL111" s="8" t="n">
        <v>0.1723</v>
      </c>
      <c r="CM111" s="8" t="n">
        <v>0.2596</v>
      </c>
      <c r="CN111" s="8" t="n">
        <v>0.248</v>
      </c>
      <c r="CO111" s="8" t="n">
        <v>0.2206</v>
      </c>
      <c r="CP111" s="8" t="n">
        <v>0.2614</v>
      </c>
      <c r="CQ111" s="8" t="n">
        <v>0.1908</v>
      </c>
      <c r="CR111" s="8" t="n">
        <v>0.1123</v>
      </c>
      <c r="CS111" s="8" t="n">
        <v>0.0861</v>
      </c>
      <c r="CT111" s="8" t="n">
        <v>0.2305</v>
      </c>
      <c r="CU111" s="8" t="n">
        <v>0.1487</v>
      </c>
      <c r="CV111" s="8" t="n">
        <v>0.1261</v>
      </c>
      <c r="CW111" s="8" t="n">
        <v>0.2359</v>
      </c>
      <c r="CX111" s="8" t="n">
        <v>0.0968</v>
      </c>
      <c r="CY111" s="8" t="n">
        <v>0.1671</v>
      </c>
      <c r="CZ111" s="8" t="n">
        <v>0.1311</v>
      </c>
      <c r="DA111" s="8" t="n">
        <v>0.1787</v>
      </c>
      <c r="DB111" s="8" t="n">
        <v>0.1651</v>
      </c>
      <c r="DC111" s="8" t="n">
        <v>0.231</v>
      </c>
      <c r="DD111" s="8" t="n">
        <v>0.1794</v>
      </c>
      <c r="DE111" s="8" t="n">
        <v>0.1665</v>
      </c>
      <c r="DF111" s="8" t="n">
        <v>0.1729</v>
      </c>
      <c r="DG111" s="8"/>
      <c r="DH111" s="8"/>
      <c r="DI111" s="8"/>
      <c r="DJ111" s="8"/>
      <c r="DK111" s="8"/>
      <c r="DL111" s="8"/>
      <c r="DM111" s="8"/>
      <c r="DN111" s="8"/>
      <c r="DO111" s="8"/>
      <c r="DP111" s="8"/>
      <c r="DQ111" s="8"/>
      <c r="DR111" s="8"/>
      <c r="DS111" s="8"/>
      <c r="DT111" s="8"/>
      <c r="DU111" s="8"/>
      <c r="DV111" s="8"/>
      <c r="DW111" s="8"/>
      <c r="DX111" s="8"/>
      <c r="DY111" s="8"/>
      <c r="DZ111" s="8"/>
      <c r="EA111" s="8"/>
    </row>
    <row r="112" customFormat="false" ht="15.75" hidden="false" customHeight="false" outlineLevel="0" collapsed="false">
      <c r="A112" s="12" t="n">
        <v>110</v>
      </c>
      <c r="B112" s="7" t="s">
        <v>17</v>
      </c>
      <c r="C112" s="8" t="n">
        <v>0.185</v>
      </c>
      <c r="D112" s="8" t="n">
        <v>0.241</v>
      </c>
      <c r="E112" s="8" t="n">
        <v>0.2052</v>
      </c>
      <c r="F112" s="8" t="n">
        <v>0.1714</v>
      </c>
      <c r="G112" s="8" t="n">
        <v>0.1817</v>
      </c>
      <c r="H112" s="8" t="n">
        <v>0.2231</v>
      </c>
      <c r="I112" s="8" t="n">
        <v>0.1902</v>
      </c>
      <c r="J112" s="8" t="n">
        <v>0.1642</v>
      </c>
      <c r="K112" s="8" t="n">
        <v>0.2419</v>
      </c>
      <c r="L112" s="8" t="n">
        <v>0.1948</v>
      </c>
      <c r="M112" s="8" t="n">
        <v>0.2552</v>
      </c>
      <c r="N112" s="8" t="n">
        <v>0.1973</v>
      </c>
      <c r="O112" s="8" t="n">
        <v>0.2503</v>
      </c>
      <c r="P112" s="8" t="n">
        <v>0.2548</v>
      </c>
      <c r="Q112" s="8" t="n">
        <v>0.159</v>
      </c>
      <c r="R112" s="8" t="n">
        <v>0.1986</v>
      </c>
      <c r="S112" s="8" t="n">
        <v>0.1748</v>
      </c>
      <c r="T112" s="8" t="n">
        <v>0.1939</v>
      </c>
      <c r="U112" s="8" t="n">
        <v>0.2035</v>
      </c>
      <c r="V112" s="8" t="n">
        <v>0.1845</v>
      </c>
      <c r="W112" s="8" t="n">
        <v>0.174</v>
      </c>
      <c r="X112" s="8" t="n">
        <v>0.2688</v>
      </c>
      <c r="Y112" s="8" t="n">
        <v>0.2169</v>
      </c>
      <c r="Z112" s="8" t="n">
        <v>0.2749</v>
      </c>
      <c r="AA112" s="8" t="n">
        <v>0.2049</v>
      </c>
      <c r="AB112" s="8" t="n">
        <v>0.1716</v>
      </c>
      <c r="AC112" s="8" t="n">
        <v>0.2443</v>
      </c>
      <c r="AD112" s="8" t="n">
        <v>0.2077</v>
      </c>
      <c r="AE112" s="8" t="n">
        <v>0.1395</v>
      </c>
      <c r="AF112" s="8" t="n">
        <v>0.1944</v>
      </c>
      <c r="AG112" s="8" t="n">
        <v>0.2515</v>
      </c>
      <c r="AH112" s="8" t="n">
        <v>0.2477</v>
      </c>
      <c r="AI112" s="8" t="n">
        <v>0.1638</v>
      </c>
      <c r="AJ112" s="8" t="n">
        <v>0.1862</v>
      </c>
      <c r="AK112" s="8" t="n">
        <v>0.175</v>
      </c>
      <c r="AL112" s="8" t="n">
        <v>0.3527</v>
      </c>
      <c r="AM112" s="8" t="n">
        <v>0.2136</v>
      </c>
      <c r="AN112" s="8" t="n">
        <v>0.1774</v>
      </c>
      <c r="AO112" s="8" t="n">
        <v>0.1688</v>
      </c>
      <c r="AP112" s="8" t="n">
        <v>0.2194</v>
      </c>
      <c r="AQ112" s="8" t="n">
        <v>0.2933</v>
      </c>
      <c r="AR112" s="8" t="n">
        <v>0.1804</v>
      </c>
      <c r="AS112" s="8" t="n">
        <v>0.1754</v>
      </c>
      <c r="AT112" s="8" t="n">
        <v>0.1627</v>
      </c>
      <c r="AU112" s="8" t="n">
        <v>0.2043</v>
      </c>
      <c r="AV112" s="8" t="n">
        <v>0.1818</v>
      </c>
      <c r="AW112" s="8" t="n">
        <v>0.2273</v>
      </c>
      <c r="AX112" s="8" t="n">
        <v>0.1516</v>
      </c>
      <c r="AY112" s="8" t="n">
        <v>0.193</v>
      </c>
      <c r="AZ112" s="8" t="n">
        <v>0.1823</v>
      </c>
      <c r="BA112" s="8" t="n">
        <v>0.2339</v>
      </c>
      <c r="BB112" s="8" t="n">
        <v>0.2084</v>
      </c>
      <c r="BC112" s="8" t="n">
        <v>0.2142</v>
      </c>
      <c r="BD112" s="8" t="n">
        <v>0.1988</v>
      </c>
      <c r="BE112" s="8" t="n">
        <v>0.2378</v>
      </c>
      <c r="BF112" s="8" t="n">
        <v>0.284</v>
      </c>
      <c r="BG112" s="8" t="n">
        <v>0.175</v>
      </c>
      <c r="BH112" s="8" t="n">
        <v>0.1902</v>
      </c>
      <c r="BI112" s="8" t="n">
        <v>0.2335</v>
      </c>
      <c r="BJ112" s="8" t="n">
        <v>0.2221</v>
      </c>
      <c r="BK112" s="8" t="n">
        <v>0.1947</v>
      </c>
      <c r="BL112" s="8" t="n">
        <v>0.2518</v>
      </c>
      <c r="BM112" s="8" t="n">
        <v>0.1885</v>
      </c>
      <c r="BN112" s="8" t="n">
        <v>0.196</v>
      </c>
      <c r="BO112" s="8" t="n">
        <v>0.1896</v>
      </c>
      <c r="BP112" s="8" t="n">
        <v>0.2268</v>
      </c>
      <c r="BQ112" s="8" t="n">
        <v>0.1997</v>
      </c>
      <c r="BR112" s="8" t="n">
        <v>0.1961</v>
      </c>
      <c r="BS112" s="8" t="n">
        <v>0.2467</v>
      </c>
      <c r="BT112" s="8" t="n">
        <v>0.1816</v>
      </c>
      <c r="BU112" s="8" t="n">
        <v>0.191</v>
      </c>
      <c r="BV112" s="8" t="n">
        <v>0.1817</v>
      </c>
      <c r="BW112" s="8" t="n">
        <v>0.2431</v>
      </c>
      <c r="BX112" s="8" t="n">
        <v>0.1599</v>
      </c>
      <c r="BY112" s="8" t="n">
        <v>0.181</v>
      </c>
      <c r="BZ112" s="8" t="n">
        <v>0.3359</v>
      </c>
      <c r="CA112" s="8" t="n">
        <v>0.2015</v>
      </c>
      <c r="CB112" s="8" t="n">
        <v>0.255</v>
      </c>
      <c r="CC112" s="8" t="n">
        <v>0.2214</v>
      </c>
      <c r="CD112" s="8" t="n">
        <v>0.2218</v>
      </c>
      <c r="CE112" s="8" t="n">
        <v>0.1888</v>
      </c>
      <c r="CF112" s="8" t="n">
        <v>0.2112</v>
      </c>
      <c r="CG112" s="8" t="n">
        <v>0.1151</v>
      </c>
      <c r="CH112" s="8" t="n">
        <v>0.1859</v>
      </c>
      <c r="CI112" s="8" t="n">
        <v>0.2446</v>
      </c>
      <c r="CJ112" s="8" t="n">
        <v>0.2322</v>
      </c>
      <c r="CK112" s="8" t="n">
        <v>0.2526</v>
      </c>
      <c r="CL112" s="8" t="n">
        <v>0.1665</v>
      </c>
      <c r="CM112" s="8" t="n">
        <v>0.1978</v>
      </c>
      <c r="CN112" s="8" t="n">
        <v>0.1982</v>
      </c>
      <c r="CO112" s="8" t="n">
        <v>0.1889</v>
      </c>
      <c r="CP112" s="8" t="n">
        <v>0.2449</v>
      </c>
      <c r="CQ112" s="8" t="n">
        <v>0.1498</v>
      </c>
      <c r="CR112" s="8" t="n">
        <v>0.2342</v>
      </c>
      <c r="CS112" s="8" t="n">
        <v>0.206</v>
      </c>
      <c r="CT112" s="8" t="n">
        <v>0.1776</v>
      </c>
      <c r="CU112" s="8" t="n">
        <v>0.2151</v>
      </c>
      <c r="CV112" s="8" t="n">
        <v>0.188</v>
      </c>
      <c r="CW112" s="8" t="n">
        <v>0.229</v>
      </c>
      <c r="CX112" s="8" t="n">
        <v>0.2095</v>
      </c>
      <c r="CY112" s="8" t="n">
        <v>0.184</v>
      </c>
      <c r="CZ112" s="8" t="n">
        <v>0.189</v>
      </c>
      <c r="DA112" s="8" t="n">
        <v>0.195</v>
      </c>
      <c r="DB112" s="8" t="n">
        <v>0.2195</v>
      </c>
      <c r="DC112" s="8" t="n">
        <v>0.1994</v>
      </c>
      <c r="DD112" s="8" t="n">
        <v>0.0897</v>
      </c>
      <c r="DE112" s="8" t="n">
        <v>0.2221</v>
      </c>
      <c r="DF112" s="8" t="n">
        <v>0.1562</v>
      </c>
      <c r="DG112" s="8" t="n">
        <v>0.2133</v>
      </c>
      <c r="DH112" s="8"/>
      <c r="DI112" s="8"/>
      <c r="DJ112" s="8"/>
      <c r="DK112" s="8"/>
      <c r="DL112" s="8"/>
      <c r="DM112" s="8"/>
      <c r="DN112" s="8"/>
      <c r="DO112" s="8"/>
      <c r="DP112" s="8"/>
      <c r="DQ112" s="8"/>
      <c r="DR112" s="8"/>
      <c r="DS112" s="8"/>
      <c r="DT112" s="8"/>
      <c r="DU112" s="8"/>
      <c r="DV112" s="8"/>
      <c r="DW112" s="8"/>
      <c r="DX112" s="8"/>
      <c r="DY112" s="8"/>
      <c r="DZ112" s="8"/>
      <c r="EA112" s="8"/>
    </row>
    <row r="113" customFormat="false" ht="15.75" hidden="false" customHeight="false" outlineLevel="0" collapsed="false">
      <c r="A113" s="12" t="n">
        <v>111</v>
      </c>
      <c r="B113" s="7" t="s">
        <v>18</v>
      </c>
      <c r="C113" s="8" t="n">
        <v>0.2277</v>
      </c>
      <c r="D113" s="8" t="n">
        <v>0.2019</v>
      </c>
      <c r="E113" s="8" t="n">
        <v>0.2175</v>
      </c>
      <c r="F113" s="8" t="n">
        <v>0.2089</v>
      </c>
      <c r="G113" s="8" t="n">
        <v>0.0182</v>
      </c>
      <c r="H113" s="8" t="n">
        <v>0.2139</v>
      </c>
      <c r="I113" s="8" t="n">
        <v>0.2373</v>
      </c>
      <c r="J113" s="8" t="n">
        <v>0.1153</v>
      </c>
      <c r="K113" s="8" t="n">
        <v>0.2149</v>
      </c>
      <c r="L113" s="8" t="n">
        <v>0.2186</v>
      </c>
      <c r="M113" s="8" t="n">
        <v>0.2344</v>
      </c>
      <c r="N113" s="8" t="n">
        <v>0.2401</v>
      </c>
      <c r="O113" s="8" t="n">
        <v>0.2068</v>
      </c>
      <c r="P113" s="8" t="n">
        <v>0.2182</v>
      </c>
      <c r="Q113" s="8" t="n">
        <v>0.2032</v>
      </c>
      <c r="R113" s="8" t="n">
        <v>0.1301</v>
      </c>
      <c r="S113" s="8" t="n">
        <v>0.2159</v>
      </c>
      <c r="T113" s="8" t="n">
        <v>0.14</v>
      </c>
      <c r="U113" s="8" t="n">
        <v>0.246</v>
      </c>
      <c r="V113" s="8" t="n">
        <v>0.1201</v>
      </c>
      <c r="W113" s="8" t="n">
        <v>0.1798</v>
      </c>
      <c r="X113" s="8" t="n">
        <v>0.2043</v>
      </c>
      <c r="Y113" s="8" t="n">
        <v>0.2486</v>
      </c>
      <c r="Z113" s="8" t="n">
        <v>0.2433</v>
      </c>
      <c r="AA113" s="8" t="n">
        <v>0.2393</v>
      </c>
      <c r="AB113" s="8" t="n">
        <v>0.2279</v>
      </c>
      <c r="AC113" s="8" t="n">
        <v>0.2007</v>
      </c>
      <c r="AD113" s="8" t="n">
        <v>0.1873</v>
      </c>
      <c r="AE113" s="8" t="n">
        <v>0.1457</v>
      </c>
      <c r="AF113" s="8" t="n">
        <v>0.2301</v>
      </c>
      <c r="AG113" s="8" t="n">
        <v>0.1879</v>
      </c>
      <c r="AH113" s="8" t="n">
        <v>0.2278</v>
      </c>
      <c r="AI113" s="8" t="n">
        <v>0.1635</v>
      </c>
      <c r="AJ113" s="8" t="n">
        <v>0.2243</v>
      </c>
      <c r="AK113" s="8" t="n">
        <v>0.2139</v>
      </c>
      <c r="AL113" s="8" t="n">
        <v>0.3069</v>
      </c>
      <c r="AM113" s="8" t="n">
        <v>0.1867</v>
      </c>
      <c r="AN113" s="8" t="n">
        <v>0.1186</v>
      </c>
      <c r="AO113" s="8" t="n">
        <v>0.1478</v>
      </c>
      <c r="AP113" s="8" t="n">
        <v>0.1651</v>
      </c>
      <c r="AQ113" s="8" t="n">
        <v>0.2519</v>
      </c>
      <c r="AR113" s="8" t="n">
        <v>0.2217</v>
      </c>
      <c r="AS113" s="8" t="n">
        <v>0.2107</v>
      </c>
      <c r="AT113" s="8" t="n">
        <v>0.1951</v>
      </c>
      <c r="AU113" s="8" t="n">
        <v>0.1725</v>
      </c>
      <c r="AV113" s="8" t="n">
        <v>0.2229</v>
      </c>
      <c r="AW113" s="8" t="n">
        <v>0.1893</v>
      </c>
      <c r="AX113" s="8" t="n">
        <v>0.1853</v>
      </c>
      <c r="AY113" s="8" t="n">
        <v>0.2387</v>
      </c>
      <c r="AZ113" s="8" t="n">
        <v>0.217</v>
      </c>
      <c r="BA113" s="8" t="n">
        <v>0.1871</v>
      </c>
      <c r="BB113" s="8" t="n">
        <v>0.1713</v>
      </c>
      <c r="BC113" s="8" t="n">
        <v>0.1906</v>
      </c>
      <c r="BD113" s="8" t="n">
        <v>0.1312</v>
      </c>
      <c r="BE113" s="8" t="n">
        <v>0.2123</v>
      </c>
      <c r="BF113" s="8" t="n">
        <v>0.2939</v>
      </c>
      <c r="BG113" s="8" t="n">
        <v>0.215</v>
      </c>
      <c r="BH113" s="8" t="n">
        <v>0.2326</v>
      </c>
      <c r="BI113" s="8" t="n">
        <v>0.199</v>
      </c>
      <c r="BJ113" s="8" t="n">
        <v>0.1926</v>
      </c>
      <c r="BK113" s="8" t="n">
        <v>0.2355</v>
      </c>
      <c r="BL113" s="8" t="n">
        <v>0.2281</v>
      </c>
      <c r="BM113" s="8" t="n">
        <v>0.2355</v>
      </c>
      <c r="BN113" s="8" t="n">
        <v>0.247</v>
      </c>
      <c r="BO113" s="8" t="n">
        <v>0.1522</v>
      </c>
      <c r="BP113" s="8" t="n">
        <v>0.1828</v>
      </c>
      <c r="BQ113" s="8" t="n">
        <v>0.2357</v>
      </c>
      <c r="BR113" s="8" t="n">
        <v>0.251</v>
      </c>
      <c r="BS113" s="8" t="n">
        <v>0.2101</v>
      </c>
      <c r="BT113" s="8" t="n">
        <v>0.2278</v>
      </c>
      <c r="BU113" s="8" t="n">
        <v>0.123</v>
      </c>
      <c r="BV113" s="8" t="n">
        <v>0.2152</v>
      </c>
      <c r="BW113" s="8" t="n">
        <v>0.2117</v>
      </c>
      <c r="BX113" s="8" t="n">
        <v>0.1906</v>
      </c>
      <c r="BY113" s="8" t="n">
        <v>0.1637</v>
      </c>
      <c r="BZ113" s="8" t="n">
        <v>0.3115</v>
      </c>
      <c r="CA113" s="8" t="n">
        <v>0.2332</v>
      </c>
      <c r="CB113" s="8" t="n">
        <v>0.2124</v>
      </c>
      <c r="CC113" s="8" t="n">
        <v>0.2003</v>
      </c>
      <c r="CD113" s="8" t="n">
        <v>0.1723</v>
      </c>
      <c r="CE113" s="8" t="n">
        <v>0.0767</v>
      </c>
      <c r="CF113" s="8" t="n">
        <v>0.2543</v>
      </c>
      <c r="CG113" s="8" t="n">
        <v>0.1801</v>
      </c>
      <c r="CH113" s="8" t="n">
        <v>0.2203</v>
      </c>
      <c r="CI113" s="8" t="n">
        <v>0.1983</v>
      </c>
      <c r="CJ113" s="8" t="n">
        <v>0.1852</v>
      </c>
      <c r="CK113" s="8" t="n">
        <v>0.202</v>
      </c>
      <c r="CL113" s="8" t="n">
        <v>0.1637</v>
      </c>
      <c r="CM113" s="8" t="n">
        <v>0.2422</v>
      </c>
      <c r="CN113" s="8" t="n">
        <v>0.2448</v>
      </c>
      <c r="CO113" s="8" t="n">
        <v>0.2322</v>
      </c>
      <c r="CP113" s="8" t="n">
        <v>0.2842</v>
      </c>
      <c r="CQ113" s="8" t="n">
        <v>0.1963</v>
      </c>
      <c r="CR113" s="8" t="n">
        <v>0.1896</v>
      </c>
      <c r="CS113" s="8" t="n">
        <v>0.1507</v>
      </c>
      <c r="CT113" s="8" t="n">
        <v>0.2286</v>
      </c>
      <c r="CU113" s="8" t="n">
        <v>0.1633</v>
      </c>
      <c r="CV113" s="8" t="n">
        <v>0.1366</v>
      </c>
      <c r="CW113" s="8" t="n">
        <v>0.2069</v>
      </c>
      <c r="CX113" s="8" t="n">
        <v>0.1497</v>
      </c>
      <c r="CY113" s="8" t="n">
        <v>0.0799</v>
      </c>
      <c r="CZ113" s="8" t="n">
        <v>0.1363</v>
      </c>
      <c r="DA113" s="8" t="n">
        <v>0.1325</v>
      </c>
      <c r="DB113" s="8" t="n">
        <v>0.1792</v>
      </c>
      <c r="DC113" s="8" t="n">
        <v>0.2385</v>
      </c>
      <c r="DD113" s="8" t="n">
        <v>0.1649</v>
      </c>
      <c r="DE113" s="8" t="n">
        <v>0.1973</v>
      </c>
      <c r="DF113" s="8" t="n">
        <v>0.1632</v>
      </c>
      <c r="DG113" s="8" t="n">
        <v>0.1666</v>
      </c>
      <c r="DH113" s="8" t="n">
        <v>0.194</v>
      </c>
      <c r="DI113" s="8"/>
      <c r="DJ113" s="8"/>
      <c r="DK113" s="8"/>
      <c r="DL113" s="8"/>
      <c r="DM113" s="8"/>
      <c r="DN113" s="8"/>
      <c r="DO113" s="8"/>
      <c r="DP113" s="8"/>
      <c r="DQ113" s="8"/>
      <c r="DR113" s="8"/>
      <c r="DS113" s="8"/>
      <c r="DT113" s="8"/>
      <c r="DU113" s="8"/>
      <c r="DV113" s="8"/>
      <c r="DW113" s="8"/>
      <c r="DX113" s="8"/>
      <c r="DY113" s="8"/>
      <c r="DZ113" s="8"/>
      <c r="EA113" s="8"/>
    </row>
    <row r="114" customFormat="false" ht="15.75" hidden="false" customHeight="false" outlineLevel="0" collapsed="false">
      <c r="A114" s="12" t="n">
        <v>112</v>
      </c>
      <c r="B114" s="7" t="s">
        <v>19</v>
      </c>
      <c r="C114" s="8" t="n">
        <v>0.2447</v>
      </c>
      <c r="D114" s="8" t="n">
        <v>0.0815</v>
      </c>
      <c r="E114" s="8" t="n">
        <v>0.2503</v>
      </c>
      <c r="F114" s="8" t="n">
        <v>0.2396</v>
      </c>
      <c r="G114" s="8" t="n">
        <v>0.1936</v>
      </c>
      <c r="H114" s="8" t="n">
        <v>0.0809</v>
      </c>
      <c r="I114" s="8" t="n">
        <v>0.2656</v>
      </c>
      <c r="J114" s="8" t="n">
        <v>0.2</v>
      </c>
      <c r="K114" s="8" t="n">
        <v>0.0932</v>
      </c>
      <c r="L114" s="8" t="n">
        <v>0.2406</v>
      </c>
      <c r="M114" s="8" t="n">
        <v>0.0827</v>
      </c>
      <c r="N114" s="8" t="n">
        <v>0.296</v>
      </c>
      <c r="O114" s="8" t="n">
        <v>0.2513</v>
      </c>
      <c r="P114" s="8" t="n">
        <v>0.091</v>
      </c>
      <c r="Q114" s="8" t="n">
        <v>0.2463</v>
      </c>
      <c r="R114" s="8" t="n">
        <v>0.2009</v>
      </c>
      <c r="S114" s="8" t="n">
        <v>0.234</v>
      </c>
      <c r="T114" s="8" t="n">
        <v>0.2092</v>
      </c>
      <c r="U114" s="8" t="n">
        <v>0.2976</v>
      </c>
      <c r="V114" s="8" t="n">
        <v>0.1772</v>
      </c>
      <c r="W114" s="8" t="n">
        <v>0.2083</v>
      </c>
      <c r="X114" s="8" t="n">
        <v>0.2706</v>
      </c>
      <c r="Y114" s="8" t="n">
        <v>0.2882</v>
      </c>
      <c r="Z114" s="8" t="n">
        <v>0.2639</v>
      </c>
      <c r="AA114" s="8" t="n">
        <v>0.2595</v>
      </c>
      <c r="AB114" s="8" t="n">
        <v>0.2773</v>
      </c>
      <c r="AC114" s="8" t="n">
        <v>0.2399</v>
      </c>
      <c r="AD114" s="8" t="n">
        <v>0.0733</v>
      </c>
      <c r="AE114" s="8" t="n">
        <v>0.1685</v>
      </c>
      <c r="AF114" s="8" t="n">
        <v>0.2683</v>
      </c>
      <c r="AG114" s="8" t="n">
        <v>0.2295</v>
      </c>
      <c r="AH114" s="8" t="n">
        <v>0.0587</v>
      </c>
      <c r="AI114" s="8" t="n">
        <v>0.2082</v>
      </c>
      <c r="AJ114" s="8" t="n">
        <v>0.2524</v>
      </c>
      <c r="AK114" s="8" t="n">
        <v>0.2545</v>
      </c>
      <c r="AL114" s="8" t="n">
        <v>0.2952</v>
      </c>
      <c r="AM114" s="8" t="n">
        <v>0.0757</v>
      </c>
      <c r="AN114" s="8" t="n">
        <v>0.1859</v>
      </c>
      <c r="AO114" s="8" t="n">
        <v>0.2018</v>
      </c>
      <c r="AP114" s="8" t="n">
        <v>0.2238</v>
      </c>
      <c r="AQ114" s="8" t="n">
        <v>0.2904</v>
      </c>
      <c r="AR114" s="8" t="n">
        <v>0.2404</v>
      </c>
      <c r="AS114" s="8" t="n">
        <v>0.2453</v>
      </c>
      <c r="AT114" s="8" t="n">
        <v>0.2272</v>
      </c>
      <c r="AU114" s="8" t="n">
        <v>0.0739</v>
      </c>
      <c r="AV114" s="8" t="n">
        <v>0.2483</v>
      </c>
      <c r="AW114" s="8" t="n">
        <v>0.0774</v>
      </c>
      <c r="AX114" s="8" t="n">
        <v>0.2221</v>
      </c>
      <c r="AY114" s="8" t="n">
        <v>0.2752</v>
      </c>
      <c r="AZ114" s="8" t="n">
        <v>0.2425</v>
      </c>
      <c r="BA114" s="8" t="n">
        <v>0.217</v>
      </c>
      <c r="BB114" s="8" t="n">
        <v>0.2219</v>
      </c>
      <c r="BC114" s="8" t="n">
        <v>0.2267</v>
      </c>
      <c r="BD114" s="8" t="n">
        <v>0.2091</v>
      </c>
      <c r="BE114" s="8" t="n">
        <v>0.0761</v>
      </c>
      <c r="BF114" s="8" t="n">
        <v>0.2967</v>
      </c>
      <c r="BG114" s="8" t="n">
        <v>0.2538</v>
      </c>
      <c r="BH114" s="8" t="n">
        <v>0.266</v>
      </c>
      <c r="BI114" s="8" t="n">
        <v>0.0824</v>
      </c>
      <c r="BJ114" s="8" t="n">
        <v>0.0752</v>
      </c>
      <c r="BK114" s="8" t="n">
        <v>0.2877</v>
      </c>
      <c r="BL114" s="8" t="n">
        <v>0.0828</v>
      </c>
      <c r="BM114" s="8" t="n">
        <v>0.2764</v>
      </c>
      <c r="BN114" s="8" t="n">
        <v>0.2909</v>
      </c>
      <c r="BO114" s="8" t="n">
        <v>0.2177</v>
      </c>
      <c r="BP114" s="8" t="n">
        <v>0.2322</v>
      </c>
      <c r="BQ114" s="8" t="n">
        <v>0.2664</v>
      </c>
      <c r="BR114" s="8" t="n">
        <v>0.279</v>
      </c>
      <c r="BS114" s="8" t="n">
        <v>0.0861</v>
      </c>
      <c r="BT114" s="8" t="n">
        <v>0.272</v>
      </c>
      <c r="BU114" s="8" t="n">
        <v>0.2052</v>
      </c>
      <c r="BV114" s="8" t="n">
        <v>0.2521</v>
      </c>
      <c r="BW114" s="8" t="n">
        <v>0.0883</v>
      </c>
      <c r="BX114" s="8" t="n">
        <v>0.2264</v>
      </c>
      <c r="BY114" s="8" t="n">
        <v>0.2011</v>
      </c>
      <c r="BZ114" s="8" t="n">
        <v>0.2673</v>
      </c>
      <c r="CA114" s="8" t="n">
        <v>0.2694</v>
      </c>
      <c r="CB114" s="8" t="n">
        <v>0.0658</v>
      </c>
      <c r="CC114" s="8" t="n">
        <v>0.091</v>
      </c>
      <c r="CD114" s="8" t="n">
        <v>0.2326</v>
      </c>
      <c r="CE114" s="8" t="n">
        <v>0.217</v>
      </c>
      <c r="CF114" s="8" t="n">
        <v>0.3115</v>
      </c>
      <c r="CG114" s="8" t="n">
        <v>0.1985</v>
      </c>
      <c r="CH114" s="8" t="n">
        <v>0.2597</v>
      </c>
      <c r="CI114" s="8" t="n">
        <v>0.1045</v>
      </c>
      <c r="CJ114" s="8" t="n">
        <v>0.2305</v>
      </c>
      <c r="CK114" s="8" t="n">
        <v>0.2258</v>
      </c>
      <c r="CL114" s="8" t="n">
        <v>0.2099</v>
      </c>
      <c r="CM114" s="8" t="n">
        <v>0.2797</v>
      </c>
      <c r="CN114" s="8" t="n">
        <v>0.2669</v>
      </c>
      <c r="CO114" s="8" t="n">
        <v>0.2754</v>
      </c>
      <c r="CP114" s="8" t="n">
        <v>0.3389</v>
      </c>
      <c r="CQ114" s="8" t="n">
        <v>0.2431</v>
      </c>
      <c r="CR114" s="8" t="n">
        <v>0.2235</v>
      </c>
      <c r="CS114" s="8" t="n">
        <v>0.1941</v>
      </c>
      <c r="CT114" s="8" t="n">
        <v>0.2433</v>
      </c>
      <c r="CU114" s="8" t="n">
        <v>0.2191</v>
      </c>
      <c r="CV114" s="8" t="n">
        <v>0.1899</v>
      </c>
      <c r="CW114" s="8" t="n">
        <v>0.2088</v>
      </c>
      <c r="CX114" s="8" t="n">
        <v>0.2076</v>
      </c>
      <c r="CY114" s="8" t="n">
        <v>0.2194</v>
      </c>
      <c r="CZ114" s="8" t="n">
        <v>0.1985</v>
      </c>
      <c r="DA114" s="8" t="n">
        <v>0.2127</v>
      </c>
      <c r="DB114" s="8" t="n">
        <v>0.2235</v>
      </c>
      <c r="DC114" s="8" t="n">
        <v>0.2656</v>
      </c>
      <c r="DD114" s="8" t="n">
        <v>0.1847</v>
      </c>
      <c r="DE114" s="8" t="n">
        <v>0.2316</v>
      </c>
      <c r="DF114" s="8" t="n">
        <v>0.1929</v>
      </c>
      <c r="DG114" s="8" t="n">
        <v>0.233</v>
      </c>
      <c r="DH114" s="8" t="n">
        <v>0.2413</v>
      </c>
      <c r="DI114" s="8" t="n">
        <v>0.201</v>
      </c>
      <c r="DJ114" s="8"/>
      <c r="DK114" s="8"/>
      <c r="DL114" s="8"/>
      <c r="DM114" s="8"/>
      <c r="DN114" s="8"/>
      <c r="DO114" s="8"/>
      <c r="DP114" s="8"/>
      <c r="DQ114" s="8"/>
      <c r="DR114" s="8"/>
      <c r="DS114" s="8"/>
      <c r="DT114" s="8"/>
      <c r="DU114" s="8"/>
      <c r="DV114" s="8"/>
      <c r="DW114" s="8"/>
      <c r="DX114" s="8"/>
      <c r="DY114" s="8"/>
      <c r="DZ114" s="8"/>
      <c r="EA114" s="8"/>
    </row>
    <row r="115" customFormat="false" ht="15.75" hidden="false" customHeight="false" outlineLevel="0" collapsed="false">
      <c r="A115" s="12" t="n">
        <v>113</v>
      </c>
      <c r="B115" s="7" t="s">
        <v>20</v>
      </c>
      <c r="C115" s="8" t="n">
        <v>0.2197</v>
      </c>
      <c r="D115" s="8" t="n">
        <v>0.218</v>
      </c>
      <c r="E115" s="8" t="n">
        <v>0.2262</v>
      </c>
      <c r="F115" s="8" t="n">
        <v>0.2361</v>
      </c>
      <c r="G115" s="8" t="n">
        <v>0.2037</v>
      </c>
      <c r="H115" s="8" t="n">
        <v>0.2199</v>
      </c>
      <c r="I115" s="8" t="n">
        <v>0.2383</v>
      </c>
      <c r="J115" s="8" t="n">
        <v>0.2033</v>
      </c>
      <c r="K115" s="8" t="n">
        <v>0.226</v>
      </c>
      <c r="L115" s="8" t="n">
        <v>0.2383</v>
      </c>
      <c r="M115" s="8" t="n">
        <v>0.2108</v>
      </c>
      <c r="N115" s="8" t="n">
        <v>0.2275</v>
      </c>
      <c r="O115" s="8" t="n">
        <v>0.2517</v>
      </c>
      <c r="P115" s="8" t="n">
        <v>0.2185</v>
      </c>
      <c r="Q115" s="8" t="n">
        <v>0.2048</v>
      </c>
      <c r="R115" s="8" t="n">
        <v>0.2055</v>
      </c>
      <c r="S115" s="8" t="n">
        <v>0.2198</v>
      </c>
      <c r="T115" s="8" t="n">
        <v>0.2142</v>
      </c>
      <c r="U115" s="8" t="n">
        <v>0.267</v>
      </c>
      <c r="V115" s="8" t="n">
        <v>0.205</v>
      </c>
      <c r="W115" s="8" t="n">
        <v>0.2028</v>
      </c>
      <c r="X115" s="8" t="n">
        <v>0.2555</v>
      </c>
      <c r="Y115" s="8" t="n">
        <v>0.2636</v>
      </c>
      <c r="Z115" s="8" t="n">
        <v>0.2761</v>
      </c>
      <c r="AA115" s="8" t="n">
        <v>0.238</v>
      </c>
      <c r="AB115" s="8" t="n">
        <v>0.2251</v>
      </c>
      <c r="AC115" s="8" t="n">
        <v>0.2486</v>
      </c>
      <c r="AD115" s="8" t="n">
        <v>0.2049</v>
      </c>
      <c r="AE115" s="8" t="n">
        <v>0.1703</v>
      </c>
      <c r="AF115" s="8" t="n">
        <v>0.2362</v>
      </c>
      <c r="AG115" s="8" t="n">
        <v>0.2454</v>
      </c>
      <c r="AH115" s="8" t="n">
        <v>0.2204</v>
      </c>
      <c r="AI115" s="8" t="n">
        <v>0.1781</v>
      </c>
      <c r="AJ115" s="8" t="n">
        <v>0.2262</v>
      </c>
      <c r="AK115" s="8" t="n">
        <v>0.2124</v>
      </c>
      <c r="AL115" s="8" t="n">
        <v>0.3041</v>
      </c>
      <c r="AM115" s="8" t="n">
        <v>0.1961</v>
      </c>
      <c r="AN115" s="8" t="n">
        <v>0.1733</v>
      </c>
      <c r="AO115" s="8" t="n">
        <v>0.2054</v>
      </c>
      <c r="AP115" s="8" t="n">
        <v>0.2361</v>
      </c>
      <c r="AQ115" s="8" t="n">
        <v>0.3114</v>
      </c>
      <c r="AR115" s="8" t="n">
        <v>0.2143</v>
      </c>
      <c r="AS115" s="8" t="n">
        <v>0.2378</v>
      </c>
      <c r="AT115" s="8" t="n">
        <v>0.2149</v>
      </c>
      <c r="AU115" s="8" t="n">
        <v>0.1912</v>
      </c>
      <c r="AV115" s="8" t="n">
        <v>0.225</v>
      </c>
      <c r="AW115" s="8" t="n">
        <v>0.2054</v>
      </c>
      <c r="AX115" s="8" t="n">
        <v>0.198</v>
      </c>
      <c r="AY115" s="8" t="n">
        <v>0.2332</v>
      </c>
      <c r="AZ115" s="8" t="n">
        <v>0.2145</v>
      </c>
      <c r="BA115" s="8" t="n">
        <v>0.2282</v>
      </c>
      <c r="BB115" s="8" t="n">
        <v>0.2131</v>
      </c>
      <c r="BC115" s="8" t="n">
        <v>0.2144</v>
      </c>
      <c r="BD115" s="8" t="n">
        <v>0.1838</v>
      </c>
      <c r="BE115" s="8" t="n">
        <v>0.2048</v>
      </c>
      <c r="BF115" s="8" t="n">
        <v>0.2948</v>
      </c>
      <c r="BG115" s="8" t="n">
        <v>0.2125</v>
      </c>
      <c r="BH115" s="8" t="n">
        <v>0.2404</v>
      </c>
      <c r="BI115" s="8" t="n">
        <v>0.2116</v>
      </c>
      <c r="BJ115" s="8" t="n">
        <v>0.2116</v>
      </c>
      <c r="BK115" s="8" t="n">
        <v>0.2394</v>
      </c>
      <c r="BL115" s="8" t="n">
        <v>0.211</v>
      </c>
      <c r="BM115" s="8" t="n">
        <v>0.2357</v>
      </c>
      <c r="BN115" s="8" t="n">
        <v>0.2356</v>
      </c>
      <c r="BO115" s="8" t="n">
        <v>0.1888</v>
      </c>
      <c r="BP115" s="8" t="n">
        <v>0.2281</v>
      </c>
      <c r="BQ115" s="8" t="n">
        <v>0.2469</v>
      </c>
      <c r="BR115" s="8" t="n">
        <v>0.2479</v>
      </c>
      <c r="BS115" s="8" t="n">
        <v>0.2128</v>
      </c>
      <c r="BT115" s="8" t="n">
        <v>0.2285</v>
      </c>
      <c r="BU115" s="8" t="n">
        <v>0.1827</v>
      </c>
      <c r="BV115" s="8" t="n">
        <v>0.2492</v>
      </c>
      <c r="BW115" s="8" t="n">
        <v>0.2095</v>
      </c>
      <c r="BX115" s="8" t="n">
        <v>0.2115</v>
      </c>
      <c r="BY115" s="8" t="n">
        <v>0.1941</v>
      </c>
      <c r="BZ115" s="8" t="n">
        <v>0.3021</v>
      </c>
      <c r="CA115" s="8" t="n">
        <v>0.229</v>
      </c>
      <c r="CB115" s="8" t="n">
        <v>0.2098</v>
      </c>
      <c r="CC115" s="8" t="n">
        <v>0.1966</v>
      </c>
      <c r="CD115" s="8" t="n">
        <v>0.2221</v>
      </c>
      <c r="CE115" s="8" t="n">
        <v>0.2263</v>
      </c>
      <c r="CF115" s="8" t="n">
        <v>0.2704</v>
      </c>
      <c r="CG115" s="8" t="n">
        <v>0.1786</v>
      </c>
      <c r="CH115" s="8" t="n">
        <v>0.2206</v>
      </c>
      <c r="CI115" s="8" t="n">
        <v>0.228</v>
      </c>
      <c r="CJ115" s="8" t="n">
        <v>0.2367</v>
      </c>
      <c r="CK115" s="8" t="n">
        <v>0.2351</v>
      </c>
      <c r="CL115" s="8" t="n">
        <v>0.1901</v>
      </c>
      <c r="CM115" s="8" t="n">
        <v>0.241</v>
      </c>
      <c r="CN115" s="8" t="n">
        <v>0.2391</v>
      </c>
      <c r="CO115" s="8" t="n">
        <v>0.2372</v>
      </c>
      <c r="CP115" s="8" t="n">
        <v>0.2984</v>
      </c>
      <c r="CQ115" s="8" t="n">
        <v>0.2051</v>
      </c>
      <c r="CR115" s="8" t="n">
        <v>0.2284</v>
      </c>
      <c r="CS115" s="8" t="n">
        <v>0.1888</v>
      </c>
      <c r="CT115" s="8" t="n">
        <v>0.2163</v>
      </c>
      <c r="CU115" s="8" t="n">
        <v>0.2152</v>
      </c>
      <c r="CV115" s="8" t="n">
        <v>0.1878</v>
      </c>
      <c r="CW115" s="8" t="n">
        <v>0.191</v>
      </c>
      <c r="CX115" s="8" t="n">
        <v>0.2236</v>
      </c>
      <c r="CY115" s="8" t="n">
        <v>0.2157</v>
      </c>
      <c r="CZ115" s="8" t="n">
        <v>0.208</v>
      </c>
      <c r="DA115" s="8" t="n">
        <v>0.2087</v>
      </c>
      <c r="DB115" s="8" t="n">
        <v>0.2208</v>
      </c>
      <c r="DC115" s="8" t="n">
        <v>0.2494</v>
      </c>
      <c r="DD115" s="8" t="n">
        <v>0.1688</v>
      </c>
      <c r="DE115" s="8" t="n">
        <v>0.203</v>
      </c>
      <c r="DF115" s="8" t="n">
        <v>0.1889</v>
      </c>
      <c r="DG115" s="8" t="n">
        <v>0.2193</v>
      </c>
      <c r="DH115" s="8" t="n">
        <v>0.1921</v>
      </c>
      <c r="DI115" s="8" t="n">
        <v>0.215</v>
      </c>
      <c r="DJ115" s="8" t="n">
        <v>0.2056</v>
      </c>
      <c r="DK115" s="8"/>
      <c r="DL115" s="8"/>
      <c r="DM115" s="8"/>
      <c r="DN115" s="8"/>
      <c r="DO115" s="8"/>
      <c r="DP115" s="8"/>
      <c r="DQ115" s="8"/>
      <c r="DR115" s="8"/>
      <c r="DS115" s="8"/>
      <c r="DT115" s="8"/>
      <c r="DU115" s="8"/>
      <c r="DV115" s="8"/>
      <c r="DW115" s="8"/>
      <c r="DX115" s="8"/>
      <c r="DY115" s="8"/>
      <c r="DZ115" s="8"/>
      <c r="EA115" s="8"/>
    </row>
    <row r="116" customFormat="false" ht="15.75" hidden="false" customHeight="false" outlineLevel="0" collapsed="false">
      <c r="A116" s="12" t="n">
        <v>114</v>
      </c>
      <c r="B116" s="7" t="s">
        <v>21</v>
      </c>
      <c r="C116" s="8" t="n">
        <v>0.2418</v>
      </c>
      <c r="D116" s="8" t="n">
        <v>0.229</v>
      </c>
      <c r="E116" s="8" t="n">
        <v>0.242</v>
      </c>
      <c r="F116" s="8" t="n">
        <v>0.2438</v>
      </c>
      <c r="G116" s="8" t="n">
        <v>0.1855</v>
      </c>
      <c r="H116" s="8" t="n">
        <v>0.2357</v>
      </c>
      <c r="I116" s="8" t="n">
        <v>0.2469</v>
      </c>
      <c r="J116" s="8" t="n">
        <v>0.1572</v>
      </c>
      <c r="K116" s="8" t="n">
        <v>0.2474</v>
      </c>
      <c r="L116" s="8" t="n">
        <v>0.238</v>
      </c>
      <c r="M116" s="8" t="n">
        <v>0.2438</v>
      </c>
      <c r="N116" s="8" t="n">
        <v>0.2689</v>
      </c>
      <c r="O116" s="8" t="n">
        <v>0.1636</v>
      </c>
      <c r="P116" s="8" t="n">
        <v>0.2486</v>
      </c>
      <c r="Q116" s="8" t="n">
        <v>0.2191</v>
      </c>
      <c r="R116" s="8" t="n">
        <v>0.1775</v>
      </c>
      <c r="S116" s="8" t="n">
        <v>0.2445</v>
      </c>
      <c r="T116" s="8" t="n">
        <v>0.1124</v>
      </c>
      <c r="U116" s="8" t="n">
        <v>0.2711</v>
      </c>
      <c r="V116" s="8" t="n">
        <v>0.1674</v>
      </c>
      <c r="W116" s="8" t="n">
        <v>0.2028</v>
      </c>
      <c r="X116" s="8" t="n">
        <v>0.1929</v>
      </c>
      <c r="Y116" s="8" t="n">
        <v>0.2974</v>
      </c>
      <c r="Z116" s="8" t="n">
        <v>0.1895</v>
      </c>
      <c r="AA116" s="8" t="n">
        <v>0.2589</v>
      </c>
      <c r="AB116" s="8" t="n">
        <v>0.2652</v>
      </c>
      <c r="AC116" s="8" t="n">
        <v>0.0807</v>
      </c>
      <c r="AD116" s="8" t="n">
        <v>0.211</v>
      </c>
      <c r="AE116" s="8" t="n">
        <v>0.1775</v>
      </c>
      <c r="AF116" s="8" t="n">
        <v>0.2582</v>
      </c>
      <c r="AG116" s="8" t="n">
        <v>0.0577</v>
      </c>
      <c r="AH116" s="8" t="n">
        <v>0.2433</v>
      </c>
      <c r="AI116" s="8" t="n">
        <v>0.1801</v>
      </c>
      <c r="AJ116" s="8" t="n">
        <v>0.2589</v>
      </c>
      <c r="AK116" s="8" t="n">
        <v>0.2296</v>
      </c>
      <c r="AL116" s="8" t="n">
        <v>0.3394</v>
      </c>
      <c r="AM116" s="8" t="n">
        <v>0.2168</v>
      </c>
      <c r="AN116" s="8" t="n">
        <v>0.161</v>
      </c>
      <c r="AO116" s="8" t="n">
        <v>0.178</v>
      </c>
      <c r="AP116" s="8" t="n">
        <v>0.0986</v>
      </c>
      <c r="AQ116" s="8" t="n">
        <v>0.1331</v>
      </c>
      <c r="AR116" s="8" t="n">
        <v>0.2577</v>
      </c>
      <c r="AS116" s="8" t="n">
        <v>0.222</v>
      </c>
      <c r="AT116" s="8" t="n">
        <v>0.2191</v>
      </c>
      <c r="AU116" s="8" t="n">
        <v>0.2165</v>
      </c>
      <c r="AV116" s="8" t="n">
        <v>0.2735</v>
      </c>
      <c r="AW116" s="8" t="n">
        <v>0.2285</v>
      </c>
      <c r="AX116" s="8" t="n">
        <v>0.2222</v>
      </c>
      <c r="AY116" s="8" t="n">
        <v>0.2692</v>
      </c>
      <c r="AZ116" s="8" t="n">
        <v>0.2502</v>
      </c>
      <c r="BA116" s="8" t="n">
        <v>0.1073</v>
      </c>
      <c r="BB116" s="8" t="n">
        <v>0.1364</v>
      </c>
      <c r="BC116" s="8" t="n">
        <v>0.1846</v>
      </c>
      <c r="BD116" s="8" t="n">
        <v>0.1689</v>
      </c>
      <c r="BE116" s="8" t="n">
        <v>0.2296</v>
      </c>
      <c r="BF116" s="8" t="n">
        <v>0.2955</v>
      </c>
      <c r="BG116" s="8" t="n">
        <v>0.2296</v>
      </c>
      <c r="BH116" s="8" t="n">
        <v>0.2675</v>
      </c>
      <c r="BI116" s="8" t="n">
        <v>0.241</v>
      </c>
      <c r="BJ116" s="8" t="n">
        <v>0.2206</v>
      </c>
      <c r="BK116" s="8" t="n">
        <v>0.2582</v>
      </c>
      <c r="BL116" s="8" t="n">
        <v>0.253</v>
      </c>
      <c r="BM116" s="8" t="n">
        <v>0.2497</v>
      </c>
      <c r="BN116" s="8" t="n">
        <v>0.2625</v>
      </c>
      <c r="BO116" s="8" t="n">
        <v>0.1706</v>
      </c>
      <c r="BP116" s="8" t="n">
        <v>0.1394</v>
      </c>
      <c r="BQ116" s="8" t="n">
        <v>0.2779</v>
      </c>
      <c r="BR116" s="8" t="n">
        <v>0.2629</v>
      </c>
      <c r="BS116" s="8" t="n">
        <v>0.2249</v>
      </c>
      <c r="BT116" s="8" t="n">
        <v>0.253</v>
      </c>
      <c r="BU116" s="8" t="n">
        <v>0.17</v>
      </c>
      <c r="BV116" s="8" t="n">
        <v>0.2512</v>
      </c>
      <c r="BW116" s="8" t="n">
        <v>0.2419</v>
      </c>
      <c r="BX116" s="8" t="n">
        <v>0.2277</v>
      </c>
      <c r="BY116" s="8" t="n">
        <v>0.185</v>
      </c>
      <c r="BZ116" s="8" t="n">
        <v>0.3414</v>
      </c>
      <c r="CA116" s="8" t="n">
        <v>0.2621</v>
      </c>
      <c r="CB116" s="8" t="n">
        <v>0.2499</v>
      </c>
      <c r="CC116" s="8" t="n">
        <v>0.2311</v>
      </c>
      <c r="CD116" s="8" t="n">
        <v>0.1723</v>
      </c>
      <c r="CE116" s="8" t="n">
        <v>0.1954</v>
      </c>
      <c r="CF116" s="8" t="n">
        <v>0.2818</v>
      </c>
      <c r="CG116" s="8" t="n">
        <v>0.2138</v>
      </c>
      <c r="CH116" s="8" t="n">
        <v>0.2568</v>
      </c>
      <c r="CI116" s="8" t="n">
        <v>0.2476</v>
      </c>
      <c r="CJ116" s="8" t="n">
        <v>0.0628</v>
      </c>
      <c r="CK116" s="8" t="n">
        <v>0.0738</v>
      </c>
      <c r="CL116" s="8" t="n">
        <v>0.1994</v>
      </c>
      <c r="CM116" s="8" t="n">
        <v>0.2787</v>
      </c>
      <c r="CN116" s="8" t="n">
        <v>0.2806</v>
      </c>
      <c r="CO116" s="8" t="n">
        <v>0.2456</v>
      </c>
      <c r="CP116" s="8" t="n">
        <v>0.2934</v>
      </c>
      <c r="CQ116" s="8" t="n">
        <v>0.2135</v>
      </c>
      <c r="CR116" s="8" t="n">
        <v>0.0742</v>
      </c>
      <c r="CS116" s="8" t="n">
        <v>0.1189</v>
      </c>
      <c r="CT116" s="8" t="n">
        <v>0.2604</v>
      </c>
      <c r="CU116" s="8" t="n">
        <v>0.1621</v>
      </c>
      <c r="CV116" s="8" t="n">
        <v>0.1332</v>
      </c>
      <c r="CW116" s="8" t="n">
        <v>0.238</v>
      </c>
      <c r="CX116" s="8" t="n">
        <v>0.1193</v>
      </c>
      <c r="CY116" s="8" t="n">
        <v>0.1816</v>
      </c>
      <c r="CZ116" s="8" t="n">
        <v>0.1545</v>
      </c>
      <c r="DA116" s="8" t="n">
        <v>0.1971</v>
      </c>
      <c r="DB116" s="8" t="n">
        <v>0.1865</v>
      </c>
      <c r="DC116" s="8" t="n">
        <v>0.2743</v>
      </c>
      <c r="DD116" s="8" t="n">
        <v>0.2076</v>
      </c>
      <c r="DE116" s="8" t="n">
        <v>0.1966</v>
      </c>
      <c r="DF116" s="8" t="n">
        <v>0.2076</v>
      </c>
      <c r="DG116" s="8" t="n">
        <v>0.1105</v>
      </c>
      <c r="DH116" s="8" t="n">
        <v>0.2438</v>
      </c>
      <c r="DI116" s="8" t="n">
        <v>0.1906</v>
      </c>
      <c r="DJ116" s="8" t="n">
        <v>0.2243</v>
      </c>
      <c r="DK116" s="8" t="n">
        <v>0.2349</v>
      </c>
      <c r="DL116" s="8"/>
      <c r="DM116" s="8"/>
      <c r="DN116" s="8"/>
      <c r="DO116" s="8"/>
      <c r="DP116" s="8"/>
      <c r="DQ116" s="8"/>
      <c r="DR116" s="8"/>
      <c r="DS116" s="8"/>
      <c r="DT116" s="8"/>
      <c r="DU116" s="8"/>
      <c r="DV116" s="8"/>
      <c r="DW116" s="8"/>
      <c r="DX116" s="8"/>
      <c r="DY116" s="8"/>
      <c r="DZ116" s="8"/>
      <c r="EA116" s="8"/>
    </row>
    <row r="117" customFormat="false" ht="15.75" hidden="false" customHeight="false" outlineLevel="0" collapsed="false">
      <c r="A117" s="12" t="n">
        <v>115</v>
      </c>
      <c r="B117" s="7" t="s">
        <v>22</v>
      </c>
      <c r="C117" s="8" t="n">
        <v>0.1849</v>
      </c>
      <c r="D117" s="8" t="n">
        <v>0.169</v>
      </c>
      <c r="E117" s="8" t="n">
        <v>0.192</v>
      </c>
      <c r="F117" s="8" t="n">
        <v>0.1597</v>
      </c>
      <c r="G117" s="8" t="n">
        <v>0.1364</v>
      </c>
      <c r="H117" s="8" t="n">
        <v>0.1748</v>
      </c>
      <c r="I117" s="8" t="n">
        <v>0.1918</v>
      </c>
      <c r="J117" s="8" t="n">
        <v>0.1232</v>
      </c>
      <c r="K117" s="8" t="n">
        <v>0.1736</v>
      </c>
      <c r="L117" s="8" t="n">
        <v>0.1751</v>
      </c>
      <c r="M117" s="8" t="n">
        <v>0.1948</v>
      </c>
      <c r="N117" s="8" t="n">
        <v>0.1946</v>
      </c>
      <c r="O117" s="8" t="n">
        <v>0.2181</v>
      </c>
      <c r="P117" s="8" t="n">
        <v>0.1893</v>
      </c>
      <c r="Q117" s="8" t="n">
        <v>0.1502</v>
      </c>
      <c r="R117" s="8" t="n">
        <v>0.1408</v>
      </c>
      <c r="S117" s="8" t="n">
        <v>0.1683</v>
      </c>
      <c r="T117" s="8" t="n">
        <v>0.1432</v>
      </c>
      <c r="U117" s="8" t="n">
        <v>0.1906</v>
      </c>
      <c r="V117" s="8" t="n">
        <v>0.119</v>
      </c>
      <c r="W117" s="8" t="n">
        <v>0.1027</v>
      </c>
      <c r="X117" s="8" t="n">
        <v>0.2064</v>
      </c>
      <c r="Y117" s="8" t="n">
        <v>0.2058</v>
      </c>
      <c r="Z117" s="8" t="n">
        <v>0.2312</v>
      </c>
      <c r="AA117" s="8" t="n">
        <v>0.2069</v>
      </c>
      <c r="AB117" s="8" t="n">
        <v>0.1747</v>
      </c>
      <c r="AC117" s="8" t="n">
        <v>0.1965</v>
      </c>
      <c r="AD117" s="8" t="n">
        <v>0.1493</v>
      </c>
      <c r="AE117" s="8" t="n">
        <v>0.0321</v>
      </c>
      <c r="AF117" s="8" t="n">
        <v>0.1958</v>
      </c>
      <c r="AG117" s="8" t="n">
        <v>0.1835</v>
      </c>
      <c r="AH117" s="8" t="n">
        <v>0.1882</v>
      </c>
      <c r="AI117" s="8" t="n">
        <v>0.1226</v>
      </c>
      <c r="AJ117" s="8" t="n">
        <v>0.1818</v>
      </c>
      <c r="AK117" s="8" t="n">
        <v>0.1643</v>
      </c>
      <c r="AL117" s="8" t="n">
        <v>0.2928</v>
      </c>
      <c r="AM117" s="8" t="n">
        <v>0.1493</v>
      </c>
      <c r="AN117" s="8" t="n">
        <v>0.1145</v>
      </c>
      <c r="AO117" s="8" t="n">
        <v>0.1313</v>
      </c>
      <c r="AP117" s="8" t="n">
        <v>0.1756</v>
      </c>
      <c r="AQ117" s="8" t="n">
        <v>0.239</v>
      </c>
      <c r="AR117" s="8" t="n">
        <v>0.1698</v>
      </c>
      <c r="AS117" s="8" t="n">
        <v>0.1642</v>
      </c>
      <c r="AT117" s="8" t="n">
        <v>0.1458</v>
      </c>
      <c r="AU117" s="8" t="n">
        <v>0.1468</v>
      </c>
      <c r="AV117" s="8" t="n">
        <v>0.1774</v>
      </c>
      <c r="AW117" s="8" t="n">
        <v>0.1652</v>
      </c>
      <c r="AX117" s="8" t="n">
        <v>0.1509</v>
      </c>
      <c r="AY117" s="8" t="n">
        <v>0.2032</v>
      </c>
      <c r="AZ117" s="8" t="n">
        <v>0.1754</v>
      </c>
      <c r="BA117" s="8" t="n">
        <v>0.18</v>
      </c>
      <c r="BB117" s="8" t="n">
        <v>0.1752</v>
      </c>
      <c r="BC117" s="8" t="n">
        <v>0.1625</v>
      </c>
      <c r="BD117" s="8" t="n">
        <v>0.136</v>
      </c>
      <c r="BE117" s="8" t="n">
        <v>0.1755</v>
      </c>
      <c r="BF117" s="8" t="n">
        <v>0.2633</v>
      </c>
      <c r="BG117" s="8" t="n">
        <v>0.1654</v>
      </c>
      <c r="BH117" s="8" t="n">
        <v>0.1938</v>
      </c>
      <c r="BI117" s="8" t="n">
        <v>0.1768</v>
      </c>
      <c r="BJ117" s="8" t="n">
        <v>0.1644</v>
      </c>
      <c r="BK117" s="8" t="n">
        <v>0.1961</v>
      </c>
      <c r="BL117" s="8" t="n">
        <v>0.1868</v>
      </c>
      <c r="BM117" s="8" t="n">
        <v>0.1884</v>
      </c>
      <c r="BN117" s="8" t="n">
        <v>0.1887</v>
      </c>
      <c r="BO117" s="8" t="n">
        <v>0.1453</v>
      </c>
      <c r="BP117" s="8" t="n">
        <v>0.1826</v>
      </c>
      <c r="BQ117" s="8" t="n">
        <v>0.1869</v>
      </c>
      <c r="BR117" s="8" t="n">
        <v>0.1998</v>
      </c>
      <c r="BS117" s="8" t="n">
        <v>0.1805</v>
      </c>
      <c r="BT117" s="8" t="n">
        <v>0.1808</v>
      </c>
      <c r="BU117" s="8" t="n">
        <v>0.1371</v>
      </c>
      <c r="BV117" s="8" t="n">
        <v>0.1827</v>
      </c>
      <c r="BW117" s="8" t="n">
        <v>0.1749</v>
      </c>
      <c r="BX117" s="8" t="n">
        <v>0.1509</v>
      </c>
      <c r="BY117" s="8" t="n">
        <v>0.1374</v>
      </c>
      <c r="BZ117" s="8" t="n">
        <v>0.2791</v>
      </c>
      <c r="CA117" s="8" t="n">
        <v>0.1927</v>
      </c>
      <c r="CB117" s="8" t="n">
        <v>0.1811</v>
      </c>
      <c r="CC117" s="8" t="n">
        <v>0.1662</v>
      </c>
      <c r="CD117" s="8" t="n">
        <v>0.1673</v>
      </c>
      <c r="CE117" s="8" t="n">
        <v>0.1508</v>
      </c>
      <c r="CF117" s="8" t="n">
        <v>0.1919</v>
      </c>
      <c r="CG117" s="8" t="n">
        <v>0.1187</v>
      </c>
      <c r="CH117" s="8" t="n">
        <v>0.1754</v>
      </c>
      <c r="CI117" s="8" t="n">
        <v>0.1767</v>
      </c>
      <c r="CJ117" s="8" t="n">
        <v>0.1896</v>
      </c>
      <c r="CK117" s="8" t="n">
        <v>0.1969</v>
      </c>
      <c r="CL117" s="8" t="n">
        <v>0.1176</v>
      </c>
      <c r="CM117" s="8" t="n">
        <v>0.1976</v>
      </c>
      <c r="CN117" s="8" t="n">
        <v>0.1934</v>
      </c>
      <c r="CO117" s="8" t="n">
        <v>0.1801</v>
      </c>
      <c r="CP117" s="8" t="n">
        <v>0.2306</v>
      </c>
      <c r="CQ117" s="8" t="n">
        <v>0.1473</v>
      </c>
      <c r="CR117" s="8" t="n">
        <v>0.185</v>
      </c>
      <c r="CS117" s="8" t="n">
        <v>0.1545</v>
      </c>
      <c r="CT117" s="8" t="n">
        <v>0.1775</v>
      </c>
      <c r="CU117" s="8" t="n">
        <v>0.1664</v>
      </c>
      <c r="CV117" s="8" t="n">
        <v>0.1365</v>
      </c>
      <c r="CW117" s="8" t="n">
        <v>0.1726</v>
      </c>
      <c r="CX117" s="8" t="n">
        <v>0.1502</v>
      </c>
      <c r="CY117" s="8" t="n">
        <v>0.1449</v>
      </c>
      <c r="CZ117" s="8" t="n">
        <v>0.143</v>
      </c>
      <c r="DA117" s="8" t="n">
        <v>0.1565</v>
      </c>
      <c r="DB117" s="8" t="n">
        <v>0.1767</v>
      </c>
      <c r="DC117" s="8" t="n">
        <v>0.1949</v>
      </c>
      <c r="DD117" s="8" t="n">
        <v>0.1013</v>
      </c>
      <c r="DE117" s="8" t="n">
        <v>0.1882</v>
      </c>
      <c r="DF117" s="8" t="n">
        <v>0.0438</v>
      </c>
      <c r="DG117" s="8" t="n">
        <v>0.1526</v>
      </c>
      <c r="DH117" s="8" t="n">
        <v>0.1373</v>
      </c>
      <c r="DI117" s="8" t="n">
        <v>0.1419</v>
      </c>
      <c r="DJ117" s="8" t="n">
        <v>0.1737</v>
      </c>
      <c r="DK117" s="8" t="n">
        <v>0.1723</v>
      </c>
      <c r="DL117" s="8" t="n">
        <v>0.1881</v>
      </c>
      <c r="DM117" s="8"/>
      <c r="DN117" s="8"/>
      <c r="DO117" s="8"/>
      <c r="DP117" s="8"/>
      <c r="DQ117" s="8"/>
      <c r="DR117" s="8"/>
      <c r="DS117" s="8"/>
      <c r="DT117" s="8"/>
      <c r="DU117" s="8"/>
      <c r="DV117" s="8"/>
      <c r="DW117" s="8"/>
      <c r="DX117" s="8"/>
      <c r="DY117" s="8"/>
      <c r="DZ117" s="8"/>
      <c r="EA117" s="8"/>
    </row>
    <row r="118" customFormat="false" ht="15.75" hidden="false" customHeight="false" outlineLevel="0" collapsed="false">
      <c r="A118" s="12" t="n">
        <v>116</v>
      </c>
      <c r="B118" s="7" t="s">
        <v>23</v>
      </c>
      <c r="C118" s="8" t="n">
        <v>0.1982</v>
      </c>
      <c r="D118" s="8" t="n">
        <v>0.2134</v>
      </c>
      <c r="E118" s="8" t="n">
        <v>0.2042</v>
      </c>
      <c r="F118" s="8" t="n">
        <v>0.1894</v>
      </c>
      <c r="G118" s="8" t="n">
        <v>0.1728</v>
      </c>
      <c r="H118" s="8" t="n">
        <v>0.2087</v>
      </c>
      <c r="I118" s="8" t="n">
        <v>0.1958</v>
      </c>
      <c r="J118" s="8" t="n">
        <v>0.1717</v>
      </c>
      <c r="K118" s="8" t="n">
        <v>0.2292</v>
      </c>
      <c r="L118" s="8" t="n">
        <v>0.1987</v>
      </c>
      <c r="M118" s="8" t="n">
        <v>0.2396</v>
      </c>
      <c r="N118" s="8" t="n">
        <v>0.2102</v>
      </c>
      <c r="O118" s="8" t="n">
        <v>0.238</v>
      </c>
      <c r="P118" s="8" t="n">
        <v>0.2294</v>
      </c>
      <c r="Q118" s="8" t="n">
        <v>0.1762</v>
      </c>
      <c r="R118" s="8" t="n">
        <v>0.1813</v>
      </c>
      <c r="S118" s="8" t="n">
        <v>0.1866</v>
      </c>
      <c r="T118" s="8" t="n">
        <v>0.1699</v>
      </c>
      <c r="U118" s="8" t="n">
        <v>0.2234</v>
      </c>
      <c r="V118" s="8" t="n">
        <v>0.1613</v>
      </c>
      <c r="W118" s="8" t="n">
        <v>0.1803</v>
      </c>
      <c r="X118" s="8" t="n">
        <v>0.242</v>
      </c>
      <c r="Y118" s="8" t="n">
        <v>0.2434</v>
      </c>
      <c r="Z118" s="8" t="n">
        <v>0.251</v>
      </c>
      <c r="AA118" s="8" t="n">
        <v>0.2183</v>
      </c>
      <c r="AB118" s="8" t="n">
        <v>0.1956</v>
      </c>
      <c r="AC118" s="8" t="n">
        <v>0.2023</v>
      </c>
      <c r="AD118" s="8" t="n">
        <v>0.2001</v>
      </c>
      <c r="AE118" s="8" t="n">
        <v>0.1368</v>
      </c>
      <c r="AF118" s="8" t="n">
        <v>0.2017</v>
      </c>
      <c r="AG118" s="8" t="n">
        <v>0.197</v>
      </c>
      <c r="AH118" s="8" t="n">
        <v>0.2143</v>
      </c>
      <c r="AI118" s="8" t="n">
        <v>0.1736</v>
      </c>
      <c r="AJ118" s="8" t="n">
        <v>0.2029</v>
      </c>
      <c r="AK118" s="8" t="n">
        <v>0.185</v>
      </c>
      <c r="AL118" s="8" t="n">
        <v>0.3101</v>
      </c>
      <c r="AM118" s="8" t="n">
        <v>0.2001</v>
      </c>
      <c r="AN118" s="8" t="n">
        <v>0.14</v>
      </c>
      <c r="AO118" s="8" t="n">
        <v>0.1659</v>
      </c>
      <c r="AP118" s="8" t="n">
        <v>0.1613</v>
      </c>
      <c r="AQ118" s="8" t="n">
        <v>0.2668</v>
      </c>
      <c r="AR118" s="8" t="n">
        <v>0.1862</v>
      </c>
      <c r="AS118" s="8" t="n">
        <v>0.1917</v>
      </c>
      <c r="AT118" s="8" t="n">
        <v>0.1772</v>
      </c>
      <c r="AU118" s="8" t="n">
        <v>0.1933</v>
      </c>
      <c r="AV118" s="8" t="n">
        <v>0.2081</v>
      </c>
      <c r="AW118" s="8" t="n">
        <v>0.2109</v>
      </c>
      <c r="AX118" s="8" t="n">
        <v>0.1695</v>
      </c>
      <c r="AY118" s="8" t="n">
        <v>0.2116</v>
      </c>
      <c r="AZ118" s="8" t="n">
        <v>0.1938</v>
      </c>
      <c r="BA118" s="8" t="n">
        <v>0.1939</v>
      </c>
      <c r="BB118" s="8" t="n">
        <v>0.1918</v>
      </c>
      <c r="BC118" s="8" t="n">
        <v>0.1982</v>
      </c>
      <c r="BD118" s="8" t="n">
        <v>0.1606</v>
      </c>
      <c r="BE118" s="8" t="n">
        <v>0.2059</v>
      </c>
      <c r="BF118" s="8" t="n">
        <v>0.2716</v>
      </c>
      <c r="BG118" s="8" t="n">
        <v>0.1875</v>
      </c>
      <c r="BH118" s="8" t="n">
        <v>0.206</v>
      </c>
      <c r="BI118" s="8" t="n">
        <v>0.214</v>
      </c>
      <c r="BJ118" s="8" t="n">
        <v>0.2103</v>
      </c>
      <c r="BK118" s="8" t="n">
        <v>0.2129</v>
      </c>
      <c r="BL118" s="8" t="n">
        <v>0.2325</v>
      </c>
      <c r="BM118" s="8" t="n">
        <v>0.2048</v>
      </c>
      <c r="BN118" s="8" t="n">
        <v>0.2035</v>
      </c>
      <c r="BO118" s="8" t="n">
        <v>0.158</v>
      </c>
      <c r="BP118" s="8" t="n">
        <v>0.2014</v>
      </c>
      <c r="BQ118" s="8" t="n">
        <v>0.2136</v>
      </c>
      <c r="BR118" s="8" t="n">
        <v>0.2162</v>
      </c>
      <c r="BS118" s="8" t="n">
        <v>0.2222</v>
      </c>
      <c r="BT118" s="8" t="n">
        <v>0.1978</v>
      </c>
      <c r="BU118" s="8" t="n">
        <v>0.1597</v>
      </c>
      <c r="BV118" s="8" t="n">
        <v>0.1998</v>
      </c>
      <c r="BW118" s="8" t="n">
        <v>0.2156</v>
      </c>
      <c r="BX118" s="8" t="n">
        <v>0.1684</v>
      </c>
      <c r="BY118" s="8" t="n">
        <v>0.178</v>
      </c>
      <c r="BZ118" s="8" t="n">
        <v>0.2961</v>
      </c>
      <c r="CA118" s="8" t="n">
        <v>0.1983</v>
      </c>
      <c r="CB118" s="8" t="n">
        <v>0.2223</v>
      </c>
      <c r="CC118" s="8" t="n">
        <v>0.2134</v>
      </c>
      <c r="CD118" s="8" t="n">
        <v>0.1985</v>
      </c>
      <c r="CE118" s="8" t="n">
        <v>0.1801</v>
      </c>
      <c r="CF118" s="8" t="n">
        <v>0.229</v>
      </c>
      <c r="CG118" s="8" t="n">
        <v>0.1527</v>
      </c>
      <c r="CH118" s="8" t="n">
        <v>0.2057</v>
      </c>
      <c r="CI118" s="8" t="n">
        <v>0.2167</v>
      </c>
      <c r="CJ118" s="8" t="n">
        <v>0.1852</v>
      </c>
      <c r="CK118" s="8" t="n">
        <v>0.2071</v>
      </c>
      <c r="CL118" s="8" t="n">
        <v>0.1539</v>
      </c>
      <c r="CM118" s="8" t="n">
        <v>0.2013</v>
      </c>
      <c r="CN118" s="8" t="n">
        <v>0.2225</v>
      </c>
      <c r="CO118" s="8" t="n">
        <v>0.2023</v>
      </c>
      <c r="CP118" s="8" t="n">
        <v>0.2484</v>
      </c>
      <c r="CQ118" s="8" t="n">
        <v>0.1699</v>
      </c>
      <c r="CR118" s="8" t="n">
        <v>0.1889</v>
      </c>
      <c r="CS118" s="8" t="n">
        <v>0.1701</v>
      </c>
      <c r="CT118" s="8" t="n">
        <v>0.194</v>
      </c>
      <c r="CU118" s="8" t="n">
        <v>0.1904</v>
      </c>
      <c r="CV118" s="8" t="n">
        <v>0.1604</v>
      </c>
      <c r="CW118" s="8" t="n">
        <v>0.2016</v>
      </c>
      <c r="CX118" s="8" t="n">
        <v>0.1797</v>
      </c>
      <c r="CY118" s="8" t="n">
        <v>0.1719</v>
      </c>
      <c r="CZ118" s="8" t="n">
        <v>0.1604</v>
      </c>
      <c r="DA118" s="8" t="n">
        <v>0.1978</v>
      </c>
      <c r="DB118" s="8" t="n">
        <v>0.1805</v>
      </c>
      <c r="DC118" s="8" t="n">
        <v>0.2139</v>
      </c>
      <c r="DD118" s="8" t="n">
        <v>0.1412</v>
      </c>
      <c r="DE118" s="8" t="n">
        <v>0.1989</v>
      </c>
      <c r="DF118" s="8" t="n">
        <v>0.1483</v>
      </c>
      <c r="DG118" s="8" t="n">
        <v>0.183</v>
      </c>
      <c r="DH118" s="8" t="n">
        <v>0.1762</v>
      </c>
      <c r="DI118" s="8" t="n">
        <v>0.1889</v>
      </c>
      <c r="DJ118" s="8" t="n">
        <v>0.2098</v>
      </c>
      <c r="DK118" s="8" t="n">
        <v>0.1754</v>
      </c>
      <c r="DL118" s="8" t="n">
        <v>0.1954</v>
      </c>
      <c r="DM118" s="8" t="n">
        <v>0.1272</v>
      </c>
      <c r="DN118" s="8"/>
      <c r="DO118" s="8"/>
      <c r="DP118" s="8"/>
      <c r="DQ118" s="8"/>
      <c r="DR118" s="8"/>
      <c r="DS118" s="8"/>
      <c r="DT118" s="8"/>
      <c r="DU118" s="8"/>
      <c r="DV118" s="8"/>
      <c r="DW118" s="8"/>
      <c r="DX118" s="8"/>
      <c r="DY118" s="8"/>
      <c r="DZ118" s="8"/>
      <c r="EA118" s="8"/>
    </row>
    <row r="119" customFormat="false" ht="15.75" hidden="false" customHeight="false" outlineLevel="0" collapsed="false">
      <c r="A119" s="12" t="n">
        <v>117</v>
      </c>
      <c r="B119" s="7" t="s">
        <v>24</v>
      </c>
      <c r="C119" s="8" t="n">
        <v>0.2045</v>
      </c>
      <c r="D119" s="8" t="n">
        <v>0.2045</v>
      </c>
      <c r="E119" s="8" t="n">
        <v>0.2049</v>
      </c>
      <c r="F119" s="8" t="n">
        <v>0.1898</v>
      </c>
      <c r="G119" s="8" t="n">
        <v>0.1757</v>
      </c>
      <c r="H119" s="8" t="n">
        <v>0.1996</v>
      </c>
      <c r="I119" s="8" t="n">
        <v>0.2074</v>
      </c>
      <c r="J119" s="8" t="n">
        <v>0.1714</v>
      </c>
      <c r="K119" s="8" t="n">
        <v>0.2181</v>
      </c>
      <c r="L119" s="8" t="n">
        <v>0.2018</v>
      </c>
      <c r="M119" s="8" t="n">
        <v>0.219</v>
      </c>
      <c r="N119" s="8" t="n">
        <v>0.2156</v>
      </c>
      <c r="O119" s="8" t="n">
        <v>0.2346</v>
      </c>
      <c r="P119" s="8" t="n">
        <v>0.2166</v>
      </c>
      <c r="Q119" s="8" t="n">
        <v>0.1771</v>
      </c>
      <c r="R119" s="8" t="n">
        <v>0.1681</v>
      </c>
      <c r="S119" s="8" t="n">
        <v>0.1977</v>
      </c>
      <c r="T119" s="8" t="n">
        <v>0.1652</v>
      </c>
      <c r="U119" s="8" t="n">
        <v>0.2315</v>
      </c>
      <c r="V119" s="8" t="n">
        <v>0.1547</v>
      </c>
      <c r="W119" s="8" t="n">
        <v>0.1761</v>
      </c>
      <c r="X119" s="8" t="n">
        <v>0.2405</v>
      </c>
      <c r="Y119" s="8" t="n">
        <v>0.2519</v>
      </c>
      <c r="Z119" s="8" t="n">
        <v>0.2385</v>
      </c>
      <c r="AA119" s="8" t="n">
        <v>0.2207</v>
      </c>
      <c r="AB119" s="8" t="n">
        <v>0.203</v>
      </c>
      <c r="AC119" s="8" t="n">
        <v>0.1998</v>
      </c>
      <c r="AD119" s="8" t="n">
        <v>0.1822</v>
      </c>
      <c r="AE119" s="8" t="n">
        <v>0.1419</v>
      </c>
      <c r="AF119" s="8" t="n">
        <v>0.2158</v>
      </c>
      <c r="AG119" s="8" t="n">
        <v>0.1923</v>
      </c>
      <c r="AH119" s="8" t="n">
        <v>0.2081</v>
      </c>
      <c r="AI119" s="8" t="n">
        <v>0.1645</v>
      </c>
      <c r="AJ119" s="8" t="n">
        <v>0.2116</v>
      </c>
      <c r="AK119" s="8" t="n">
        <v>0.1939</v>
      </c>
      <c r="AL119" s="8" t="n">
        <v>0.3194</v>
      </c>
      <c r="AM119" s="8" t="n">
        <v>0.1854</v>
      </c>
      <c r="AN119" s="8" t="n">
        <v>0.1424</v>
      </c>
      <c r="AO119" s="8" t="n">
        <v>0.1554</v>
      </c>
      <c r="AP119" s="8" t="n">
        <v>0.171</v>
      </c>
      <c r="AQ119" s="8" t="n">
        <v>0.2497</v>
      </c>
      <c r="AR119" s="8" t="n">
        <v>0.195</v>
      </c>
      <c r="AS119" s="8" t="n">
        <v>0.1943</v>
      </c>
      <c r="AT119" s="8" t="n">
        <v>0.1775</v>
      </c>
      <c r="AU119" s="8" t="n">
        <v>0.1787</v>
      </c>
      <c r="AV119" s="8" t="n">
        <v>0.2109</v>
      </c>
      <c r="AW119" s="8" t="n">
        <v>0.1982</v>
      </c>
      <c r="AX119" s="8" t="n">
        <v>0.1798</v>
      </c>
      <c r="AY119" s="8" t="n">
        <v>0.217</v>
      </c>
      <c r="AZ119" s="8" t="n">
        <v>0.2049</v>
      </c>
      <c r="BA119" s="8" t="n">
        <v>0.1908</v>
      </c>
      <c r="BB119" s="8" t="n">
        <v>0.1894</v>
      </c>
      <c r="BC119" s="8" t="n">
        <v>0.1995</v>
      </c>
      <c r="BD119" s="8" t="n">
        <v>0.168</v>
      </c>
      <c r="BE119" s="8" t="n">
        <v>0.1938</v>
      </c>
      <c r="BF119" s="8" t="n">
        <v>0.274</v>
      </c>
      <c r="BG119" s="8" t="n">
        <v>0.1949</v>
      </c>
      <c r="BH119" s="8" t="n">
        <v>0.209</v>
      </c>
      <c r="BI119" s="8" t="n">
        <v>0.1971</v>
      </c>
      <c r="BJ119" s="8" t="n">
        <v>0.194</v>
      </c>
      <c r="BK119" s="8" t="n">
        <v>0.2185</v>
      </c>
      <c r="BL119" s="8" t="n">
        <v>0.2117</v>
      </c>
      <c r="BM119" s="8" t="n">
        <v>0.217</v>
      </c>
      <c r="BN119" s="8" t="n">
        <v>0.2156</v>
      </c>
      <c r="BO119" s="8" t="n">
        <v>0.159</v>
      </c>
      <c r="BP119" s="8" t="n">
        <v>0.2018</v>
      </c>
      <c r="BQ119" s="8" t="n">
        <v>0.2125</v>
      </c>
      <c r="BR119" s="8" t="n">
        <v>0.2198</v>
      </c>
      <c r="BS119" s="8" t="n">
        <v>0.2083</v>
      </c>
      <c r="BT119" s="8" t="n">
        <v>0.2071</v>
      </c>
      <c r="BU119" s="8" t="n">
        <v>0.167</v>
      </c>
      <c r="BV119" s="8" t="n">
        <v>0.201</v>
      </c>
      <c r="BW119" s="8" t="n">
        <v>0.198</v>
      </c>
      <c r="BX119" s="8" t="n">
        <v>0.1769</v>
      </c>
      <c r="BY119" s="8" t="n">
        <v>0.1754</v>
      </c>
      <c r="BZ119" s="8" t="n">
        <v>0.3004</v>
      </c>
      <c r="CA119" s="8" t="n">
        <v>0.2112</v>
      </c>
      <c r="CB119" s="8" t="n">
        <v>0.2157</v>
      </c>
      <c r="CC119" s="8" t="n">
        <v>0.1934</v>
      </c>
      <c r="CD119" s="8" t="n">
        <v>0.186</v>
      </c>
      <c r="CE119" s="8" t="n">
        <v>0.1757</v>
      </c>
      <c r="CF119" s="8" t="n">
        <v>0.2374</v>
      </c>
      <c r="CG119" s="8" t="n">
        <v>0.1543</v>
      </c>
      <c r="CH119" s="8" t="n">
        <v>0.2146</v>
      </c>
      <c r="CI119" s="8" t="n">
        <v>0.2123</v>
      </c>
      <c r="CJ119" s="8" t="n">
        <v>0.189</v>
      </c>
      <c r="CK119" s="8" t="n">
        <v>0.2015</v>
      </c>
      <c r="CL119" s="8" t="n">
        <v>0.1509</v>
      </c>
      <c r="CM119" s="8" t="n">
        <v>0.2192</v>
      </c>
      <c r="CN119" s="8" t="n">
        <v>0.2349</v>
      </c>
      <c r="CO119" s="8" t="n">
        <v>0.2113</v>
      </c>
      <c r="CP119" s="8" t="n">
        <v>0.2569</v>
      </c>
      <c r="CQ119" s="8" t="n">
        <v>0.168</v>
      </c>
      <c r="CR119" s="8" t="n">
        <v>0.1913</v>
      </c>
      <c r="CS119" s="8" t="n">
        <v>0.1684</v>
      </c>
      <c r="CT119" s="8" t="n">
        <v>0.2013</v>
      </c>
      <c r="CU119" s="8" t="n">
        <v>0.181</v>
      </c>
      <c r="CV119" s="8" t="n">
        <v>0.1633</v>
      </c>
      <c r="CW119" s="8" t="n">
        <v>0.2015</v>
      </c>
      <c r="CX119" s="8" t="n">
        <v>0.1776</v>
      </c>
      <c r="CY119" s="8" t="n">
        <v>0.1738</v>
      </c>
      <c r="CZ119" s="8" t="n">
        <v>0.1533</v>
      </c>
      <c r="DA119" s="8" t="n">
        <v>0.1908</v>
      </c>
      <c r="DB119" s="8" t="n">
        <v>0.1828</v>
      </c>
      <c r="DC119" s="8" t="n">
        <v>0.2144</v>
      </c>
      <c r="DD119" s="8" t="n">
        <v>0.1478</v>
      </c>
      <c r="DE119" s="8" t="n">
        <v>0.1918</v>
      </c>
      <c r="DF119" s="8" t="n">
        <v>0.156</v>
      </c>
      <c r="DG119" s="8" t="n">
        <v>0.1717</v>
      </c>
      <c r="DH119" s="8" t="n">
        <v>0.1798</v>
      </c>
      <c r="DI119" s="8" t="n">
        <v>0.1794</v>
      </c>
      <c r="DJ119" s="8" t="n">
        <v>0.2063</v>
      </c>
      <c r="DK119" s="8" t="n">
        <v>0.1886</v>
      </c>
      <c r="DL119" s="8" t="n">
        <v>0.1862</v>
      </c>
      <c r="DM119" s="8" t="n">
        <v>0.1324</v>
      </c>
      <c r="DN119" s="8" t="n">
        <v>0.0655</v>
      </c>
      <c r="DO119" s="8"/>
      <c r="DP119" s="8"/>
      <c r="DQ119" s="8"/>
      <c r="DR119" s="8"/>
      <c r="DS119" s="8"/>
      <c r="DT119" s="8"/>
      <c r="DU119" s="8"/>
      <c r="DV119" s="8"/>
      <c r="DW119" s="8"/>
      <c r="DX119" s="8"/>
      <c r="DY119" s="8"/>
      <c r="DZ119" s="8"/>
      <c r="EA119" s="8"/>
    </row>
    <row r="120" customFormat="false" ht="15.75" hidden="false" customHeight="false" outlineLevel="0" collapsed="false">
      <c r="A120" s="12" t="n">
        <v>118</v>
      </c>
      <c r="B120" s="7" t="s">
        <v>25</v>
      </c>
      <c r="C120" s="8" t="n">
        <v>0.257</v>
      </c>
      <c r="D120" s="8" t="n">
        <v>0.224</v>
      </c>
      <c r="E120" s="8" t="n">
        <v>0.2405</v>
      </c>
      <c r="F120" s="8" t="n">
        <v>0.2218</v>
      </c>
      <c r="G120" s="8" t="n">
        <v>0.1654</v>
      </c>
      <c r="H120" s="8" t="n">
        <v>0.2483</v>
      </c>
      <c r="I120" s="8" t="n">
        <v>0.2307</v>
      </c>
      <c r="J120" s="8" t="n">
        <v>0.1364</v>
      </c>
      <c r="K120" s="8" t="n">
        <v>0.2382</v>
      </c>
      <c r="L120" s="8" t="n">
        <v>0.2322</v>
      </c>
      <c r="M120" s="8" t="n">
        <v>0.2629</v>
      </c>
      <c r="N120" s="8" t="n">
        <v>0.2421</v>
      </c>
      <c r="O120" s="8" t="n">
        <v>0.2</v>
      </c>
      <c r="P120" s="8" t="n">
        <v>0.241</v>
      </c>
      <c r="Q120" s="8" t="n">
        <v>0.2059</v>
      </c>
      <c r="R120" s="8" t="n">
        <v>0.1714</v>
      </c>
      <c r="S120" s="8" t="n">
        <v>0.2376</v>
      </c>
      <c r="T120" s="8" t="n">
        <v>0.1603</v>
      </c>
      <c r="U120" s="8" t="n">
        <v>0.2335</v>
      </c>
      <c r="V120" s="8" t="n">
        <v>0.1694</v>
      </c>
      <c r="W120" s="8" t="n">
        <v>0.1976</v>
      </c>
      <c r="X120" s="8" t="n">
        <v>0.2052</v>
      </c>
      <c r="Y120" s="8" t="n">
        <v>0.2742</v>
      </c>
      <c r="Z120" s="8" t="n">
        <v>0.2058</v>
      </c>
      <c r="AA120" s="8" t="n">
        <v>0.248</v>
      </c>
      <c r="AB120" s="8" t="n">
        <v>0.2239</v>
      </c>
      <c r="AC120" s="8" t="n">
        <v>0.1736</v>
      </c>
      <c r="AD120" s="8" t="n">
        <v>0.2234</v>
      </c>
      <c r="AE120" s="8" t="n">
        <v>0.1592</v>
      </c>
      <c r="AF120" s="8" t="n">
        <v>0.2193</v>
      </c>
      <c r="AG120" s="8" t="n">
        <v>0.1611</v>
      </c>
      <c r="AH120" s="8" t="n">
        <v>0.2546</v>
      </c>
      <c r="AI120" s="8" t="n">
        <v>0.1747</v>
      </c>
      <c r="AJ120" s="8" t="n">
        <v>0.2312</v>
      </c>
      <c r="AK120" s="8" t="n">
        <v>0.2122</v>
      </c>
      <c r="AL120" s="8" t="n">
        <v>0.3405</v>
      </c>
      <c r="AM120" s="8" t="n">
        <v>0.217</v>
      </c>
      <c r="AN120" s="8" t="n">
        <v>0.147</v>
      </c>
      <c r="AO120" s="8" t="n">
        <v>0.1871</v>
      </c>
      <c r="AP120" s="8" t="n">
        <v>0.144</v>
      </c>
      <c r="AQ120" s="8" t="n">
        <v>0.2422</v>
      </c>
      <c r="AR120" s="8" t="n">
        <v>0.2413</v>
      </c>
      <c r="AS120" s="8" t="n">
        <v>0.2269</v>
      </c>
      <c r="AT120" s="8" t="n">
        <v>0.2185</v>
      </c>
      <c r="AU120" s="8" t="n">
        <v>0.2126</v>
      </c>
      <c r="AV120" s="8" t="n">
        <v>0.2437</v>
      </c>
      <c r="AW120" s="8" t="n">
        <v>0.2239</v>
      </c>
      <c r="AX120" s="8" t="n">
        <v>0.2049</v>
      </c>
      <c r="AY120" s="8" t="n">
        <v>0.2098</v>
      </c>
      <c r="AZ120" s="8" t="n">
        <v>0.2385</v>
      </c>
      <c r="BA120" s="8" t="n">
        <v>0.1644</v>
      </c>
      <c r="BB120" s="8" t="n">
        <v>0.1677</v>
      </c>
      <c r="BC120" s="8" t="n">
        <v>0.1214</v>
      </c>
      <c r="BD120" s="8" t="n">
        <v>0.1669</v>
      </c>
      <c r="BE120" s="8" t="n">
        <v>0.2373</v>
      </c>
      <c r="BF120" s="8" t="n">
        <v>0.3277</v>
      </c>
      <c r="BG120" s="8" t="n">
        <v>0.2107</v>
      </c>
      <c r="BH120" s="8" t="n">
        <v>0.2219</v>
      </c>
      <c r="BI120" s="8" t="n">
        <v>0.2316</v>
      </c>
      <c r="BJ120" s="8" t="n">
        <v>0.2295</v>
      </c>
      <c r="BK120" s="8" t="n">
        <v>0.233</v>
      </c>
      <c r="BL120" s="8" t="n">
        <v>0.2529</v>
      </c>
      <c r="BM120" s="8" t="n">
        <v>0.2245</v>
      </c>
      <c r="BN120" s="8" t="n">
        <v>0.2189</v>
      </c>
      <c r="BO120" s="8" t="n">
        <v>0.1728</v>
      </c>
      <c r="BP120" s="8" t="n">
        <v>0.1872</v>
      </c>
      <c r="BQ120" s="8" t="n">
        <v>0.2531</v>
      </c>
      <c r="BR120" s="8" t="n">
        <v>0.2557</v>
      </c>
      <c r="BS120" s="8" t="n">
        <v>0.2322</v>
      </c>
      <c r="BT120" s="8" t="n">
        <v>0.2171</v>
      </c>
      <c r="BU120" s="8" t="n">
        <v>0.1619</v>
      </c>
      <c r="BV120" s="8" t="n">
        <v>0.2426</v>
      </c>
      <c r="BW120" s="8" t="n">
        <v>0.2433</v>
      </c>
      <c r="BX120" s="8" t="n">
        <v>0.2166</v>
      </c>
      <c r="BY120" s="8" t="n">
        <v>0.2056</v>
      </c>
      <c r="BZ120" s="8" t="n">
        <v>0.319</v>
      </c>
      <c r="CA120" s="8" t="n">
        <v>0.2319</v>
      </c>
      <c r="CB120" s="8" t="n">
        <v>0.2448</v>
      </c>
      <c r="CC120" s="8" t="n">
        <v>0.2326</v>
      </c>
      <c r="CD120" s="8" t="n">
        <v>0.0015</v>
      </c>
      <c r="CE120" s="8" t="n">
        <v>0.1866</v>
      </c>
      <c r="CF120" s="8" t="n">
        <v>0.2393</v>
      </c>
      <c r="CG120" s="8" t="n">
        <v>0.2073</v>
      </c>
      <c r="CH120" s="8" t="n">
        <v>0.2462</v>
      </c>
      <c r="CI120" s="8" t="n">
        <v>0.2335</v>
      </c>
      <c r="CJ120" s="8" t="n">
        <v>0.1671</v>
      </c>
      <c r="CK120" s="8" t="n">
        <v>0.1628</v>
      </c>
      <c r="CL120" s="8" t="n">
        <v>0.208</v>
      </c>
      <c r="CM120" s="8" t="n">
        <v>0.2673</v>
      </c>
      <c r="CN120" s="8" t="n">
        <v>0.2678</v>
      </c>
      <c r="CO120" s="8" t="n">
        <v>0.2331</v>
      </c>
      <c r="CP120" s="8" t="n">
        <v>0.2748</v>
      </c>
      <c r="CQ120" s="8" t="n">
        <v>0.1991</v>
      </c>
      <c r="CR120" s="8" t="n">
        <v>0.1555</v>
      </c>
      <c r="CS120" s="8" t="n">
        <v>0.146</v>
      </c>
      <c r="CT120" s="8" t="n">
        <v>0.2421</v>
      </c>
      <c r="CU120" s="8" t="n">
        <v>0.0147</v>
      </c>
      <c r="CV120" s="8" t="n">
        <v>0.1141</v>
      </c>
      <c r="CW120" s="8" t="n">
        <v>0.2174</v>
      </c>
      <c r="CX120" s="8" t="n">
        <v>0.1667</v>
      </c>
      <c r="CY120" s="8" t="n">
        <v>0.1711</v>
      </c>
      <c r="CZ120" s="8" t="n">
        <v>0.1353</v>
      </c>
      <c r="DA120" s="8" t="n">
        <v>0.1653</v>
      </c>
      <c r="DB120" s="8" t="n">
        <v>0.1637</v>
      </c>
      <c r="DC120" s="8" t="n">
        <v>0.2423</v>
      </c>
      <c r="DD120" s="8" t="n">
        <v>0.1898</v>
      </c>
      <c r="DE120" s="8" t="n">
        <v>0.1677</v>
      </c>
      <c r="DF120" s="8" t="n">
        <v>0.1942</v>
      </c>
      <c r="DG120" s="8" t="n">
        <v>0.1467</v>
      </c>
      <c r="DH120" s="8" t="n">
        <v>0.2241</v>
      </c>
      <c r="DI120" s="8" t="n">
        <v>0.1687</v>
      </c>
      <c r="DJ120" s="8" t="n">
        <v>0.2281</v>
      </c>
      <c r="DK120" s="8" t="n">
        <v>0.2198</v>
      </c>
      <c r="DL120" s="8" t="n">
        <v>0.1744</v>
      </c>
      <c r="DM120" s="8" t="n">
        <v>0.1644</v>
      </c>
      <c r="DN120" s="8" t="n">
        <v>0.1988</v>
      </c>
      <c r="DO120" s="8" t="n">
        <v>0.1872</v>
      </c>
      <c r="DP120" s="8"/>
      <c r="DQ120" s="8"/>
      <c r="DR120" s="8"/>
      <c r="DS120" s="8"/>
      <c r="DT120" s="8"/>
      <c r="DU120" s="8"/>
      <c r="DV120" s="8"/>
      <c r="DW120" s="8"/>
      <c r="DX120" s="8"/>
      <c r="DY120" s="8"/>
      <c r="DZ120" s="8"/>
      <c r="EA120" s="8"/>
    </row>
    <row r="121" customFormat="false" ht="15.75" hidden="false" customHeight="false" outlineLevel="0" collapsed="false">
      <c r="A121" s="12" t="n">
        <v>119</v>
      </c>
      <c r="B121" s="7" t="s">
        <v>26</v>
      </c>
      <c r="C121" s="8" t="n">
        <v>0.3469</v>
      </c>
      <c r="D121" s="8" t="n">
        <v>0.3649</v>
      </c>
      <c r="E121" s="8" t="n">
        <v>0.3334</v>
      </c>
      <c r="F121" s="8" t="n">
        <v>0.3579</v>
      </c>
      <c r="G121" s="8" t="n">
        <v>0.347</v>
      </c>
      <c r="H121" s="8" t="n">
        <v>0.3769</v>
      </c>
      <c r="I121" s="8" t="n">
        <v>0.3378</v>
      </c>
      <c r="J121" s="8" t="n">
        <v>0.3264</v>
      </c>
      <c r="K121" s="8" t="n">
        <v>0.3513</v>
      </c>
      <c r="L121" s="8" t="n">
        <v>0.3596</v>
      </c>
      <c r="M121" s="8" t="n">
        <v>0.3989</v>
      </c>
      <c r="N121" s="8" t="n">
        <v>0.356</v>
      </c>
      <c r="O121" s="8" t="n">
        <v>0.3672</v>
      </c>
      <c r="P121" s="8" t="n">
        <v>0.3711</v>
      </c>
      <c r="Q121" s="8" t="n">
        <v>0.354</v>
      </c>
      <c r="R121" s="8" t="n">
        <v>0.3529</v>
      </c>
      <c r="S121" s="8" t="n">
        <v>0.3422</v>
      </c>
      <c r="T121" s="8" t="n">
        <v>0.3385</v>
      </c>
      <c r="U121" s="8" t="n">
        <v>0.371</v>
      </c>
      <c r="V121" s="8" t="n">
        <v>0.3788</v>
      </c>
      <c r="W121" s="8" t="n">
        <v>0.338</v>
      </c>
      <c r="X121" s="8" t="n">
        <v>0.3808</v>
      </c>
      <c r="Y121" s="8" t="n">
        <v>0.3828</v>
      </c>
      <c r="Z121" s="8" t="n">
        <v>0.3877</v>
      </c>
      <c r="AA121" s="8" t="n">
        <v>0.3569</v>
      </c>
      <c r="AB121" s="8" t="n">
        <v>0.3624</v>
      </c>
      <c r="AC121" s="8" t="n">
        <v>0.3656</v>
      </c>
      <c r="AD121" s="8" t="n">
        <v>0.3487</v>
      </c>
      <c r="AE121" s="8" t="n">
        <v>0.3032</v>
      </c>
      <c r="AF121" s="8" t="n">
        <v>0.3644</v>
      </c>
      <c r="AG121" s="8" t="n">
        <v>0.3431</v>
      </c>
      <c r="AH121" s="8" t="n">
        <v>0.3818</v>
      </c>
      <c r="AI121" s="8" t="n">
        <v>0.3125</v>
      </c>
      <c r="AJ121" s="8" t="n">
        <v>0.3494</v>
      </c>
      <c r="AK121" s="8" t="n">
        <v>0.3504</v>
      </c>
      <c r="AL121" s="8" t="n">
        <v>0.3983</v>
      </c>
      <c r="AM121" s="8" t="n">
        <v>0.3445</v>
      </c>
      <c r="AN121" s="8" t="n">
        <v>0.3327</v>
      </c>
      <c r="AO121" s="8" t="n">
        <v>0.3303</v>
      </c>
      <c r="AP121" s="8" t="n">
        <v>0.3211</v>
      </c>
      <c r="AQ121" s="8" t="n">
        <v>0.3732</v>
      </c>
      <c r="AR121" s="8" t="n">
        <v>0.3462</v>
      </c>
      <c r="AS121" s="8" t="n">
        <v>0.3654</v>
      </c>
      <c r="AT121" s="8" t="n">
        <v>0.3324</v>
      </c>
      <c r="AU121" s="8" t="n">
        <v>0.3462</v>
      </c>
      <c r="AV121" s="8" t="n">
        <v>0.3601</v>
      </c>
      <c r="AW121" s="8" t="n">
        <v>0.3553</v>
      </c>
      <c r="AX121" s="8" t="n">
        <v>0.3535</v>
      </c>
      <c r="AY121" s="8" t="n">
        <v>0.3412</v>
      </c>
      <c r="AZ121" s="8" t="n">
        <v>0.3613</v>
      </c>
      <c r="BA121" s="8" t="n">
        <v>0.3288</v>
      </c>
      <c r="BB121" s="8" t="n">
        <v>0.3486</v>
      </c>
      <c r="BC121" s="8" t="n">
        <v>0.3323</v>
      </c>
      <c r="BD121" s="8" t="n">
        <v>0.3461</v>
      </c>
      <c r="BE121" s="8" t="n">
        <v>0.3858</v>
      </c>
      <c r="BF121" s="8" t="n">
        <v>0.2556</v>
      </c>
      <c r="BG121" s="8" t="n">
        <v>0.3454</v>
      </c>
      <c r="BH121" s="8" t="n">
        <v>0.3458</v>
      </c>
      <c r="BI121" s="8" t="n">
        <v>0.3416</v>
      </c>
      <c r="BJ121" s="8" t="n">
        <v>0.3576</v>
      </c>
      <c r="BK121" s="8" t="n">
        <v>0.3746</v>
      </c>
      <c r="BL121" s="8" t="n">
        <v>0.3808</v>
      </c>
      <c r="BM121" s="8" t="n">
        <v>0.3712</v>
      </c>
      <c r="BN121" s="8" t="n">
        <v>0.3889</v>
      </c>
      <c r="BO121" s="8" t="n">
        <v>0.3694</v>
      </c>
      <c r="BP121" s="8" t="n">
        <v>0.3466</v>
      </c>
      <c r="BQ121" s="8" t="n">
        <v>0.3574</v>
      </c>
      <c r="BR121" s="8" t="n">
        <v>0.3321</v>
      </c>
      <c r="BS121" s="8" t="n">
        <v>0.3572</v>
      </c>
      <c r="BT121" s="8" t="n">
        <v>0.3653</v>
      </c>
      <c r="BU121" s="8" t="n">
        <v>0.3467</v>
      </c>
      <c r="BV121" s="8" t="n">
        <v>0.3732</v>
      </c>
      <c r="BW121" s="8" t="n">
        <v>0.3789</v>
      </c>
      <c r="BX121" s="8" t="n">
        <v>0.339</v>
      </c>
      <c r="BY121" s="8" t="n">
        <v>0.3368</v>
      </c>
      <c r="BZ121" s="8" t="n">
        <v>0.4009</v>
      </c>
      <c r="CA121" s="8" t="n">
        <v>0.3586</v>
      </c>
      <c r="CB121" s="8" t="n">
        <v>0.3674</v>
      </c>
      <c r="CC121" s="8" t="n">
        <v>0.3545</v>
      </c>
      <c r="CD121" s="8" t="n">
        <v>0.3427</v>
      </c>
      <c r="CE121" s="8" t="n">
        <v>0.3526</v>
      </c>
      <c r="CF121" s="8" t="n">
        <v>0.3855</v>
      </c>
      <c r="CG121" s="8" t="n">
        <v>0.3474</v>
      </c>
      <c r="CH121" s="8" t="n">
        <v>0.3533</v>
      </c>
      <c r="CI121" s="8" t="n">
        <v>0.3852</v>
      </c>
      <c r="CJ121" s="8" t="n">
        <v>0.3222</v>
      </c>
      <c r="CK121" s="8" t="n">
        <v>0.3281</v>
      </c>
      <c r="CL121" s="8" t="n">
        <v>0.3246</v>
      </c>
      <c r="CM121" s="8" t="n">
        <v>0.3438</v>
      </c>
      <c r="CN121" s="8" t="n">
        <v>0.338</v>
      </c>
      <c r="CO121" s="8" t="n">
        <v>0.3758</v>
      </c>
      <c r="CP121" s="8" t="n">
        <v>0.386</v>
      </c>
      <c r="CQ121" s="8" t="n">
        <v>0.3589</v>
      </c>
      <c r="CR121" s="8" t="n">
        <v>0.3273</v>
      </c>
      <c r="CS121" s="8" t="n">
        <v>0.2952</v>
      </c>
      <c r="CT121" s="8" t="n">
        <v>0.3597</v>
      </c>
      <c r="CU121" s="8" t="n">
        <v>0.3256</v>
      </c>
      <c r="CV121" s="8" t="n">
        <v>0.3027</v>
      </c>
      <c r="CW121" s="8" t="n">
        <v>0.3311</v>
      </c>
      <c r="CX121" s="8" t="n">
        <v>0.3399</v>
      </c>
      <c r="CY121" s="8" t="n">
        <v>0.3317</v>
      </c>
      <c r="CZ121" s="8" t="n">
        <v>0.313</v>
      </c>
      <c r="DA121" s="8" t="n">
        <v>0.3733</v>
      </c>
      <c r="DB121" s="8" t="n">
        <v>0.3399</v>
      </c>
      <c r="DC121" s="8" t="n">
        <v>0.3518</v>
      </c>
      <c r="DD121" s="8" t="n">
        <v>0.2977</v>
      </c>
      <c r="DE121" s="8" t="n">
        <v>0.3346</v>
      </c>
      <c r="DF121" s="8" t="n">
        <v>0.3083</v>
      </c>
      <c r="DG121" s="8" t="n">
        <v>0.3372</v>
      </c>
      <c r="DH121" s="8" t="n">
        <v>0.3064</v>
      </c>
      <c r="DI121" s="8" t="n">
        <v>0.3619</v>
      </c>
      <c r="DJ121" s="8" t="n">
        <v>0.3435</v>
      </c>
      <c r="DK121" s="8" t="n">
        <v>0.3199</v>
      </c>
      <c r="DL121" s="8" t="n">
        <v>0.3456</v>
      </c>
      <c r="DM121" s="8" t="n">
        <v>0.2975</v>
      </c>
      <c r="DN121" s="8" t="n">
        <v>0.3278</v>
      </c>
      <c r="DO121" s="8" t="n">
        <v>0.3205</v>
      </c>
      <c r="DP121" s="8" t="n">
        <v>0.3379</v>
      </c>
      <c r="DQ121" s="8"/>
      <c r="DR121" s="8"/>
      <c r="DS121" s="8"/>
      <c r="DT121" s="8"/>
      <c r="DU121" s="8"/>
      <c r="DV121" s="8"/>
      <c r="DW121" s="8"/>
      <c r="DX121" s="8"/>
      <c r="DY121" s="8"/>
      <c r="DZ121" s="8"/>
      <c r="EA121" s="8"/>
    </row>
    <row r="122" customFormat="false" ht="15.75" hidden="false" customHeight="false" outlineLevel="0" collapsed="false">
      <c r="A122" s="12" t="n">
        <v>120</v>
      </c>
      <c r="B122" s="7" t="s">
        <v>27</v>
      </c>
      <c r="C122" s="8" t="n">
        <v>0.2458</v>
      </c>
      <c r="D122" s="8" t="n">
        <v>0.2293</v>
      </c>
      <c r="E122" s="8" t="n">
        <v>0.2238</v>
      </c>
      <c r="F122" s="8" t="n">
        <v>0.2068</v>
      </c>
      <c r="G122" s="8" t="n">
        <v>0.1296</v>
      </c>
      <c r="H122" s="8" t="n">
        <v>0.2308</v>
      </c>
      <c r="I122" s="8" t="n">
        <v>0.2381</v>
      </c>
      <c r="J122" s="8" t="n">
        <v>0.1178</v>
      </c>
      <c r="K122" s="8" t="n">
        <v>0.2448</v>
      </c>
      <c r="L122" s="8" t="n">
        <v>0.2055</v>
      </c>
      <c r="M122" s="8" t="n">
        <v>0.2569</v>
      </c>
      <c r="N122" s="8" t="n">
        <v>0.2433</v>
      </c>
      <c r="O122" s="8" t="n">
        <v>0.2135</v>
      </c>
      <c r="P122" s="8" t="n">
        <v>0.2482</v>
      </c>
      <c r="Q122" s="8" t="n">
        <v>0.1942</v>
      </c>
      <c r="R122" s="8" t="n">
        <v>0.0961</v>
      </c>
      <c r="S122" s="8" t="n">
        <v>0.2262</v>
      </c>
      <c r="T122" s="8" t="n">
        <v>0.1766</v>
      </c>
      <c r="U122" s="8" t="n">
        <v>0.2509</v>
      </c>
      <c r="V122" s="8" t="n">
        <v>0.1561</v>
      </c>
      <c r="W122" s="8" t="n">
        <v>0.1987</v>
      </c>
      <c r="X122" s="8" t="n">
        <v>0.1788</v>
      </c>
      <c r="Y122" s="8" t="n">
        <v>0.2696</v>
      </c>
      <c r="Z122" s="8" t="n">
        <v>0.2363</v>
      </c>
      <c r="AA122" s="8" t="n">
        <v>0.2476</v>
      </c>
      <c r="AB122" s="8" t="n">
        <v>0.2164</v>
      </c>
      <c r="AC122" s="8" t="n">
        <v>0.214</v>
      </c>
      <c r="AD122" s="8" t="n">
        <v>0.2133</v>
      </c>
      <c r="AE122" s="8" t="n">
        <v>0.1599</v>
      </c>
      <c r="AF122" s="8" t="n">
        <v>0.2314</v>
      </c>
      <c r="AG122" s="8" t="n">
        <v>0.1862</v>
      </c>
      <c r="AH122" s="8" t="n">
        <v>0.23</v>
      </c>
      <c r="AI122" s="8" t="n">
        <v>0.162</v>
      </c>
      <c r="AJ122" s="8" t="n">
        <v>0.237</v>
      </c>
      <c r="AK122" s="8" t="n">
        <v>0.2052</v>
      </c>
      <c r="AL122" s="8" t="n">
        <v>0.3239</v>
      </c>
      <c r="AM122" s="8" t="n">
        <v>0.2091</v>
      </c>
      <c r="AN122" s="8" t="n">
        <v>0.1347</v>
      </c>
      <c r="AO122" s="8" t="n">
        <v>0.1602</v>
      </c>
      <c r="AP122" s="8" t="n">
        <v>0.1883</v>
      </c>
      <c r="AQ122" s="8" t="n">
        <v>0.2597</v>
      </c>
      <c r="AR122" s="8" t="n">
        <v>0.2369</v>
      </c>
      <c r="AS122" s="8" t="n">
        <v>0.21</v>
      </c>
      <c r="AT122" s="8" t="n">
        <v>0.1933</v>
      </c>
      <c r="AU122" s="8" t="n">
        <v>0.2002</v>
      </c>
      <c r="AV122" s="8" t="n">
        <v>0.2602</v>
      </c>
      <c r="AW122" s="8" t="n">
        <v>0.2223</v>
      </c>
      <c r="AX122" s="8" t="n">
        <v>0.1975</v>
      </c>
      <c r="AY122" s="8" t="n">
        <v>0.2327</v>
      </c>
      <c r="AZ122" s="8" t="n">
        <v>0.2339</v>
      </c>
      <c r="BA122" s="8" t="n">
        <v>0.2004</v>
      </c>
      <c r="BB122" s="8" t="n">
        <v>0.1921</v>
      </c>
      <c r="BC122" s="8" t="n">
        <v>0.1634</v>
      </c>
      <c r="BD122" s="8" t="n">
        <v>0.154</v>
      </c>
      <c r="BE122" s="8" t="n">
        <v>0.2255</v>
      </c>
      <c r="BF122" s="8" t="n">
        <v>0.3123</v>
      </c>
      <c r="BG122" s="8" t="n">
        <v>0.2061</v>
      </c>
      <c r="BH122" s="8" t="n">
        <v>0.2291</v>
      </c>
      <c r="BI122" s="8" t="n">
        <v>0.2302</v>
      </c>
      <c r="BJ122" s="8" t="n">
        <v>0.2259</v>
      </c>
      <c r="BK122" s="8" t="n">
        <v>0.2321</v>
      </c>
      <c r="BL122" s="8" t="n">
        <v>0.237</v>
      </c>
      <c r="BM122" s="8" t="n">
        <v>0.206</v>
      </c>
      <c r="BN122" s="8" t="n">
        <v>0.2306</v>
      </c>
      <c r="BO122" s="8" t="n">
        <v>0.1609</v>
      </c>
      <c r="BP122" s="8" t="n">
        <v>0.1894</v>
      </c>
      <c r="BQ122" s="8" t="n">
        <v>0.2423</v>
      </c>
      <c r="BR122" s="8" t="n">
        <v>0.2476</v>
      </c>
      <c r="BS122" s="8" t="n">
        <v>0.2358</v>
      </c>
      <c r="BT122" s="8" t="n">
        <v>0.2209</v>
      </c>
      <c r="BU122" s="8" t="n">
        <v>0.1391</v>
      </c>
      <c r="BV122" s="8" t="n">
        <v>0.2061</v>
      </c>
      <c r="BW122" s="8" t="n">
        <v>0.2403</v>
      </c>
      <c r="BX122" s="8" t="n">
        <v>0.2055</v>
      </c>
      <c r="BY122" s="8" t="n">
        <v>0.1787</v>
      </c>
      <c r="BZ122" s="8" t="n">
        <v>0.3229</v>
      </c>
      <c r="CA122" s="8" t="n">
        <v>0.2303</v>
      </c>
      <c r="CB122" s="8" t="n">
        <v>0.2315</v>
      </c>
      <c r="CC122" s="8" t="n">
        <v>0.2248</v>
      </c>
      <c r="CD122" s="8" t="n">
        <v>0.1822</v>
      </c>
      <c r="CE122" s="8" t="n">
        <v>0.1387</v>
      </c>
      <c r="CF122" s="8" t="n">
        <v>0.2545</v>
      </c>
      <c r="CG122" s="8" t="n">
        <v>0.1903</v>
      </c>
      <c r="CH122" s="8" t="n">
        <v>0.2453</v>
      </c>
      <c r="CI122" s="8" t="n">
        <v>0.2316</v>
      </c>
      <c r="CJ122" s="8" t="n">
        <v>0.1896</v>
      </c>
      <c r="CK122" s="8" t="n">
        <v>0.197</v>
      </c>
      <c r="CL122" s="8" t="n">
        <v>0.1662</v>
      </c>
      <c r="CM122" s="8" t="n">
        <v>0.2574</v>
      </c>
      <c r="CN122" s="8" t="n">
        <v>0.253</v>
      </c>
      <c r="CO122" s="8" t="n">
        <v>0.2188</v>
      </c>
      <c r="CP122" s="8" t="n">
        <v>0.2813</v>
      </c>
      <c r="CQ122" s="8" t="n">
        <v>0.1857</v>
      </c>
      <c r="CR122" s="8" t="n">
        <v>0.1979</v>
      </c>
      <c r="CS122" s="8" t="n">
        <v>0.1732</v>
      </c>
      <c r="CT122" s="8" t="n">
        <v>0.2439</v>
      </c>
      <c r="CU122" s="8" t="n">
        <v>0.1715</v>
      </c>
      <c r="CV122" s="8" t="n">
        <v>0.1399</v>
      </c>
      <c r="CW122" s="8" t="n">
        <v>0.2167</v>
      </c>
      <c r="CX122" s="8" t="n">
        <v>0.1788</v>
      </c>
      <c r="CY122" s="8" t="n">
        <v>0.136</v>
      </c>
      <c r="CZ122" s="8" t="n">
        <v>0.1508</v>
      </c>
      <c r="DA122" s="8" t="n">
        <v>0.1449</v>
      </c>
      <c r="DB122" s="8" t="n">
        <v>0.1847</v>
      </c>
      <c r="DC122" s="8" t="n">
        <v>0.2376</v>
      </c>
      <c r="DD122" s="8" t="n">
        <v>0.1696</v>
      </c>
      <c r="DE122" s="8" t="n">
        <v>0.1758</v>
      </c>
      <c r="DF122" s="8" t="n">
        <v>0.1856</v>
      </c>
      <c r="DG122" s="8" t="n">
        <v>0.1829</v>
      </c>
      <c r="DH122" s="8" t="n">
        <v>0.1914</v>
      </c>
      <c r="DI122" s="8" t="n">
        <v>0.1288</v>
      </c>
      <c r="DJ122" s="8" t="n">
        <v>0.2148</v>
      </c>
      <c r="DK122" s="8" t="n">
        <v>0.2142</v>
      </c>
      <c r="DL122" s="8" t="n">
        <v>0.1992</v>
      </c>
      <c r="DM122" s="8" t="n">
        <v>0.1579</v>
      </c>
      <c r="DN122" s="8" t="n">
        <v>0.2026</v>
      </c>
      <c r="DO122" s="8" t="n">
        <v>0.198</v>
      </c>
      <c r="DP122" s="8" t="n">
        <v>0.1795</v>
      </c>
      <c r="DQ122" s="8" t="n">
        <v>0.3487</v>
      </c>
      <c r="DR122" s="8"/>
      <c r="DS122" s="8"/>
      <c r="DT122" s="8"/>
      <c r="DU122" s="8"/>
      <c r="DV122" s="8"/>
      <c r="DW122" s="8"/>
      <c r="DX122" s="8"/>
      <c r="DY122" s="8"/>
      <c r="DZ122" s="8"/>
      <c r="EA122" s="8"/>
    </row>
    <row r="123" customFormat="false" ht="15.75" hidden="false" customHeight="false" outlineLevel="0" collapsed="false">
      <c r="A123" s="12" t="n">
        <v>121</v>
      </c>
      <c r="B123" s="7" t="s">
        <v>28</v>
      </c>
      <c r="C123" s="8" t="n">
        <v>0.2379</v>
      </c>
      <c r="D123" s="8" t="n">
        <v>0.2281</v>
      </c>
      <c r="E123" s="8" t="n">
        <v>0.2337</v>
      </c>
      <c r="F123" s="8" t="n">
        <v>0.2216</v>
      </c>
      <c r="G123" s="8" t="n">
        <v>0.1776</v>
      </c>
      <c r="H123" s="8" t="n">
        <v>0.252</v>
      </c>
      <c r="I123" s="8" t="n">
        <v>0.2329</v>
      </c>
      <c r="J123" s="8" t="n">
        <v>0.1597</v>
      </c>
      <c r="K123" s="8" t="n">
        <v>0.2435</v>
      </c>
      <c r="L123" s="8" t="n">
        <v>0.2287</v>
      </c>
      <c r="M123" s="8" t="n">
        <v>0.2592</v>
      </c>
      <c r="N123" s="8" t="n">
        <v>0.2539</v>
      </c>
      <c r="O123" s="8" t="n">
        <v>0.152</v>
      </c>
      <c r="P123" s="8" t="n">
        <v>0.2493</v>
      </c>
      <c r="Q123" s="8" t="n">
        <v>0.2121</v>
      </c>
      <c r="R123" s="8" t="n">
        <v>0.1744</v>
      </c>
      <c r="S123" s="8" t="n">
        <v>0.2353</v>
      </c>
      <c r="T123" s="8" t="n">
        <v>0.1125</v>
      </c>
      <c r="U123" s="8" t="n">
        <v>0.2496</v>
      </c>
      <c r="V123" s="8" t="n">
        <v>0.1696</v>
      </c>
      <c r="W123" s="8" t="n">
        <v>0.1838</v>
      </c>
      <c r="X123" s="8" t="n">
        <v>0.1643</v>
      </c>
      <c r="Y123" s="8" t="n">
        <v>0.2796</v>
      </c>
      <c r="Z123" s="8" t="n">
        <v>0.1675</v>
      </c>
      <c r="AA123" s="8" t="n">
        <v>0.255</v>
      </c>
      <c r="AB123" s="8" t="n">
        <v>0.2533</v>
      </c>
      <c r="AC123" s="8" t="n">
        <v>0.0594</v>
      </c>
      <c r="AD123" s="8" t="n">
        <v>0.222</v>
      </c>
      <c r="AE123" s="8" t="n">
        <v>0.18</v>
      </c>
      <c r="AF123" s="8" t="n">
        <v>0.2371</v>
      </c>
      <c r="AG123" s="8" t="n">
        <v>0.039</v>
      </c>
      <c r="AH123" s="8" t="n">
        <v>0.249</v>
      </c>
      <c r="AI123" s="8" t="n">
        <v>0.1809</v>
      </c>
      <c r="AJ123" s="8" t="n">
        <v>0.2449</v>
      </c>
      <c r="AK123" s="8" t="n">
        <v>0.2163</v>
      </c>
      <c r="AL123" s="8" t="n">
        <v>0.3414</v>
      </c>
      <c r="AM123" s="8" t="n">
        <v>0.2184</v>
      </c>
      <c r="AN123" s="8" t="n">
        <v>0.1508</v>
      </c>
      <c r="AO123" s="8" t="n">
        <v>0.1742</v>
      </c>
      <c r="AP123" s="8" t="n">
        <v>0.0803</v>
      </c>
      <c r="AQ123" s="8" t="n">
        <v>0.1153</v>
      </c>
      <c r="AR123" s="8" t="n">
        <v>0.2482</v>
      </c>
      <c r="AS123" s="8" t="n">
        <v>0.2175</v>
      </c>
      <c r="AT123" s="8" t="n">
        <v>0.2106</v>
      </c>
      <c r="AU123" s="8" t="n">
        <v>0.2182</v>
      </c>
      <c r="AV123" s="8" t="n">
        <v>0.2611</v>
      </c>
      <c r="AW123" s="8" t="n">
        <v>0.2298</v>
      </c>
      <c r="AX123" s="8" t="n">
        <v>0.2113</v>
      </c>
      <c r="AY123" s="8" t="n">
        <v>0.2386</v>
      </c>
      <c r="AZ123" s="8" t="n">
        <v>0.2409</v>
      </c>
      <c r="BA123" s="8" t="n">
        <v>0.0927</v>
      </c>
      <c r="BB123" s="8" t="n">
        <v>0.1286</v>
      </c>
      <c r="BC123" s="8" t="n">
        <v>0.1598</v>
      </c>
      <c r="BD123" s="8" t="n">
        <v>0.1586</v>
      </c>
      <c r="BE123" s="8" t="n">
        <v>0.2438</v>
      </c>
      <c r="BF123" s="8" t="n">
        <v>0.2915</v>
      </c>
      <c r="BG123" s="8" t="n">
        <v>0.2157</v>
      </c>
      <c r="BH123" s="8" t="n">
        <v>0.2418</v>
      </c>
      <c r="BI123" s="8" t="n">
        <v>0.2397</v>
      </c>
      <c r="BJ123" s="8" t="n">
        <v>0.2259</v>
      </c>
      <c r="BK123" s="8" t="n">
        <v>0.2514</v>
      </c>
      <c r="BL123" s="8" t="n">
        <v>0.2648</v>
      </c>
      <c r="BM123" s="8" t="n">
        <v>0.2445</v>
      </c>
      <c r="BN123" s="8" t="n">
        <v>0.2437</v>
      </c>
      <c r="BO123" s="8" t="n">
        <v>0.1731</v>
      </c>
      <c r="BP123" s="8" t="n">
        <v>0.1318</v>
      </c>
      <c r="BQ123" s="8" t="n">
        <v>0.2586</v>
      </c>
      <c r="BR123" s="8" t="n">
        <v>0.2534</v>
      </c>
      <c r="BS123" s="8" t="n">
        <v>0.2333</v>
      </c>
      <c r="BT123" s="8" t="n">
        <v>0.2367</v>
      </c>
      <c r="BU123" s="8" t="n">
        <v>0.1598</v>
      </c>
      <c r="BV123" s="8" t="n">
        <v>0.2439</v>
      </c>
      <c r="BW123" s="8" t="n">
        <v>0.2455</v>
      </c>
      <c r="BX123" s="8" t="n">
        <v>0.2104</v>
      </c>
      <c r="BY123" s="8" t="n">
        <v>0.19</v>
      </c>
      <c r="BZ123" s="8" t="n">
        <v>0.3423</v>
      </c>
      <c r="CA123" s="8" t="n">
        <v>0.2312</v>
      </c>
      <c r="CB123" s="8" t="n">
        <v>0.2506</v>
      </c>
      <c r="CC123" s="8" t="n">
        <v>0.2379</v>
      </c>
      <c r="CD123" s="8" t="n">
        <v>0.1432</v>
      </c>
      <c r="CE123" s="8" t="n">
        <v>0.1974</v>
      </c>
      <c r="CF123" s="8" t="n">
        <v>0.2599</v>
      </c>
      <c r="CG123" s="8" t="n">
        <v>0.2077</v>
      </c>
      <c r="CH123" s="8" t="n">
        <v>0.2458</v>
      </c>
      <c r="CI123" s="8" t="n">
        <v>0.2461</v>
      </c>
      <c r="CJ123" s="8" t="n">
        <v>0.0425</v>
      </c>
      <c r="CK123" s="8" t="n">
        <v>0.0643</v>
      </c>
      <c r="CL123" s="8" t="n">
        <v>0.1955</v>
      </c>
      <c r="CM123" s="8" t="n">
        <v>0.2614</v>
      </c>
      <c r="CN123" s="8" t="n">
        <v>0.2638</v>
      </c>
      <c r="CO123" s="8" t="n">
        <v>0.2278</v>
      </c>
      <c r="CP123" s="8" t="n">
        <v>0.2877</v>
      </c>
      <c r="CQ123" s="8" t="n">
        <v>0.2049</v>
      </c>
      <c r="CR123" s="8" t="n">
        <v>0.0671</v>
      </c>
      <c r="CS123" s="8" t="n">
        <v>0.1034</v>
      </c>
      <c r="CT123" s="8" t="n">
        <v>0.2542</v>
      </c>
      <c r="CU123" s="8" t="n">
        <v>0.1298</v>
      </c>
      <c r="CV123" s="8" t="n">
        <v>0.119</v>
      </c>
      <c r="CW123" s="8" t="n">
        <v>0.2261</v>
      </c>
      <c r="CX123" s="8" t="n">
        <v>0.1113</v>
      </c>
      <c r="CY123" s="8" t="n">
        <v>0.1767</v>
      </c>
      <c r="CZ123" s="8" t="n">
        <v>0.139</v>
      </c>
      <c r="DA123" s="8" t="n">
        <v>0.1874</v>
      </c>
      <c r="DB123" s="8" t="n">
        <v>0.1706</v>
      </c>
      <c r="DC123" s="8" t="n">
        <v>0.2566</v>
      </c>
      <c r="DD123" s="8" t="n">
        <v>0.1908</v>
      </c>
      <c r="DE123" s="8" t="n">
        <v>0.1953</v>
      </c>
      <c r="DF123" s="8" t="n">
        <v>0.1952</v>
      </c>
      <c r="DG123" s="8" t="n">
        <v>0.1029</v>
      </c>
      <c r="DH123" s="8" t="n">
        <v>0.2398</v>
      </c>
      <c r="DI123" s="8" t="n">
        <v>0.1784</v>
      </c>
      <c r="DJ123" s="8" t="n">
        <v>0.2244</v>
      </c>
      <c r="DK123" s="8" t="n">
        <v>0.2327</v>
      </c>
      <c r="DL123" s="8" t="n">
        <v>0.0635</v>
      </c>
      <c r="DM123" s="8" t="n">
        <v>0.1786</v>
      </c>
      <c r="DN123" s="8" t="n">
        <v>0.1832</v>
      </c>
      <c r="DO123" s="8" t="n">
        <v>0.181</v>
      </c>
      <c r="DP123" s="8" t="n">
        <v>0.1408</v>
      </c>
      <c r="DQ123" s="8" t="n">
        <v>0.3262</v>
      </c>
      <c r="DR123" s="8" t="n">
        <v>0.1839</v>
      </c>
      <c r="DS123" s="8"/>
      <c r="DT123" s="8"/>
      <c r="DU123" s="8"/>
      <c r="DV123" s="8"/>
      <c r="DW123" s="8"/>
      <c r="DX123" s="8"/>
      <c r="DY123" s="8"/>
      <c r="DZ123" s="8"/>
      <c r="EA123" s="8"/>
    </row>
    <row r="124" customFormat="false" ht="15.75" hidden="false" customHeight="false" outlineLevel="0" collapsed="false">
      <c r="A124" s="12" t="n">
        <v>122</v>
      </c>
      <c r="B124" s="7" t="s">
        <v>29</v>
      </c>
      <c r="C124" s="8" t="n">
        <v>0.2185</v>
      </c>
      <c r="D124" s="8" t="n">
        <v>0.2063</v>
      </c>
      <c r="E124" s="8" t="n">
        <v>0.2017</v>
      </c>
      <c r="F124" s="8" t="n">
        <v>0.1892</v>
      </c>
      <c r="G124" s="8" t="n">
        <v>0.1627</v>
      </c>
      <c r="H124" s="8" t="n">
        <v>0.2059</v>
      </c>
      <c r="I124" s="8" t="n">
        <v>0.213</v>
      </c>
      <c r="J124" s="8" t="n">
        <v>0.1589</v>
      </c>
      <c r="K124" s="8" t="n">
        <v>0.2197</v>
      </c>
      <c r="L124" s="8" t="n">
        <v>0.1965</v>
      </c>
      <c r="M124" s="8" t="n">
        <v>0.2409</v>
      </c>
      <c r="N124" s="8" t="n">
        <v>0.2208</v>
      </c>
      <c r="O124" s="8" t="n">
        <v>0.2197</v>
      </c>
      <c r="P124" s="8" t="n">
        <v>0.2187</v>
      </c>
      <c r="Q124" s="8" t="n">
        <v>0.1706</v>
      </c>
      <c r="R124" s="8" t="n">
        <v>0.1878</v>
      </c>
      <c r="S124" s="8" t="n">
        <v>0.2018</v>
      </c>
      <c r="T124" s="8" t="n">
        <v>0.1716</v>
      </c>
      <c r="U124" s="8" t="n">
        <v>0.2297</v>
      </c>
      <c r="V124" s="8" t="n">
        <v>0.1524</v>
      </c>
      <c r="W124" s="8" t="n">
        <v>0.1504</v>
      </c>
      <c r="X124" s="8" t="n">
        <v>0.2168</v>
      </c>
      <c r="Y124" s="8" t="n">
        <v>0.2329</v>
      </c>
      <c r="Z124" s="8" t="n">
        <v>0.2481</v>
      </c>
      <c r="AA124" s="8" t="n">
        <v>0.2386</v>
      </c>
      <c r="AB124" s="8" t="n">
        <v>0.2047</v>
      </c>
      <c r="AC124" s="8" t="n">
        <v>0.2106</v>
      </c>
      <c r="AD124" s="8" t="n">
        <v>0.1803</v>
      </c>
      <c r="AE124" s="8" t="n">
        <v>0.1233</v>
      </c>
      <c r="AF124" s="8" t="n">
        <v>0.2196</v>
      </c>
      <c r="AG124" s="8" t="n">
        <v>0.205</v>
      </c>
      <c r="AH124" s="8" t="n">
        <v>0.2343</v>
      </c>
      <c r="AI124" s="8" t="n">
        <v>0.1771</v>
      </c>
      <c r="AJ124" s="8" t="n">
        <v>0.2115</v>
      </c>
      <c r="AK124" s="8" t="n">
        <v>0.1764</v>
      </c>
      <c r="AL124" s="8" t="n">
        <v>0.3046</v>
      </c>
      <c r="AM124" s="8" t="n">
        <v>0.1798</v>
      </c>
      <c r="AN124" s="8" t="n">
        <v>0.1398</v>
      </c>
      <c r="AO124" s="8" t="n">
        <v>0.1591</v>
      </c>
      <c r="AP124" s="8" t="n">
        <v>0.1796</v>
      </c>
      <c r="AQ124" s="8" t="n">
        <v>0.2666</v>
      </c>
      <c r="AR124" s="8" t="n">
        <v>0.2075</v>
      </c>
      <c r="AS124" s="8" t="n">
        <v>0.1856</v>
      </c>
      <c r="AT124" s="8" t="n">
        <v>0.1567</v>
      </c>
      <c r="AU124" s="8" t="n">
        <v>0.1749</v>
      </c>
      <c r="AV124" s="8" t="n">
        <v>0.2019</v>
      </c>
      <c r="AW124" s="8" t="n">
        <v>0.1963</v>
      </c>
      <c r="AX124" s="8" t="n">
        <v>0.1731</v>
      </c>
      <c r="AY124" s="8" t="n">
        <v>0.2183</v>
      </c>
      <c r="AZ124" s="8" t="n">
        <v>0.2021</v>
      </c>
      <c r="BA124" s="8" t="n">
        <v>0.1995</v>
      </c>
      <c r="BB124" s="8" t="n">
        <v>0.1853</v>
      </c>
      <c r="BC124" s="8" t="n">
        <v>0.2008</v>
      </c>
      <c r="BD124" s="8" t="n">
        <v>0.1759</v>
      </c>
      <c r="BE124" s="8" t="n">
        <v>0.2073</v>
      </c>
      <c r="BF124" s="8" t="n">
        <v>0.2624</v>
      </c>
      <c r="BG124" s="8" t="n">
        <v>0.1755</v>
      </c>
      <c r="BH124" s="8" t="n">
        <v>0.2214</v>
      </c>
      <c r="BI124" s="8" t="n">
        <v>0.1946</v>
      </c>
      <c r="BJ124" s="8" t="n">
        <v>0.2011</v>
      </c>
      <c r="BK124" s="8" t="n">
        <v>0.2113</v>
      </c>
      <c r="BL124" s="8" t="n">
        <v>0.2203</v>
      </c>
      <c r="BM124" s="8" t="n">
        <v>0.2076</v>
      </c>
      <c r="BN124" s="8" t="n">
        <v>0.2192</v>
      </c>
      <c r="BO124" s="8" t="n">
        <v>0.1715</v>
      </c>
      <c r="BP124" s="8" t="n">
        <v>0.206</v>
      </c>
      <c r="BQ124" s="8" t="n">
        <v>0.2247</v>
      </c>
      <c r="BR124" s="8" t="n">
        <v>0.2279</v>
      </c>
      <c r="BS124" s="8" t="n">
        <v>0.2108</v>
      </c>
      <c r="BT124" s="8" t="n">
        <v>0.1978</v>
      </c>
      <c r="BU124" s="8" t="n">
        <v>0.1686</v>
      </c>
      <c r="BV124" s="8" t="n">
        <v>0.209</v>
      </c>
      <c r="BW124" s="8" t="n">
        <v>0.2112</v>
      </c>
      <c r="BX124" s="8" t="n">
        <v>0.1681</v>
      </c>
      <c r="BY124" s="8" t="n">
        <v>0.1663</v>
      </c>
      <c r="BZ124" s="8" t="n">
        <v>0.3002</v>
      </c>
      <c r="CA124" s="8" t="n">
        <v>0.2206</v>
      </c>
      <c r="CB124" s="8" t="n">
        <v>0.229</v>
      </c>
      <c r="CC124" s="8" t="n">
        <v>0.1979</v>
      </c>
      <c r="CD124" s="8" t="n">
        <v>0.1855</v>
      </c>
      <c r="CE124" s="8" t="n">
        <v>0.1668</v>
      </c>
      <c r="CF124" s="8" t="n">
        <v>0.2352</v>
      </c>
      <c r="CG124" s="8" t="n">
        <v>0.1425</v>
      </c>
      <c r="CH124" s="8" t="n">
        <v>0.2086</v>
      </c>
      <c r="CI124" s="8" t="n">
        <v>0.1995</v>
      </c>
      <c r="CJ124" s="8" t="n">
        <v>0.2047</v>
      </c>
      <c r="CK124" s="8" t="n">
        <v>0.2008</v>
      </c>
      <c r="CL124" s="8" t="n">
        <v>0.1611</v>
      </c>
      <c r="CM124" s="8" t="n">
        <v>0.2299</v>
      </c>
      <c r="CN124" s="8" t="n">
        <v>0.2143</v>
      </c>
      <c r="CO124" s="8" t="n">
        <v>0.1934</v>
      </c>
      <c r="CP124" s="8" t="n">
        <v>0.2791</v>
      </c>
      <c r="CQ124" s="8" t="n">
        <v>0.1635</v>
      </c>
      <c r="CR124" s="8" t="n">
        <v>0.1968</v>
      </c>
      <c r="CS124" s="8" t="n">
        <v>0.1703</v>
      </c>
      <c r="CT124" s="8" t="n">
        <v>0.2051</v>
      </c>
      <c r="CU124" s="8" t="n">
        <v>0.1766</v>
      </c>
      <c r="CV124" s="8" t="n">
        <v>0.1473</v>
      </c>
      <c r="CW124" s="8" t="n">
        <v>0.2002</v>
      </c>
      <c r="CX124" s="8" t="n">
        <v>0.184</v>
      </c>
      <c r="CY124" s="8" t="n">
        <v>0.1602</v>
      </c>
      <c r="CZ124" s="8" t="n">
        <v>0.1683</v>
      </c>
      <c r="DA124" s="8" t="n">
        <v>0.1747</v>
      </c>
      <c r="DB124" s="8" t="n">
        <v>0.1762</v>
      </c>
      <c r="DC124" s="8" t="n">
        <v>0.2209</v>
      </c>
      <c r="DD124" s="8" t="n">
        <v>0.1348</v>
      </c>
      <c r="DE124" s="8" t="n">
        <v>0.2043</v>
      </c>
      <c r="DF124" s="8" t="n">
        <v>0.1316</v>
      </c>
      <c r="DG124" s="8" t="n">
        <v>0.1723</v>
      </c>
      <c r="DH124" s="8" t="n">
        <v>0.1475</v>
      </c>
      <c r="DI124" s="8" t="n">
        <v>0.1684</v>
      </c>
      <c r="DJ124" s="8" t="n">
        <v>0.2119</v>
      </c>
      <c r="DK124" s="8" t="n">
        <v>0.1799</v>
      </c>
      <c r="DL124" s="8" t="n">
        <v>0.2055</v>
      </c>
      <c r="DM124" s="8" t="n">
        <v>0.1277</v>
      </c>
      <c r="DN124" s="8" t="n">
        <v>0.1441</v>
      </c>
      <c r="DO124" s="8" t="n">
        <v>0.1407</v>
      </c>
      <c r="DP124" s="8" t="n">
        <v>0.1803</v>
      </c>
      <c r="DQ124" s="8" t="n">
        <v>0.3119</v>
      </c>
      <c r="DR124" s="8" t="n">
        <v>0.1848</v>
      </c>
      <c r="DS124" s="8" t="n">
        <v>0.1976</v>
      </c>
      <c r="DT124" s="8"/>
      <c r="DU124" s="8"/>
      <c r="DV124" s="8"/>
      <c r="DW124" s="8"/>
      <c r="DX124" s="8"/>
      <c r="DY124" s="8"/>
      <c r="DZ124" s="8"/>
      <c r="EA124" s="8"/>
    </row>
    <row r="125" customFormat="false" ht="15.75" hidden="false" customHeight="false" outlineLevel="0" collapsed="false">
      <c r="A125" s="12" t="n">
        <v>123</v>
      </c>
      <c r="B125" s="7" t="s">
        <v>30</v>
      </c>
      <c r="C125" s="8" t="n">
        <v>0.2434</v>
      </c>
      <c r="D125" s="8" t="n">
        <v>0.2548</v>
      </c>
      <c r="E125" s="8" t="n">
        <v>0.2196</v>
      </c>
      <c r="F125" s="8" t="n">
        <v>0.2314</v>
      </c>
      <c r="G125" s="8" t="n">
        <v>0.1771</v>
      </c>
      <c r="H125" s="8" t="n">
        <v>0.259</v>
      </c>
      <c r="I125" s="8" t="n">
        <v>0.2239</v>
      </c>
      <c r="J125" s="8" t="n">
        <v>0.1554</v>
      </c>
      <c r="K125" s="8" t="n">
        <v>0.2693</v>
      </c>
      <c r="L125" s="8" t="n">
        <v>0.2299</v>
      </c>
      <c r="M125" s="8" t="n">
        <v>0.2773</v>
      </c>
      <c r="N125" s="8" t="n">
        <v>0.2561</v>
      </c>
      <c r="O125" s="8" t="n">
        <v>0.231</v>
      </c>
      <c r="P125" s="8" t="n">
        <v>0.2745</v>
      </c>
      <c r="Q125" s="8" t="n">
        <v>0.1917</v>
      </c>
      <c r="R125" s="8" t="n">
        <v>0.1757</v>
      </c>
      <c r="S125" s="8" t="n">
        <v>0.2315</v>
      </c>
      <c r="T125" s="8" t="n">
        <v>0.1725</v>
      </c>
      <c r="U125" s="8" t="n">
        <v>0.2404</v>
      </c>
      <c r="V125" s="8" t="n">
        <v>0.1732</v>
      </c>
      <c r="W125" s="8" t="n">
        <v>0.2117</v>
      </c>
      <c r="X125" s="8" t="n">
        <v>0.2174</v>
      </c>
      <c r="Y125" s="8" t="n">
        <v>0.2734</v>
      </c>
      <c r="Z125" s="8" t="n">
        <v>0.2568</v>
      </c>
      <c r="AA125" s="8" t="n">
        <v>0.2488</v>
      </c>
      <c r="AB125" s="8" t="n">
        <v>0.2213</v>
      </c>
      <c r="AC125" s="8" t="n">
        <v>0.1981</v>
      </c>
      <c r="AD125" s="8" t="n">
        <v>0.2404</v>
      </c>
      <c r="AE125" s="8" t="n">
        <v>0.1862</v>
      </c>
      <c r="AF125" s="8" t="n">
        <v>0.2387</v>
      </c>
      <c r="AG125" s="8" t="n">
        <v>0.1998</v>
      </c>
      <c r="AH125" s="8" t="n">
        <v>0.2637</v>
      </c>
      <c r="AI125" s="8" t="n">
        <v>0.1841</v>
      </c>
      <c r="AJ125" s="8" t="n">
        <v>0.2292</v>
      </c>
      <c r="AK125" s="8" t="n">
        <v>0.2122</v>
      </c>
      <c r="AL125" s="8" t="n">
        <v>0.3257</v>
      </c>
      <c r="AM125" s="8" t="n">
        <v>0.2484</v>
      </c>
      <c r="AN125" s="8" t="n">
        <v>0.1419</v>
      </c>
      <c r="AO125" s="8" t="n">
        <v>0.1719</v>
      </c>
      <c r="AP125" s="8" t="n">
        <v>0.1757</v>
      </c>
      <c r="AQ125" s="8" t="n">
        <v>0.2786</v>
      </c>
      <c r="AR125" s="8" t="n">
        <v>0.2353</v>
      </c>
      <c r="AS125" s="8" t="n">
        <v>0.2193</v>
      </c>
      <c r="AT125" s="8" t="n">
        <v>0.2173</v>
      </c>
      <c r="AU125" s="8" t="n">
        <v>0.2371</v>
      </c>
      <c r="AV125" s="8" t="n">
        <v>0.2523</v>
      </c>
      <c r="AW125" s="8" t="n">
        <v>0.2469</v>
      </c>
      <c r="AX125" s="8" t="n">
        <v>0.1963</v>
      </c>
      <c r="AY125" s="8" t="n">
        <v>0.2337</v>
      </c>
      <c r="AZ125" s="8" t="n">
        <v>0.2398</v>
      </c>
      <c r="BA125" s="8" t="n">
        <v>0.2135</v>
      </c>
      <c r="BB125" s="8" t="n">
        <v>0.1888</v>
      </c>
      <c r="BC125" s="8" t="n">
        <v>0.1998</v>
      </c>
      <c r="BD125" s="8" t="n">
        <v>0.1664</v>
      </c>
      <c r="BE125" s="8" t="n">
        <v>0.2574</v>
      </c>
      <c r="BF125" s="8" t="n">
        <v>0.2829</v>
      </c>
      <c r="BG125" s="8" t="n">
        <v>0.2122</v>
      </c>
      <c r="BH125" s="8" t="n">
        <v>0.2367</v>
      </c>
      <c r="BI125" s="8" t="n">
        <v>0.2643</v>
      </c>
      <c r="BJ125" s="8" t="n">
        <v>0.2471</v>
      </c>
      <c r="BK125" s="8" t="n">
        <v>0.2372</v>
      </c>
      <c r="BL125" s="8" t="n">
        <v>0.2683</v>
      </c>
      <c r="BM125" s="8" t="n">
        <v>0.2306</v>
      </c>
      <c r="BN125" s="8" t="n">
        <v>0.2363</v>
      </c>
      <c r="BO125" s="8" t="n">
        <v>0.1601</v>
      </c>
      <c r="BP125" s="8" t="n">
        <v>0.1979</v>
      </c>
      <c r="BQ125" s="8" t="n">
        <v>0.247</v>
      </c>
      <c r="BR125" s="8" t="n">
        <v>0.2607</v>
      </c>
      <c r="BS125" s="8" t="n">
        <v>0.2592</v>
      </c>
      <c r="BT125" s="8" t="n">
        <v>0.2255</v>
      </c>
      <c r="BU125" s="8" t="n">
        <v>0.1534</v>
      </c>
      <c r="BV125" s="8" t="n">
        <v>0.2264</v>
      </c>
      <c r="BW125" s="8" t="n">
        <v>0.2726</v>
      </c>
      <c r="BX125" s="8" t="n">
        <v>0.2143</v>
      </c>
      <c r="BY125" s="8" t="n">
        <v>0.1993</v>
      </c>
      <c r="BZ125" s="8" t="n">
        <v>0.33</v>
      </c>
      <c r="CA125" s="8" t="n">
        <v>0.2428</v>
      </c>
      <c r="CB125" s="8" t="n">
        <v>0.2751</v>
      </c>
      <c r="CC125" s="8" t="n">
        <v>0.2474</v>
      </c>
      <c r="CD125" s="8" t="n">
        <v>0.2037</v>
      </c>
      <c r="CE125" s="8" t="n">
        <v>0.186</v>
      </c>
      <c r="CF125" s="8" t="n">
        <v>0.2486</v>
      </c>
      <c r="CG125" s="8" t="n">
        <v>0.2027</v>
      </c>
      <c r="CH125" s="8" t="n">
        <v>0.2448</v>
      </c>
      <c r="CI125" s="8" t="n">
        <v>0.2705</v>
      </c>
      <c r="CJ125" s="8" t="n">
        <v>0.1952</v>
      </c>
      <c r="CK125" s="8" t="n">
        <v>0.2072</v>
      </c>
      <c r="CL125" s="8" t="n">
        <v>0.1901</v>
      </c>
      <c r="CM125" s="8" t="n">
        <v>0.2565</v>
      </c>
      <c r="CN125" s="8" t="n">
        <v>0.2632</v>
      </c>
      <c r="CO125" s="8" t="n">
        <v>0.2204</v>
      </c>
      <c r="CP125" s="8" t="n">
        <v>0.2561</v>
      </c>
      <c r="CQ125" s="8" t="n">
        <v>0.1921</v>
      </c>
      <c r="CR125" s="8" t="n">
        <v>0.1941</v>
      </c>
      <c r="CS125" s="8" t="n">
        <v>0.1922</v>
      </c>
      <c r="CT125" s="8" t="n">
        <v>0.2424</v>
      </c>
      <c r="CU125" s="8" t="n">
        <v>0.1951</v>
      </c>
      <c r="CV125" s="8" t="n">
        <v>0.1614</v>
      </c>
      <c r="CW125" s="8" t="n">
        <v>0.2584</v>
      </c>
      <c r="CX125" s="8" t="n">
        <v>0.1897</v>
      </c>
      <c r="CY125" s="8" t="n">
        <v>0.1829</v>
      </c>
      <c r="CZ125" s="8" t="n">
        <v>0.1849</v>
      </c>
      <c r="DA125" s="8" t="n">
        <v>0.2073</v>
      </c>
      <c r="DB125" s="8" t="n">
        <v>0.2145</v>
      </c>
      <c r="DC125" s="8" t="n">
        <v>0.2462</v>
      </c>
      <c r="DD125" s="8" t="n">
        <v>0.1988</v>
      </c>
      <c r="DE125" s="8" t="n">
        <v>0.2101</v>
      </c>
      <c r="DF125" s="8" t="n">
        <v>0.2031</v>
      </c>
      <c r="DG125" s="8" t="n">
        <v>0.1942</v>
      </c>
      <c r="DH125" s="8" t="n">
        <v>0.2256</v>
      </c>
      <c r="DI125" s="8" t="n">
        <v>0.1813</v>
      </c>
      <c r="DJ125" s="8" t="n">
        <v>0.2509</v>
      </c>
      <c r="DK125" s="8" t="n">
        <v>0.2348</v>
      </c>
      <c r="DL125" s="8" t="n">
        <v>0.1879</v>
      </c>
      <c r="DM125" s="8" t="n">
        <v>0.1875</v>
      </c>
      <c r="DN125" s="8" t="n">
        <v>0.1955</v>
      </c>
      <c r="DO125" s="8" t="n">
        <v>0.1984</v>
      </c>
      <c r="DP125" s="8" t="n">
        <v>0.2059</v>
      </c>
      <c r="DQ125" s="8" t="n">
        <v>0.347</v>
      </c>
      <c r="DR125" s="8" t="n">
        <v>0.1869</v>
      </c>
      <c r="DS125" s="8" t="n">
        <v>0.1917</v>
      </c>
      <c r="DT125" s="8" t="n">
        <v>0.2141</v>
      </c>
      <c r="DU125" s="8"/>
      <c r="DV125" s="8"/>
      <c r="DW125" s="8"/>
      <c r="DX125" s="8"/>
      <c r="DY125" s="8"/>
      <c r="DZ125" s="8"/>
      <c r="EA125" s="8"/>
    </row>
    <row r="126" customFormat="false" ht="15.75" hidden="false" customHeight="false" outlineLevel="0" collapsed="false">
      <c r="A126" s="12" t="n">
        <v>124</v>
      </c>
      <c r="B126" s="7" t="s">
        <v>31</v>
      </c>
      <c r="C126" s="8" t="n">
        <v>0.2383</v>
      </c>
      <c r="D126" s="8" t="n">
        <v>0.1973</v>
      </c>
      <c r="E126" s="8" t="n">
        <v>0.2481</v>
      </c>
      <c r="F126" s="8" t="n">
        <v>0.2273</v>
      </c>
      <c r="G126" s="8" t="n">
        <v>0.1879</v>
      </c>
      <c r="H126" s="8" t="n">
        <v>0.2132</v>
      </c>
      <c r="I126" s="8" t="n">
        <v>0.2513</v>
      </c>
      <c r="J126" s="8" t="n">
        <v>0.199</v>
      </c>
      <c r="K126" s="8" t="n">
        <v>0.2024</v>
      </c>
      <c r="L126" s="8" t="n">
        <v>0.235</v>
      </c>
      <c r="M126" s="8" t="n">
        <v>0.2261</v>
      </c>
      <c r="N126" s="8" t="n">
        <v>0.2657</v>
      </c>
      <c r="O126" s="8" t="n">
        <v>0.2628</v>
      </c>
      <c r="P126" s="8" t="n">
        <v>0.1918</v>
      </c>
      <c r="Q126" s="8" t="n">
        <v>0.2122</v>
      </c>
      <c r="R126" s="8" t="n">
        <v>0.2157</v>
      </c>
      <c r="S126" s="8" t="n">
        <v>0.2293</v>
      </c>
      <c r="T126" s="8" t="n">
        <v>0.1924</v>
      </c>
      <c r="U126" s="8" t="n">
        <v>0.2703</v>
      </c>
      <c r="V126" s="8" t="n">
        <v>0.1841</v>
      </c>
      <c r="W126" s="8" t="n">
        <v>0.1747</v>
      </c>
      <c r="X126" s="8" t="n">
        <v>0.2668</v>
      </c>
      <c r="Y126" s="8" t="n">
        <v>0.2744</v>
      </c>
      <c r="Z126" s="8" t="n">
        <v>0.2902</v>
      </c>
      <c r="AA126" s="8" t="n">
        <v>0.2462</v>
      </c>
      <c r="AB126" s="8" t="n">
        <v>0.2404</v>
      </c>
      <c r="AC126" s="8" t="n">
        <v>0.2387</v>
      </c>
      <c r="AD126" s="8" t="n">
        <v>0.1782</v>
      </c>
      <c r="AE126" s="8" t="n">
        <v>0.1592</v>
      </c>
      <c r="AF126" s="8" t="n">
        <v>0.2485</v>
      </c>
      <c r="AG126" s="8" t="n">
        <v>0.2314</v>
      </c>
      <c r="AH126" s="8" t="n">
        <v>0.235</v>
      </c>
      <c r="AI126" s="8" t="n">
        <v>0.1986</v>
      </c>
      <c r="AJ126" s="8" t="n">
        <v>0.2353</v>
      </c>
      <c r="AK126" s="8" t="n">
        <v>0.2174</v>
      </c>
      <c r="AL126" s="8" t="n">
        <v>0.2973</v>
      </c>
      <c r="AM126" s="8" t="n">
        <v>0.18</v>
      </c>
      <c r="AN126" s="8" t="n">
        <v>0.1797</v>
      </c>
      <c r="AO126" s="8" t="n">
        <v>0.2142</v>
      </c>
      <c r="AP126" s="8" t="n">
        <v>0.2229</v>
      </c>
      <c r="AQ126" s="8" t="n">
        <v>0.315</v>
      </c>
      <c r="AR126" s="8" t="n">
        <v>0.2333</v>
      </c>
      <c r="AS126" s="8" t="n">
        <v>0.2098</v>
      </c>
      <c r="AT126" s="8" t="n">
        <v>0.2042</v>
      </c>
      <c r="AU126" s="8" t="n">
        <v>0.1778</v>
      </c>
      <c r="AV126" s="8" t="n">
        <v>0.2474</v>
      </c>
      <c r="AW126" s="8" t="n">
        <v>0.192</v>
      </c>
      <c r="AX126" s="8" t="n">
        <v>0.2097</v>
      </c>
      <c r="AY126" s="8" t="n">
        <v>0.2438</v>
      </c>
      <c r="AZ126" s="8" t="n">
        <v>0.2288</v>
      </c>
      <c r="BA126" s="8" t="n">
        <v>0.2309</v>
      </c>
      <c r="BB126" s="8" t="n">
        <v>0.2236</v>
      </c>
      <c r="BC126" s="8" t="n">
        <v>0.2243</v>
      </c>
      <c r="BD126" s="8" t="n">
        <v>0.2147</v>
      </c>
      <c r="BE126" s="8" t="n">
        <v>0.1981</v>
      </c>
      <c r="BF126" s="8" t="n">
        <v>0.3075</v>
      </c>
      <c r="BG126" s="8" t="n">
        <v>0.2173</v>
      </c>
      <c r="BH126" s="8" t="n">
        <v>0.2483</v>
      </c>
      <c r="BI126" s="8" t="n">
        <v>0.2058</v>
      </c>
      <c r="BJ126" s="8" t="n">
        <v>0.1905</v>
      </c>
      <c r="BK126" s="8" t="n">
        <v>0.2581</v>
      </c>
      <c r="BL126" s="8" t="n">
        <v>0.2194</v>
      </c>
      <c r="BM126" s="8" t="n">
        <v>0.2474</v>
      </c>
      <c r="BN126" s="8" t="n">
        <v>0.2454</v>
      </c>
      <c r="BO126" s="8" t="n">
        <v>0.1976</v>
      </c>
      <c r="BP126" s="8" t="n">
        <v>0.2167</v>
      </c>
      <c r="BQ126" s="8" t="n">
        <v>0.2406</v>
      </c>
      <c r="BR126" s="8" t="n">
        <v>0.2705</v>
      </c>
      <c r="BS126" s="8" t="n">
        <v>0.1929</v>
      </c>
      <c r="BT126" s="8" t="n">
        <v>0.2302</v>
      </c>
      <c r="BU126" s="8" t="n">
        <v>0.2089</v>
      </c>
      <c r="BV126" s="8" t="n">
        <v>0.226</v>
      </c>
      <c r="BW126" s="8" t="n">
        <v>0.2024</v>
      </c>
      <c r="BX126" s="8" t="n">
        <v>0.2118</v>
      </c>
      <c r="BY126" s="8" t="n">
        <v>0.2031</v>
      </c>
      <c r="BZ126" s="8" t="n">
        <v>0.2767</v>
      </c>
      <c r="CA126" s="8" t="n">
        <v>0.2463</v>
      </c>
      <c r="CB126" s="8" t="n">
        <v>0.2123</v>
      </c>
      <c r="CC126" s="8" t="n">
        <v>0.1876</v>
      </c>
      <c r="CD126" s="8" t="n">
        <v>0.2126</v>
      </c>
      <c r="CE126" s="8" t="n">
        <v>0.2053</v>
      </c>
      <c r="CF126" s="8" t="n">
        <v>0.2809</v>
      </c>
      <c r="CG126" s="8" t="n">
        <v>0.1845</v>
      </c>
      <c r="CH126" s="8" t="n">
        <v>0.2558</v>
      </c>
      <c r="CI126" s="8" t="n">
        <v>0.1909</v>
      </c>
      <c r="CJ126" s="8" t="n">
        <v>0.239</v>
      </c>
      <c r="CK126" s="8" t="n">
        <v>0.2396</v>
      </c>
      <c r="CL126" s="8" t="n">
        <v>0.1909</v>
      </c>
      <c r="CM126" s="8" t="n">
        <v>0.2574</v>
      </c>
      <c r="CN126" s="8" t="n">
        <v>0.252</v>
      </c>
      <c r="CO126" s="8" t="n">
        <v>0.2387</v>
      </c>
      <c r="CP126" s="8" t="n">
        <v>0.3258</v>
      </c>
      <c r="CQ126" s="8" t="n">
        <v>0.2126</v>
      </c>
      <c r="CR126" s="8" t="n">
        <v>0.2289</v>
      </c>
      <c r="CS126" s="8" t="n">
        <v>0.1961</v>
      </c>
      <c r="CT126" s="8" t="n">
        <v>0.2381</v>
      </c>
      <c r="CU126" s="8" t="n">
        <v>0.2043</v>
      </c>
      <c r="CV126" s="8" t="n">
        <v>0.1723</v>
      </c>
      <c r="CW126" s="8" t="n">
        <v>0.0296</v>
      </c>
      <c r="CX126" s="8" t="n">
        <v>0.2042</v>
      </c>
      <c r="CY126" s="8" t="n">
        <v>0.2107</v>
      </c>
      <c r="CZ126" s="8" t="n">
        <v>0.1967</v>
      </c>
      <c r="DA126" s="8" t="n">
        <v>0.2045</v>
      </c>
      <c r="DB126" s="8" t="n">
        <v>0.2284</v>
      </c>
      <c r="DC126" s="8" t="n">
        <v>0.2419</v>
      </c>
      <c r="DD126" s="8" t="n">
        <v>0.1784</v>
      </c>
      <c r="DE126" s="8" t="n">
        <v>0.2389</v>
      </c>
      <c r="DF126" s="8" t="n">
        <v>0.1733</v>
      </c>
      <c r="DG126" s="8" t="n">
        <v>0.2264</v>
      </c>
      <c r="DH126" s="8" t="n">
        <v>0.2195</v>
      </c>
      <c r="DI126" s="8" t="n">
        <v>0.1943</v>
      </c>
      <c r="DJ126" s="8" t="n">
        <v>0.2002</v>
      </c>
      <c r="DK126" s="8" t="n">
        <v>0.1953</v>
      </c>
      <c r="DL126" s="8" t="n">
        <v>0.2287</v>
      </c>
      <c r="DM126" s="8" t="n">
        <v>0.1643</v>
      </c>
      <c r="DN126" s="8" t="n">
        <v>0.1852</v>
      </c>
      <c r="DO126" s="8" t="n">
        <v>0.1827</v>
      </c>
      <c r="DP126" s="8" t="n">
        <v>0.2079</v>
      </c>
      <c r="DQ126" s="8" t="n">
        <v>0.3298</v>
      </c>
      <c r="DR126" s="8" t="n">
        <v>0.2099</v>
      </c>
      <c r="DS126" s="8" t="n">
        <v>0.2152</v>
      </c>
      <c r="DT126" s="8" t="n">
        <v>0.1876</v>
      </c>
      <c r="DU126" s="8" t="n">
        <v>0.2484</v>
      </c>
      <c r="DV126" s="8"/>
      <c r="DW126" s="8"/>
      <c r="DX126" s="8"/>
      <c r="DY126" s="8"/>
      <c r="DZ126" s="8"/>
      <c r="EA126" s="8"/>
    </row>
    <row r="127" customFormat="false" ht="15.75" hidden="false" customHeight="false" outlineLevel="0" collapsed="false">
      <c r="A127" s="12" t="n">
        <v>125</v>
      </c>
      <c r="B127" s="7" t="s">
        <v>32</v>
      </c>
      <c r="C127" s="8" t="n">
        <v>0.2124</v>
      </c>
      <c r="D127" s="8" t="n">
        <v>0.2042</v>
      </c>
      <c r="E127" s="8" t="n">
        <v>0.2201</v>
      </c>
      <c r="F127" s="8" t="n">
        <v>0.2055</v>
      </c>
      <c r="G127" s="8" t="n">
        <v>0.1475</v>
      </c>
      <c r="H127" s="8" t="n">
        <v>0.2158</v>
      </c>
      <c r="I127" s="8" t="n">
        <v>0.2031</v>
      </c>
      <c r="J127" s="8" t="n">
        <v>0.1328</v>
      </c>
      <c r="K127" s="8" t="n">
        <v>0.2151</v>
      </c>
      <c r="L127" s="8" t="n">
        <v>0.2137</v>
      </c>
      <c r="M127" s="8" t="n">
        <v>0.2282</v>
      </c>
      <c r="N127" s="8" t="n">
        <v>0.2191</v>
      </c>
      <c r="O127" s="8" t="n">
        <v>0.199</v>
      </c>
      <c r="P127" s="8" t="n">
        <v>0.2202</v>
      </c>
      <c r="Q127" s="8" t="n">
        <v>0.1781</v>
      </c>
      <c r="R127" s="8" t="n">
        <v>0.1402</v>
      </c>
      <c r="S127" s="8" t="n">
        <v>0.1973</v>
      </c>
      <c r="T127" s="8" t="n">
        <v>0.1334</v>
      </c>
      <c r="U127" s="8" t="n">
        <v>0.2165</v>
      </c>
      <c r="V127" s="8" t="n">
        <v>0.1436</v>
      </c>
      <c r="W127" s="8" t="n">
        <v>0.173</v>
      </c>
      <c r="X127" s="8" t="n">
        <v>0.2063</v>
      </c>
      <c r="Y127" s="8" t="n">
        <v>0.23</v>
      </c>
      <c r="Z127" s="8" t="n">
        <v>0.1879</v>
      </c>
      <c r="AA127" s="8" t="n">
        <v>0.2177</v>
      </c>
      <c r="AB127" s="8" t="n">
        <v>0.1841</v>
      </c>
      <c r="AC127" s="8" t="n">
        <v>0.1441</v>
      </c>
      <c r="AD127" s="8" t="n">
        <v>0.1962</v>
      </c>
      <c r="AE127" s="8" t="n">
        <v>0.1473</v>
      </c>
      <c r="AF127" s="8" t="n">
        <v>0.2031</v>
      </c>
      <c r="AG127" s="8" t="n">
        <v>0.156</v>
      </c>
      <c r="AH127" s="8" t="n">
        <v>0.2296</v>
      </c>
      <c r="AI127" s="8" t="n">
        <v>0.163</v>
      </c>
      <c r="AJ127" s="8" t="n">
        <v>0.2232</v>
      </c>
      <c r="AK127" s="8" t="n">
        <v>0.1858</v>
      </c>
      <c r="AL127" s="8" t="n">
        <v>0.3463</v>
      </c>
      <c r="AM127" s="8" t="n">
        <v>0.1947</v>
      </c>
      <c r="AN127" s="8" t="n">
        <v>0.1366</v>
      </c>
      <c r="AO127" s="8" t="n">
        <v>0.1627</v>
      </c>
      <c r="AP127" s="8" t="n">
        <v>0.1426</v>
      </c>
      <c r="AQ127" s="8" t="n">
        <v>0.2186</v>
      </c>
      <c r="AR127" s="8" t="n">
        <v>0.2095</v>
      </c>
      <c r="AS127" s="8" t="n">
        <v>0.1972</v>
      </c>
      <c r="AT127" s="8" t="n">
        <v>0.2001</v>
      </c>
      <c r="AU127" s="8" t="n">
        <v>0.1883</v>
      </c>
      <c r="AV127" s="8" t="n">
        <v>0.2273</v>
      </c>
      <c r="AW127" s="8" t="n">
        <v>0.2036</v>
      </c>
      <c r="AX127" s="8" t="n">
        <v>0.1804</v>
      </c>
      <c r="AY127" s="8" t="n">
        <v>0.206</v>
      </c>
      <c r="AZ127" s="8" t="n">
        <v>0.2069</v>
      </c>
      <c r="BA127" s="8" t="n">
        <v>0.1635</v>
      </c>
      <c r="BB127" s="8" t="n">
        <v>0.1441</v>
      </c>
      <c r="BC127" s="8" t="n">
        <v>0.1104</v>
      </c>
      <c r="BD127" s="8" t="n">
        <v>0.1695</v>
      </c>
      <c r="BE127" s="8" t="n">
        <v>0.2085</v>
      </c>
      <c r="BF127" s="8" t="n">
        <v>0.2996</v>
      </c>
      <c r="BG127" s="8" t="n">
        <v>0.187</v>
      </c>
      <c r="BH127" s="8" t="n">
        <v>0.1946</v>
      </c>
      <c r="BI127" s="8" t="n">
        <v>0.2154</v>
      </c>
      <c r="BJ127" s="8" t="n">
        <v>0.2061</v>
      </c>
      <c r="BK127" s="8" t="n">
        <v>0.2163</v>
      </c>
      <c r="BL127" s="8" t="n">
        <v>0.2258</v>
      </c>
      <c r="BM127" s="8" t="n">
        <v>0.2038</v>
      </c>
      <c r="BN127" s="8" t="n">
        <v>0.2073</v>
      </c>
      <c r="BO127" s="8" t="n">
        <v>0.145</v>
      </c>
      <c r="BP127" s="8" t="n">
        <v>0.1756</v>
      </c>
      <c r="BQ127" s="8" t="n">
        <v>0.2389</v>
      </c>
      <c r="BR127" s="8" t="n">
        <v>0.2322</v>
      </c>
      <c r="BS127" s="8" t="n">
        <v>0.2127</v>
      </c>
      <c r="BT127" s="8" t="n">
        <v>0.2006</v>
      </c>
      <c r="BU127" s="8" t="n">
        <v>0.1566</v>
      </c>
      <c r="BV127" s="8" t="n">
        <v>0.213</v>
      </c>
      <c r="BW127" s="8" t="n">
        <v>0.2168</v>
      </c>
      <c r="BX127" s="8" t="n">
        <v>0.1918</v>
      </c>
      <c r="BY127" s="8" t="n">
        <v>0.1681</v>
      </c>
      <c r="BZ127" s="8" t="n">
        <v>0.3287</v>
      </c>
      <c r="CA127" s="8" t="n">
        <v>0.2108</v>
      </c>
      <c r="CB127" s="8" t="n">
        <v>0.2171</v>
      </c>
      <c r="CC127" s="8" t="n">
        <v>0.2113</v>
      </c>
      <c r="CD127" s="8" t="n">
        <v>0.1057</v>
      </c>
      <c r="CE127" s="8" t="n">
        <v>0.167</v>
      </c>
      <c r="CF127" s="8" t="n">
        <v>0.2268</v>
      </c>
      <c r="CG127" s="8" t="n">
        <v>0.1682</v>
      </c>
      <c r="CH127" s="8" t="n">
        <v>0.2183</v>
      </c>
      <c r="CI127" s="8" t="n">
        <v>0.215</v>
      </c>
      <c r="CJ127" s="8" t="n">
        <v>0.1537</v>
      </c>
      <c r="CK127" s="8" t="n">
        <v>0.1547</v>
      </c>
      <c r="CL127" s="8" t="n">
        <v>0.1749</v>
      </c>
      <c r="CM127" s="8" t="n">
        <v>0.2387</v>
      </c>
      <c r="CN127" s="8" t="n">
        <v>0.2346</v>
      </c>
      <c r="CO127" s="8" t="n">
        <v>0.1992</v>
      </c>
      <c r="CP127" s="8" t="n">
        <v>0.2503</v>
      </c>
      <c r="CQ127" s="8" t="n">
        <v>0.1688</v>
      </c>
      <c r="CR127" s="8" t="n">
        <v>0.1554</v>
      </c>
      <c r="CS127" s="8" t="n">
        <v>0.1345</v>
      </c>
      <c r="CT127" s="8" t="n">
        <v>0.2075</v>
      </c>
      <c r="CU127" s="8" t="n">
        <v>0.0978</v>
      </c>
      <c r="CV127" s="8" t="n">
        <v>0.1085</v>
      </c>
      <c r="CW127" s="8" t="n">
        <v>0.199</v>
      </c>
      <c r="CX127" s="8" t="n">
        <v>0.1409</v>
      </c>
      <c r="CY127" s="8" t="n">
        <v>0.1646</v>
      </c>
      <c r="CZ127" s="8" t="n">
        <v>0.119</v>
      </c>
      <c r="DA127" s="8" t="n">
        <v>0.1523</v>
      </c>
      <c r="DB127" s="8" t="n">
        <v>0.1488</v>
      </c>
      <c r="DC127" s="8" t="n">
        <v>0.2115</v>
      </c>
      <c r="DD127" s="8" t="n">
        <v>0.1643</v>
      </c>
      <c r="DE127" s="8" t="n">
        <v>0.1717</v>
      </c>
      <c r="DF127" s="8" t="n">
        <v>0.1731</v>
      </c>
      <c r="DG127" s="8" t="n">
        <v>0.1279</v>
      </c>
      <c r="DH127" s="8" t="n">
        <v>0.1947</v>
      </c>
      <c r="DI127" s="8" t="n">
        <v>0.1532</v>
      </c>
      <c r="DJ127" s="8" t="n">
        <v>0.1991</v>
      </c>
      <c r="DK127" s="8" t="n">
        <v>0.2126</v>
      </c>
      <c r="DL127" s="8" t="n">
        <v>0.149</v>
      </c>
      <c r="DM127" s="8" t="n">
        <v>0.1457</v>
      </c>
      <c r="DN127" s="8" t="n">
        <v>0.1771</v>
      </c>
      <c r="DO127" s="8" t="n">
        <v>0.1659</v>
      </c>
      <c r="DP127" s="8" t="n">
        <v>0.1049</v>
      </c>
      <c r="DQ127" s="8" t="n">
        <v>0.3327</v>
      </c>
      <c r="DR127" s="8" t="n">
        <v>0.153</v>
      </c>
      <c r="DS127" s="8" t="n">
        <v>0.1328</v>
      </c>
      <c r="DT127" s="8" t="n">
        <v>0.1682</v>
      </c>
      <c r="DU127" s="8" t="n">
        <v>0.1734</v>
      </c>
      <c r="DV127" s="8" t="n">
        <v>0.1927</v>
      </c>
      <c r="DW127" s="8"/>
      <c r="DX127" s="8"/>
      <c r="DY127" s="8"/>
      <c r="DZ127" s="8"/>
      <c r="EA127" s="8"/>
    </row>
    <row r="128" customFormat="false" ht="15.75" hidden="false" customHeight="false" outlineLevel="0" collapsed="false">
      <c r="A128" s="12" t="n">
        <v>126</v>
      </c>
      <c r="B128" s="7" t="s">
        <v>33</v>
      </c>
      <c r="C128" s="8" t="n">
        <v>0.2918</v>
      </c>
      <c r="D128" s="8" t="n">
        <v>0.3269</v>
      </c>
      <c r="E128" s="8" t="n">
        <v>0.3004</v>
      </c>
      <c r="F128" s="8" t="n">
        <v>0.2684</v>
      </c>
      <c r="G128" s="8" t="n">
        <v>0.3185</v>
      </c>
      <c r="H128" s="8" t="n">
        <v>0.3566</v>
      </c>
      <c r="I128" s="8" t="n">
        <v>0.3053</v>
      </c>
      <c r="J128" s="8" t="n">
        <v>0.2907</v>
      </c>
      <c r="K128" s="8" t="n">
        <v>0.3253</v>
      </c>
      <c r="L128" s="8" t="n">
        <v>0.2781</v>
      </c>
      <c r="M128" s="8" t="n">
        <v>0.3491</v>
      </c>
      <c r="N128" s="8" t="n">
        <v>0.2974</v>
      </c>
      <c r="O128" s="8" t="n">
        <v>0.3555</v>
      </c>
      <c r="P128" s="8" t="n">
        <v>0.3395</v>
      </c>
      <c r="Q128" s="8" t="n">
        <v>0.2855</v>
      </c>
      <c r="R128" s="8" t="n">
        <v>0.2838</v>
      </c>
      <c r="S128" s="8" t="n">
        <v>0.2906</v>
      </c>
      <c r="T128" s="8" t="n">
        <v>0.308</v>
      </c>
      <c r="U128" s="8" t="n">
        <v>0.3177</v>
      </c>
      <c r="V128" s="8" t="n">
        <v>0.3171</v>
      </c>
      <c r="W128" s="8" t="n">
        <v>0.3028</v>
      </c>
      <c r="X128" s="8" t="n">
        <v>0.3681</v>
      </c>
      <c r="Y128" s="8" t="n">
        <v>0.3187</v>
      </c>
      <c r="Z128" s="8" t="n">
        <v>0.376</v>
      </c>
      <c r="AA128" s="8" t="n">
        <v>0.2892</v>
      </c>
      <c r="AB128" s="8" t="n">
        <v>0.3209</v>
      </c>
      <c r="AC128" s="8" t="n">
        <v>0.3245</v>
      </c>
      <c r="AD128" s="8" t="n">
        <v>0.2986</v>
      </c>
      <c r="AE128" s="8" t="n">
        <v>0.2574</v>
      </c>
      <c r="AF128" s="8" t="n">
        <v>0.3122</v>
      </c>
      <c r="AG128" s="8" t="n">
        <v>0.3137</v>
      </c>
      <c r="AH128" s="8" t="n">
        <v>0.3404</v>
      </c>
      <c r="AI128" s="8" t="n">
        <v>0.2942</v>
      </c>
      <c r="AJ128" s="8" t="n">
        <v>0.2901</v>
      </c>
      <c r="AK128" s="8" t="n">
        <v>0.3026</v>
      </c>
      <c r="AL128" s="8" t="n">
        <v>0.3826</v>
      </c>
      <c r="AM128" s="8" t="n">
        <v>0.3121</v>
      </c>
      <c r="AN128" s="8" t="n">
        <v>0.2816</v>
      </c>
      <c r="AO128" s="8" t="n">
        <v>0.2977</v>
      </c>
      <c r="AP128" s="8" t="n">
        <v>0.2862</v>
      </c>
      <c r="AQ128" s="8" t="n">
        <v>0.3544</v>
      </c>
      <c r="AR128" s="8" t="n">
        <v>0.2927</v>
      </c>
      <c r="AS128" s="8" t="n">
        <v>0.2716</v>
      </c>
      <c r="AT128" s="8" t="n">
        <v>0.2766</v>
      </c>
      <c r="AU128" s="8" t="n">
        <v>0.299</v>
      </c>
      <c r="AV128" s="8" t="n">
        <v>0.2998</v>
      </c>
      <c r="AW128" s="8" t="n">
        <v>0.3247</v>
      </c>
      <c r="AX128" s="8" t="n">
        <v>0.2838</v>
      </c>
      <c r="AY128" s="8" t="n">
        <v>0.3099</v>
      </c>
      <c r="AZ128" s="8" t="n">
        <v>0.2906</v>
      </c>
      <c r="BA128" s="8" t="n">
        <v>0.3179</v>
      </c>
      <c r="BB128" s="8" t="n">
        <v>0.3213</v>
      </c>
      <c r="BC128" s="8" t="n">
        <v>0.3192</v>
      </c>
      <c r="BD128" s="8" t="n">
        <v>0.3356</v>
      </c>
      <c r="BE128" s="8" t="n">
        <v>0.3308</v>
      </c>
      <c r="BF128" s="8" t="n">
        <v>0.1102</v>
      </c>
      <c r="BG128" s="8" t="n">
        <v>0.3</v>
      </c>
      <c r="BH128" s="8" t="n">
        <v>0.3043</v>
      </c>
      <c r="BI128" s="8" t="n">
        <v>0.3222</v>
      </c>
      <c r="BJ128" s="8" t="n">
        <v>0.3249</v>
      </c>
      <c r="BK128" s="8" t="n">
        <v>0.2927</v>
      </c>
      <c r="BL128" s="8" t="n">
        <v>0.3448</v>
      </c>
      <c r="BM128" s="8" t="n">
        <v>0.3032</v>
      </c>
      <c r="BN128" s="8" t="n">
        <v>0.3452</v>
      </c>
      <c r="BO128" s="8" t="n">
        <v>0.3057</v>
      </c>
      <c r="BP128" s="8" t="n">
        <v>0.3287</v>
      </c>
      <c r="BQ128" s="8" t="n">
        <v>0.2861</v>
      </c>
      <c r="BR128" s="8" t="n">
        <v>0.2953</v>
      </c>
      <c r="BS128" s="8" t="n">
        <v>0.3234</v>
      </c>
      <c r="BT128" s="8" t="n">
        <v>0.285</v>
      </c>
      <c r="BU128" s="8" t="n">
        <v>0.3385</v>
      </c>
      <c r="BV128" s="8" t="n">
        <v>0.2913</v>
      </c>
      <c r="BW128" s="8" t="n">
        <v>0.3343</v>
      </c>
      <c r="BX128" s="8" t="n">
        <v>0.2675</v>
      </c>
      <c r="BY128" s="8" t="n">
        <v>0.283</v>
      </c>
      <c r="BZ128" s="8" t="n">
        <v>0.3945</v>
      </c>
      <c r="CA128" s="8" t="n">
        <v>0.312</v>
      </c>
      <c r="CB128" s="8" t="n">
        <v>0.3376</v>
      </c>
      <c r="CC128" s="8" t="n">
        <v>0.3357</v>
      </c>
      <c r="CD128" s="8" t="n">
        <v>0.3561</v>
      </c>
      <c r="CE128" s="8" t="n">
        <v>0.324</v>
      </c>
      <c r="CF128" s="8" t="n">
        <v>0.3215</v>
      </c>
      <c r="CG128" s="8" t="n">
        <v>0.2662</v>
      </c>
      <c r="CH128" s="8" t="n">
        <v>0.3031</v>
      </c>
      <c r="CI128" s="8" t="n">
        <v>0.3424</v>
      </c>
      <c r="CJ128" s="8" t="n">
        <v>0.3021</v>
      </c>
      <c r="CK128" s="8" t="n">
        <v>0.3136</v>
      </c>
      <c r="CL128" s="8" t="n">
        <v>0.2824</v>
      </c>
      <c r="CM128" s="8" t="n">
        <v>0.3095</v>
      </c>
      <c r="CN128" s="8" t="n">
        <v>0.3068</v>
      </c>
      <c r="CO128" s="8" t="n">
        <v>0.3151</v>
      </c>
      <c r="CP128" s="8" t="n">
        <v>0.3392</v>
      </c>
      <c r="CQ128" s="8" t="n">
        <v>0.2829</v>
      </c>
      <c r="CR128" s="8" t="n">
        <v>0.3264</v>
      </c>
      <c r="CS128" s="8" t="n">
        <v>0.2885</v>
      </c>
      <c r="CT128" s="8" t="n">
        <v>0.3099</v>
      </c>
      <c r="CU128" s="8" t="n">
        <v>0.3398</v>
      </c>
      <c r="CV128" s="8" t="n">
        <v>0.2839</v>
      </c>
      <c r="CW128" s="8" t="n">
        <v>0.3141</v>
      </c>
      <c r="CX128" s="8" t="n">
        <v>0.3171</v>
      </c>
      <c r="CY128" s="8" t="n">
        <v>0.2939</v>
      </c>
      <c r="CZ128" s="8" t="n">
        <v>0.3001</v>
      </c>
      <c r="DA128" s="8" t="n">
        <v>0.3072</v>
      </c>
      <c r="DB128" s="8" t="n">
        <v>0.2991</v>
      </c>
      <c r="DC128" s="8" t="n">
        <v>0.2858</v>
      </c>
      <c r="DD128" s="8" t="n">
        <v>0.2638</v>
      </c>
      <c r="DE128" s="8" t="n">
        <v>0.3118</v>
      </c>
      <c r="DF128" s="8" t="n">
        <v>0.262</v>
      </c>
      <c r="DG128" s="8" t="n">
        <v>0.3183</v>
      </c>
      <c r="DH128" s="8" t="n">
        <v>0.2897</v>
      </c>
      <c r="DI128" s="8" t="n">
        <v>0.31</v>
      </c>
      <c r="DJ128" s="8" t="n">
        <v>0.3133</v>
      </c>
      <c r="DK128" s="8" t="n">
        <v>0.2978</v>
      </c>
      <c r="DL128" s="8" t="n">
        <v>0.3116</v>
      </c>
      <c r="DM128" s="8" t="n">
        <v>0.2409</v>
      </c>
      <c r="DN128" s="8" t="n">
        <v>0.273</v>
      </c>
      <c r="DO128" s="8" t="n">
        <v>0.2646</v>
      </c>
      <c r="DP128" s="8" t="n">
        <v>0.3443</v>
      </c>
      <c r="DQ128" s="8" t="n">
        <v>0.2832</v>
      </c>
      <c r="DR128" s="8" t="n">
        <v>0.3095</v>
      </c>
      <c r="DS128" s="8" t="n">
        <v>0.2959</v>
      </c>
      <c r="DT128" s="8" t="n">
        <v>0.2591</v>
      </c>
      <c r="DU128" s="8" t="n">
        <v>0.3114</v>
      </c>
      <c r="DV128" s="8" t="n">
        <v>0.3036</v>
      </c>
      <c r="DW128" s="8" t="n">
        <v>0.3059</v>
      </c>
      <c r="DX128" s="8"/>
      <c r="DY128" s="8"/>
      <c r="DZ128" s="8"/>
      <c r="EA128" s="8"/>
    </row>
    <row r="129" customFormat="false" ht="15.75" hidden="false" customHeight="false" outlineLevel="0" collapsed="false">
      <c r="A129" s="12" t="n">
        <v>127</v>
      </c>
      <c r="B129" s="7" t="s">
        <v>34</v>
      </c>
      <c r="C129" s="8" t="n">
        <v>0.2336</v>
      </c>
      <c r="D129" s="8" t="n">
        <v>0.2164</v>
      </c>
      <c r="E129" s="8" t="n">
        <v>0.2241</v>
      </c>
      <c r="F129" s="8" t="n">
        <v>0.2108</v>
      </c>
      <c r="G129" s="8" t="n">
        <v>0.1573</v>
      </c>
      <c r="H129" s="8" t="n">
        <v>0.2301</v>
      </c>
      <c r="I129" s="8" t="n">
        <v>0.2196</v>
      </c>
      <c r="J129" s="8" t="n">
        <v>0.1358</v>
      </c>
      <c r="K129" s="8" t="n">
        <v>0.2317</v>
      </c>
      <c r="L129" s="8" t="n">
        <v>0.1996</v>
      </c>
      <c r="M129" s="8" t="n">
        <v>0.2377</v>
      </c>
      <c r="N129" s="8" t="n">
        <v>0.2341</v>
      </c>
      <c r="O129" s="8" t="n">
        <v>0.1981</v>
      </c>
      <c r="P129" s="8" t="n">
        <v>0.2351</v>
      </c>
      <c r="Q129" s="8" t="n">
        <v>0.1943</v>
      </c>
      <c r="R129" s="8" t="n">
        <v>0.1579</v>
      </c>
      <c r="S129" s="8" t="n">
        <v>0.2136</v>
      </c>
      <c r="T129" s="8" t="n">
        <v>0.1385</v>
      </c>
      <c r="U129" s="8" t="n">
        <v>0.2293</v>
      </c>
      <c r="V129" s="8" t="n">
        <v>0.1468</v>
      </c>
      <c r="W129" s="8" t="n">
        <v>0.1738</v>
      </c>
      <c r="X129" s="8" t="n">
        <v>0.1989</v>
      </c>
      <c r="Y129" s="8" t="n">
        <v>0.2496</v>
      </c>
      <c r="Z129" s="8" t="n">
        <v>0.1932</v>
      </c>
      <c r="AA129" s="8" t="n">
        <v>0.2189</v>
      </c>
      <c r="AB129" s="8" t="n">
        <v>0.2066</v>
      </c>
      <c r="AC129" s="8" t="n">
        <v>0.1609</v>
      </c>
      <c r="AD129" s="8" t="n">
        <v>0.2034</v>
      </c>
      <c r="AE129" s="8" t="n">
        <v>0.1542</v>
      </c>
      <c r="AF129" s="8" t="n">
        <v>0.213</v>
      </c>
      <c r="AG129" s="8" t="n">
        <v>0.1568</v>
      </c>
      <c r="AH129" s="8" t="n">
        <v>0.2414</v>
      </c>
      <c r="AI129" s="8" t="n">
        <v>0.1662</v>
      </c>
      <c r="AJ129" s="8" t="n">
        <v>0.2227</v>
      </c>
      <c r="AK129" s="8" t="n">
        <v>0.1974</v>
      </c>
      <c r="AL129" s="8" t="n">
        <v>0.3229</v>
      </c>
      <c r="AM129" s="8" t="n">
        <v>0.2008</v>
      </c>
      <c r="AN129" s="8" t="n">
        <v>0.1444</v>
      </c>
      <c r="AO129" s="8" t="n">
        <v>0.1654</v>
      </c>
      <c r="AP129" s="8" t="n">
        <v>0.1576</v>
      </c>
      <c r="AQ129" s="8" t="n">
        <v>0.229</v>
      </c>
      <c r="AR129" s="8" t="n">
        <v>0.2216</v>
      </c>
      <c r="AS129" s="8" t="n">
        <v>0.1942</v>
      </c>
      <c r="AT129" s="8" t="n">
        <v>0.1858</v>
      </c>
      <c r="AU129" s="8" t="n">
        <v>0.1981</v>
      </c>
      <c r="AV129" s="8" t="n">
        <v>0.2317</v>
      </c>
      <c r="AW129" s="8" t="n">
        <v>0.2179</v>
      </c>
      <c r="AX129" s="8" t="n">
        <v>0.1922</v>
      </c>
      <c r="AY129" s="8" t="n">
        <v>0.2183</v>
      </c>
      <c r="AZ129" s="8" t="n">
        <v>0.2168</v>
      </c>
      <c r="BA129" s="8" t="n">
        <v>0.1793</v>
      </c>
      <c r="BB129" s="8" t="n">
        <v>0.1595</v>
      </c>
      <c r="BC129" s="8" t="n">
        <v>0.1112</v>
      </c>
      <c r="BD129" s="8" t="n">
        <v>0.1644</v>
      </c>
      <c r="BE129" s="8" t="n">
        <v>0.2184</v>
      </c>
      <c r="BF129" s="8" t="n">
        <v>0.3015</v>
      </c>
      <c r="BG129" s="8" t="n">
        <v>0.1972</v>
      </c>
      <c r="BH129" s="8" t="n">
        <v>0.2196</v>
      </c>
      <c r="BI129" s="8" t="n">
        <v>0.228</v>
      </c>
      <c r="BJ129" s="8" t="n">
        <v>0.2181</v>
      </c>
      <c r="BK129" s="8" t="n">
        <v>0.2221</v>
      </c>
      <c r="BL129" s="8" t="n">
        <v>0.2315</v>
      </c>
      <c r="BM129" s="8" t="n">
        <v>0.2119</v>
      </c>
      <c r="BN129" s="8" t="n">
        <v>0.2302</v>
      </c>
      <c r="BO129" s="8" t="n">
        <v>0.1521</v>
      </c>
      <c r="BP129" s="8" t="n">
        <v>0.1808</v>
      </c>
      <c r="BQ129" s="8" t="n">
        <v>0.2378</v>
      </c>
      <c r="BR129" s="8" t="n">
        <v>0.2493</v>
      </c>
      <c r="BS129" s="8" t="n">
        <v>0.2237</v>
      </c>
      <c r="BT129" s="8" t="n">
        <v>0.2214</v>
      </c>
      <c r="BU129" s="8" t="n">
        <v>0.1537</v>
      </c>
      <c r="BV129" s="8" t="n">
        <v>0.2138</v>
      </c>
      <c r="BW129" s="8" t="n">
        <v>0.224</v>
      </c>
      <c r="BX129" s="8" t="n">
        <v>0.1908</v>
      </c>
      <c r="BY129" s="8" t="n">
        <v>0.173</v>
      </c>
      <c r="BZ129" s="8" t="n">
        <v>0.3094</v>
      </c>
      <c r="CA129" s="8" t="n">
        <v>0.2207</v>
      </c>
      <c r="CB129" s="8" t="n">
        <v>0.227</v>
      </c>
      <c r="CC129" s="8" t="n">
        <v>0.2167</v>
      </c>
      <c r="CD129" s="8" t="n">
        <v>0.1019</v>
      </c>
      <c r="CE129" s="8" t="n">
        <v>0.178</v>
      </c>
      <c r="CF129" s="8" t="n">
        <v>0.2397</v>
      </c>
      <c r="CG129" s="8" t="n">
        <v>0.1731</v>
      </c>
      <c r="CH129" s="8" t="n">
        <v>0.2328</v>
      </c>
      <c r="CI129" s="8" t="n">
        <v>0.2228</v>
      </c>
      <c r="CJ129" s="8" t="n">
        <v>0.1603</v>
      </c>
      <c r="CK129" s="8" t="n">
        <v>0.1589</v>
      </c>
      <c r="CL129" s="8" t="n">
        <v>0.1739</v>
      </c>
      <c r="CM129" s="8" t="n">
        <v>0.2512</v>
      </c>
      <c r="CN129" s="8" t="n">
        <v>0.2385</v>
      </c>
      <c r="CO129" s="8" t="n">
        <v>0.2154</v>
      </c>
      <c r="CP129" s="8" t="n">
        <v>0.2744</v>
      </c>
      <c r="CQ129" s="8" t="n">
        <v>0.1844</v>
      </c>
      <c r="CR129" s="8" t="n">
        <v>0.1625</v>
      </c>
      <c r="CS129" s="8" t="n">
        <v>0.1368</v>
      </c>
      <c r="CT129" s="8" t="n">
        <v>0.2198</v>
      </c>
      <c r="CU129" s="8" t="n">
        <v>0.0956</v>
      </c>
      <c r="CV129" s="8" t="n">
        <v>0.1169</v>
      </c>
      <c r="CW129" s="8" t="n">
        <v>0.1893</v>
      </c>
      <c r="CX129" s="8" t="n">
        <v>0.1511</v>
      </c>
      <c r="CY129" s="8" t="n">
        <v>0.1755</v>
      </c>
      <c r="CZ129" s="8" t="n">
        <v>0.1267</v>
      </c>
      <c r="DA129" s="8" t="n">
        <v>0.1538</v>
      </c>
      <c r="DB129" s="8" t="n">
        <v>0.1476</v>
      </c>
      <c r="DC129" s="8" t="n">
        <v>0.2323</v>
      </c>
      <c r="DD129" s="8" t="n">
        <v>0.1718</v>
      </c>
      <c r="DE129" s="8" t="n">
        <v>0.1762</v>
      </c>
      <c r="DF129" s="8" t="n">
        <v>0.1773</v>
      </c>
      <c r="DG129" s="8" t="n">
        <v>0.1314</v>
      </c>
      <c r="DH129" s="8" t="n">
        <v>0.2057</v>
      </c>
      <c r="DI129" s="8" t="n">
        <v>0.1629</v>
      </c>
      <c r="DJ129" s="8" t="n">
        <v>0.2184</v>
      </c>
      <c r="DK129" s="8" t="n">
        <v>0.198</v>
      </c>
      <c r="DL129" s="8" t="n">
        <v>0.1659</v>
      </c>
      <c r="DM129" s="8" t="n">
        <v>0.1521</v>
      </c>
      <c r="DN129" s="8" t="n">
        <v>0.1775</v>
      </c>
      <c r="DO129" s="8" t="n">
        <v>0.1766</v>
      </c>
      <c r="DP129" s="8" t="n">
        <v>0.1041</v>
      </c>
      <c r="DQ129" s="8" t="n">
        <v>0.3395</v>
      </c>
      <c r="DR129" s="8" t="n">
        <v>0.158</v>
      </c>
      <c r="DS129" s="8" t="n">
        <v>0.1405</v>
      </c>
      <c r="DT129" s="8" t="n">
        <v>0.162</v>
      </c>
      <c r="DU129" s="8" t="n">
        <v>0.1892</v>
      </c>
      <c r="DV129" s="8" t="n">
        <v>0.1829</v>
      </c>
      <c r="DW129" s="8" t="n">
        <v>0.0607</v>
      </c>
      <c r="DX129" s="8" t="n">
        <v>0.2973</v>
      </c>
      <c r="DY129" s="8"/>
      <c r="DZ129" s="8"/>
      <c r="EA129" s="8"/>
    </row>
    <row r="130" customFormat="false" ht="15.75" hidden="false" customHeight="false" outlineLevel="0" collapsed="false">
      <c r="A130" s="12" t="n">
        <v>128</v>
      </c>
      <c r="B130" s="7" t="s">
        <v>35</v>
      </c>
      <c r="C130" s="8" t="n">
        <v>0.1673</v>
      </c>
      <c r="D130" s="8" t="n">
        <v>0.1962</v>
      </c>
      <c r="E130" s="8" t="n">
        <v>0.1783</v>
      </c>
      <c r="F130" s="8" t="n">
        <v>0.1506</v>
      </c>
      <c r="G130" s="8" t="n">
        <v>0.1634</v>
      </c>
      <c r="H130" s="8" t="n">
        <v>0.188</v>
      </c>
      <c r="I130" s="8" t="n">
        <v>0.1706</v>
      </c>
      <c r="J130" s="8" t="n">
        <v>0.1495</v>
      </c>
      <c r="K130" s="8" t="n">
        <v>0.2056</v>
      </c>
      <c r="L130" s="8" t="n">
        <v>0.1627</v>
      </c>
      <c r="M130" s="8" t="n">
        <v>0.2301</v>
      </c>
      <c r="N130" s="8" t="n">
        <v>0.1755</v>
      </c>
      <c r="O130" s="8" t="n">
        <v>0.2176</v>
      </c>
      <c r="P130" s="8" t="n">
        <v>0.2139</v>
      </c>
      <c r="Q130" s="8" t="n">
        <v>0.1476</v>
      </c>
      <c r="R130" s="8" t="n">
        <v>0.1698</v>
      </c>
      <c r="S130" s="8" t="n">
        <v>0.1519</v>
      </c>
      <c r="T130" s="8" t="n">
        <v>0.1599</v>
      </c>
      <c r="U130" s="8" t="n">
        <v>0.1891</v>
      </c>
      <c r="V130" s="8" t="n">
        <v>0.151</v>
      </c>
      <c r="W130" s="8" t="n">
        <v>0.1322</v>
      </c>
      <c r="X130" s="8" t="n">
        <v>0.2331</v>
      </c>
      <c r="Y130" s="8" t="n">
        <v>0.1969</v>
      </c>
      <c r="Z130" s="8" t="n">
        <v>0.239</v>
      </c>
      <c r="AA130" s="8" t="n">
        <v>0.1866</v>
      </c>
      <c r="AB130" s="8" t="n">
        <v>0.1629</v>
      </c>
      <c r="AC130" s="8" t="n">
        <v>0.216</v>
      </c>
      <c r="AD130" s="8" t="n">
        <v>0.1728</v>
      </c>
      <c r="AE130" s="8" t="n">
        <v>0.1112</v>
      </c>
      <c r="AF130" s="8" t="n">
        <v>0.1747</v>
      </c>
      <c r="AG130" s="8" t="n">
        <v>0.2094</v>
      </c>
      <c r="AH130" s="8" t="n">
        <v>0.208</v>
      </c>
      <c r="AI130" s="8" t="n">
        <v>0.1432</v>
      </c>
      <c r="AJ130" s="8" t="n">
        <v>0.1609</v>
      </c>
      <c r="AK130" s="8" t="n">
        <v>0.1619</v>
      </c>
      <c r="AL130" s="8" t="n">
        <v>0.3128</v>
      </c>
      <c r="AM130" s="8" t="n">
        <v>0.1757</v>
      </c>
      <c r="AN130" s="8" t="n">
        <v>0.1441</v>
      </c>
      <c r="AO130" s="8" t="n">
        <v>0.1596</v>
      </c>
      <c r="AP130" s="8" t="n">
        <v>0.1838</v>
      </c>
      <c r="AQ130" s="8" t="n">
        <v>0.2644</v>
      </c>
      <c r="AR130" s="8" t="n">
        <v>0.1553</v>
      </c>
      <c r="AS130" s="8" t="n">
        <v>0.1622</v>
      </c>
      <c r="AT130" s="8" t="n">
        <v>0.1325</v>
      </c>
      <c r="AU130" s="8" t="n">
        <v>0.1714</v>
      </c>
      <c r="AV130" s="8" t="n">
        <v>0.1686</v>
      </c>
      <c r="AW130" s="8" t="n">
        <v>0.1883</v>
      </c>
      <c r="AX130" s="8" t="n">
        <v>0.1336</v>
      </c>
      <c r="AY130" s="8" t="n">
        <v>0.1714</v>
      </c>
      <c r="AZ130" s="8" t="n">
        <v>0.159</v>
      </c>
      <c r="BA130" s="8" t="n">
        <v>0.2003</v>
      </c>
      <c r="BB130" s="8" t="n">
        <v>0.1843</v>
      </c>
      <c r="BC130" s="8" t="n">
        <v>0.1805</v>
      </c>
      <c r="BD130" s="8" t="n">
        <v>0.1644</v>
      </c>
      <c r="BE130" s="8" t="n">
        <v>0.199</v>
      </c>
      <c r="BF130" s="8" t="n">
        <v>0.249</v>
      </c>
      <c r="BG130" s="8" t="n">
        <v>0.1628</v>
      </c>
      <c r="BH130" s="8" t="n">
        <v>0.1669</v>
      </c>
      <c r="BI130" s="8" t="n">
        <v>0.1941</v>
      </c>
      <c r="BJ130" s="8" t="n">
        <v>0.1842</v>
      </c>
      <c r="BK130" s="8" t="n">
        <v>0.1814</v>
      </c>
      <c r="BL130" s="8" t="n">
        <v>0.2121</v>
      </c>
      <c r="BM130" s="8" t="n">
        <v>0.1749</v>
      </c>
      <c r="BN130" s="8" t="n">
        <v>0.1806</v>
      </c>
      <c r="BO130" s="8" t="n">
        <v>0.1704</v>
      </c>
      <c r="BP130" s="8" t="n">
        <v>0.1911</v>
      </c>
      <c r="BQ130" s="8" t="n">
        <v>0.1756</v>
      </c>
      <c r="BR130" s="8" t="n">
        <v>0.1782</v>
      </c>
      <c r="BS130" s="8" t="n">
        <v>0.2085</v>
      </c>
      <c r="BT130" s="8" t="n">
        <v>0.1703</v>
      </c>
      <c r="BU130" s="8" t="n">
        <v>0.1573</v>
      </c>
      <c r="BV130" s="8" t="n">
        <v>0.1686</v>
      </c>
      <c r="BW130" s="8" t="n">
        <v>0.1985</v>
      </c>
      <c r="BX130" s="8" t="n">
        <v>0.1359</v>
      </c>
      <c r="BY130" s="8" t="n">
        <v>0.1456</v>
      </c>
      <c r="BZ130" s="8" t="n">
        <v>0.2955</v>
      </c>
      <c r="CA130" s="8" t="n">
        <v>0.1814</v>
      </c>
      <c r="CB130" s="8" t="n">
        <v>0.2067</v>
      </c>
      <c r="CC130" s="8" t="n">
        <v>0.182</v>
      </c>
      <c r="CD130" s="8" t="n">
        <v>0.1967</v>
      </c>
      <c r="CE130" s="8" t="n">
        <v>0.1714</v>
      </c>
      <c r="CF130" s="8" t="n">
        <v>0.2009</v>
      </c>
      <c r="CG130" s="8" t="n">
        <v>0.1016</v>
      </c>
      <c r="CH130" s="8" t="n">
        <v>0.1602</v>
      </c>
      <c r="CI130" s="8" t="n">
        <v>0.2043</v>
      </c>
      <c r="CJ130" s="8" t="n">
        <v>0.1959</v>
      </c>
      <c r="CK130" s="8" t="n">
        <v>0.2111</v>
      </c>
      <c r="CL130" s="8" t="n">
        <v>0.142</v>
      </c>
      <c r="CM130" s="8" t="n">
        <v>0.1799</v>
      </c>
      <c r="CN130" s="8" t="n">
        <v>0.1661</v>
      </c>
      <c r="CO130" s="8" t="n">
        <v>0.1774</v>
      </c>
      <c r="CP130" s="8" t="n">
        <v>0.2266</v>
      </c>
      <c r="CQ130" s="8" t="n">
        <v>0.1435</v>
      </c>
      <c r="CR130" s="8" t="n">
        <v>0.1956</v>
      </c>
      <c r="CS130" s="8" t="n">
        <v>0.1686</v>
      </c>
      <c r="CT130" s="8" t="n">
        <v>0.1545</v>
      </c>
      <c r="CU130" s="8" t="n">
        <v>0.1889</v>
      </c>
      <c r="CV130" s="8" t="n">
        <v>0.1533</v>
      </c>
      <c r="CW130" s="8" t="n">
        <v>0.1897</v>
      </c>
      <c r="CX130" s="8" t="n">
        <v>0.1698</v>
      </c>
      <c r="CY130" s="8" t="n">
        <v>0.1618</v>
      </c>
      <c r="CZ130" s="8" t="n">
        <v>0.1545</v>
      </c>
      <c r="DA130" s="8" t="n">
        <v>0.1684</v>
      </c>
      <c r="DB130" s="8" t="n">
        <v>0.1891</v>
      </c>
      <c r="DC130" s="8" t="n">
        <v>0.182</v>
      </c>
      <c r="DD130" s="8" t="n">
        <v>0.0505</v>
      </c>
      <c r="DE130" s="8" t="n">
        <v>0.202</v>
      </c>
      <c r="DF130" s="8" t="n">
        <v>0.1277</v>
      </c>
      <c r="DG130" s="8" t="n">
        <v>0.1788</v>
      </c>
      <c r="DH130" s="8" t="n">
        <v>0.0688</v>
      </c>
      <c r="DI130" s="8" t="n">
        <v>0.1663</v>
      </c>
      <c r="DJ130" s="8" t="n">
        <v>0.2049</v>
      </c>
      <c r="DK130" s="8" t="n">
        <v>0.16</v>
      </c>
      <c r="DL130" s="8" t="n">
        <v>0.2115</v>
      </c>
      <c r="DM130" s="8" t="n">
        <v>0.1077</v>
      </c>
      <c r="DN130" s="8" t="n">
        <v>0.139</v>
      </c>
      <c r="DO130" s="8" t="n">
        <v>0.1439</v>
      </c>
      <c r="DP130" s="8" t="n">
        <v>0.1974</v>
      </c>
      <c r="DQ130" s="8" t="n">
        <v>0.2882</v>
      </c>
      <c r="DR130" s="8" t="n">
        <v>0.1727</v>
      </c>
      <c r="DS130" s="8" t="n">
        <v>0.1996</v>
      </c>
      <c r="DT130" s="8" t="n">
        <v>0.1331</v>
      </c>
      <c r="DU130" s="8" t="n">
        <v>0.1895</v>
      </c>
      <c r="DV130" s="8" t="n">
        <v>0.1791</v>
      </c>
      <c r="DW130" s="8" t="n">
        <v>0.1618</v>
      </c>
      <c r="DX130" s="8" t="n">
        <v>0.2525</v>
      </c>
      <c r="DY130" s="8" t="n">
        <v>0.1622</v>
      </c>
      <c r="DZ130" s="8"/>
      <c r="EA130" s="8"/>
    </row>
    <row r="131" customFormat="false" ht="15.75" hidden="false" customHeight="false" outlineLevel="0" collapsed="false">
      <c r="A131" s="12" t="n">
        <v>129</v>
      </c>
      <c r="B131" s="7" t="s">
        <v>36</v>
      </c>
      <c r="C131" s="8" t="n">
        <v>0.2165</v>
      </c>
      <c r="D131" s="8" t="n">
        <v>0.1993</v>
      </c>
      <c r="E131" s="8" t="n">
        <v>0.2063</v>
      </c>
      <c r="F131" s="8" t="n">
        <v>0.1965</v>
      </c>
      <c r="G131" s="8" t="n">
        <v>0.1417</v>
      </c>
      <c r="H131" s="8" t="n">
        <v>0.2034</v>
      </c>
      <c r="I131" s="8" t="n">
        <v>0.2116</v>
      </c>
      <c r="J131" s="8" t="n">
        <v>0.1261</v>
      </c>
      <c r="K131" s="8" t="n">
        <v>0.2196</v>
      </c>
      <c r="L131" s="8" t="n">
        <v>0.2086</v>
      </c>
      <c r="M131" s="8" t="n">
        <v>0.2134</v>
      </c>
      <c r="N131" s="8" t="n">
        <v>0.2394</v>
      </c>
      <c r="O131" s="8" t="n">
        <v>0.118</v>
      </c>
      <c r="P131" s="8" t="n">
        <v>0.2227</v>
      </c>
      <c r="Q131" s="8" t="n">
        <v>0.1859</v>
      </c>
      <c r="R131" s="8" t="n">
        <v>0.1461</v>
      </c>
      <c r="S131" s="8" t="n">
        <v>0.2098</v>
      </c>
      <c r="T131" s="8" t="n">
        <v>0.0605</v>
      </c>
      <c r="U131" s="8" t="n">
        <v>0.2306</v>
      </c>
      <c r="V131" s="8" t="n">
        <v>0.1334</v>
      </c>
      <c r="W131" s="8" t="n">
        <v>0.1598</v>
      </c>
      <c r="X131" s="8" t="n">
        <v>0.153</v>
      </c>
      <c r="Y131" s="8" t="n">
        <v>0.2583</v>
      </c>
      <c r="Z131" s="8" t="n">
        <v>0.1598</v>
      </c>
      <c r="AA131" s="8" t="n">
        <v>0.2197</v>
      </c>
      <c r="AB131" s="8" t="n">
        <v>0.2095</v>
      </c>
      <c r="AC131" s="8" t="n">
        <v>0.1171</v>
      </c>
      <c r="AD131" s="8" t="n">
        <v>0.1819</v>
      </c>
      <c r="AE131" s="8" t="n">
        <v>0.15</v>
      </c>
      <c r="AF131" s="8" t="n">
        <v>0.2227</v>
      </c>
      <c r="AG131" s="8" t="n">
        <v>0.1038</v>
      </c>
      <c r="AH131" s="8" t="n">
        <v>0.2268</v>
      </c>
      <c r="AI131" s="8" t="n">
        <v>0.1519</v>
      </c>
      <c r="AJ131" s="8" t="n">
        <v>0.2235</v>
      </c>
      <c r="AK131" s="8" t="n">
        <v>0.198</v>
      </c>
      <c r="AL131" s="8" t="n">
        <v>0.333</v>
      </c>
      <c r="AM131" s="8" t="n">
        <v>0.1875</v>
      </c>
      <c r="AN131" s="8" t="n">
        <v>0.1191</v>
      </c>
      <c r="AO131" s="8" t="n">
        <v>0.1396</v>
      </c>
      <c r="AP131" s="8" t="n">
        <v>0.0918</v>
      </c>
      <c r="AQ131" s="8" t="n">
        <v>0.1732</v>
      </c>
      <c r="AR131" s="8" t="n">
        <v>0.22</v>
      </c>
      <c r="AS131" s="8" t="n">
        <v>0.2009</v>
      </c>
      <c r="AT131" s="8" t="n">
        <v>0.1838</v>
      </c>
      <c r="AU131" s="8" t="n">
        <v>0.1875</v>
      </c>
      <c r="AV131" s="8" t="n">
        <v>0.2243</v>
      </c>
      <c r="AW131" s="8" t="n">
        <v>0.1965</v>
      </c>
      <c r="AX131" s="8" t="n">
        <v>0.1823</v>
      </c>
      <c r="AY131" s="8" t="n">
        <v>0.2235</v>
      </c>
      <c r="AZ131" s="8" t="n">
        <v>0.2132</v>
      </c>
      <c r="BA131" s="8" t="n">
        <v>0.1152</v>
      </c>
      <c r="BB131" s="8" t="n">
        <v>0.0372</v>
      </c>
      <c r="BC131" s="8" t="n">
        <v>0.1538</v>
      </c>
      <c r="BD131" s="8" t="n">
        <v>0.1362</v>
      </c>
      <c r="BE131" s="8" t="n">
        <v>0.2132</v>
      </c>
      <c r="BF131" s="8" t="n">
        <v>0.287</v>
      </c>
      <c r="BG131" s="8" t="n">
        <v>0.198</v>
      </c>
      <c r="BH131" s="8" t="n">
        <v>0.2271</v>
      </c>
      <c r="BI131" s="8" t="n">
        <v>0.2132</v>
      </c>
      <c r="BJ131" s="8" t="n">
        <v>0.1835</v>
      </c>
      <c r="BK131" s="8" t="n">
        <v>0.2419</v>
      </c>
      <c r="BL131" s="8" t="n">
        <v>0.2239</v>
      </c>
      <c r="BM131" s="8" t="n">
        <v>0.2233</v>
      </c>
      <c r="BN131" s="8" t="n">
        <v>0.2268</v>
      </c>
      <c r="BO131" s="8" t="n">
        <v>0.1503</v>
      </c>
      <c r="BP131" s="8" t="n">
        <v>0.0643</v>
      </c>
      <c r="BQ131" s="8" t="n">
        <v>0.237</v>
      </c>
      <c r="BR131" s="8" t="n">
        <v>0.2434</v>
      </c>
      <c r="BS131" s="8" t="n">
        <v>0.2038</v>
      </c>
      <c r="BT131" s="8" t="n">
        <v>0.2222</v>
      </c>
      <c r="BU131" s="8" t="n">
        <v>0.1278</v>
      </c>
      <c r="BV131" s="8" t="n">
        <v>0.2055</v>
      </c>
      <c r="BW131" s="8" t="n">
        <v>0.2093</v>
      </c>
      <c r="BX131" s="8" t="n">
        <v>0.1848</v>
      </c>
      <c r="BY131" s="8" t="n">
        <v>0.1526</v>
      </c>
      <c r="BZ131" s="8" t="n">
        <v>0.3167</v>
      </c>
      <c r="CA131" s="8" t="n">
        <v>0.2172</v>
      </c>
      <c r="CB131" s="8" t="n">
        <v>0.2209</v>
      </c>
      <c r="CC131" s="8" t="n">
        <v>0.1969</v>
      </c>
      <c r="CD131" s="8" t="n">
        <v>0.1434</v>
      </c>
      <c r="CE131" s="8" t="n">
        <v>0.1553</v>
      </c>
      <c r="CF131" s="8" t="n">
        <v>0.2385</v>
      </c>
      <c r="CG131" s="8" t="n">
        <v>0.1697</v>
      </c>
      <c r="CH131" s="8" t="n">
        <v>0.2265</v>
      </c>
      <c r="CI131" s="8" t="n">
        <v>0.2167</v>
      </c>
      <c r="CJ131" s="8" t="n">
        <v>0.1056</v>
      </c>
      <c r="CK131" s="8" t="n">
        <v>0.11</v>
      </c>
      <c r="CL131" s="8" t="n">
        <v>0.1602</v>
      </c>
      <c r="CM131" s="8" t="n">
        <v>0.2284</v>
      </c>
      <c r="CN131" s="8" t="n">
        <v>0.2286</v>
      </c>
      <c r="CO131" s="8" t="n">
        <v>0.2119</v>
      </c>
      <c r="CP131" s="8" t="n">
        <v>0.2751</v>
      </c>
      <c r="CQ131" s="8" t="n">
        <v>0.1762</v>
      </c>
      <c r="CR131" s="8" t="n">
        <v>0.1081</v>
      </c>
      <c r="CS131" s="8" t="n">
        <v>0.0173</v>
      </c>
      <c r="CT131" s="8" t="n">
        <v>0.2234</v>
      </c>
      <c r="CU131" s="8" t="n">
        <v>0.1356</v>
      </c>
      <c r="CV131" s="8" t="n">
        <v>0.1204</v>
      </c>
      <c r="CW131" s="8" t="n">
        <v>0.2057</v>
      </c>
      <c r="CX131" s="8" t="n">
        <v>0.0745</v>
      </c>
      <c r="CY131" s="8" t="n">
        <v>0.1538</v>
      </c>
      <c r="CZ131" s="8" t="n">
        <v>0.106</v>
      </c>
      <c r="DA131" s="8" t="n">
        <v>0.1488</v>
      </c>
      <c r="DB131" s="8" t="n">
        <v>0.1529</v>
      </c>
      <c r="DC131" s="8" t="n">
        <v>0.2275</v>
      </c>
      <c r="DD131" s="8" t="n">
        <v>0.1591</v>
      </c>
      <c r="DE131" s="8" t="n">
        <v>0.1741</v>
      </c>
      <c r="DF131" s="8" t="n">
        <v>0.1688</v>
      </c>
      <c r="DG131" s="8" t="n">
        <v>0.0754</v>
      </c>
      <c r="DH131" s="8" t="n">
        <v>0.1966</v>
      </c>
      <c r="DI131" s="8" t="n">
        <v>0.1407</v>
      </c>
      <c r="DJ131" s="8" t="n">
        <v>0.2016</v>
      </c>
      <c r="DK131" s="8" t="n">
        <v>0.2008</v>
      </c>
      <c r="DL131" s="8" t="n">
        <v>0.1155</v>
      </c>
      <c r="DM131" s="8" t="n">
        <v>0.15</v>
      </c>
      <c r="DN131" s="8" t="n">
        <v>0.1723</v>
      </c>
      <c r="DO131" s="8" t="n">
        <v>0.1636</v>
      </c>
      <c r="DP131" s="8" t="n">
        <v>0.1454</v>
      </c>
      <c r="DQ131" s="8" t="n">
        <v>0.32</v>
      </c>
      <c r="DR131" s="8" t="n">
        <v>0.1728</v>
      </c>
      <c r="DS131" s="8" t="n">
        <v>0.1044</v>
      </c>
      <c r="DT131" s="8" t="n">
        <v>0.1619</v>
      </c>
      <c r="DU131" s="8" t="n">
        <v>0.1732</v>
      </c>
      <c r="DV131" s="8" t="n">
        <v>0.2011</v>
      </c>
      <c r="DW131" s="8" t="n">
        <v>0.1229</v>
      </c>
      <c r="DX131" s="8" t="n">
        <v>0.3025</v>
      </c>
      <c r="DY131" s="8" t="n">
        <v>0.1261</v>
      </c>
      <c r="DZ131" s="8" t="n">
        <v>0.1628</v>
      </c>
      <c r="EA131" s="8"/>
    </row>
    <row r="134" customFormat="false" ht="15" hidden="false" customHeight="false" outlineLevel="0" collapsed="false">
      <c r="C134" s="10"/>
      <c r="D134" s="0" t="s">
        <v>37</v>
      </c>
    </row>
    <row r="136" customFormat="false" ht="15" hidden="false" customHeight="false" outlineLevel="0" collapsed="false">
      <c r="C136" s="11"/>
      <c r="D136" s="0" t="s">
        <v>38</v>
      </c>
    </row>
  </sheetData>
  <conditionalFormatting sqref="AK59">
    <cfRule type="cellIs" priority="2" operator="lessThan" aboveAverage="0" equalAverage="0" bottom="0" percent="0" rank="0" text="" dxfId="18">
      <formula>1.01</formula>
    </cfRule>
  </conditionalFormatting>
  <conditionalFormatting sqref="C4:AJ131 AK94:AK131 AK4:AK92 AL4:BF131 BH4:DZ131 BG4:BG92 BG94:BG131">
    <cfRule type="expression" priority="3" aboveAverage="0" equalAverage="0" bottom="0" percent="0" rank="0" text="" dxfId="19">
      <formula>LEN(TRIM(C4))=0</formula>
    </cfRule>
    <cfRule type="cellIs" priority="4" operator="lessThan" aboveAverage="0" equalAverage="0" bottom="0" percent="0" rank="0" text="" dxfId="20">
      <formula>0.01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4" width="8.7"/>
    <col collapsed="false" customWidth="true" hidden="false" outlineLevel="0" max="2" min="2" style="15" width="18.7"/>
  </cols>
  <sheetData>
    <row r="1" customFormat="false" ht="15.75" hidden="false" customHeight="false" outlineLevel="0" collapsed="false">
      <c r="B1" s="3" t="s">
        <v>137</v>
      </c>
    </row>
    <row r="2" s="2" customFormat="true" ht="15.75" hidden="false" customHeight="false" outlineLevel="0" collapsed="false">
      <c r="A2" s="16"/>
      <c r="B2" s="17"/>
      <c r="C2" s="18" t="n">
        <v>1</v>
      </c>
      <c r="D2" s="18" t="n">
        <v>2</v>
      </c>
      <c r="E2" s="18" t="n">
        <v>3</v>
      </c>
      <c r="F2" s="18" t="n">
        <v>4</v>
      </c>
      <c r="G2" s="18" t="n">
        <v>5</v>
      </c>
      <c r="H2" s="18" t="n">
        <v>6</v>
      </c>
      <c r="I2" s="18" t="n">
        <v>7</v>
      </c>
      <c r="J2" s="18" t="n">
        <v>8</v>
      </c>
      <c r="K2" s="18" t="n">
        <v>9</v>
      </c>
      <c r="L2" s="18" t="n">
        <v>10</v>
      </c>
      <c r="M2" s="18" t="n">
        <v>11</v>
      </c>
      <c r="N2" s="18" t="n">
        <v>12</v>
      </c>
      <c r="O2" s="18" t="n">
        <v>13</v>
      </c>
      <c r="P2" s="18" t="n">
        <v>14</v>
      </c>
      <c r="Q2" s="18" t="n">
        <v>15</v>
      </c>
      <c r="R2" s="18" t="n">
        <v>16</v>
      </c>
      <c r="S2" s="18" t="n">
        <v>17</v>
      </c>
      <c r="T2" s="18" t="n">
        <v>18</v>
      </c>
      <c r="U2" s="18" t="n">
        <v>19</v>
      </c>
      <c r="V2" s="18" t="n">
        <v>20</v>
      </c>
      <c r="W2" s="18" t="n">
        <v>21</v>
      </c>
      <c r="X2" s="18" t="n">
        <v>22</v>
      </c>
      <c r="Y2" s="18" t="n">
        <v>23</v>
      </c>
      <c r="Z2" s="18" t="n">
        <v>24</v>
      </c>
      <c r="AA2" s="18" t="n">
        <v>25</v>
      </c>
      <c r="AB2" s="18" t="n">
        <v>26</v>
      </c>
      <c r="AC2" s="18" t="n">
        <v>27</v>
      </c>
      <c r="AD2" s="18" t="n">
        <v>28</v>
      </c>
      <c r="AE2" s="18" t="n">
        <v>29</v>
      </c>
      <c r="AF2" s="18" t="n">
        <v>30</v>
      </c>
      <c r="AG2" s="18" t="n">
        <v>31</v>
      </c>
      <c r="AH2" s="18" t="n">
        <v>32</v>
      </c>
      <c r="AI2" s="18" t="n">
        <v>33</v>
      </c>
      <c r="AJ2" s="18" t="n">
        <v>34</v>
      </c>
      <c r="AK2" s="18" t="n">
        <v>35</v>
      </c>
      <c r="AL2" s="18" t="n">
        <v>36</v>
      </c>
      <c r="AM2" s="18" t="n">
        <v>37</v>
      </c>
      <c r="AN2" s="18" t="n">
        <v>38</v>
      </c>
      <c r="AO2" s="18" t="n">
        <v>39</v>
      </c>
      <c r="AP2" s="18" t="n">
        <v>40</v>
      </c>
      <c r="AQ2" s="18" t="n">
        <v>41</v>
      </c>
      <c r="AR2" s="18" t="n">
        <v>42</v>
      </c>
      <c r="AS2" s="18" t="n">
        <v>43</v>
      </c>
      <c r="AT2" s="18" t="n">
        <v>44</v>
      </c>
      <c r="AU2" s="18" t="n">
        <v>45</v>
      </c>
      <c r="AV2" s="18" t="n">
        <v>46</v>
      </c>
      <c r="AW2" s="18" t="n">
        <v>47</v>
      </c>
      <c r="AX2" s="18" t="n">
        <v>48</v>
      </c>
      <c r="AY2" s="18" t="n">
        <v>49</v>
      </c>
      <c r="AZ2" s="18" t="n">
        <v>50</v>
      </c>
      <c r="BA2" s="18" t="n">
        <v>51</v>
      </c>
      <c r="BB2" s="18" t="n">
        <v>52</v>
      </c>
      <c r="BC2" s="18" t="n">
        <v>53</v>
      </c>
      <c r="BD2" s="18" t="n">
        <v>54</v>
      </c>
      <c r="BE2" s="18" t="n">
        <v>55</v>
      </c>
      <c r="BF2" s="18" t="n">
        <v>56</v>
      </c>
      <c r="BG2" s="18" t="n">
        <v>57</v>
      </c>
      <c r="BH2" s="18" t="n">
        <v>58</v>
      </c>
      <c r="BI2" s="18" t="n">
        <v>59</v>
      </c>
      <c r="BJ2" s="18" t="n">
        <v>60</v>
      </c>
      <c r="BK2" s="18" t="n">
        <v>61</v>
      </c>
      <c r="BL2" s="18" t="n">
        <v>62</v>
      </c>
      <c r="BM2" s="18" t="n">
        <v>63</v>
      </c>
      <c r="BN2" s="18" t="n">
        <v>64</v>
      </c>
      <c r="BO2" s="18" t="n">
        <v>65</v>
      </c>
      <c r="BP2" s="18" t="n">
        <v>66</v>
      </c>
      <c r="BQ2" s="18" t="n">
        <v>67</v>
      </c>
      <c r="BR2" s="18" t="n">
        <v>68</v>
      </c>
      <c r="BS2" s="18" t="n">
        <v>69</v>
      </c>
    </row>
    <row r="3" customFormat="false" ht="15.75" hidden="false" customHeight="false" outlineLevel="0" collapsed="false">
      <c r="A3" s="12" t="n">
        <v>1</v>
      </c>
      <c r="B3" s="7" t="s">
        <v>44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</row>
    <row r="4" customFormat="false" ht="15.75" hidden="false" customHeight="false" outlineLevel="0" collapsed="false">
      <c r="A4" s="12" t="n">
        <v>2</v>
      </c>
      <c r="B4" s="7" t="s">
        <v>48</v>
      </c>
      <c r="C4" s="8" t="n">
        <v>0.0168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</row>
    <row r="5" customFormat="false" ht="15.75" hidden="false" customHeight="false" outlineLevel="0" collapsed="false">
      <c r="A5" s="12" t="n">
        <v>3</v>
      </c>
      <c r="B5" s="7" t="s">
        <v>138</v>
      </c>
      <c r="C5" s="8" t="n">
        <v>0.0107</v>
      </c>
      <c r="D5" s="8" t="n">
        <v>0.0091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</row>
    <row r="6" customFormat="false" ht="15.75" hidden="false" customHeight="false" outlineLevel="0" collapsed="false">
      <c r="A6" s="12" t="n">
        <v>4</v>
      </c>
      <c r="B6" s="7" t="s">
        <v>51</v>
      </c>
      <c r="C6" s="8" t="n">
        <v>0.0137</v>
      </c>
      <c r="D6" s="8" t="n">
        <v>0.0091</v>
      </c>
      <c r="E6" s="8" t="n">
        <v>0.0061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</row>
    <row r="7" customFormat="false" ht="15.75" hidden="false" customHeight="false" outlineLevel="0" collapsed="false">
      <c r="A7" s="12" t="n">
        <v>5</v>
      </c>
      <c r="B7" s="7" t="s">
        <v>139</v>
      </c>
      <c r="C7" s="8" t="n">
        <v>0.0184</v>
      </c>
      <c r="D7" s="8" t="n">
        <v>0.0168</v>
      </c>
      <c r="E7" s="8" t="n">
        <v>0.0107</v>
      </c>
      <c r="F7" s="8" t="n">
        <v>0.0107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</row>
    <row r="8" customFormat="false" ht="15.75" hidden="false" customHeight="false" outlineLevel="0" collapsed="false">
      <c r="A8" s="12" t="n">
        <v>6</v>
      </c>
      <c r="B8" s="7" t="s">
        <v>140</v>
      </c>
      <c r="C8" s="8" t="n">
        <v>0.0122</v>
      </c>
      <c r="D8" s="8" t="n">
        <v>0.0137</v>
      </c>
      <c r="E8" s="8" t="n">
        <v>0.0107</v>
      </c>
      <c r="F8" s="8" t="n">
        <v>0.0107</v>
      </c>
      <c r="G8" s="8" t="n">
        <v>0.0184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</row>
    <row r="9" customFormat="false" ht="15.75" hidden="false" customHeight="false" outlineLevel="0" collapsed="false">
      <c r="A9" s="12" t="n">
        <v>7</v>
      </c>
      <c r="B9" s="7" t="s">
        <v>61</v>
      </c>
      <c r="C9" s="8" t="n">
        <v>0.0153</v>
      </c>
      <c r="D9" s="8" t="n">
        <v>0.0107</v>
      </c>
      <c r="E9" s="8" t="n">
        <v>0.0076</v>
      </c>
      <c r="F9" s="8" t="n">
        <v>0.0046</v>
      </c>
      <c r="G9" s="8" t="n">
        <v>0.0153</v>
      </c>
      <c r="H9" s="8" t="n">
        <v>0.0122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</row>
    <row r="10" customFormat="false" ht="15.75" hidden="false" customHeight="false" outlineLevel="0" collapsed="false">
      <c r="A10" s="12" t="n">
        <v>8</v>
      </c>
      <c r="B10" s="7" t="s">
        <v>63</v>
      </c>
      <c r="C10" s="8" t="n">
        <v>0.0122</v>
      </c>
      <c r="D10" s="8" t="n">
        <v>0.0137</v>
      </c>
      <c r="E10" s="8" t="n">
        <v>0.0107</v>
      </c>
      <c r="F10" s="8" t="n">
        <v>0.0107</v>
      </c>
      <c r="G10" s="8" t="n">
        <v>0.0184</v>
      </c>
      <c r="H10" s="8" t="n">
        <v>0.003</v>
      </c>
      <c r="I10" s="8" t="n">
        <v>0.0122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</row>
    <row r="11" customFormat="false" ht="15.75" hidden="false" customHeight="false" outlineLevel="0" collapsed="false">
      <c r="A11" s="12" t="n">
        <v>9</v>
      </c>
      <c r="B11" s="7" t="s">
        <v>70</v>
      </c>
      <c r="C11" s="8" t="n">
        <v>0.0153</v>
      </c>
      <c r="D11" s="8" t="n">
        <v>0.0107</v>
      </c>
      <c r="E11" s="8" t="n">
        <v>0.0076</v>
      </c>
      <c r="F11" s="8" t="n">
        <v>0.0076</v>
      </c>
      <c r="G11" s="8" t="n">
        <v>0.0153</v>
      </c>
      <c r="H11" s="8" t="n">
        <v>0.0061</v>
      </c>
      <c r="I11" s="8" t="n">
        <v>0.0091</v>
      </c>
      <c r="J11" s="8" t="n">
        <v>0.0061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</row>
    <row r="12" customFormat="false" ht="15.75" hidden="false" customHeight="false" outlineLevel="0" collapsed="false">
      <c r="A12" s="12" t="n">
        <v>10</v>
      </c>
      <c r="B12" s="7" t="s">
        <v>141</v>
      </c>
      <c r="C12" s="8" t="n">
        <v>0.0138</v>
      </c>
      <c r="D12" s="8" t="n">
        <v>0.0122</v>
      </c>
      <c r="E12" s="8" t="n">
        <v>0.0091</v>
      </c>
      <c r="F12" s="8" t="n">
        <v>0.0091</v>
      </c>
      <c r="G12" s="8" t="n">
        <v>0.0168</v>
      </c>
      <c r="H12" s="8" t="n">
        <v>0.0046</v>
      </c>
      <c r="I12" s="8" t="n">
        <v>0.0107</v>
      </c>
      <c r="J12" s="8" t="n">
        <v>0.0046</v>
      </c>
      <c r="K12" s="8" t="n">
        <v>0.0046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</row>
    <row r="13" customFormat="false" ht="15.75" hidden="false" customHeight="false" outlineLevel="0" collapsed="false">
      <c r="A13" s="12" t="n">
        <v>11</v>
      </c>
      <c r="B13" s="7" t="s">
        <v>76</v>
      </c>
      <c r="C13" s="8" t="n">
        <v>0.0122</v>
      </c>
      <c r="D13" s="8" t="n">
        <v>0.0046</v>
      </c>
      <c r="E13" s="8" t="n">
        <v>0.0046</v>
      </c>
      <c r="F13" s="8" t="n">
        <v>0.0046</v>
      </c>
      <c r="G13" s="8" t="n">
        <v>0.0122</v>
      </c>
      <c r="H13" s="8" t="n">
        <v>0.0091</v>
      </c>
      <c r="I13" s="8" t="n">
        <v>0.0061</v>
      </c>
      <c r="J13" s="8" t="n">
        <v>0.0091</v>
      </c>
      <c r="K13" s="8" t="n">
        <v>0.0061</v>
      </c>
      <c r="L13" s="8" t="n">
        <v>0.0076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</row>
    <row r="14" customFormat="false" ht="15.75" hidden="false" customHeight="false" outlineLevel="0" collapsed="false">
      <c r="A14" s="12" t="n">
        <v>12</v>
      </c>
      <c r="B14" s="7" t="s">
        <v>142</v>
      </c>
      <c r="C14" s="8" t="n">
        <v>0.0137</v>
      </c>
      <c r="D14" s="8" t="n">
        <v>0.0091</v>
      </c>
      <c r="E14" s="8" t="n">
        <v>0.0061</v>
      </c>
      <c r="F14" s="8" t="n">
        <v>0.0061</v>
      </c>
      <c r="G14" s="8" t="n">
        <v>0.0138</v>
      </c>
      <c r="H14" s="8" t="n">
        <v>0.0107</v>
      </c>
      <c r="I14" s="8" t="n">
        <v>0.0046</v>
      </c>
      <c r="J14" s="8" t="n">
        <v>0.0107</v>
      </c>
      <c r="K14" s="8" t="n">
        <v>0.0076</v>
      </c>
      <c r="L14" s="8" t="n">
        <v>0.0091</v>
      </c>
      <c r="M14" s="8" t="n">
        <v>0.0046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</row>
    <row r="15" customFormat="false" ht="15.75" hidden="false" customHeight="false" outlineLevel="0" collapsed="false">
      <c r="A15" s="12" t="n">
        <v>13</v>
      </c>
      <c r="B15" s="7" t="s">
        <v>81</v>
      </c>
      <c r="C15" s="8" t="n">
        <v>0.0137</v>
      </c>
      <c r="D15" s="8" t="n">
        <v>0.0122</v>
      </c>
      <c r="E15" s="8" t="n">
        <v>0.0061</v>
      </c>
      <c r="F15" s="8" t="n">
        <v>0.0091</v>
      </c>
      <c r="G15" s="8" t="n">
        <v>0.0138</v>
      </c>
      <c r="H15" s="8" t="n">
        <v>0.0137</v>
      </c>
      <c r="I15" s="8" t="n">
        <v>0.0107</v>
      </c>
      <c r="J15" s="8" t="n">
        <v>0.0137</v>
      </c>
      <c r="K15" s="8" t="n">
        <v>0.0107</v>
      </c>
      <c r="L15" s="8" t="n">
        <v>0.0122</v>
      </c>
      <c r="M15" s="8" t="n">
        <v>0.0076</v>
      </c>
      <c r="N15" s="8" t="n">
        <v>0.0091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</row>
    <row r="16" customFormat="false" ht="15.75" hidden="false" customHeight="false" outlineLevel="0" collapsed="false">
      <c r="A16" s="12" t="n">
        <v>14</v>
      </c>
      <c r="B16" s="7" t="s">
        <v>82</v>
      </c>
      <c r="C16" s="8" t="n">
        <v>0.0122</v>
      </c>
      <c r="D16" s="8" t="n">
        <v>0.0076</v>
      </c>
      <c r="E16" s="8" t="n">
        <v>0.0046</v>
      </c>
      <c r="F16" s="8" t="n">
        <v>0.0046</v>
      </c>
      <c r="G16" s="8" t="n">
        <v>0.0122</v>
      </c>
      <c r="H16" s="8" t="n">
        <v>0.0091</v>
      </c>
      <c r="I16" s="8" t="n">
        <v>0.0061</v>
      </c>
      <c r="J16" s="8" t="n">
        <v>0.0091</v>
      </c>
      <c r="K16" s="8" t="n">
        <v>0.0061</v>
      </c>
      <c r="L16" s="8" t="n">
        <v>0.0076</v>
      </c>
      <c r="M16" s="8" t="n">
        <v>0.003</v>
      </c>
      <c r="N16" s="8" t="n">
        <v>0.0046</v>
      </c>
      <c r="O16" s="8" t="n">
        <v>0.0076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</row>
    <row r="17" customFormat="false" ht="15.75" hidden="false" customHeight="false" outlineLevel="0" collapsed="false">
      <c r="A17" s="12" t="n">
        <v>15</v>
      </c>
      <c r="B17" s="7" t="s">
        <v>143</v>
      </c>
      <c r="C17" s="8" t="n">
        <v>0.0184</v>
      </c>
      <c r="D17" s="8" t="n">
        <v>0.0137</v>
      </c>
      <c r="E17" s="8" t="n">
        <v>0.0107</v>
      </c>
      <c r="F17" s="8" t="n">
        <v>0.0107</v>
      </c>
      <c r="G17" s="8" t="n">
        <v>0.0184</v>
      </c>
      <c r="H17" s="8" t="n">
        <v>0.0091</v>
      </c>
      <c r="I17" s="8" t="n">
        <v>0.0122</v>
      </c>
      <c r="J17" s="8" t="n">
        <v>0.0061</v>
      </c>
      <c r="K17" s="8" t="n">
        <v>0.0061</v>
      </c>
      <c r="L17" s="8" t="n">
        <v>0.0076</v>
      </c>
      <c r="M17" s="8" t="n">
        <v>0.0091</v>
      </c>
      <c r="N17" s="8" t="n">
        <v>0.0107</v>
      </c>
      <c r="O17" s="8" t="n">
        <v>0.0137</v>
      </c>
      <c r="P17" s="8" t="n">
        <v>0.0091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</row>
    <row r="18" customFormat="false" ht="15.75" hidden="false" customHeight="false" outlineLevel="0" collapsed="false">
      <c r="A18" s="12" t="n">
        <v>16</v>
      </c>
      <c r="B18" s="7" t="s">
        <v>144</v>
      </c>
      <c r="C18" s="8" t="n">
        <v>0.02</v>
      </c>
      <c r="D18" s="8" t="n">
        <v>0.0215</v>
      </c>
      <c r="E18" s="8" t="n">
        <v>0.0153</v>
      </c>
      <c r="F18" s="8" t="n">
        <v>0.0153</v>
      </c>
      <c r="G18" s="8" t="n">
        <v>0.0168</v>
      </c>
      <c r="H18" s="8" t="n">
        <v>0.02</v>
      </c>
      <c r="I18" s="8" t="n">
        <v>0.0199</v>
      </c>
      <c r="J18" s="8" t="n">
        <v>0.0168</v>
      </c>
      <c r="K18" s="8" t="n">
        <v>0.02</v>
      </c>
      <c r="L18" s="8" t="n">
        <v>0.0184</v>
      </c>
      <c r="M18" s="8" t="n">
        <v>0.0168</v>
      </c>
      <c r="N18" s="8" t="n">
        <v>0.0184</v>
      </c>
      <c r="O18" s="8" t="n">
        <v>0.0184</v>
      </c>
      <c r="P18" s="8" t="n">
        <v>0.0168</v>
      </c>
      <c r="Q18" s="8" t="n">
        <v>0.0199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</row>
    <row r="19" customFormat="false" ht="15.75" hidden="false" customHeight="false" outlineLevel="0" collapsed="false">
      <c r="A19" s="12" t="n">
        <v>17</v>
      </c>
      <c r="B19" s="7" t="s">
        <v>90</v>
      </c>
      <c r="C19" s="8" t="n">
        <v>0.0168</v>
      </c>
      <c r="D19" s="8" t="n">
        <v>0.0153</v>
      </c>
      <c r="E19" s="8" t="n">
        <v>0.0091</v>
      </c>
      <c r="F19" s="8" t="n">
        <v>0.0107</v>
      </c>
      <c r="G19" s="8" t="n">
        <v>0.0153</v>
      </c>
      <c r="H19" s="8" t="n">
        <v>0.0168</v>
      </c>
      <c r="I19" s="8" t="n">
        <v>0.0137</v>
      </c>
      <c r="J19" s="8" t="n">
        <v>0.0168</v>
      </c>
      <c r="K19" s="8" t="n">
        <v>0.0137</v>
      </c>
      <c r="L19" s="8" t="n">
        <v>0.0153</v>
      </c>
      <c r="M19" s="8" t="n">
        <v>0.0107</v>
      </c>
      <c r="N19" s="8" t="n">
        <v>0.0122</v>
      </c>
      <c r="O19" s="8" t="n">
        <v>0.0122</v>
      </c>
      <c r="P19" s="8" t="n">
        <v>0.0107</v>
      </c>
      <c r="Q19" s="8" t="n">
        <v>0.0168</v>
      </c>
      <c r="R19" s="8" t="n">
        <v>0.0168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</row>
    <row r="20" customFormat="false" ht="15.75" hidden="false" customHeight="false" outlineLevel="0" collapsed="false">
      <c r="A20" s="12" t="n">
        <v>18</v>
      </c>
      <c r="B20" s="7" t="s">
        <v>95</v>
      </c>
      <c r="C20" s="8" t="n">
        <v>0.0137</v>
      </c>
      <c r="D20" s="8" t="n">
        <v>0.0091</v>
      </c>
      <c r="E20" s="8" t="n">
        <v>0.0061</v>
      </c>
      <c r="F20" s="8" t="n">
        <v>0.0061</v>
      </c>
      <c r="G20" s="8" t="n">
        <v>0.0138</v>
      </c>
      <c r="H20" s="8" t="n">
        <v>0.0107</v>
      </c>
      <c r="I20" s="8" t="n">
        <v>0.0046</v>
      </c>
      <c r="J20" s="8" t="n">
        <v>0.0107</v>
      </c>
      <c r="K20" s="8" t="n">
        <v>0.0076</v>
      </c>
      <c r="L20" s="8" t="n">
        <v>0.0091</v>
      </c>
      <c r="M20" s="8" t="n">
        <v>0.0046</v>
      </c>
      <c r="N20" s="8" t="n">
        <v>0</v>
      </c>
      <c r="O20" s="8" t="n">
        <v>0.0091</v>
      </c>
      <c r="P20" s="8" t="n">
        <v>0.0046</v>
      </c>
      <c r="Q20" s="8" t="n">
        <v>0.0107</v>
      </c>
      <c r="R20" s="8" t="n">
        <v>0.0184</v>
      </c>
      <c r="S20" s="8" t="n">
        <v>0.0122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</row>
    <row r="21" customFormat="false" ht="15.75" hidden="false" customHeight="false" outlineLevel="0" collapsed="false">
      <c r="A21" s="12" t="n">
        <v>19</v>
      </c>
      <c r="B21" s="7" t="s">
        <v>96</v>
      </c>
      <c r="C21" s="8" t="n">
        <v>0.0184</v>
      </c>
      <c r="D21" s="8" t="n">
        <v>0.0137</v>
      </c>
      <c r="E21" s="8" t="n">
        <v>0.0107</v>
      </c>
      <c r="F21" s="8" t="n">
        <v>0.0107</v>
      </c>
      <c r="G21" s="8" t="n">
        <v>0.0184</v>
      </c>
      <c r="H21" s="8" t="n">
        <v>0.0091</v>
      </c>
      <c r="I21" s="8" t="n">
        <v>0.0122</v>
      </c>
      <c r="J21" s="8" t="n">
        <v>0.0091</v>
      </c>
      <c r="K21" s="8" t="n">
        <v>0.0061</v>
      </c>
      <c r="L21" s="8" t="n">
        <v>0.0076</v>
      </c>
      <c r="M21" s="8" t="n">
        <v>0.0091</v>
      </c>
      <c r="N21" s="8" t="n">
        <v>0.0107</v>
      </c>
      <c r="O21" s="8" t="n">
        <v>0.0137</v>
      </c>
      <c r="P21" s="8" t="n">
        <v>0.0091</v>
      </c>
      <c r="Q21" s="8" t="n">
        <v>0.0091</v>
      </c>
      <c r="R21" s="8" t="n">
        <v>0.0231</v>
      </c>
      <c r="S21" s="8" t="n">
        <v>0.0168</v>
      </c>
      <c r="T21" s="8" t="n">
        <v>0.0107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</row>
    <row r="22" customFormat="false" ht="15.75" hidden="false" customHeight="false" outlineLevel="0" collapsed="false">
      <c r="A22" s="12" t="n">
        <v>20</v>
      </c>
      <c r="B22" s="7" t="s">
        <v>99</v>
      </c>
      <c r="C22" s="8" t="n">
        <v>0.0184</v>
      </c>
      <c r="D22" s="8" t="n">
        <v>0.0168</v>
      </c>
      <c r="E22" s="8" t="n">
        <v>0.0107</v>
      </c>
      <c r="F22" s="8" t="n">
        <v>0.0137</v>
      </c>
      <c r="G22" s="8" t="n">
        <v>0.0184</v>
      </c>
      <c r="H22" s="8" t="n">
        <v>0.0184</v>
      </c>
      <c r="I22" s="8" t="n">
        <v>0.0153</v>
      </c>
      <c r="J22" s="8" t="n">
        <v>0.0184</v>
      </c>
      <c r="K22" s="8" t="n">
        <v>0.0153</v>
      </c>
      <c r="L22" s="8" t="n">
        <v>0.0168</v>
      </c>
      <c r="M22" s="8" t="n">
        <v>0.0122</v>
      </c>
      <c r="N22" s="8" t="n">
        <v>0.0137</v>
      </c>
      <c r="O22" s="8" t="n">
        <v>0.0137</v>
      </c>
      <c r="P22" s="8" t="n">
        <v>0.0122</v>
      </c>
      <c r="Q22" s="8" t="n">
        <v>0.0184</v>
      </c>
      <c r="R22" s="8" t="n">
        <v>0.0231</v>
      </c>
      <c r="S22" s="8" t="n">
        <v>0.0153</v>
      </c>
      <c r="T22" s="8" t="n">
        <v>0.0137</v>
      </c>
      <c r="U22" s="8" t="n">
        <v>0.0184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</row>
    <row r="23" customFormat="false" ht="15.75" hidden="false" customHeight="false" outlineLevel="0" collapsed="false">
      <c r="A23" s="12" t="n">
        <v>21</v>
      </c>
      <c r="B23" s="7" t="s">
        <v>100</v>
      </c>
      <c r="C23" s="8" t="n">
        <v>0.0168</v>
      </c>
      <c r="D23" s="8" t="n">
        <v>0.0215</v>
      </c>
      <c r="E23" s="8" t="n">
        <v>0.0153</v>
      </c>
      <c r="F23" s="8" t="n">
        <v>0.0184</v>
      </c>
      <c r="G23" s="8" t="n">
        <v>0.0231</v>
      </c>
      <c r="H23" s="8" t="n">
        <v>0.0199</v>
      </c>
      <c r="I23" s="8" t="n">
        <v>0.0199</v>
      </c>
      <c r="J23" s="8" t="n">
        <v>0.0199</v>
      </c>
      <c r="K23" s="8" t="n">
        <v>0.0199</v>
      </c>
      <c r="L23" s="8" t="n">
        <v>0.0215</v>
      </c>
      <c r="M23" s="8" t="n">
        <v>0.0168</v>
      </c>
      <c r="N23" s="8" t="n">
        <v>0.0184</v>
      </c>
      <c r="O23" s="8" t="n">
        <v>0.0184</v>
      </c>
      <c r="P23" s="8" t="n">
        <v>0.0168</v>
      </c>
      <c r="Q23" s="8" t="n">
        <v>0.023</v>
      </c>
      <c r="R23" s="8" t="n">
        <v>0.0277</v>
      </c>
      <c r="S23" s="8" t="n">
        <v>0.0215</v>
      </c>
      <c r="T23" s="8" t="n">
        <v>0.0184</v>
      </c>
      <c r="U23" s="8" t="n">
        <v>0.023</v>
      </c>
      <c r="V23" s="8" t="n">
        <v>0.0199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</row>
    <row r="24" customFormat="false" ht="15.75" hidden="false" customHeight="false" outlineLevel="0" collapsed="false">
      <c r="A24" s="12" t="n">
        <v>22</v>
      </c>
      <c r="B24" s="7" t="s">
        <v>145</v>
      </c>
      <c r="C24" s="8" t="n">
        <v>0.0153</v>
      </c>
      <c r="D24" s="8" t="n">
        <v>0.0122</v>
      </c>
      <c r="E24" s="8" t="n">
        <v>0.0091</v>
      </c>
      <c r="F24" s="8" t="n">
        <v>0.0091</v>
      </c>
      <c r="G24" s="8" t="n">
        <v>0.0169</v>
      </c>
      <c r="H24" s="8" t="n">
        <v>0.0061</v>
      </c>
      <c r="I24" s="8" t="n">
        <v>0.0107</v>
      </c>
      <c r="J24" s="8" t="n">
        <v>0.0061</v>
      </c>
      <c r="K24" s="8" t="n">
        <v>0.0046</v>
      </c>
      <c r="L24" s="8" t="n">
        <v>0.0061</v>
      </c>
      <c r="M24" s="8" t="n">
        <v>0.0076</v>
      </c>
      <c r="N24" s="8" t="n">
        <v>0.0091</v>
      </c>
      <c r="O24" s="8" t="n">
        <v>0.0122</v>
      </c>
      <c r="P24" s="8" t="n">
        <v>0.0076</v>
      </c>
      <c r="Q24" s="8" t="n">
        <v>0.0076</v>
      </c>
      <c r="R24" s="8" t="n">
        <v>0.0215</v>
      </c>
      <c r="S24" s="8" t="n">
        <v>0.0153</v>
      </c>
      <c r="T24" s="8" t="n">
        <v>0.0091</v>
      </c>
      <c r="U24" s="8" t="n">
        <v>0.0076</v>
      </c>
      <c r="V24" s="8" t="n">
        <v>0.0168</v>
      </c>
      <c r="W24" s="8" t="n">
        <v>0.0199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</row>
    <row r="25" customFormat="false" ht="15.75" hidden="false" customHeight="false" outlineLevel="0" collapsed="false">
      <c r="A25" s="12" t="n">
        <v>23</v>
      </c>
      <c r="B25" s="7" t="s">
        <v>146</v>
      </c>
      <c r="C25" s="8" t="n">
        <v>0.0122</v>
      </c>
      <c r="D25" s="8" t="n">
        <v>0.0137</v>
      </c>
      <c r="E25" s="8" t="n">
        <v>0.0107</v>
      </c>
      <c r="F25" s="8" t="n">
        <v>0.0107</v>
      </c>
      <c r="G25" s="8" t="n">
        <v>0.0184</v>
      </c>
      <c r="H25" s="8" t="n">
        <v>0.003</v>
      </c>
      <c r="I25" s="8" t="n">
        <v>0.0122</v>
      </c>
      <c r="J25" s="8" t="n">
        <v>0.003</v>
      </c>
      <c r="K25" s="8" t="n">
        <v>0.0061</v>
      </c>
      <c r="L25" s="8" t="n">
        <v>0.0046</v>
      </c>
      <c r="M25" s="8" t="n">
        <v>0.0091</v>
      </c>
      <c r="N25" s="8" t="n">
        <v>0.0107</v>
      </c>
      <c r="O25" s="8" t="n">
        <v>0.0137</v>
      </c>
      <c r="P25" s="8" t="n">
        <v>0.0091</v>
      </c>
      <c r="Q25" s="8" t="n">
        <v>0.0091</v>
      </c>
      <c r="R25" s="8" t="n">
        <v>0.02</v>
      </c>
      <c r="S25" s="8" t="n">
        <v>0.0168</v>
      </c>
      <c r="T25" s="8" t="n">
        <v>0.0107</v>
      </c>
      <c r="U25" s="8" t="n">
        <v>0.0091</v>
      </c>
      <c r="V25" s="8" t="n">
        <v>0.0184</v>
      </c>
      <c r="W25" s="8" t="n">
        <v>0.0199</v>
      </c>
      <c r="X25" s="8" t="n">
        <v>0.0061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</row>
    <row r="26" customFormat="false" ht="15.75" hidden="false" customHeight="false" outlineLevel="0" collapsed="false">
      <c r="A26" s="12" t="n">
        <v>24</v>
      </c>
      <c r="B26" s="7" t="s">
        <v>108</v>
      </c>
      <c r="C26" s="8" t="n">
        <v>0.0168</v>
      </c>
      <c r="D26" s="8" t="n">
        <v>0.023</v>
      </c>
      <c r="E26" s="8" t="n">
        <v>0.0168</v>
      </c>
      <c r="F26" s="8" t="n">
        <v>0.0199</v>
      </c>
      <c r="G26" s="8" t="n">
        <v>0.0246</v>
      </c>
      <c r="H26" s="8" t="n">
        <v>0.0246</v>
      </c>
      <c r="I26" s="8" t="n">
        <v>0.0215</v>
      </c>
      <c r="J26" s="8" t="n">
        <v>0.0246</v>
      </c>
      <c r="K26" s="8" t="n">
        <v>0.0215</v>
      </c>
      <c r="L26" s="8" t="n">
        <v>0.0231</v>
      </c>
      <c r="M26" s="8" t="n">
        <v>0.0184</v>
      </c>
      <c r="N26" s="8" t="n">
        <v>0.0199</v>
      </c>
      <c r="O26" s="8" t="n">
        <v>0.0199</v>
      </c>
      <c r="P26" s="8" t="n">
        <v>0.0184</v>
      </c>
      <c r="Q26" s="8" t="n">
        <v>0.0246</v>
      </c>
      <c r="R26" s="8" t="n">
        <v>0.0293</v>
      </c>
      <c r="S26" s="8" t="n">
        <v>0.023</v>
      </c>
      <c r="T26" s="8" t="n">
        <v>0.0199</v>
      </c>
      <c r="U26" s="8" t="n">
        <v>0.0246</v>
      </c>
      <c r="V26" s="8" t="n">
        <v>0.0246</v>
      </c>
      <c r="W26" s="8" t="n">
        <v>0.023</v>
      </c>
      <c r="X26" s="8" t="n">
        <v>0.0231</v>
      </c>
      <c r="Y26" s="8" t="n">
        <v>0.0246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</row>
    <row r="27" customFormat="false" ht="15.75" hidden="false" customHeight="false" outlineLevel="0" collapsed="false">
      <c r="A27" s="12" t="n">
        <v>25</v>
      </c>
      <c r="B27" s="7" t="s">
        <v>109</v>
      </c>
      <c r="C27" s="8" t="n">
        <v>0.0153</v>
      </c>
      <c r="D27" s="8" t="n">
        <v>0.0107</v>
      </c>
      <c r="E27" s="8" t="n">
        <v>0.0076</v>
      </c>
      <c r="F27" s="8" t="n">
        <v>0.0076</v>
      </c>
      <c r="G27" s="8" t="n">
        <v>0.0153</v>
      </c>
      <c r="H27" s="8" t="n">
        <v>0.0122</v>
      </c>
      <c r="I27" s="8" t="n">
        <v>0.0061</v>
      </c>
      <c r="J27" s="8" t="n">
        <v>0.0122</v>
      </c>
      <c r="K27" s="8" t="n">
        <v>0.0091</v>
      </c>
      <c r="L27" s="8" t="n">
        <v>0.0107</v>
      </c>
      <c r="M27" s="8" t="n">
        <v>0.0061</v>
      </c>
      <c r="N27" s="8" t="n">
        <v>0.0015</v>
      </c>
      <c r="O27" s="8" t="n">
        <v>0.0107</v>
      </c>
      <c r="P27" s="8" t="n">
        <v>0.0061</v>
      </c>
      <c r="Q27" s="8" t="n">
        <v>0.0122</v>
      </c>
      <c r="R27" s="8" t="n">
        <v>0.0199</v>
      </c>
      <c r="S27" s="8" t="n">
        <v>0.0137</v>
      </c>
      <c r="T27" s="8" t="n">
        <v>0.0015</v>
      </c>
      <c r="U27" s="8" t="n">
        <v>0.0122</v>
      </c>
      <c r="V27" s="8" t="n">
        <v>0.0122</v>
      </c>
      <c r="W27" s="8" t="n">
        <v>0.0199</v>
      </c>
      <c r="X27" s="8" t="n">
        <v>0.0107</v>
      </c>
      <c r="Y27" s="8" t="n">
        <v>0.0122</v>
      </c>
      <c r="Z27" s="8" t="n">
        <v>0.0215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</row>
    <row r="28" customFormat="false" ht="15.75" hidden="false" customHeight="false" outlineLevel="0" collapsed="false">
      <c r="A28" s="12" t="n">
        <v>26</v>
      </c>
      <c r="B28" s="7" t="s">
        <v>147</v>
      </c>
      <c r="C28" s="8" t="n">
        <v>0.0246</v>
      </c>
      <c r="D28" s="8" t="n">
        <v>0.0199</v>
      </c>
      <c r="E28" s="8" t="n">
        <v>0.0168</v>
      </c>
      <c r="F28" s="8" t="n">
        <v>0.0184</v>
      </c>
      <c r="G28" s="8" t="n">
        <v>0.023</v>
      </c>
      <c r="H28" s="8" t="n">
        <v>0.0246</v>
      </c>
      <c r="I28" s="8" t="n">
        <v>0.0215</v>
      </c>
      <c r="J28" s="8" t="n">
        <v>0.0246</v>
      </c>
      <c r="K28" s="8" t="n">
        <v>0.0215</v>
      </c>
      <c r="L28" s="8" t="n">
        <v>0.023</v>
      </c>
      <c r="M28" s="8" t="n">
        <v>0.0184</v>
      </c>
      <c r="N28" s="8" t="n">
        <v>0.0199</v>
      </c>
      <c r="O28" s="8" t="n">
        <v>0.0199</v>
      </c>
      <c r="P28" s="8" t="n">
        <v>0.0184</v>
      </c>
      <c r="Q28" s="8" t="n">
        <v>0.0246</v>
      </c>
      <c r="R28" s="8" t="n">
        <v>0.0277</v>
      </c>
      <c r="S28" s="8" t="n">
        <v>0.0199</v>
      </c>
      <c r="T28" s="8" t="n">
        <v>0.0199</v>
      </c>
      <c r="U28" s="8" t="n">
        <v>0.0246</v>
      </c>
      <c r="V28" s="8" t="n">
        <v>0.0215</v>
      </c>
      <c r="W28" s="8" t="n">
        <v>0.0168</v>
      </c>
      <c r="X28" s="8" t="n">
        <v>0.0231</v>
      </c>
      <c r="Y28" s="8" t="n">
        <v>0.0246</v>
      </c>
      <c r="Z28" s="8" t="n">
        <v>0.0277</v>
      </c>
      <c r="AA28" s="8" t="n">
        <v>0.0215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</row>
    <row r="29" customFormat="false" ht="15.75" hidden="false" customHeight="false" outlineLevel="0" collapsed="false">
      <c r="A29" s="12" t="n">
        <v>27</v>
      </c>
      <c r="B29" s="7" t="s">
        <v>148</v>
      </c>
      <c r="C29" s="8" t="n">
        <v>0.0153</v>
      </c>
      <c r="D29" s="8" t="n">
        <v>0.0107</v>
      </c>
      <c r="E29" s="8" t="n">
        <v>0.0076</v>
      </c>
      <c r="F29" s="8" t="n">
        <v>0.0046</v>
      </c>
      <c r="G29" s="8" t="n">
        <v>0.0153</v>
      </c>
      <c r="H29" s="8" t="n">
        <v>0.0122</v>
      </c>
      <c r="I29" s="8" t="n">
        <v>0.0061</v>
      </c>
      <c r="J29" s="8" t="n">
        <v>0.0122</v>
      </c>
      <c r="K29" s="8" t="n">
        <v>0.0091</v>
      </c>
      <c r="L29" s="8" t="n">
        <v>0.0107</v>
      </c>
      <c r="M29" s="8" t="n">
        <v>0.0061</v>
      </c>
      <c r="N29" s="8" t="n">
        <v>0.0076</v>
      </c>
      <c r="O29" s="8" t="n">
        <v>0.0107</v>
      </c>
      <c r="P29" s="8" t="n">
        <v>0.0061</v>
      </c>
      <c r="Q29" s="8" t="n">
        <v>0.0122</v>
      </c>
      <c r="R29" s="8" t="n">
        <v>0.0199</v>
      </c>
      <c r="S29" s="8" t="n">
        <v>0.0137</v>
      </c>
      <c r="T29" s="8" t="n">
        <v>0.0076</v>
      </c>
      <c r="U29" s="8" t="n">
        <v>0.0122</v>
      </c>
      <c r="V29" s="8" t="n">
        <v>0.0153</v>
      </c>
      <c r="W29" s="8" t="n">
        <v>0.0199</v>
      </c>
      <c r="X29" s="8" t="n">
        <v>0.0107</v>
      </c>
      <c r="Y29" s="8" t="n">
        <v>0.0122</v>
      </c>
      <c r="Z29" s="8" t="n">
        <v>0.0184</v>
      </c>
      <c r="AA29" s="8" t="n">
        <v>0.0091</v>
      </c>
      <c r="AB29" s="8" t="n">
        <v>0.0215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</row>
    <row r="30" customFormat="false" ht="15.75" hidden="false" customHeight="false" outlineLevel="0" collapsed="false">
      <c r="A30" s="12" t="n">
        <v>28</v>
      </c>
      <c r="B30" s="7" t="s">
        <v>114</v>
      </c>
      <c r="C30" s="8" t="n">
        <v>0.0277</v>
      </c>
      <c r="D30" s="8" t="n">
        <v>0.0277</v>
      </c>
      <c r="E30" s="8" t="n">
        <v>0.0215</v>
      </c>
      <c r="F30" s="8" t="n">
        <v>0.0246</v>
      </c>
      <c r="G30" s="8" t="n">
        <v>0.0293</v>
      </c>
      <c r="H30" s="8" t="n">
        <v>0.0277</v>
      </c>
      <c r="I30" s="8" t="n">
        <v>0.0262</v>
      </c>
      <c r="J30" s="8" t="n">
        <v>0.0277</v>
      </c>
      <c r="K30" s="8" t="n">
        <v>0.0262</v>
      </c>
      <c r="L30" s="8" t="n">
        <v>0.0277</v>
      </c>
      <c r="M30" s="8" t="n">
        <v>0.023</v>
      </c>
      <c r="N30" s="8" t="n">
        <v>0.0246</v>
      </c>
      <c r="O30" s="8" t="n">
        <v>0.0246</v>
      </c>
      <c r="P30" s="8" t="n">
        <v>0.023</v>
      </c>
      <c r="Q30" s="8" t="n">
        <v>0.0293</v>
      </c>
      <c r="R30" s="8" t="n">
        <v>0.0309</v>
      </c>
      <c r="S30" s="8" t="n">
        <v>0.0153</v>
      </c>
      <c r="T30" s="8" t="n">
        <v>0.0246</v>
      </c>
      <c r="U30" s="8" t="n">
        <v>0.0293</v>
      </c>
      <c r="V30" s="8" t="n">
        <v>0.0277</v>
      </c>
      <c r="W30" s="8" t="n">
        <v>0.0325</v>
      </c>
      <c r="X30" s="8" t="n">
        <v>0.0246</v>
      </c>
      <c r="Y30" s="8" t="n">
        <v>0.0277</v>
      </c>
      <c r="Z30" s="8" t="n">
        <v>0.0356</v>
      </c>
      <c r="AA30" s="8" t="n">
        <v>0.0262</v>
      </c>
      <c r="AB30" s="8" t="n">
        <v>0.0356</v>
      </c>
      <c r="AC30" s="8" t="n">
        <v>0.0262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</row>
    <row r="31" customFormat="false" ht="15.75" hidden="false" customHeight="false" outlineLevel="0" collapsed="false">
      <c r="A31" s="12" t="n">
        <v>29</v>
      </c>
      <c r="B31" s="7" t="s">
        <v>149</v>
      </c>
      <c r="C31" s="8" t="n">
        <v>0.0153</v>
      </c>
      <c r="D31" s="8" t="n">
        <v>0.0137</v>
      </c>
      <c r="E31" s="8" t="n">
        <v>0.0107</v>
      </c>
      <c r="F31" s="8" t="n">
        <v>0.0107</v>
      </c>
      <c r="G31" s="8" t="n">
        <v>0.0184</v>
      </c>
      <c r="H31" s="8" t="n">
        <v>0.0091</v>
      </c>
      <c r="I31" s="8" t="n">
        <v>0.0122</v>
      </c>
      <c r="J31" s="8" t="n">
        <v>0.0091</v>
      </c>
      <c r="K31" s="8" t="n">
        <v>0.0091</v>
      </c>
      <c r="L31" s="8" t="n">
        <v>0.0076</v>
      </c>
      <c r="M31" s="8" t="n">
        <v>0.0091</v>
      </c>
      <c r="N31" s="8" t="n">
        <v>0.0107</v>
      </c>
      <c r="O31" s="8" t="n">
        <v>0.0137</v>
      </c>
      <c r="P31" s="8" t="n">
        <v>0.0091</v>
      </c>
      <c r="Q31" s="8" t="n">
        <v>0.0122</v>
      </c>
      <c r="R31" s="8" t="n">
        <v>0.0199</v>
      </c>
      <c r="S31" s="8" t="n">
        <v>0.0168</v>
      </c>
      <c r="T31" s="8" t="n">
        <v>0.0107</v>
      </c>
      <c r="U31" s="8" t="n">
        <v>0.0122</v>
      </c>
      <c r="V31" s="8" t="n">
        <v>0.0153</v>
      </c>
      <c r="W31" s="8" t="n">
        <v>0.0199</v>
      </c>
      <c r="X31" s="8" t="n">
        <v>0.0107</v>
      </c>
      <c r="Y31" s="8" t="n">
        <v>0.0091</v>
      </c>
      <c r="Z31" s="8" t="n">
        <v>0.0246</v>
      </c>
      <c r="AA31" s="8" t="n">
        <v>0.0122</v>
      </c>
      <c r="AB31" s="8" t="n">
        <v>0.0246</v>
      </c>
      <c r="AC31" s="8" t="n">
        <v>0.0122</v>
      </c>
      <c r="AD31" s="8" t="n">
        <v>0.0293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</row>
    <row r="32" customFormat="false" ht="15.75" hidden="false" customHeight="false" outlineLevel="0" collapsed="false">
      <c r="A32" s="12" t="n">
        <v>30</v>
      </c>
      <c r="B32" s="7" t="s">
        <v>124</v>
      </c>
      <c r="C32" s="8" t="n">
        <v>0.0107</v>
      </c>
      <c r="D32" s="8" t="n">
        <v>0.0061</v>
      </c>
      <c r="E32" s="8" t="n">
        <v>0.003</v>
      </c>
      <c r="F32" s="8" t="n">
        <v>0.003</v>
      </c>
      <c r="G32" s="8" t="n">
        <v>0.0107</v>
      </c>
      <c r="H32" s="8" t="n">
        <v>0.0076</v>
      </c>
      <c r="I32" s="8" t="n">
        <v>0.0046</v>
      </c>
      <c r="J32" s="8" t="n">
        <v>0.0076</v>
      </c>
      <c r="K32" s="8" t="n">
        <v>0.0046</v>
      </c>
      <c r="L32" s="8" t="n">
        <v>0.0061</v>
      </c>
      <c r="M32" s="8" t="n">
        <v>0.0015</v>
      </c>
      <c r="N32" s="8" t="n">
        <v>0.003</v>
      </c>
      <c r="O32" s="8" t="n">
        <v>0.0061</v>
      </c>
      <c r="P32" s="8" t="n">
        <v>0.0015</v>
      </c>
      <c r="Q32" s="8" t="n">
        <v>0.0076</v>
      </c>
      <c r="R32" s="8" t="n">
        <v>0.0153</v>
      </c>
      <c r="S32" s="8" t="n">
        <v>0.0091</v>
      </c>
      <c r="T32" s="8" t="n">
        <v>0.003</v>
      </c>
      <c r="U32" s="8" t="n">
        <v>0.0076</v>
      </c>
      <c r="V32" s="8" t="n">
        <v>0.0107</v>
      </c>
      <c r="W32" s="8" t="n">
        <v>0.0153</v>
      </c>
      <c r="X32" s="8" t="n">
        <v>0.0061</v>
      </c>
      <c r="Y32" s="8" t="n">
        <v>0.0076</v>
      </c>
      <c r="Z32" s="8" t="n">
        <v>0.0168</v>
      </c>
      <c r="AA32" s="8" t="n">
        <v>0.0046</v>
      </c>
      <c r="AB32" s="8" t="n">
        <v>0.0168</v>
      </c>
      <c r="AC32" s="8" t="n">
        <v>0.0046</v>
      </c>
      <c r="AD32" s="8" t="n">
        <v>0.0215</v>
      </c>
      <c r="AE32" s="8" t="n">
        <v>0.0076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</row>
    <row r="33" customFormat="false" ht="15.75" hidden="false" customHeight="false" outlineLevel="0" collapsed="false">
      <c r="A33" s="12" t="n">
        <v>31</v>
      </c>
      <c r="B33" s="7" t="s">
        <v>130</v>
      </c>
      <c r="C33" s="8" t="n">
        <v>0.0122</v>
      </c>
      <c r="D33" s="8" t="n">
        <v>0.0137</v>
      </c>
      <c r="E33" s="8" t="n">
        <v>0.0107</v>
      </c>
      <c r="F33" s="8" t="n">
        <v>0.0107</v>
      </c>
      <c r="G33" s="8" t="n">
        <v>0.0184</v>
      </c>
      <c r="H33" s="8" t="n">
        <v>0.003</v>
      </c>
      <c r="I33" s="8" t="n">
        <v>0.0122</v>
      </c>
      <c r="J33" s="8" t="n">
        <v>0.003</v>
      </c>
      <c r="K33" s="8" t="n">
        <v>0.0061</v>
      </c>
      <c r="L33" s="8" t="n">
        <v>0.0046</v>
      </c>
      <c r="M33" s="8" t="n">
        <v>0.0091</v>
      </c>
      <c r="N33" s="8" t="n">
        <v>0.0107</v>
      </c>
      <c r="O33" s="8" t="n">
        <v>0.0137</v>
      </c>
      <c r="P33" s="8" t="n">
        <v>0.0091</v>
      </c>
      <c r="Q33" s="8" t="n">
        <v>0.0091</v>
      </c>
      <c r="R33" s="8" t="n">
        <v>0.02</v>
      </c>
      <c r="S33" s="8" t="n">
        <v>0.0168</v>
      </c>
      <c r="T33" s="8" t="n">
        <v>0.0107</v>
      </c>
      <c r="U33" s="8" t="n">
        <v>0.0091</v>
      </c>
      <c r="V33" s="8" t="n">
        <v>0.0184</v>
      </c>
      <c r="W33" s="8" t="n">
        <v>0.0199</v>
      </c>
      <c r="X33" s="8" t="n">
        <v>0.0061</v>
      </c>
      <c r="Y33" s="8" t="n">
        <v>0.003</v>
      </c>
      <c r="Z33" s="8" t="n">
        <v>0.0246</v>
      </c>
      <c r="AA33" s="8" t="n">
        <v>0.0122</v>
      </c>
      <c r="AB33" s="8" t="n">
        <v>0.0246</v>
      </c>
      <c r="AC33" s="8" t="n">
        <v>0.0122</v>
      </c>
      <c r="AD33" s="8" t="n">
        <v>0.0277</v>
      </c>
      <c r="AE33" s="8" t="n">
        <v>0.0091</v>
      </c>
      <c r="AF33" s="8" t="n">
        <v>0.0076</v>
      </c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</row>
    <row r="34" customFormat="false" ht="15.75" hidden="false" customHeight="false" outlineLevel="0" collapsed="false">
      <c r="A34" s="12" t="n">
        <v>32</v>
      </c>
      <c r="B34" s="7" t="s">
        <v>131</v>
      </c>
      <c r="C34" s="8" t="n">
        <v>0.0184</v>
      </c>
      <c r="D34" s="8" t="n">
        <v>0.0168</v>
      </c>
      <c r="E34" s="8" t="n">
        <v>0.0107</v>
      </c>
      <c r="F34" s="8" t="n">
        <v>0.0138</v>
      </c>
      <c r="G34" s="8" t="n">
        <v>0.0184</v>
      </c>
      <c r="H34" s="8" t="n">
        <v>0.0184</v>
      </c>
      <c r="I34" s="8" t="n">
        <v>0.0153</v>
      </c>
      <c r="J34" s="8" t="n">
        <v>0.0184</v>
      </c>
      <c r="K34" s="8" t="n">
        <v>0.0153</v>
      </c>
      <c r="L34" s="8" t="n">
        <v>0.0169</v>
      </c>
      <c r="M34" s="8" t="n">
        <v>0.0122</v>
      </c>
      <c r="N34" s="8" t="n">
        <v>0.0138</v>
      </c>
      <c r="O34" s="8" t="n">
        <v>0.0138</v>
      </c>
      <c r="P34" s="8" t="n">
        <v>0.0122</v>
      </c>
      <c r="Q34" s="8" t="n">
        <v>0.0184</v>
      </c>
      <c r="R34" s="8" t="n">
        <v>0.0231</v>
      </c>
      <c r="S34" s="8" t="n">
        <v>0.0168</v>
      </c>
      <c r="T34" s="8" t="n">
        <v>0.0138</v>
      </c>
      <c r="U34" s="8" t="n">
        <v>0.0184</v>
      </c>
      <c r="V34" s="8" t="n">
        <v>0.0168</v>
      </c>
      <c r="W34" s="8" t="n">
        <v>0.0231</v>
      </c>
      <c r="X34" s="8" t="n">
        <v>0.0169</v>
      </c>
      <c r="Y34" s="8" t="n">
        <v>0.0184</v>
      </c>
      <c r="Z34" s="8" t="n">
        <v>0.0246</v>
      </c>
      <c r="AA34" s="8" t="n">
        <v>0.0138</v>
      </c>
      <c r="AB34" s="8" t="n">
        <v>0.0246</v>
      </c>
      <c r="AC34" s="8" t="n">
        <v>0.0153</v>
      </c>
      <c r="AD34" s="8" t="n">
        <v>0.0262</v>
      </c>
      <c r="AE34" s="8" t="n">
        <v>0.0184</v>
      </c>
      <c r="AF34" s="8" t="n">
        <v>0.0107</v>
      </c>
      <c r="AG34" s="8" t="n">
        <v>0.0184</v>
      </c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</row>
    <row r="35" customFormat="false" ht="15.75" hidden="false" customHeight="false" outlineLevel="0" collapsed="false">
      <c r="A35" s="12" t="n">
        <v>33</v>
      </c>
      <c r="B35" s="7" t="s">
        <v>150</v>
      </c>
      <c r="C35" s="8" t="n">
        <v>0.0153</v>
      </c>
      <c r="D35" s="8" t="n">
        <v>0.0137</v>
      </c>
      <c r="E35" s="8" t="n">
        <v>0.0046</v>
      </c>
      <c r="F35" s="8" t="n">
        <v>0.0107</v>
      </c>
      <c r="G35" s="8" t="n">
        <v>0.0153</v>
      </c>
      <c r="H35" s="8" t="n">
        <v>0.0153</v>
      </c>
      <c r="I35" s="8" t="n">
        <v>0.0122</v>
      </c>
      <c r="J35" s="8" t="n">
        <v>0.0153</v>
      </c>
      <c r="K35" s="8" t="n">
        <v>0.0122</v>
      </c>
      <c r="L35" s="8" t="n">
        <v>0.0137</v>
      </c>
      <c r="M35" s="8" t="n">
        <v>0.0091</v>
      </c>
      <c r="N35" s="8" t="n">
        <v>0.0107</v>
      </c>
      <c r="O35" s="8" t="n">
        <v>0.0107</v>
      </c>
      <c r="P35" s="8" t="n">
        <v>0.0091</v>
      </c>
      <c r="Q35" s="8" t="n">
        <v>0.0153</v>
      </c>
      <c r="R35" s="8" t="n">
        <v>0.0199</v>
      </c>
      <c r="S35" s="8" t="n">
        <v>0.0137</v>
      </c>
      <c r="T35" s="8" t="n">
        <v>0.0107</v>
      </c>
      <c r="U35" s="8" t="n">
        <v>0.0153</v>
      </c>
      <c r="V35" s="8" t="n">
        <v>0.0153</v>
      </c>
      <c r="W35" s="8" t="n">
        <v>0.0199</v>
      </c>
      <c r="X35" s="8" t="n">
        <v>0.0138</v>
      </c>
      <c r="Y35" s="8" t="n">
        <v>0.0153</v>
      </c>
      <c r="Z35" s="8" t="n">
        <v>0.0215</v>
      </c>
      <c r="AA35" s="8" t="n">
        <v>0.0122</v>
      </c>
      <c r="AB35" s="8" t="n">
        <v>0.0215</v>
      </c>
      <c r="AC35" s="8" t="n">
        <v>0.0107</v>
      </c>
      <c r="AD35" s="8" t="n">
        <v>0.0262</v>
      </c>
      <c r="AE35" s="8" t="n">
        <v>0.0153</v>
      </c>
      <c r="AF35" s="8" t="n">
        <v>0.0076</v>
      </c>
      <c r="AG35" s="8" t="n">
        <v>0.0153</v>
      </c>
      <c r="AH35" s="8" t="n">
        <v>0.0153</v>
      </c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</row>
    <row r="36" customFormat="false" ht="15.75" hidden="false" customHeight="false" outlineLevel="0" collapsed="false">
      <c r="A36" s="12" t="n">
        <v>34</v>
      </c>
      <c r="B36" s="7" t="s">
        <v>1</v>
      </c>
      <c r="C36" s="8" t="n">
        <v>0.0137</v>
      </c>
      <c r="D36" s="8" t="n">
        <v>0.0091</v>
      </c>
      <c r="E36" s="8" t="n">
        <v>0.0061</v>
      </c>
      <c r="F36" s="8" t="n">
        <v>0.0061</v>
      </c>
      <c r="G36" s="8" t="n">
        <v>0.0138</v>
      </c>
      <c r="H36" s="8" t="n">
        <v>0.0046</v>
      </c>
      <c r="I36" s="8" t="n">
        <v>0.0076</v>
      </c>
      <c r="J36" s="8" t="n">
        <v>0.0046</v>
      </c>
      <c r="K36" s="8" t="n">
        <v>0.0015</v>
      </c>
      <c r="L36" s="8" t="n">
        <v>0.003</v>
      </c>
      <c r="M36" s="8" t="n">
        <v>0.0046</v>
      </c>
      <c r="N36" s="8" t="n">
        <v>0.0061</v>
      </c>
      <c r="O36" s="8" t="n">
        <v>0.0091</v>
      </c>
      <c r="P36" s="8" t="n">
        <v>0.0046</v>
      </c>
      <c r="Q36" s="8" t="n">
        <v>0.0046</v>
      </c>
      <c r="R36" s="8" t="n">
        <v>0.0184</v>
      </c>
      <c r="S36" s="8" t="n">
        <v>0.0122</v>
      </c>
      <c r="T36" s="8" t="n">
        <v>0.0061</v>
      </c>
      <c r="U36" s="8" t="n">
        <v>0.0046</v>
      </c>
      <c r="V36" s="8" t="n">
        <v>0.0137</v>
      </c>
      <c r="W36" s="8" t="n">
        <v>0.0184</v>
      </c>
      <c r="X36" s="8" t="n">
        <v>0.003</v>
      </c>
      <c r="Y36" s="8" t="n">
        <v>0.0046</v>
      </c>
      <c r="Z36" s="8" t="n">
        <v>0.0199</v>
      </c>
      <c r="AA36" s="8" t="n">
        <v>0.0076</v>
      </c>
      <c r="AB36" s="8" t="n">
        <v>0.0199</v>
      </c>
      <c r="AC36" s="8" t="n">
        <v>0.0076</v>
      </c>
      <c r="AD36" s="8" t="n">
        <v>0.0246</v>
      </c>
      <c r="AE36" s="8" t="n">
        <v>0.0076</v>
      </c>
      <c r="AF36" s="8" t="n">
        <v>0.003</v>
      </c>
      <c r="AG36" s="8" t="n">
        <v>0.0046</v>
      </c>
      <c r="AH36" s="8" t="n">
        <v>0.0138</v>
      </c>
      <c r="AI36" s="8" t="n">
        <v>0.0107</v>
      </c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</row>
    <row r="37" customFormat="false" ht="15.75" hidden="false" customHeight="false" outlineLevel="0" collapsed="false">
      <c r="A37" s="12" t="n">
        <v>35</v>
      </c>
      <c r="B37" s="7" t="s">
        <v>2</v>
      </c>
      <c r="C37" s="8" t="n">
        <v>0.0153</v>
      </c>
      <c r="D37" s="8" t="n">
        <v>0.0107</v>
      </c>
      <c r="E37" s="8" t="n">
        <v>0.0076</v>
      </c>
      <c r="F37" s="8" t="n">
        <v>0.0076</v>
      </c>
      <c r="G37" s="8" t="n">
        <v>0.0153</v>
      </c>
      <c r="H37" s="8" t="n">
        <v>0.0122</v>
      </c>
      <c r="I37" s="8" t="n">
        <v>0.0061</v>
      </c>
      <c r="J37" s="8" t="n">
        <v>0.0122</v>
      </c>
      <c r="K37" s="8" t="n">
        <v>0.0091</v>
      </c>
      <c r="L37" s="8" t="n">
        <v>0.0107</v>
      </c>
      <c r="M37" s="8" t="n">
        <v>0.0061</v>
      </c>
      <c r="N37" s="8" t="n">
        <v>0.0015</v>
      </c>
      <c r="O37" s="8" t="n">
        <v>0.0107</v>
      </c>
      <c r="P37" s="8" t="n">
        <v>0.0061</v>
      </c>
      <c r="Q37" s="8" t="n">
        <v>0.0122</v>
      </c>
      <c r="R37" s="8" t="n">
        <v>0.02</v>
      </c>
      <c r="S37" s="8" t="n">
        <v>0.0137</v>
      </c>
      <c r="T37" s="8" t="n">
        <v>0.0015</v>
      </c>
      <c r="U37" s="8" t="n">
        <v>0.0122</v>
      </c>
      <c r="V37" s="8" t="n">
        <v>0.0153</v>
      </c>
      <c r="W37" s="8" t="n">
        <v>0.0199</v>
      </c>
      <c r="X37" s="8" t="n">
        <v>0.0107</v>
      </c>
      <c r="Y37" s="8" t="n">
        <v>0.0122</v>
      </c>
      <c r="Z37" s="8" t="n">
        <v>0.0215</v>
      </c>
      <c r="AA37" s="8" t="n">
        <v>0.003</v>
      </c>
      <c r="AB37" s="8" t="n">
        <v>0.0215</v>
      </c>
      <c r="AC37" s="8" t="n">
        <v>0.0091</v>
      </c>
      <c r="AD37" s="8" t="n">
        <v>0.0262</v>
      </c>
      <c r="AE37" s="8" t="n">
        <v>0.0122</v>
      </c>
      <c r="AF37" s="8" t="n">
        <v>0.0046</v>
      </c>
      <c r="AG37" s="8" t="n">
        <v>0.0122</v>
      </c>
      <c r="AH37" s="8" t="n">
        <v>0.0153</v>
      </c>
      <c r="AI37" s="8" t="n">
        <v>0.0122</v>
      </c>
      <c r="AJ37" s="8" t="n">
        <v>0.0076</v>
      </c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</row>
    <row r="38" customFormat="false" ht="15.75" hidden="false" customHeight="false" outlineLevel="0" collapsed="false">
      <c r="A38" s="12" t="n">
        <v>36</v>
      </c>
      <c r="B38" s="7" t="s">
        <v>3</v>
      </c>
      <c r="C38" s="8" t="n">
        <v>0.0076</v>
      </c>
      <c r="D38" s="8" t="n">
        <v>0.0184</v>
      </c>
      <c r="E38" s="8" t="n">
        <v>0.0122</v>
      </c>
      <c r="F38" s="8" t="n">
        <v>0.0153</v>
      </c>
      <c r="G38" s="8" t="n">
        <v>0.0168</v>
      </c>
      <c r="H38" s="8" t="n">
        <v>0.0168</v>
      </c>
      <c r="I38" s="8" t="n">
        <v>0.0168</v>
      </c>
      <c r="J38" s="8" t="n">
        <v>0.0168</v>
      </c>
      <c r="K38" s="8" t="n">
        <v>0.0168</v>
      </c>
      <c r="L38" s="8" t="n">
        <v>0.0184</v>
      </c>
      <c r="M38" s="8" t="n">
        <v>0.0137</v>
      </c>
      <c r="N38" s="8" t="n">
        <v>0.0153</v>
      </c>
      <c r="O38" s="8" t="n">
        <v>0.0153</v>
      </c>
      <c r="P38" s="8" t="n">
        <v>0.0138</v>
      </c>
      <c r="Q38" s="8" t="n">
        <v>0.0199</v>
      </c>
      <c r="R38" s="8" t="n">
        <v>0.0215</v>
      </c>
      <c r="S38" s="8" t="n">
        <v>0.0184</v>
      </c>
      <c r="T38" s="8" t="n">
        <v>0.0153</v>
      </c>
      <c r="U38" s="8" t="n">
        <v>0.0199</v>
      </c>
      <c r="V38" s="8" t="n">
        <v>0.0199</v>
      </c>
      <c r="W38" s="8" t="n">
        <v>0.0153</v>
      </c>
      <c r="X38" s="8" t="n">
        <v>0.0168</v>
      </c>
      <c r="Y38" s="8" t="n">
        <v>0.0168</v>
      </c>
      <c r="Z38" s="8" t="n">
        <v>0.0153</v>
      </c>
      <c r="AA38" s="8" t="n">
        <v>0.0168</v>
      </c>
      <c r="AB38" s="8" t="n">
        <v>0.0231</v>
      </c>
      <c r="AC38" s="8" t="n">
        <v>0.0168</v>
      </c>
      <c r="AD38" s="8" t="n">
        <v>0.0293</v>
      </c>
      <c r="AE38" s="8" t="n">
        <v>0.0199</v>
      </c>
      <c r="AF38" s="8" t="n">
        <v>0.0122</v>
      </c>
      <c r="AG38" s="8" t="n">
        <v>0.0168</v>
      </c>
      <c r="AH38" s="8" t="n">
        <v>0.02</v>
      </c>
      <c r="AI38" s="8" t="n">
        <v>0.0168</v>
      </c>
      <c r="AJ38" s="8" t="n">
        <v>0.0153</v>
      </c>
      <c r="AK38" s="8" t="n">
        <v>0.0168</v>
      </c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</row>
    <row r="39" customFormat="false" ht="15.75" hidden="false" customHeight="false" outlineLevel="0" collapsed="false">
      <c r="A39" s="12" t="n">
        <v>37</v>
      </c>
      <c r="B39" s="7" t="s">
        <v>4</v>
      </c>
      <c r="C39" s="8" t="n">
        <v>0.0153</v>
      </c>
      <c r="D39" s="8" t="n">
        <v>0.0107</v>
      </c>
      <c r="E39" s="8" t="n">
        <v>0.0076</v>
      </c>
      <c r="F39" s="8" t="n">
        <v>0.0076</v>
      </c>
      <c r="G39" s="8" t="n">
        <v>0.0153</v>
      </c>
      <c r="H39" s="8" t="n">
        <v>0.0122</v>
      </c>
      <c r="I39" s="8" t="n">
        <v>0.0091</v>
      </c>
      <c r="J39" s="8" t="n">
        <v>0.0122</v>
      </c>
      <c r="K39" s="8" t="n">
        <v>0.0091</v>
      </c>
      <c r="L39" s="8" t="n">
        <v>0.0107</v>
      </c>
      <c r="M39" s="8" t="n">
        <v>0.0061</v>
      </c>
      <c r="N39" s="8" t="n">
        <v>0.0076</v>
      </c>
      <c r="O39" s="8" t="n">
        <v>0.0107</v>
      </c>
      <c r="P39" s="8" t="n">
        <v>0.0061</v>
      </c>
      <c r="Q39" s="8" t="n">
        <v>0.0122</v>
      </c>
      <c r="R39" s="8" t="n">
        <v>0.0199</v>
      </c>
      <c r="S39" s="8" t="n">
        <v>0.0137</v>
      </c>
      <c r="T39" s="8" t="n">
        <v>0.0076</v>
      </c>
      <c r="U39" s="8" t="n">
        <v>0.003</v>
      </c>
      <c r="V39" s="8" t="n">
        <v>0.0153</v>
      </c>
      <c r="W39" s="8" t="n">
        <v>0.0199</v>
      </c>
      <c r="X39" s="8" t="n">
        <v>0.0107</v>
      </c>
      <c r="Y39" s="8" t="n">
        <v>0.0122</v>
      </c>
      <c r="Z39" s="8" t="n">
        <v>0.0215</v>
      </c>
      <c r="AA39" s="8" t="n">
        <v>0.0091</v>
      </c>
      <c r="AB39" s="8" t="n">
        <v>0.0215</v>
      </c>
      <c r="AC39" s="8" t="n">
        <v>0.0091</v>
      </c>
      <c r="AD39" s="8" t="n">
        <v>0.0262</v>
      </c>
      <c r="AE39" s="8" t="n">
        <v>0.0122</v>
      </c>
      <c r="AF39" s="8" t="n">
        <v>0.0046</v>
      </c>
      <c r="AG39" s="8" t="n">
        <v>0.0122</v>
      </c>
      <c r="AH39" s="8" t="n">
        <v>0.0153</v>
      </c>
      <c r="AI39" s="8" t="n">
        <v>0.0122</v>
      </c>
      <c r="AJ39" s="8" t="n">
        <v>0.0076</v>
      </c>
      <c r="AK39" s="8" t="n">
        <v>0.0091</v>
      </c>
      <c r="AL39" s="8" t="n">
        <v>0.0168</v>
      </c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</row>
    <row r="40" customFormat="false" ht="15.75" hidden="false" customHeight="false" outlineLevel="0" collapsed="false">
      <c r="A40" s="12" t="n">
        <v>38</v>
      </c>
      <c r="B40" s="7" t="s">
        <v>5</v>
      </c>
      <c r="C40" s="8" t="n">
        <v>0.0137</v>
      </c>
      <c r="D40" s="8" t="n">
        <v>0.0091</v>
      </c>
      <c r="E40" s="8" t="n">
        <v>0.0061</v>
      </c>
      <c r="F40" s="8" t="n">
        <v>0.0061</v>
      </c>
      <c r="G40" s="8" t="n">
        <v>0.0138</v>
      </c>
      <c r="H40" s="8" t="n">
        <v>0.0107</v>
      </c>
      <c r="I40" s="8" t="n">
        <v>0.0076</v>
      </c>
      <c r="J40" s="8" t="n">
        <v>0.0107</v>
      </c>
      <c r="K40" s="8" t="n">
        <v>0.0076</v>
      </c>
      <c r="L40" s="8" t="n">
        <v>0.0091</v>
      </c>
      <c r="M40" s="8" t="n">
        <v>0.0046</v>
      </c>
      <c r="N40" s="8" t="n">
        <v>0.0061</v>
      </c>
      <c r="O40" s="8" t="n">
        <v>0.0091</v>
      </c>
      <c r="P40" s="8" t="n">
        <v>0.0046</v>
      </c>
      <c r="Q40" s="8" t="n">
        <v>0.0107</v>
      </c>
      <c r="R40" s="8" t="n">
        <v>0.0184</v>
      </c>
      <c r="S40" s="8" t="n">
        <v>0.0122</v>
      </c>
      <c r="T40" s="8" t="n">
        <v>0.0061</v>
      </c>
      <c r="U40" s="8" t="n">
        <v>0.0076</v>
      </c>
      <c r="V40" s="8" t="n">
        <v>0.0137</v>
      </c>
      <c r="W40" s="8" t="n">
        <v>0.0184</v>
      </c>
      <c r="X40" s="8" t="n">
        <v>0.0091</v>
      </c>
      <c r="Y40" s="8" t="n">
        <v>0.0107</v>
      </c>
      <c r="Z40" s="8" t="n">
        <v>0.0199</v>
      </c>
      <c r="AA40" s="8" t="n">
        <v>0.0076</v>
      </c>
      <c r="AB40" s="8" t="n">
        <v>0.0199</v>
      </c>
      <c r="AC40" s="8" t="n">
        <v>0.0076</v>
      </c>
      <c r="AD40" s="8" t="n">
        <v>0.0246</v>
      </c>
      <c r="AE40" s="8" t="n">
        <v>0.0107</v>
      </c>
      <c r="AF40" s="8" t="n">
        <v>0.003</v>
      </c>
      <c r="AG40" s="8" t="n">
        <v>0.0107</v>
      </c>
      <c r="AH40" s="8" t="n">
        <v>0.0138</v>
      </c>
      <c r="AI40" s="8" t="n">
        <v>0.0107</v>
      </c>
      <c r="AJ40" s="8" t="n">
        <v>0.0061</v>
      </c>
      <c r="AK40" s="8" t="n">
        <v>0.0076</v>
      </c>
      <c r="AL40" s="8" t="n">
        <v>0.0153</v>
      </c>
      <c r="AM40" s="8" t="n">
        <v>0.0046</v>
      </c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</row>
    <row r="41" customFormat="false" ht="15.75" hidden="false" customHeight="false" outlineLevel="0" collapsed="false">
      <c r="A41" s="12" t="n">
        <v>39</v>
      </c>
      <c r="B41" s="7" t="s">
        <v>6</v>
      </c>
      <c r="C41" s="8" t="n">
        <v>0.0246</v>
      </c>
      <c r="D41" s="8" t="n">
        <v>0.0231</v>
      </c>
      <c r="E41" s="8" t="n">
        <v>0.0168</v>
      </c>
      <c r="F41" s="8" t="n">
        <v>0.0199</v>
      </c>
      <c r="G41" s="8" t="n">
        <v>0.0246</v>
      </c>
      <c r="H41" s="8" t="n">
        <v>0.0246</v>
      </c>
      <c r="I41" s="8" t="n">
        <v>0.0215</v>
      </c>
      <c r="J41" s="8" t="n">
        <v>0.0246</v>
      </c>
      <c r="K41" s="8" t="n">
        <v>0.0215</v>
      </c>
      <c r="L41" s="8" t="n">
        <v>0.0231</v>
      </c>
      <c r="M41" s="8" t="n">
        <v>0.0184</v>
      </c>
      <c r="N41" s="8" t="n">
        <v>0.0199</v>
      </c>
      <c r="O41" s="8" t="n">
        <v>0.0199</v>
      </c>
      <c r="P41" s="8" t="n">
        <v>0.0184</v>
      </c>
      <c r="Q41" s="8" t="n">
        <v>0.0246</v>
      </c>
      <c r="R41" s="8" t="n">
        <v>0.0293</v>
      </c>
      <c r="S41" s="8" t="n">
        <v>0.023</v>
      </c>
      <c r="T41" s="8" t="n">
        <v>0.0199</v>
      </c>
      <c r="U41" s="8" t="n">
        <v>0.0246</v>
      </c>
      <c r="V41" s="8" t="n">
        <v>0.0246</v>
      </c>
      <c r="W41" s="8" t="n">
        <v>0.0293</v>
      </c>
      <c r="X41" s="8" t="n">
        <v>0.0231</v>
      </c>
      <c r="Y41" s="8" t="n">
        <v>0.0246</v>
      </c>
      <c r="Z41" s="8" t="n">
        <v>0.0309</v>
      </c>
      <c r="AA41" s="8" t="n">
        <v>0.0215</v>
      </c>
      <c r="AB41" s="8" t="n">
        <v>0.0309</v>
      </c>
      <c r="AC41" s="8" t="n">
        <v>0.0215</v>
      </c>
      <c r="AD41" s="8" t="n">
        <v>0.0356</v>
      </c>
      <c r="AE41" s="8" t="n">
        <v>0.0246</v>
      </c>
      <c r="AF41" s="8" t="n">
        <v>0.0168</v>
      </c>
      <c r="AG41" s="8" t="n">
        <v>0.0246</v>
      </c>
      <c r="AH41" s="8" t="n">
        <v>0.0246</v>
      </c>
      <c r="AI41" s="8" t="n">
        <v>0.0215</v>
      </c>
      <c r="AJ41" s="8" t="n">
        <v>0.0199</v>
      </c>
      <c r="AK41" s="8" t="n">
        <v>0.0215</v>
      </c>
      <c r="AL41" s="8" t="n">
        <v>0.0262</v>
      </c>
      <c r="AM41" s="8" t="n">
        <v>0.0215</v>
      </c>
      <c r="AN41" s="8" t="n">
        <v>0.0199</v>
      </c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</row>
    <row r="42" customFormat="false" ht="15.75" hidden="false" customHeight="false" outlineLevel="0" collapsed="false">
      <c r="A42" s="12" t="n">
        <v>40</v>
      </c>
      <c r="B42" s="7" t="s">
        <v>7</v>
      </c>
      <c r="C42" s="8" t="n">
        <v>0.0153</v>
      </c>
      <c r="D42" s="8" t="n">
        <v>0.0107</v>
      </c>
      <c r="E42" s="8" t="n">
        <v>0.0076</v>
      </c>
      <c r="F42" s="8" t="n">
        <v>0.0046</v>
      </c>
      <c r="G42" s="8" t="n">
        <v>0.0153</v>
      </c>
      <c r="H42" s="8" t="n">
        <v>0.0122</v>
      </c>
      <c r="I42" s="8" t="n">
        <v>0</v>
      </c>
      <c r="J42" s="8" t="n">
        <v>0.0122</v>
      </c>
      <c r="K42" s="8" t="n">
        <v>0.0091</v>
      </c>
      <c r="L42" s="8" t="n">
        <v>0.0107</v>
      </c>
      <c r="M42" s="8" t="n">
        <v>0.0061</v>
      </c>
      <c r="N42" s="8" t="n">
        <v>0.0046</v>
      </c>
      <c r="O42" s="8" t="n">
        <v>0.0107</v>
      </c>
      <c r="P42" s="8" t="n">
        <v>0.0061</v>
      </c>
      <c r="Q42" s="8" t="n">
        <v>0.0122</v>
      </c>
      <c r="R42" s="8" t="n">
        <v>0.0199</v>
      </c>
      <c r="S42" s="8" t="n">
        <v>0.0137</v>
      </c>
      <c r="T42" s="8" t="n">
        <v>0.0046</v>
      </c>
      <c r="U42" s="8" t="n">
        <v>0.0122</v>
      </c>
      <c r="V42" s="8" t="n">
        <v>0.0153</v>
      </c>
      <c r="W42" s="8" t="n">
        <v>0.0199</v>
      </c>
      <c r="X42" s="8" t="n">
        <v>0.0107</v>
      </c>
      <c r="Y42" s="8" t="n">
        <v>0.0122</v>
      </c>
      <c r="Z42" s="8" t="n">
        <v>0.0215</v>
      </c>
      <c r="AA42" s="8" t="n">
        <v>0.0061</v>
      </c>
      <c r="AB42" s="8" t="n">
        <v>0.0215</v>
      </c>
      <c r="AC42" s="8" t="n">
        <v>0.0061</v>
      </c>
      <c r="AD42" s="8" t="n">
        <v>0.0262</v>
      </c>
      <c r="AE42" s="8" t="n">
        <v>0.0122</v>
      </c>
      <c r="AF42" s="8" t="n">
        <v>0.0046</v>
      </c>
      <c r="AG42" s="8" t="n">
        <v>0.0122</v>
      </c>
      <c r="AH42" s="8" t="n">
        <v>0.0153</v>
      </c>
      <c r="AI42" s="8" t="n">
        <v>0.0122</v>
      </c>
      <c r="AJ42" s="8" t="n">
        <v>0.0076</v>
      </c>
      <c r="AK42" s="8" t="n">
        <v>0.0061</v>
      </c>
      <c r="AL42" s="8" t="n">
        <v>0.0168</v>
      </c>
      <c r="AM42" s="8" t="n">
        <v>0.0091</v>
      </c>
      <c r="AN42" s="8" t="n">
        <v>0.0076</v>
      </c>
      <c r="AO42" s="8" t="n">
        <v>0.0215</v>
      </c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</row>
    <row r="43" customFormat="false" ht="15.75" hidden="false" customHeight="false" outlineLevel="0" collapsed="false">
      <c r="A43" s="12" t="n">
        <v>41</v>
      </c>
      <c r="B43" s="7" t="s">
        <v>8</v>
      </c>
      <c r="C43" s="8" t="n">
        <v>0.0137</v>
      </c>
      <c r="D43" s="8" t="n">
        <v>0.0061</v>
      </c>
      <c r="E43" s="8" t="n">
        <v>0.0061</v>
      </c>
      <c r="F43" s="8" t="n">
        <v>0.0061</v>
      </c>
      <c r="G43" s="8" t="n">
        <v>0.0138</v>
      </c>
      <c r="H43" s="8" t="n">
        <v>0.0107</v>
      </c>
      <c r="I43" s="8" t="n">
        <v>0.0076</v>
      </c>
      <c r="J43" s="8" t="n">
        <v>0.0107</v>
      </c>
      <c r="K43" s="8" t="n">
        <v>0.0076</v>
      </c>
      <c r="L43" s="8" t="n">
        <v>0.0091</v>
      </c>
      <c r="M43" s="8" t="n">
        <v>0.0046</v>
      </c>
      <c r="N43" s="8" t="n">
        <v>0.0061</v>
      </c>
      <c r="O43" s="8" t="n">
        <v>0.0091</v>
      </c>
      <c r="P43" s="8" t="n">
        <v>0.0046</v>
      </c>
      <c r="Q43" s="8" t="n">
        <v>0.0107</v>
      </c>
      <c r="R43" s="8" t="n">
        <v>0.0184</v>
      </c>
      <c r="S43" s="8" t="n">
        <v>0.0122</v>
      </c>
      <c r="T43" s="8" t="n">
        <v>0.0061</v>
      </c>
      <c r="U43" s="8" t="n">
        <v>0.0107</v>
      </c>
      <c r="V43" s="8" t="n">
        <v>0.0137</v>
      </c>
      <c r="W43" s="8" t="n">
        <v>0.0184</v>
      </c>
      <c r="X43" s="8" t="n">
        <v>0.0091</v>
      </c>
      <c r="Y43" s="8" t="n">
        <v>0.0107</v>
      </c>
      <c r="Z43" s="8" t="n">
        <v>0.0199</v>
      </c>
      <c r="AA43" s="8" t="n">
        <v>0.0076</v>
      </c>
      <c r="AB43" s="8" t="n">
        <v>0.0168</v>
      </c>
      <c r="AC43" s="8" t="n">
        <v>0.0046</v>
      </c>
      <c r="AD43" s="8" t="n">
        <v>0.0246</v>
      </c>
      <c r="AE43" s="8" t="n">
        <v>0.0107</v>
      </c>
      <c r="AF43" s="8" t="n">
        <v>0.003</v>
      </c>
      <c r="AG43" s="8" t="n">
        <v>0.0107</v>
      </c>
      <c r="AH43" s="8" t="n">
        <v>0.0138</v>
      </c>
      <c r="AI43" s="8" t="n">
        <v>0.0091</v>
      </c>
      <c r="AJ43" s="8" t="n">
        <v>0.0061</v>
      </c>
      <c r="AK43" s="8" t="n">
        <v>0.0076</v>
      </c>
      <c r="AL43" s="8" t="n">
        <v>0.0153</v>
      </c>
      <c r="AM43" s="8" t="n">
        <v>0.0076</v>
      </c>
      <c r="AN43" s="8" t="n">
        <v>0.0061</v>
      </c>
      <c r="AO43" s="8" t="n">
        <v>0.0199</v>
      </c>
      <c r="AP43" s="8" t="n">
        <v>0.0076</v>
      </c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</row>
    <row r="44" customFormat="false" ht="15.75" hidden="false" customHeight="false" outlineLevel="0" collapsed="false">
      <c r="A44" s="12" t="n">
        <v>42</v>
      </c>
      <c r="B44" s="7" t="s">
        <v>9</v>
      </c>
      <c r="C44" s="8" t="n">
        <v>0.0122</v>
      </c>
      <c r="D44" s="8" t="n">
        <v>0.0076</v>
      </c>
      <c r="E44" s="8" t="n">
        <v>0.0046</v>
      </c>
      <c r="F44" s="8" t="n">
        <v>0.0046</v>
      </c>
      <c r="G44" s="8" t="n">
        <v>0.0122</v>
      </c>
      <c r="H44" s="8" t="n">
        <v>0.0091</v>
      </c>
      <c r="I44" s="8" t="n">
        <v>0.0061</v>
      </c>
      <c r="J44" s="8" t="n">
        <v>0.0091</v>
      </c>
      <c r="K44" s="8" t="n">
        <v>0.0061</v>
      </c>
      <c r="L44" s="8" t="n">
        <v>0.0076</v>
      </c>
      <c r="M44" s="8" t="n">
        <v>0.003</v>
      </c>
      <c r="N44" s="8" t="n">
        <v>0.0046</v>
      </c>
      <c r="O44" s="8" t="n">
        <v>0.0076</v>
      </c>
      <c r="P44" s="8" t="n">
        <v>0.003</v>
      </c>
      <c r="Q44" s="8" t="n">
        <v>0.0091</v>
      </c>
      <c r="R44" s="8" t="n">
        <v>0.0168</v>
      </c>
      <c r="S44" s="8" t="n">
        <v>0.0107</v>
      </c>
      <c r="T44" s="8" t="n">
        <v>0.0046</v>
      </c>
      <c r="U44" s="8" t="n">
        <v>0.0091</v>
      </c>
      <c r="V44" s="8" t="n">
        <v>0.0122</v>
      </c>
      <c r="W44" s="8" t="n">
        <v>0.0137</v>
      </c>
      <c r="X44" s="8" t="n">
        <v>0.0076</v>
      </c>
      <c r="Y44" s="8" t="n">
        <v>0.0091</v>
      </c>
      <c r="Z44" s="8" t="n">
        <v>0.0184</v>
      </c>
      <c r="AA44" s="8" t="n">
        <v>0.0061</v>
      </c>
      <c r="AB44" s="8" t="n">
        <v>0.0153</v>
      </c>
      <c r="AC44" s="8" t="n">
        <v>0.0061</v>
      </c>
      <c r="AD44" s="8" t="n">
        <v>0.023</v>
      </c>
      <c r="AE44" s="8" t="n">
        <v>0.0091</v>
      </c>
      <c r="AF44" s="8" t="n">
        <v>0.0015</v>
      </c>
      <c r="AG44" s="8" t="n">
        <v>0.0091</v>
      </c>
      <c r="AH44" s="8" t="n">
        <v>0.0122</v>
      </c>
      <c r="AI44" s="8" t="n">
        <v>0.0091</v>
      </c>
      <c r="AJ44" s="8" t="n">
        <v>0.0046</v>
      </c>
      <c r="AK44" s="8" t="n">
        <v>0.0061</v>
      </c>
      <c r="AL44" s="8" t="n">
        <v>0.0137</v>
      </c>
      <c r="AM44" s="8" t="n">
        <v>0.0061</v>
      </c>
      <c r="AN44" s="8" t="n">
        <v>0.0046</v>
      </c>
      <c r="AO44" s="8" t="n">
        <v>0.0184</v>
      </c>
      <c r="AP44" s="8" t="n">
        <v>0.0061</v>
      </c>
      <c r="AQ44" s="8" t="n">
        <v>0.0046</v>
      </c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</row>
    <row r="45" customFormat="false" ht="15.75" hidden="false" customHeight="false" outlineLevel="0" collapsed="false">
      <c r="A45" s="12" t="n">
        <v>43</v>
      </c>
      <c r="B45" s="7" t="s">
        <v>10</v>
      </c>
      <c r="C45" s="8" t="n">
        <v>0.0122</v>
      </c>
      <c r="D45" s="8" t="n">
        <v>0.0076</v>
      </c>
      <c r="E45" s="8" t="n">
        <v>0.0046</v>
      </c>
      <c r="F45" s="8" t="n">
        <v>0.0046</v>
      </c>
      <c r="G45" s="8" t="n">
        <v>0.0122</v>
      </c>
      <c r="H45" s="8" t="n">
        <v>0.0091</v>
      </c>
      <c r="I45" s="8" t="n">
        <v>0.0061</v>
      </c>
      <c r="J45" s="8" t="n">
        <v>0.0091</v>
      </c>
      <c r="K45" s="8" t="n">
        <v>0.0061</v>
      </c>
      <c r="L45" s="8" t="n">
        <v>0.0076</v>
      </c>
      <c r="M45" s="8" t="n">
        <v>0.003</v>
      </c>
      <c r="N45" s="8" t="n">
        <v>0.0046</v>
      </c>
      <c r="O45" s="8" t="n">
        <v>0.0076</v>
      </c>
      <c r="P45" s="8" t="n">
        <v>0.003</v>
      </c>
      <c r="Q45" s="8" t="n">
        <v>0.0091</v>
      </c>
      <c r="R45" s="8" t="n">
        <v>0.0168</v>
      </c>
      <c r="S45" s="8" t="n">
        <v>0.0107</v>
      </c>
      <c r="T45" s="8" t="n">
        <v>0.0046</v>
      </c>
      <c r="U45" s="8" t="n">
        <v>0.0091</v>
      </c>
      <c r="V45" s="8" t="n">
        <v>0.0122</v>
      </c>
      <c r="W45" s="8" t="n">
        <v>0.0168</v>
      </c>
      <c r="X45" s="8" t="n">
        <v>0.0076</v>
      </c>
      <c r="Y45" s="8" t="n">
        <v>0.0091</v>
      </c>
      <c r="Z45" s="8" t="n">
        <v>0.0168</v>
      </c>
      <c r="AA45" s="8" t="n">
        <v>0.0061</v>
      </c>
      <c r="AB45" s="8" t="n">
        <v>0.0184</v>
      </c>
      <c r="AC45" s="8" t="n">
        <v>0.0061</v>
      </c>
      <c r="AD45" s="8" t="n">
        <v>0.023</v>
      </c>
      <c r="AE45" s="8" t="n">
        <v>0.0091</v>
      </c>
      <c r="AF45" s="8" t="n">
        <v>0.0015</v>
      </c>
      <c r="AG45" s="8" t="n">
        <v>0.0091</v>
      </c>
      <c r="AH45" s="8" t="n">
        <v>0.0122</v>
      </c>
      <c r="AI45" s="8" t="n">
        <v>0.0091</v>
      </c>
      <c r="AJ45" s="8" t="n">
        <v>0.0046</v>
      </c>
      <c r="AK45" s="8" t="n">
        <v>0.0061</v>
      </c>
      <c r="AL45" s="8" t="n">
        <v>0.0137</v>
      </c>
      <c r="AM45" s="8" t="n">
        <v>0.0061</v>
      </c>
      <c r="AN45" s="8" t="n">
        <v>0.0046</v>
      </c>
      <c r="AO45" s="8" t="n">
        <v>0.0184</v>
      </c>
      <c r="AP45" s="8" t="n">
        <v>0.0061</v>
      </c>
      <c r="AQ45" s="8" t="n">
        <v>0.0046</v>
      </c>
      <c r="AR45" s="8" t="n">
        <v>0.003</v>
      </c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</row>
    <row r="46" customFormat="false" ht="15.75" hidden="false" customHeight="false" outlineLevel="0" collapsed="false">
      <c r="A46" s="12" t="n">
        <v>44</v>
      </c>
      <c r="B46" s="7" t="s">
        <v>11</v>
      </c>
      <c r="C46" s="8" t="n">
        <v>0.0122</v>
      </c>
      <c r="D46" s="8" t="n">
        <v>0.0076</v>
      </c>
      <c r="E46" s="8" t="n">
        <v>0.0046</v>
      </c>
      <c r="F46" s="8" t="n">
        <v>0.0046</v>
      </c>
      <c r="G46" s="8" t="n">
        <v>0.0122</v>
      </c>
      <c r="H46" s="8" t="n">
        <v>0.0091</v>
      </c>
      <c r="I46" s="8" t="n">
        <v>0.0061</v>
      </c>
      <c r="J46" s="8" t="n">
        <v>0.0091</v>
      </c>
      <c r="K46" s="8" t="n">
        <v>0.0061</v>
      </c>
      <c r="L46" s="8" t="n">
        <v>0.0076</v>
      </c>
      <c r="M46" s="8" t="n">
        <v>0.003</v>
      </c>
      <c r="N46" s="8" t="n">
        <v>0.0046</v>
      </c>
      <c r="O46" s="8" t="n">
        <v>0.0076</v>
      </c>
      <c r="P46" s="8" t="n">
        <v>0.003</v>
      </c>
      <c r="Q46" s="8" t="n">
        <v>0.0091</v>
      </c>
      <c r="R46" s="8" t="n">
        <v>0.0168</v>
      </c>
      <c r="S46" s="8" t="n">
        <v>0.0107</v>
      </c>
      <c r="T46" s="8" t="n">
        <v>0.0046</v>
      </c>
      <c r="U46" s="8" t="n">
        <v>0.0091</v>
      </c>
      <c r="V46" s="8" t="n">
        <v>0.0122</v>
      </c>
      <c r="W46" s="8" t="n">
        <v>0.0168</v>
      </c>
      <c r="X46" s="8" t="n">
        <v>0.0076</v>
      </c>
      <c r="Y46" s="8" t="n">
        <v>0.0091</v>
      </c>
      <c r="Z46" s="8" t="n">
        <v>0.0184</v>
      </c>
      <c r="AA46" s="8" t="n">
        <v>0.0061</v>
      </c>
      <c r="AB46" s="8" t="n">
        <v>0.0184</v>
      </c>
      <c r="AC46" s="8" t="n">
        <v>0.0061</v>
      </c>
      <c r="AD46" s="8" t="n">
        <v>0.023</v>
      </c>
      <c r="AE46" s="8" t="n">
        <v>0.0091</v>
      </c>
      <c r="AF46" s="8" t="n">
        <v>0.0015</v>
      </c>
      <c r="AG46" s="8" t="n">
        <v>0.0091</v>
      </c>
      <c r="AH46" s="8" t="n">
        <v>0.0122</v>
      </c>
      <c r="AI46" s="8" t="n">
        <v>0.0091</v>
      </c>
      <c r="AJ46" s="8" t="n">
        <v>0.0046</v>
      </c>
      <c r="AK46" s="8" t="n">
        <v>0.0061</v>
      </c>
      <c r="AL46" s="8" t="n">
        <v>0.0137</v>
      </c>
      <c r="AM46" s="8" t="n">
        <v>0.0061</v>
      </c>
      <c r="AN46" s="8" t="n">
        <v>0.0046</v>
      </c>
      <c r="AO46" s="8" t="n">
        <v>0.0184</v>
      </c>
      <c r="AP46" s="8" t="n">
        <v>0.0061</v>
      </c>
      <c r="AQ46" s="8" t="n">
        <v>0.0046</v>
      </c>
      <c r="AR46" s="8" t="n">
        <v>0.003</v>
      </c>
      <c r="AS46" s="8" t="n">
        <v>0.003</v>
      </c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</row>
    <row r="47" customFormat="false" ht="15.75" hidden="false" customHeight="false" outlineLevel="0" collapsed="false">
      <c r="A47" s="12" t="n">
        <v>45</v>
      </c>
      <c r="B47" s="7" t="s">
        <v>12</v>
      </c>
      <c r="C47" s="8" t="n">
        <v>0.0122</v>
      </c>
      <c r="D47" s="8" t="n">
        <v>0.023</v>
      </c>
      <c r="E47" s="8" t="n">
        <v>0.0168</v>
      </c>
      <c r="F47" s="8" t="n">
        <v>0.0199</v>
      </c>
      <c r="G47" s="8" t="n">
        <v>0.0246</v>
      </c>
      <c r="H47" s="8" t="n">
        <v>0.0215</v>
      </c>
      <c r="I47" s="8" t="n">
        <v>0.0215</v>
      </c>
      <c r="J47" s="8" t="n">
        <v>0.0215</v>
      </c>
      <c r="K47" s="8" t="n">
        <v>0.0215</v>
      </c>
      <c r="L47" s="8" t="n">
        <v>0.0231</v>
      </c>
      <c r="M47" s="8" t="n">
        <v>0.0184</v>
      </c>
      <c r="N47" s="8" t="n">
        <v>0.0199</v>
      </c>
      <c r="O47" s="8" t="n">
        <v>0.0199</v>
      </c>
      <c r="P47" s="8" t="n">
        <v>0.0184</v>
      </c>
      <c r="Q47" s="8" t="n">
        <v>0.0246</v>
      </c>
      <c r="R47" s="8" t="n">
        <v>0.0293</v>
      </c>
      <c r="S47" s="8" t="n">
        <v>0.023</v>
      </c>
      <c r="T47" s="8" t="n">
        <v>0.0199</v>
      </c>
      <c r="U47" s="8" t="n">
        <v>0.0246</v>
      </c>
      <c r="V47" s="8" t="n">
        <v>0.0246</v>
      </c>
      <c r="W47" s="8" t="n">
        <v>0.023</v>
      </c>
      <c r="X47" s="8" t="n">
        <v>0.0215</v>
      </c>
      <c r="Y47" s="8" t="n">
        <v>0.0215</v>
      </c>
      <c r="Z47" s="8" t="n">
        <v>0.0199</v>
      </c>
      <c r="AA47" s="8" t="n">
        <v>0.0215</v>
      </c>
      <c r="AB47" s="8" t="n">
        <v>0.0309</v>
      </c>
      <c r="AC47" s="8" t="n">
        <v>0.0184</v>
      </c>
      <c r="AD47" s="8" t="n">
        <v>0.034</v>
      </c>
      <c r="AE47" s="8" t="n">
        <v>0.0246</v>
      </c>
      <c r="AF47" s="8" t="n">
        <v>0.0168</v>
      </c>
      <c r="AG47" s="8" t="n">
        <v>0.0215</v>
      </c>
      <c r="AH47" s="8" t="n">
        <v>0.0246</v>
      </c>
      <c r="AI47" s="8" t="n">
        <v>0.0215</v>
      </c>
      <c r="AJ47" s="8" t="n">
        <v>0.0199</v>
      </c>
      <c r="AK47" s="8" t="n">
        <v>0.0215</v>
      </c>
      <c r="AL47" s="8" t="n">
        <v>0.0137</v>
      </c>
      <c r="AM47" s="8" t="n">
        <v>0.0215</v>
      </c>
      <c r="AN47" s="8" t="n">
        <v>0.0199</v>
      </c>
      <c r="AO47" s="8" t="n">
        <v>0.0309</v>
      </c>
      <c r="AP47" s="8" t="n">
        <v>0.0215</v>
      </c>
      <c r="AQ47" s="8" t="n">
        <v>0.0199</v>
      </c>
      <c r="AR47" s="8" t="n">
        <v>0.0184</v>
      </c>
      <c r="AS47" s="8" t="n">
        <v>0.0184</v>
      </c>
      <c r="AT47" s="8" t="n">
        <v>0.0184</v>
      </c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</row>
    <row r="48" customFormat="false" ht="15.75" hidden="false" customHeight="false" outlineLevel="0" collapsed="false">
      <c r="A48" s="12" t="n">
        <v>46</v>
      </c>
      <c r="B48" s="7" t="s">
        <v>13</v>
      </c>
      <c r="C48" s="8" t="n">
        <v>0.0091</v>
      </c>
      <c r="D48" s="8" t="n">
        <v>0.0107</v>
      </c>
      <c r="E48" s="8" t="n">
        <v>0.0046</v>
      </c>
      <c r="F48" s="8" t="n">
        <v>0.0076</v>
      </c>
      <c r="G48" s="8" t="n">
        <v>0.0122</v>
      </c>
      <c r="H48" s="8" t="n">
        <v>0.0122</v>
      </c>
      <c r="I48" s="8" t="n">
        <v>0.0091</v>
      </c>
      <c r="J48" s="8" t="n">
        <v>0.0122</v>
      </c>
      <c r="K48" s="8" t="n">
        <v>0.0091</v>
      </c>
      <c r="L48" s="8" t="n">
        <v>0.0107</v>
      </c>
      <c r="M48" s="8" t="n">
        <v>0.0061</v>
      </c>
      <c r="N48" s="8" t="n">
        <v>0.0076</v>
      </c>
      <c r="O48" s="8" t="n">
        <v>0.0076</v>
      </c>
      <c r="P48" s="8" t="n">
        <v>0.0061</v>
      </c>
      <c r="Q48" s="8" t="n">
        <v>0.0122</v>
      </c>
      <c r="R48" s="8" t="n">
        <v>0.0168</v>
      </c>
      <c r="S48" s="8" t="n">
        <v>0.0107</v>
      </c>
      <c r="T48" s="8" t="n">
        <v>0.0076</v>
      </c>
      <c r="U48" s="8" t="n">
        <v>0.0122</v>
      </c>
      <c r="V48" s="8" t="n">
        <v>0.0122</v>
      </c>
      <c r="W48" s="8" t="n">
        <v>0.0168</v>
      </c>
      <c r="X48" s="8" t="n">
        <v>0.0107</v>
      </c>
      <c r="Y48" s="8" t="n">
        <v>0.0122</v>
      </c>
      <c r="Z48" s="8" t="n">
        <v>0.0153</v>
      </c>
      <c r="AA48" s="8" t="n">
        <v>0.0091</v>
      </c>
      <c r="AB48" s="8" t="n">
        <v>0.0184</v>
      </c>
      <c r="AC48" s="8" t="n">
        <v>0.0091</v>
      </c>
      <c r="AD48" s="8" t="n">
        <v>0.023</v>
      </c>
      <c r="AE48" s="8" t="n">
        <v>0.0122</v>
      </c>
      <c r="AF48" s="8" t="n">
        <v>0.0046</v>
      </c>
      <c r="AG48" s="8" t="n">
        <v>0.0122</v>
      </c>
      <c r="AH48" s="8" t="n">
        <v>0.0122</v>
      </c>
      <c r="AI48" s="8" t="n">
        <v>0.0091</v>
      </c>
      <c r="AJ48" s="8" t="n">
        <v>0.0076</v>
      </c>
      <c r="AK48" s="8" t="n">
        <v>0.0091</v>
      </c>
      <c r="AL48" s="8" t="n">
        <v>0.0107</v>
      </c>
      <c r="AM48" s="8" t="n">
        <v>0.0091</v>
      </c>
      <c r="AN48" s="8" t="n">
        <v>0.0076</v>
      </c>
      <c r="AO48" s="8" t="n">
        <v>0.0184</v>
      </c>
      <c r="AP48" s="8" t="n">
        <v>0.0091</v>
      </c>
      <c r="AQ48" s="8" t="n">
        <v>0.0076</v>
      </c>
      <c r="AR48" s="8" t="n">
        <v>0.0061</v>
      </c>
      <c r="AS48" s="8" t="n">
        <v>0.0061</v>
      </c>
      <c r="AT48" s="8" t="n">
        <v>0.0061</v>
      </c>
      <c r="AU48" s="8" t="n">
        <v>0.0153</v>
      </c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</row>
    <row r="49" customFormat="false" ht="15.75" hidden="false" customHeight="false" outlineLevel="0" collapsed="false">
      <c r="A49" s="12" t="n">
        <v>47</v>
      </c>
      <c r="B49" s="7" t="s">
        <v>14</v>
      </c>
      <c r="C49" s="8" t="n">
        <v>0.0138</v>
      </c>
      <c r="D49" s="8" t="n">
        <v>0.0091</v>
      </c>
      <c r="E49" s="8" t="n">
        <v>0.0061</v>
      </c>
      <c r="F49" s="8" t="n">
        <v>0.0061</v>
      </c>
      <c r="G49" s="8" t="n">
        <v>0.0138</v>
      </c>
      <c r="H49" s="8" t="n">
        <v>0.0107</v>
      </c>
      <c r="I49" s="8" t="n">
        <v>0.0076</v>
      </c>
      <c r="J49" s="8" t="n">
        <v>0.0107</v>
      </c>
      <c r="K49" s="8" t="n">
        <v>0.0076</v>
      </c>
      <c r="L49" s="8" t="n">
        <v>0.0091</v>
      </c>
      <c r="M49" s="8" t="n">
        <v>0.0046</v>
      </c>
      <c r="N49" s="8" t="n">
        <v>0.0061</v>
      </c>
      <c r="O49" s="8" t="n">
        <v>0.0091</v>
      </c>
      <c r="P49" s="8" t="n">
        <v>0.0015</v>
      </c>
      <c r="Q49" s="8" t="n">
        <v>0.0107</v>
      </c>
      <c r="R49" s="8" t="n">
        <v>0.0184</v>
      </c>
      <c r="S49" s="8" t="n">
        <v>0.0122</v>
      </c>
      <c r="T49" s="8" t="n">
        <v>0.0061</v>
      </c>
      <c r="U49" s="8" t="n">
        <v>0.0107</v>
      </c>
      <c r="V49" s="8" t="n">
        <v>0.0137</v>
      </c>
      <c r="W49" s="8" t="n">
        <v>0.0184</v>
      </c>
      <c r="X49" s="8" t="n">
        <v>0.0091</v>
      </c>
      <c r="Y49" s="8" t="n">
        <v>0.0107</v>
      </c>
      <c r="Z49" s="8" t="n">
        <v>0.0199</v>
      </c>
      <c r="AA49" s="8" t="n">
        <v>0.0076</v>
      </c>
      <c r="AB49" s="8" t="n">
        <v>0.0199</v>
      </c>
      <c r="AC49" s="8" t="n">
        <v>0.0076</v>
      </c>
      <c r="AD49" s="8" t="n">
        <v>0.0215</v>
      </c>
      <c r="AE49" s="8" t="n">
        <v>0.0107</v>
      </c>
      <c r="AF49" s="8" t="n">
        <v>0.003</v>
      </c>
      <c r="AG49" s="8" t="n">
        <v>0.0107</v>
      </c>
      <c r="AH49" s="8" t="n">
        <v>0.0138</v>
      </c>
      <c r="AI49" s="8" t="n">
        <v>0.0107</v>
      </c>
      <c r="AJ49" s="8" t="n">
        <v>0.0061</v>
      </c>
      <c r="AK49" s="8" t="n">
        <v>0.0076</v>
      </c>
      <c r="AL49" s="8" t="n">
        <v>0.0153</v>
      </c>
      <c r="AM49" s="8" t="n">
        <v>0.0076</v>
      </c>
      <c r="AN49" s="8" t="n">
        <v>0.0061</v>
      </c>
      <c r="AO49" s="8" t="n">
        <v>0.02</v>
      </c>
      <c r="AP49" s="8" t="n">
        <v>0.0076</v>
      </c>
      <c r="AQ49" s="8" t="n">
        <v>0.0061</v>
      </c>
      <c r="AR49" s="8" t="n">
        <v>0.0046</v>
      </c>
      <c r="AS49" s="8" t="n">
        <v>0.0046</v>
      </c>
      <c r="AT49" s="8" t="n">
        <v>0.0046</v>
      </c>
      <c r="AU49" s="8" t="n">
        <v>0.0199</v>
      </c>
      <c r="AV49" s="8" t="n">
        <v>0.0076</v>
      </c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</row>
    <row r="50" customFormat="false" ht="15.75" hidden="false" customHeight="false" outlineLevel="0" collapsed="false">
      <c r="A50" s="12" t="n">
        <v>48</v>
      </c>
      <c r="B50" s="7" t="s">
        <v>15</v>
      </c>
      <c r="C50" s="8" t="n">
        <v>0.0122</v>
      </c>
      <c r="D50" s="8" t="n">
        <v>0.0107</v>
      </c>
      <c r="E50" s="8" t="n">
        <v>0.0015</v>
      </c>
      <c r="F50" s="8" t="n">
        <v>0.0076</v>
      </c>
      <c r="G50" s="8" t="n">
        <v>0.0107</v>
      </c>
      <c r="H50" s="8" t="n">
        <v>0.0122</v>
      </c>
      <c r="I50" s="8" t="n">
        <v>0.0091</v>
      </c>
      <c r="J50" s="8" t="n">
        <v>0.0122</v>
      </c>
      <c r="K50" s="8" t="n">
        <v>0.0091</v>
      </c>
      <c r="L50" s="8" t="n">
        <v>0.0107</v>
      </c>
      <c r="M50" s="8" t="n">
        <v>0.0061</v>
      </c>
      <c r="N50" s="8" t="n">
        <v>0.0076</v>
      </c>
      <c r="O50" s="8" t="n">
        <v>0.0076</v>
      </c>
      <c r="P50" s="8" t="n">
        <v>0.0061</v>
      </c>
      <c r="Q50" s="8" t="n">
        <v>0.0122</v>
      </c>
      <c r="R50" s="8" t="n">
        <v>0.0168</v>
      </c>
      <c r="S50" s="8" t="n">
        <v>0.0107</v>
      </c>
      <c r="T50" s="8" t="n">
        <v>0.0076</v>
      </c>
      <c r="U50" s="8" t="n">
        <v>0.0122</v>
      </c>
      <c r="V50" s="8" t="n">
        <v>0.0122</v>
      </c>
      <c r="W50" s="8" t="n">
        <v>0.0168</v>
      </c>
      <c r="X50" s="8" t="n">
        <v>0.0107</v>
      </c>
      <c r="Y50" s="8" t="n">
        <v>0.0122</v>
      </c>
      <c r="Z50" s="8" t="n">
        <v>0.0184</v>
      </c>
      <c r="AA50" s="8" t="n">
        <v>0.0091</v>
      </c>
      <c r="AB50" s="8" t="n">
        <v>0.0184</v>
      </c>
      <c r="AC50" s="8" t="n">
        <v>0.0091</v>
      </c>
      <c r="AD50" s="8" t="n">
        <v>0.023</v>
      </c>
      <c r="AE50" s="8" t="n">
        <v>0.0122</v>
      </c>
      <c r="AF50" s="8" t="n">
        <v>0.0046</v>
      </c>
      <c r="AG50" s="8" t="n">
        <v>0.0122</v>
      </c>
      <c r="AH50" s="8" t="n">
        <v>0.0122</v>
      </c>
      <c r="AI50" s="8" t="n">
        <v>0.0061</v>
      </c>
      <c r="AJ50" s="8" t="n">
        <v>0.0076</v>
      </c>
      <c r="AK50" s="8" t="n">
        <v>0.0091</v>
      </c>
      <c r="AL50" s="8" t="n">
        <v>0.0137</v>
      </c>
      <c r="AM50" s="8" t="n">
        <v>0.0091</v>
      </c>
      <c r="AN50" s="8" t="n">
        <v>0.0076</v>
      </c>
      <c r="AO50" s="8" t="n">
        <v>0.0184</v>
      </c>
      <c r="AP50" s="8" t="n">
        <v>0.0091</v>
      </c>
      <c r="AQ50" s="8" t="n">
        <v>0.0076</v>
      </c>
      <c r="AR50" s="8" t="n">
        <v>0.0061</v>
      </c>
      <c r="AS50" s="8" t="n">
        <v>0.0061</v>
      </c>
      <c r="AT50" s="8" t="n">
        <v>0.0061</v>
      </c>
      <c r="AU50" s="8" t="n">
        <v>0.0184</v>
      </c>
      <c r="AV50" s="8" t="n">
        <v>0.0061</v>
      </c>
      <c r="AW50" s="8" t="n">
        <v>0.0076</v>
      </c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</row>
    <row r="51" customFormat="false" ht="15.75" hidden="false" customHeight="false" outlineLevel="0" collapsed="false">
      <c r="A51" s="12" t="n">
        <v>49</v>
      </c>
      <c r="B51" s="7" t="s">
        <v>16</v>
      </c>
      <c r="C51" s="8" t="n">
        <v>0.0184</v>
      </c>
      <c r="D51" s="8" t="n">
        <v>0.0137</v>
      </c>
      <c r="E51" s="8" t="n">
        <v>0.0107</v>
      </c>
      <c r="F51" s="8" t="n">
        <v>0.0107</v>
      </c>
      <c r="G51" s="8" t="n">
        <v>0.0184</v>
      </c>
      <c r="H51" s="8" t="n">
        <v>0.0153</v>
      </c>
      <c r="I51" s="8" t="n">
        <v>0.0122</v>
      </c>
      <c r="J51" s="8" t="n">
        <v>0.0153</v>
      </c>
      <c r="K51" s="8" t="n">
        <v>0.0122</v>
      </c>
      <c r="L51" s="8" t="n">
        <v>0.0137</v>
      </c>
      <c r="M51" s="8" t="n">
        <v>0.0091</v>
      </c>
      <c r="N51" s="8" t="n">
        <v>0.0107</v>
      </c>
      <c r="O51" s="8" t="n">
        <v>0.0137</v>
      </c>
      <c r="P51" s="8" t="n">
        <v>0.0091</v>
      </c>
      <c r="Q51" s="8" t="n">
        <v>0.0153</v>
      </c>
      <c r="R51" s="8" t="n">
        <v>0.0231</v>
      </c>
      <c r="S51" s="8" t="n">
        <v>0.0168</v>
      </c>
      <c r="T51" s="8" t="n">
        <v>0.0107</v>
      </c>
      <c r="U51" s="8" t="n">
        <v>0.0153</v>
      </c>
      <c r="V51" s="8" t="n">
        <v>0.0153</v>
      </c>
      <c r="W51" s="8" t="n">
        <v>0.023</v>
      </c>
      <c r="X51" s="8" t="n">
        <v>0.0137</v>
      </c>
      <c r="Y51" s="8" t="n">
        <v>0.0153</v>
      </c>
      <c r="Z51" s="8" t="n">
        <v>0.0246</v>
      </c>
      <c r="AA51" s="8" t="n">
        <v>0.0122</v>
      </c>
      <c r="AB51" s="8" t="n">
        <v>0.0246</v>
      </c>
      <c r="AC51" s="8" t="n">
        <v>0.0122</v>
      </c>
      <c r="AD51" s="8" t="n">
        <v>0.0293</v>
      </c>
      <c r="AE51" s="8" t="n">
        <v>0.0122</v>
      </c>
      <c r="AF51" s="8" t="n">
        <v>0.0076</v>
      </c>
      <c r="AG51" s="8" t="n">
        <v>0.0153</v>
      </c>
      <c r="AH51" s="8" t="n">
        <v>0.0184</v>
      </c>
      <c r="AI51" s="8" t="n">
        <v>0.0153</v>
      </c>
      <c r="AJ51" s="8" t="n">
        <v>0.0107</v>
      </c>
      <c r="AK51" s="8" t="n">
        <v>0.0122</v>
      </c>
      <c r="AL51" s="8" t="n">
        <v>0.0199</v>
      </c>
      <c r="AM51" s="8" t="n">
        <v>0.0122</v>
      </c>
      <c r="AN51" s="8" t="n">
        <v>0.0107</v>
      </c>
      <c r="AO51" s="8" t="n">
        <v>0.0246</v>
      </c>
      <c r="AP51" s="8" t="n">
        <v>0.0122</v>
      </c>
      <c r="AQ51" s="8" t="n">
        <v>0.0107</v>
      </c>
      <c r="AR51" s="8" t="n">
        <v>0.0091</v>
      </c>
      <c r="AS51" s="8" t="n">
        <v>0.0091</v>
      </c>
      <c r="AT51" s="8" t="n">
        <v>0.0091</v>
      </c>
      <c r="AU51" s="8" t="n">
        <v>0.0246</v>
      </c>
      <c r="AV51" s="8" t="n">
        <v>0.0122</v>
      </c>
      <c r="AW51" s="8" t="n">
        <v>0.0107</v>
      </c>
      <c r="AX51" s="8" t="n">
        <v>0.0122</v>
      </c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</row>
    <row r="52" customFormat="false" ht="15.75" hidden="false" customHeight="false" outlineLevel="0" collapsed="false">
      <c r="A52" s="12" t="n">
        <v>50</v>
      </c>
      <c r="B52" s="7" t="s">
        <v>17</v>
      </c>
      <c r="C52" s="8" t="n">
        <v>0.0091</v>
      </c>
      <c r="D52" s="8" t="n">
        <v>0.0107</v>
      </c>
      <c r="E52" s="8" t="n">
        <v>0.0046</v>
      </c>
      <c r="F52" s="8" t="n">
        <v>0.0076</v>
      </c>
      <c r="G52" s="8" t="n">
        <v>0.0122</v>
      </c>
      <c r="H52" s="8" t="n">
        <v>0.0122</v>
      </c>
      <c r="I52" s="8" t="n">
        <v>0.0091</v>
      </c>
      <c r="J52" s="8" t="n">
        <v>0.0122</v>
      </c>
      <c r="K52" s="8" t="n">
        <v>0.0091</v>
      </c>
      <c r="L52" s="8" t="n">
        <v>0.0107</v>
      </c>
      <c r="M52" s="8" t="n">
        <v>0.0061</v>
      </c>
      <c r="N52" s="8" t="n">
        <v>0.0076</v>
      </c>
      <c r="O52" s="8" t="n">
        <v>0.0076</v>
      </c>
      <c r="P52" s="8" t="n">
        <v>0.0061</v>
      </c>
      <c r="Q52" s="8" t="n">
        <v>0.0122</v>
      </c>
      <c r="R52" s="8" t="n">
        <v>0.0168</v>
      </c>
      <c r="S52" s="8" t="n">
        <v>0.0107</v>
      </c>
      <c r="T52" s="8" t="n">
        <v>0.0076</v>
      </c>
      <c r="U52" s="8" t="n">
        <v>0.0122</v>
      </c>
      <c r="V52" s="8" t="n">
        <v>0.0122</v>
      </c>
      <c r="W52" s="8" t="n">
        <v>0.0168</v>
      </c>
      <c r="X52" s="8" t="n">
        <v>0.0107</v>
      </c>
      <c r="Y52" s="8" t="n">
        <v>0.0122</v>
      </c>
      <c r="Z52" s="8" t="n">
        <v>0.0153</v>
      </c>
      <c r="AA52" s="8" t="n">
        <v>0.0091</v>
      </c>
      <c r="AB52" s="8" t="n">
        <v>0.0184</v>
      </c>
      <c r="AC52" s="8" t="n">
        <v>0.0091</v>
      </c>
      <c r="AD52" s="8" t="n">
        <v>0.023</v>
      </c>
      <c r="AE52" s="8" t="n">
        <v>0.0122</v>
      </c>
      <c r="AF52" s="8" t="n">
        <v>0.0046</v>
      </c>
      <c r="AG52" s="8" t="n">
        <v>0.0122</v>
      </c>
      <c r="AH52" s="8" t="n">
        <v>0.0122</v>
      </c>
      <c r="AI52" s="8" t="n">
        <v>0.0091</v>
      </c>
      <c r="AJ52" s="8" t="n">
        <v>0.0076</v>
      </c>
      <c r="AK52" s="8" t="n">
        <v>0.0091</v>
      </c>
      <c r="AL52" s="8" t="n">
        <v>0.0107</v>
      </c>
      <c r="AM52" s="8" t="n">
        <v>0.0091</v>
      </c>
      <c r="AN52" s="8" t="n">
        <v>0.0076</v>
      </c>
      <c r="AO52" s="8" t="n">
        <v>0.0184</v>
      </c>
      <c r="AP52" s="8" t="n">
        <v>0.0091</v>
      </c>
      <c r="AQ52" s="8" t="n">
        <v>0.0076</v>
      </c>
      <c r="AR52" s="8" t="n">
        <v>0.0061</v>
      </c>
      <c r="AS52" s="8" t="n">
        <v>0.0061</v>
      </c>
      <c r="AT52" s="8" t="n">
        <v>0.0061</v>
      </c>
      <c r="AU52" s="8" t="n">
        <v>0.0153</v>
      </c>
      <c r="AV52" s="8" t="n">
        <v>0</v>
      </c>
      <c r="AW52" s="8" t="n">
        <v>0.0076</v>
      </c>
      <c r="AX52" s="8" t="n">
        <v>0.0061</v>
      </c>
      <c r="AY52" s="8" t="n">
        <v>0.0122</v>
      </c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</row>
    <row r="53" customFormat="false" ht="15.75" hidden="false" customHeight="false" outlineLevel="0" collapsed="false">
      <c r="A53" s="12" t="n">
        <v>51</v>
      </c>
      <c r="B53" s="7" t="s">
        <v>18</v>
      </c>
      <c r="C53" s="8" t="n">
        <v>0.0107</v>
      </c>
      <c r="D53" s="8" t="n">
        <v>0.0061</v>
      </c>
      <c r="E53" s="8" t="n">
        <v>0.003</v>
      </c>
      <c r="F53" s="8" t="n">
        <v>0.003</v>
      </c>
      <c r="G53" s="8" t="n">
        <v>0.0107</v>
      </c>
      <c r="H53" s="8" t="n">
        <v>0.0076</v>
      </c>
      <c r="I53" s="8" t="n">
        <v>0.0046</v>
      </c>
      <c r="J53" s="8" t="n">
        <v>0.0076</v>
      </c>
      <c r="K53" s="8" t="n">
        <v>0.0046</v>
      </c>
      <c r="L53" s="8" t="n">
        <v>0.0061</v>
      </c>
      <c r="M53" s="8" t="n">
        <v>0.0015</v>
      </c>
      <c r="N53" s="8" t="n">
        <v>0.003</v>
      </c>
      <c r="O53" s="8" t="n">
        <v>0.0061</v>
      </c>
      <c r="P53" s="8" t="n">
        <v>0.0015</v>
      </c>
      <c r="Q53" s="8" t="n">
        <v>0.0076</v>
      </c>
      <c r="R53" s="8" t="n">
        <v>0.0153</v>
      </c>
      <c r="S53" s="8" t="n">
        <v>0.0091</v>
      </c>
      <c r="T53" s="8" t="n">
        <v>0.003</v>
      </c>
      <c r="U53" s="8" t="n">
        <v>0.0076</v>
      </c>
      <c r="V53" s="8" t="n">
        <v>0.0107</v>
      </c>
      <c r="W53" s="8" t="n">
        <v>0.0153</v>
      </c>
      <c r="X53" s="8" t="n">
        <v>0.0061</v>
      </c>
      <c r="Y53" s="8" t="n">
        <v>0.0076</v>
      </c>
      <c r="Z53" s="8" t="n">
        <v>0.0168</v>
      </c>
      <c r="AA53" s="8" t="n">
        <v>0.0046</v>
      </c>
      <c r="AB53" s="8" t="n">
        <v>0.0168</v>
      </c>
      <c r="AC53" s="8" t="n">
        <v>0.0046</v>
      </c>
      <c r="AD53" s="8" t="n">
        <v>0.0215</v>
      </c>
      <c r="AE53" s="8" t="n">
        <v>0.0076</v>
      </c>
      <c r="AF53" s="8" t="n">
        <v>0</v>
      </c>
      <c r="AG53" s="8" t="n">
        <v>0.0076</v>
      </c>
      <c r="AH53" s="8" t="n">
        <v>0.0107</v>
      </c>
      <c r="AI53" s="8" t="n">
        <v>0.0076</v>
      </c>
      <c r="AJ53" s="8" t="n">
        <v>0.003</v>
      </c>
      <c r="AK53" s="8" t="n">
        <v>0.0046</v>
      </c>
      <c r="AL53" s="8" t="n">
        <v>0.0122</v>
      </c>
      <c r="AM53" s="8" t="n">
        <v>0.0046</v>
      </c>
      <c r="AN53" s="8" t="n">
        <v>0.003</v>
      </c>
      <c r="AO53" s="8" t="n">
        <v>0.0168</v>
      </c>
      <c r="AP53" s="8" t="n">
        <v>0.0046</v>
      </c>
      <c r="AQ53" s="8" t="n">
        <v>0.003</v>
      </c>
      <c r="AR53" s="8" t="n">
        <v>0.0015</v>
      </c>
      <c r="AS53" s="8" t="n">
        <v>0.0015</v>
      </c>
      <c r="AT53" s="8" t="n">
        <v>0.0015</v>
      </c>
      <c r="AU53" s="8" t="n">
        <v>0.0168</v>
      </c>
      <c r="AV53" s="8" t="n">
        <v>0.0046</v>
      </c>
      <c r="AW53" s="8" t="n">
        <v>0.003</v>
      </c>
      <c r="AX53" s="8" t="n">
        <v>0.0046</v>
      </c>
      <c r="AY53" s="8" t="n">
        <v>0.0076</v>
      </c>
      <c r="AZ53" s="8" t="n">
        <v>0.0046</v>
      </c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</row>
    <row r="54" customFormat="false" ht="15.75" hidden="false" customHeight="false" outlineLevel="0" collapsed="false">
      <c r="A54" s="12" t="n">
        <v>52</v>
      </c>
      <c r="B54" s="7" t="s">
        <v>19</v>
      </c>
      <c r="C54" s="8" t="n">
        <v>0.0293</v>
      </c>
      <c r="D54" s="8" t="n">
        <v>0.0293</v>
      </c>
      <c r="E54" s="8" t="n">
        <v>0.0231</v>
      </c>
      <c r="F54" s="8" t="n">
        <v>0.0262</v>
      </c>
      <c r="G54" s="8" t="n">
        <v>0.0309</v>
      </c>
      <c r="H54" s="8" t="n">
        <v>0.0293</v>
      </c>
      <c r="I54" s="8" t="n">
        <v>0.0277</v>
      </c>
      <c r="J54" s="8" t="n">
        <v>0.0293</v>
      </c>
      <c r="K54" s="8" t="n">
        <v>0.0278</v>
      </c>
      <c r="L54" s="8" t="n">
        <v>0.0293</v>
      </c>
      <c r="M54" s="8" t="n">
        <v>0.0246</v>
      </c>
      <c r="N54" s="8" t="n">
        <v>0.0262</v>
      </c>
      <c r="O54" s="8" t="n">
        <v>0.0262</v>
      </c>
      <c r="P54" s="8" t="n">
        <v>0.0246</v>
      </c>
      <c r="Q54" s="8" t="n">
        <v>0.0309</v>
      </c>
      <c r="R54" s="8" t="n">
        <v>0.0325</v>
      </c>
      <c r="S54" s="8" t="n">
        <v>0.0168</v>
      </c>
      <c r="T54" s="8" t="n">
        <v>0.0262</v>
      </c>
      <c r="U54" s="8" t="n">
        <v>0.0309</v>
      </c>
      <c r="V54" s="8" t="n">
        <v>0.0293</v>
      </c>
      <c r="W54" s="8" t="n">
        <v>0.034</v>
      </c>
      <c r="X54" s="8" t="n">
        <v>0.0262</v>
      </c>
      <c r="Y54" s="8" t="n">
        <v>0.0293</v>
      </c>
      <c r="Z54" s="8" t="n">
        <v>0.0372</v>
      </c>
      <c r="AA54" s="8" t="n">
        <v>0.0277</v>
      </c>
      <c r="AB54" s="8" t="n">
        <v>0.0372</v>
      </c>
      <c r="AC54" s="8" t="n">
        <v>0.0277</v>
      </c>
      <c r="AD54" s="8" t="n">
        <v>0.0046</v>
      </c>
      <c r="AE54" s="8" t="n">
        <v>0.0309</v>
      </c>
      <c r="AF54" s="8" t="n">
        <v>0.0231</v>
      </c>
      <c r="AG54" s="8" t="n">
        <v>0.0293</v>
      </c>
      <c r="AH54" s="8" t="n">
        <v>0.0278</v>
      </c>
      <c r="AI54" s="8" t="n">
        <v>0.0277</v>
      </c>
      <c r="AJ54" s="8" t="n">
        <v>0.0262</v>
      </c>
      <c r="AK54" s="8" t="n">
        <v>0.0278</v>
      </c>
      <c r="AL54" s="8" t="n">
        <v>0.0309</v>
      </c>
      <c r="AM54" s="8" t="n">
        <v>0.0277</v>
      </c>
      <c r="AN54" s="8" t="n">
        <v>0.0262</v>
      </c>
      <c r="AO54" s="8" t="n">
        <v>0.0372</v>
      </c>
      <c r="AP54" s="8" t="n">
        <v>0.0277</v>
      </c>
      <c r="AQ54" s="8" t="n">
        <v>0.0262</v>
      </c>
      <c r="AR54" s="8" t="n">
        <v>0.0246</v>
      </c>
      <c r="AS54" s="8" t="n">
        <v>0.0246</v>
      </c>
      <c r="AT54" s="8" t="n">
        <v>0.0246</v>
      </c>
      <c r="AU54" s="8" t="n">
        <v>0.0325</v>
      </c>
      <c r="AV54" s="8" t="n">
        <v>0.0246</v>
      </c>
      <c r="AW54" s="8" t="n">
        <v>0.0231</v>
      </c>
      <c r="AX54" s="8" t="n">
        <v>0.0246</v>
      </c>
      <c r="AY54" s="8" t="n">
        <v>0.0309</v>
      </c>
      <c r="AZ54" s="8" t="n">
        <v>0.0246</v>
      </c>
      <c r="BA54" s="8" t="n">
        <v>0.0231</v>
      </c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  <c r="BR54" s="8"/>
      <c r="BS54" s="8"/>
    </row>
    <row r="55" customFormat="false" ht="15.75" hidden="false" customHeight="false" outlineLevel="0" collapsed="false">
      <c r="A55" s="12" t="n">
        <v>53</v>
      </c>
      <c r="B55" s="7" t="s">
        <v>20</v>
      </c>
      <c r="C55" s="8" t="n">
        <v>0.0107</v>
      </c>
      <c r="D55" s="8" t="n">
        <v>0.0091</v>
      </c>
      <c r="E55" s="8" t="n">
        <v>0.003</v>
      </c>
      <c r="F55" s="8" t="n">
        <v>0.0061</v>
      </c>
      <c r="G55" s="8" t="n">
        <v>0.0107</v>
      </c>
      <c r="H55" s="8" t="n">
        <v>0.0107</v>
      </c>
      <c r="I55" s="8" t="n">
        <v>0.0076</v>
      </c>
      <c r="J55" s="8" t="n">
        <v>0.0107</v>
      </c>
      <c r="K55" s="8" t="n">
        <v>0.0076</v>
      </c>
      <c r="L55" s="8" t="n">
        <v>0.0091</v>
      </c>
      <c r="M55" s="8" t="n">
        <v>0.0046</v>
      </c>
      <c r="N55" s="8" t="n">
        <v>0.0061</v>
      </c>
      <c r="O55" s="8" t="n">
        <v>0.0061</v>
      </c>
      <c r="P55" s="8" t="n">
        <v>0.0046</v>
      </c>
      <c r="Q55" s="8" t="n">
        <v>0.0107</v>
      </c>
      <c r="R55" s="8" t="n">
        <v>0.0153</v>
      </c>
      <c r="S55" s="8" t="n">
        <v>0.0091</v>
      </c>
      <c r="T55" s="8" t="n">
        <v>0.0061</v>
      </c>
      <c r="U55" s="8" t="n">
        <v>0.0107</v>
      </c>
      <c r="V55" s="8" t="n">
        <v>0.0107</v>
      </c>
      <c r="W55" s="8" t="n">
        <v>0.0153</v>
      </c>
      <c r="X55" s="8" t="n">
        <v>0.0091</v>
      </c>
      <c r="Y55" s="8" t="n">
        <v>0.0107</v>
      </c>
      <c r="Z55" s="8" t="n">
        <v>0.0168</v>
      </c>
      <c r="AA55" s="8" t="n">
        <v>0.0076</v>
      </c>
      <c r="AB55" s="8" t="n">
        <v>0.0137</v>
      </c>
      <c r="AC55" s="8" t="n">
        <v>0.0076</v>
      </c>
      <c r="AD55" s="8" t="n">
        <v>0.0215</v>
      </c>
      <c r="AE55" s="8" t="n">
        <v>0.0107</v>
      </c>
      <c r="AF55" s="8" t="n">
        <v>0.003</v>
      </c>
      <c r="AG55" s="8" t="n">
        <v>0.0107</v>
      </c>
      <c r="AH55" s="8" t="n">
        <v>0.0107</v>
      </c>
      <c r="AI55" s="8" t="n">
        <v>0.0076</v>
      </c>
      <c r="AJ55" s="8" t="n">
        <v>0.0061</v>
      </c>
      <c r="AK55" s="8" t="n">
        <v>0.0076</v>
      </c>
      <c r="AL55" s="8" t="n">
        <v>0.0122</v>
      </c>
      <c r="AM55" s="8" t="n">
        <v>0.0076</v>
      </c>
      <c r="AN55" s="8" t="n">
        <v>0.0061</v>
      </c>
      <c r="AO55" s="8" t="n">
        <v>0.0168</v>
      </c>
      <c r="AP55" s="8" t="n">
        <v>0.0076</v>
      </c>
      <c r="AQ55" s="8" t="n">
        <v>0.0061</v>
      </c>
      <c r="AR55" s="8" t="n">
        <v>0.0046</v>
      </c>
      <c r="AS55" s="8" t="n">
        <v>0.0046</v>
      </c>
      <c r="AT55" s="8" t="n">
        <v>0.0046</v>
      </c>
      <c r="AU55" s="8" t="n">
        <v>0.0168</v>
      </c>
      <c r="AV55" s="8" t="n">
        <v>0.0046</v>
      </c>
      <c r="AW55" s="8" t="n">
        <v>0.0061</v>
      </c>
      <c r="AX55" s="8" t="n">
        <v>0.0046</v>
      </c>
      <c r="AY55" s="8" t="n">
        <v>0.0107</v>
      </c>
      <c r="AZ55" s="8" t="n">
        <v>0.0046</v>
      </c>
      <c r="BA55" s="8" t="n">
        <v>0.003</v>
      </c>
      <c r="BB55" s="8" t="n">
        <v>0.023</v>
      </c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</row>
    <row r="56" customFormat="false" ht="15.75" hidden="false" customHeight="false" outlineLevel="0" collapsed="false">
      <c r="A56" s="12" t="n">
        <v>54</v>
      </c>
      <c r="B56" s="7" t="s">
        <v>21</v>
      </c>
      <c r="C56" s="8" t="n">
        <v>0.0153</v>
      </c>
      <c r="D56" s="8" t="n">
        <v>0.0107</v>
      </c>
      <c r="E56" s="8" t="n">
        <v>0.0076</v>
      </c>
      <c r="F56" s="8" t="n">
        <v>0.0076</v>
      </c>
      <c r="G56" s="8" t="n">
        <v>0.0153</v>
      </c>
      <c r="H56" s="8" t="n">
        <v>0.0061</v>
      </c>
      <c r="I56" s="8" t="n">
        <v>0.0091</v>
      </c>
      <c r="J56" s="8" t="n">
        <v>0.0061</v>
      </c>
      <c r="K56" s="8" t="n">
        <v>0.003</v>
      </c>
      <c r="L56" s="8" t="n">
        <v>0.0046</v>
      </c>
      <c r="M56" s="8" t="n">
        <v>0.0061</v>
      </c>
      <c r="N56" s="8" t="n">
        <v>0.0076</v>
      </c>
      <c r="O56" s="8" t="n">
        <v>0.0107</v>
      </c>
      <c r="P56" s="8" t="n">
        <v>0.0061</v>
      </c>
      <c r="Q56" s="8" t="n">
        <v>0.003</v>
      </c>
      <c r="R56" s="8" t="n">
        <v>0.0199</v>
      </c>
      <c r="S56" s="8" t="n">
        <v>0.0137</v>
      </c>
      <c r="T56" s="8" t="n">
        <v>0.0076</v>
      </c>
      <c r="U56" s="8" t="n">
        <v>0.0061</v>
      </c>
      <c r="V56" s="8" t="n">
        <v>0.0153</v>
      </c>
      <c r="W56" s="8" t="n">
        <v>0.0199</v>
      </c>
      <c r="X56" s="8" t="n">
        <v>0.0046</v>
      </c>
      <c r="Y56" s="8" t="n">
        <v>0.0061</v>
      </c>
      <c r="Z56" s="8" t="n">
        <v>0.0215</v>
      </c>
      <c r="AA56" s="8" t="n">
        <v>0.0091</v>
      </c>
      <c r="AB56" s="8" t="n">
        <v>0.0215</v>
      </c>
      <c r="AC56" s="8" t="n">
        <v>0.0091</v>
      </c>
      <c r="AD56" s="8" t="n">
        <v>0.0262</v>
      </c>
      <c r="AE56" s="8" t="n">
        <v>0.0091</v>
      </c>
      <c r="AF56" s="8" t="n">
        <v>0.0046</v>
      </c>
      <c r="AG56" s="8" t="n">
        <v>0.0061</v>
      </c>
      <c r="AH56" s="8" t="n">
        <v>0.0153</v>
      </c>
      <c r="AI56" s="8" t="n">
        <v>0.0122</v>
      </c>
      <c r="AJ56" s="8" t="n">
        <v>0.0015</v>
      </c>
      <c r="AK56" s="8" t="n">
        <v>0.0091</v>
      </c>
      <c r="AL56" s="8" t="n">
        <v>0.0168</v>
      </c>
      <c r="AM56" s="8" t="n">
        <v>0.0091</v>
      </c>
      <c r="AN56" s="8" t="n">
        <v>0.0076</v>
      </c>
      <c r="AO56" s="8" t="n">
        <v>0.0215</v>
      </c>
      <c r="AP56" s="8" t="n">
        <v>0.0091</v>
      </c>
      <c r="AQ56" s="8" t="n">
        <v>0.0076</v>
      </c>
      <c r="AR56" s="8" t="n">
        <v>0.0061</v>
      </c>
      <c r="AS56" s="8" t="n">
        <v>0.0061</v>
      </c>
      <c r="AT56" s="8" t="n">
        <v>0.0061</v>
      </c>
      <c r="AU56" s="8" t="n">
        <v>0.0215</v>
      </c>
      <c r="AV56" s="8" t="n">
        <v>0.0091</v>
      </c>
      <c r="AW56" s="8" t="n">
        <v>0.0076</v>
      </c>
      <c r="AX56" s="8" t="n">
        <v>0.0091</v>
      </c>
      <c r="AY56" s="8" t="n">
        <v>0.0122</v>
      </c>
      <c r="AZ56" s="8" t="n">
        <v>0.0091</v>
      </c>
      <c r="BA56" s="8" t="n">
        <v>0.0046</v>
      </c>
      <c r="BB56" s="8" t="n">
        <v>0.0277</v>
      </c>
      <c r="BC56" s="8" t="n">
        <v>0.0076</v>
      </c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</row>
    <row r="57" customFormat="false" ht="15.75" hidden="false" customHeight="false" outlineLevel="0" collapsed="false">
      <c r="A57" s="12" t="n">
        <v>55</v>
      </c>
      <c r="B57" s="7" t="s">
        <v>22</v>
      </c>
      <c r="C57" s="8" t="n">
        <v>0.0107</v>
      </c>
      <c r="D57" s="8" t="n">
        <v>0.0091</v>
      </c>
      <c r="E57" s="8" t="n">
        <v>0</v>
      </c>
      <c r="F57" s="8" t="n">
        <v>0.0061</v>
      </c>
      <c r="G57" s="8" t="n">
        <v>0.0107</v>
      </c>
      <c r="H57" s="8" t="n">
        <v>0.0107</v>
      </c>
      <c r="I57" s="8" t="n">
        <v>0.0076</v>
      </c>
      <c r="J57" s="8" t="n">
        <v>0.0107</v>
      </c>
      <c r="K57" s="8" t="n">
        <v>0.0076</v>
      </c>
      <c r="L57" s="8" t="n">
        <v>0.0091</v>
      </c>
      <c r="M57" s="8" t="n">
        <v>0.0046</v>
      </c>
      <c r="N57" s="8" t="n">
        <v>0.0061</v>
      </c>
      <c r="O57" s="8" t="n">
        <v>0.0061</v>
      </c>
      <c r="P57" s="8" t="n">
        <v>0.0046</v>
      </c>
      <c r="Q57" s="8" t="n">
        <v>0.0107</v>
      </c>
      <c r="R57" s="8" t="n">
        <v>0.0153</v>
      </c>
      <c r="S57" s="8" t="n">
        <v>0.0091</v>
      </c>
      <c r="T57" s="8" t="n">
        <v>0.0061</v>
      </c>
      <c r="U57" s="8" t="n">
        <v>0.0107</v>
      </c>
      <c r="V57" s="8" t="n">
        <v>0.0107</v>
      </c>
      <c r="W57" s="8" t="n">
        <v>0.0153</v>
      </c>
      <c r="X57" s="8" t="n">
        <v>0.0091</v>
      </c>
      <c r="Y57" s="8" t="n">
        <v>0.0107</v>
      </c>
      <c r="Z57" s="8" t="n">
        <v>0.0168</v>
      </c>
      <c r="AA57" s="8" t="n">
        <v>0.0076</v>
      </c>
      <c r="AB57" s="8" t="n">
        <v>0.0168</v>
      </c>
      <c r="AC57" s="8" t="n">
        <v>0.0076</v>
      </c>
      <c r="AD57" s="8" t="n">
        <v>0.0215</v>
      </c>
      <c r="AE57" s="8" t="n">
        <v>0.0107</v>
      </c>
      <c r="AF57" s="8" t="n">
        <v>0.003</v>
      </c>
      <c r="AG57" s="8" t="n">
        <v>0.0107</v>
      </c>
      <c r="AH57" s="8" t="n">
        <v>0.0107</v>
      </c>
      <c r="AI57" s="8" t="n">
        <v>0.0046</v>
      </c>
      <c r="AJ57" s="8" t="n">
        <v>0.0061</v>
      </c>
      <c r="AK57" s="8" t="n">
        <v>0.0076</v>
      </c>
      <c r="AL57" s="8" t="n">
        <v>0.0122</v>
      </c>
      <c r="AM57" s="8" t="n">
        <v>0.0076</v>
      </c>
      <c r="AN57" s="8" t="n">
        <v>0.0061</v>
      </c>
      <c r="AO57" s="8" t="n">
        <v>0.0168</v>
      </c>
      <c r="AP57" s="8" t="n">
        <v>0.0076</v>
      </c>
      <c r="AQ57" s="8" t="n">
        <v>0.0061</v>
      </c>
      <c r="AR57" s="8" t="n">
        <v>0.0046</v>
      </c>
      <c r="AS57" s="8" t="n">
        <v>0.0046</v>
      </c>
      <c r="AT57" s="8" t="n">
        <v>0.0046</v>
      </c>
      <c r="AU57" s="8" t="n">
        <v>0.0168</v>
      </c>
      <c r="AV57" s="8" t="n">
        <v>0.0046</v>
      </c>
      <c r="AW57" s="8" t="n">
        <v>0.0061</v>
      </c>
      <c r="AX57" s="8" t="n">
        <v>0.0015</v>
      </c>
      <c r="AY57" s="8" t="n">
        <v>0.0107</v>
      </c>
      <c r="AZ57" s="8" t="n">
        <v>0.0046</v>
      </c>
      <c r="BA57" s="8" t="n">
        <v>0.003</v>
      </c>
      <c r="BB57" s="8" t="n">
        <v>0.0231</v>
      </c>
      <c r="BC57" s="8" t="n">
        <v>0.003</v>
      </c>
      <c r="BD57" s="8" t="n">
        <v>0.0076</v>
      </c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</row>
    <row r="58" customFormat="false" ht="15.75" hidden="false" customHeight="false" outlineLevel="0" collapsed="false">
      <c r="A58" s="12" t="n">
        <v>56</v>
      </c>
      <c r="B58" s="7" t="s">
        <v>23</v>
      </c>
      <c r="C58" s="8" t="n">
        <v>0.0153</v>
      </c>
      <c r="D58" s="8" t="n">
        <v>0.0107</v>
      </c>
      <c r="E58" s="8" t="n">
        <v>0.0076</v>
      </c>
      <c r="F58" s="8" t="n">
        <v>0.0107</v>
      </c>
      <c r="G58" s="8" t="n">
        <v>0.0153</v>
      </c>
      <c r="H58" s="8" t="n">
        <v>0.0153</v>
      </c>
      <c r="I58" s="8" t="n">
        <v>0.0122</v>
      </c>
      <c r="J58" s="8" t="n">
        <v>0.0153</v>
      </c>
      <c r="K58" s="8" t="n">
        <v>0.0122</v>
      </c>
      <c r="L58" s="8" t="n">
        <v>0.0137</v>
      </c>
      <c r="M58" s="8" t="n">
        <v>0.0091</v>
      </c>
      <c r="N58" s="8" t="n">
        <v>0.0107</v>
      </c>
      <c r="O58" s="8" t="n">
        <v>0.0107</v>
      </c>
      <c r="P58" s="8" t="n">
        <v>0.0091</v>
      </c>
      <c r="Q58" s="8" t="n">
        <v>0.0153</v>
      </c>
      <c r="R58" s="8" t="n">
        <v>0.0199</v>
      </c>
      <c r="S58" s="8" t="n">
        <v>0.0137</v>
      </c>
      <c r="T58" s="8" t="n">
        <v>0.0107</v>
      </c>
      <c r="U58" s="8" t="n">
        <v>0.0153</v>
      </c>
      <c r="V58" s="8" t="n">
        <v>0.0153</v>
      </c>
      <c r="W58" s="8" t="n">
        <v>0.0199</v>
      </c>
      <c r="X58" s="8" t="n">
        <v>0.0138</v>
      </c>
      <c r="Y58" s="8" t="n">
        <v>0.0153</v>
      </c>
      <c r="Z58" s="8" t="n">
        <v>0.0215</v>
      </c>
      <c r="AA58" s="8" t="n">
        <v>0.0122</v>
      </c>
      <c r="AB58" s="8" t="n">
        <v>0.0184</v>
      </c>
      <c r="AC58" s="8" t="n">
        <v>0.0122</v>
      </c>
      <c r="AD58" s="8" t="n">
        <v>0.0262</v>
      </c>
      <c r="AE58" s="8" t="n">
        <v>0.0153</v>
      </c>
      <c r="AF58" s="8" t="n">
        <v>0.0076</v>
      </c>
      <c r="AG58" s="8" t="n">
        <v>0.0122</v>
      </c>
      <c r="AH58" s="8" t="n">
        <v>0.0153</v>
      </c>
      <c r="AI58" s="8" t="n">
        <v>0.0122</v>
      </c>
      <c r="AJ58" s="8" t="n">
        <v>0.0107</v>
      </c>
      <c r="AK58" s="8" t="n">
        <v>0.0122</v>
      </c>
      <c r="AL58" s="8" t="n">
        <v>0.0168</v>
      </c>
      <c r="AM58" s="8" t="n">
        <v>0.0122</v>
      </c>
      <c r="AN58" s="8" t="n">
        <v>0.0107</v>
      </c>
      <c r="AO58" s="8" t="n">
        <v>0.0215</v>
      </c>
      <c r="AP58" s="8" t="n">
        <v>0.0122</v>
      </c>
      <c r="AQ58" s="8" t="n">
        <v>0.0076</v>
      </c>
      <c r="AR58" s="8" t="n">
        <v>0.0091</v>
      </c>
      <c r="AS58" s="8" t="n">
        <v>0.0091</v>
      </c>
      <c r="AT58" s="8" t="n">
        <v>0.0091</v>
      </c>
      <c r="AU58" s="8" t="n">
        <v>0.0215</v>
      </c>
      <c r="AV58" s="8" t="n">
        <v>0.0091</v>
      </c>
      <c r="AW58" s="8" t="n">
        <v>0.0107</v>
      </c>
      <c r="AX58" s="8" t="n">
        <v>0.0091</v>
      </c>
      <c r="AY58" s="8" t="n">
        <v>0.0153</v>
      </c>
      <c r="AZ58" s="8" t="n">
        <v>0.0091</v>
      </c>
      <c r="BA58" s="8" t="n">
        <v>0.0076</v>
      </c>
      <c r="BB58" s="8" t="n">
        <v>0.0277</v>
      </c>
      <c r="BC58" s="8" t="n">
        <v>0.0076</v>
      </c>
      <c r="BD58" s="8" t="n">
        <v>0.0122</v>
      </c>
      <c r="BE58" s="8" t="n">
        <v>0.0076</v>
      </c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</row>
    <row r="59" customFormat="false" ht="15.75" hidden="false" customHeight="false" outlineLevel="0" collapsed="false">
      <c r="A59" s="12" t="n">
        <v>57</v>
      </c>
      <c r="B59" s="7" t="s">
        <v>24</v>
      </c>
      <c r="C59" s="8" t="n">
        <v>0.0168</v>
      </c>
      <c r="D59" s="8" t="n">
        <v>0.0122</v>
      </c>
      <c r="E59" s="8" t="n">
        <v>0.0091</v>
      </c>
      <c r="F59" s="8" t="n">
        <v>0.0122</v>
      </c>
      <c r="G59" s="8" t="n">
        <v>0.0168</v>
      </c>
      <c r="H59" s="8" t="n">
        <v>0.0168</v>
      </c>
      <c r="I59" s="8" t="n">
        <v>0.0137</v>
      </c>
      <c r="J59" s="8" t="n">
        <v>0.0168</v>
      </c>
      <c r="K59" s="8" t="n">
        <v>0.0137</v>
      </c>
      <c r="L59" s="8" t="n">
        <v>0.0153</v>
      </c>
      <c r="M59" s="8" t="n">
        <v>0.0107</v>
      </c>
      <c r="N59" s="8" t="n">
        <v>0.0122</v>
      </c>
      <c r="O59" s="8" t="n">
        <v>0.0122</v>
      </c>
      <c r="P59" s="8" t="n">
        <v>0.0107</v>
      </c>
      <c r="Q59" s="8" t="n">
        <v>0.0168</v>
      </c>
      <c r="R59" s="8" t="n">
        <v>0.0215</v>
      </c>
      <c r="S59" s="8" t="n">
        <v>0.0153</v>
      </c>
      <c r="T59" s="8" t="n">
        <v>0.0122</v>
      </c>
      <c r="U59" s="8" t="n">
        <v>0.0168</v>
      </c>
      <c r="V59" s="8" t="n">
        <v>0.0168</v>
      </c>
      <c r="W59" s="8" t="n">
        <v>0.0215</v>
      </c>
      <c r="X59" s="8" t="n">
        <v>0.0153</v>
      </c>
      <c r="Y59" s="8" t="n">
        <v>0.0168</v>
      </c>
      <c r="Z59" s="8" t="n">
        <v>0.023</v>
      </c>
      <c r="AA59" s="8" t="n">
        <v>0.0137</v>
      </c>
      <c r="AB59" s="8" t="n">
        <v>0.0199</v>
      </c>
      <c r="AC59" s="8" t="n">
        <v>0.0137</v>
      </c>
      <c r="AD59" s="8" t="n">
        <v>0.0277</v>
      </c>
      <c r="AE59" s="8" t="n">
        <v>0.0168</v>
      </c>
      <c r="AF59" s="8" t="n">
        <v>0.0091</v>
      </c>
      <c r="AG59" s="8" t="n">
        <v>0.0137</v>
      </c>
      <c r="AH59" s="8" t="n">
        <v>0.0168</v>
      </c>
      <c r="AI59" s="8" t="n">
        <v>0.0137</v>
      </c>
      <c r="AJ59" s="8" t="n">
        <v>0.0122</v>
      </c>
      <c r="AK59" s="8" t="n">
        <v>0.0137</v>
      </c>
      <c r="AL59" s="8" t="n">
        <v>0.0184</v>
      </c>
      <c r="AM59" s="8" t="n">
        <v>0.0137</v>
      </c>
      <c r="AN59" s="8" t="n">
        <v>0.0122</v>
      </c>
      <c r="AO59" s="8" t="n">
        <v>0.0231</v>
      </c>
      <c r="AP59" s="8" t="n">
        <v>0.0137</v>
      </c>
      <c r="AQ59" s="8" t="n">
        <v>0.0091</v>
      </c>
      <c r="AR59" s="8" t="n">
        <v>0.0107</v>
      </c>
      <c r="AS59" s="8" t="n">
        <v>0.0107</v>
      </c>
      <c r="AT59" s="8" t="n">
        <v>0.0107</v>
      </c>
      <c r="AU59" s="8" t="n">
        <v>0.023</v>
      </c>
      <c r="AV59" s="8" t="n">
        <v>0.0107</v>
      </c>
      <c r="AW59" s="8" t="n">
        <v>0.0122</v>
      </c>
      <c r="AX59" s="8" t="n">
        <v>0.0107</v>
      </c>
      <c r="AY59" s="8" t="n">
        <v>0.0168</v>
      </c>
      <c r="AZ59" s="8" t="n">
        <v>0.0107</v>
      </c>
      <c r="BA59" s="8" t="n">
        <v>0.0091</v>
      </c>
      <c r="BB59" s="8" t="n">
        <v>0.0293</v>
      </c>
      <c r="BC59" s="8" t="n">
        <v>0.0091</v>
      </c>
      <c r="BD59" s="8" t="n">
        <v>0.0137</v>
      </c>
      <c r="BE59" s="8" t="n">
        <v>0.0091</v>
      </c>
      <c r="BF59" s="8" t="n">
        <v>0.0015</v>
      </c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</row>
    <row r="60" customFormat="false" ht="15.75" hidden="false" customHeight="false" outlineLevel="0" collapsed="false">
      <c r="A60" s="12" t="n">
        <v>58</v>
      </c>
      <c r="B60" s="7" t="s">
        <v>25</v>
      </c>
      <c r="C60" s="8" t="n">
        <v>0.0153</v>
      </c>
      <c r="D60" s="8" t="n">
        <v>0.0107</v>
      </c>
      <c r="E60" s="8" t="n">
        <v>0.0076</v>
      </c>
      <c r="F60" s="8" t="n">
        <v>0.0076</v>
      </c>
      <c r="G60" s="8" t="n">
        <v>0.0153</v>
      </c>
      <c r="H60" s="8" t="n">
        <v>0.0122</v>
      </c>
      <c r="I60" s="8" t="n">
        <v>0.0091</v>
      </c>
      <c r="J60" s="8" t="n">
        <v>0.0122</v>
      </c>
      <c r="K60" s="8" t="n">
        <v>0.0091</v>
      </c>
      <c r="L60" s="8" t="n">
        <v>0.0107</v>
      </c>
      <c r="M60" s="8" t="n">
        <v>0.0061</v>
      </c>
      <c r="N60" s="8" t="n">
        <v>0.0076</v>
      </c>
      <c r="O60" s="8" t="n">
        <v>0.0107</v>
      </c>
      <c r="P60" s="8" t="n">
        <v>0.0061</v>
      </c>
      <c r="Q60" s="8" t="n">
        <v>0.0122</v>
      </c>
      <c r="R60" s="8" t="n">
        <v>0.0199</v>
      </c>
      <c r="S60" s="8" t="n">
        <v>0.0137</v>
      </c>
      <c r="T60" s="8" t="n">
        <v>0.0076</v>
      </c>
      <c r="U60" s="8" t="n">
        <v>0.003</v>
      </c>
      <c r="V60" s="8" t="n">
        <v>0.0153</v>
      </c>
      <c r="W60" s="8" t="n">
        <v>0.0199</v>
      </c>
      <c r="X60" s="8" t="n">
        <v>0.0107</v>
      </c>
      <c r="Y60" s="8" t="n">
        <v>0.0122</v>
      </c>
      <c r="Z60" s="8" t="n">
        <v>0.0215</v>
      </c>
      <c r="AA60" s="8" t="n">
        <v>0.0091</v>
      </c>
      <c r="AB60" s="8" t="n">
        <v>0.0215</v>
      </c>
      <c r="AC60" s="8" t="n">
        <v>0.0091</v>
      </c>
      <c r="AD60" s="8" t="n">
        <v>0.0262</v>
      </c>
      <c r="AE60" s="8" t="n">
        <v>0.0122</v>
      </c>
      <c r="AF60" s="8" t="n">
        <v>0.0046</v>
      </c>
      <c r="AG60" s="8" t="n">
        <v>0.0122</v>
      </c>
      <c r="AH60" s="8" t="n">
        <v>0.0153</v>
      </c>
      <c r="AI60" s="8" t="n">
        <v>0.0122</v>
      </c>
      <c r="AJ60" s="8" t="n">
        <v>0.0076</v>
      </c>
      <c r="AK60" s="8" t="n">
        <v>0.0091</v>
      </c>
      <c r="AL60" s="8" t="n">
        <v>0.0168</v>
      </c>
      <c r="AM60" s="8" t="n">
        <v>0</v>
      </c>
      <c r="AN60" s="8" t="n">
        <v>0.0046</v>
      </c>
      <c r="AO60" s="8" t="n">
        <v>0.0215</v>
      </c>
      <c r="AP60" s="8" t="n">
        <v>0.0091</v>
      </c>
      <c r="AQ60" s="8" t="n">
        <v>0.0076</v>
      </c>
      <c r="AR60" s="8" t="n">
        <v>0.0061</v>
      </c>
      <c r="AS60" s="8" t="n">
        <v>0.0061</v>
      </c>
      <c r="AT60" s="8" t="n">
        <v>0.0061</v>
      </c>
      <c r="AU60" s="8" t="n">
        <v>0.0215</v>
      </c>
      <c r="AV60" s="8" t="n">
        <v>0.0091</v>
      </c>
      <c r="AW60" s="8" t="n">
        <v>0.0076</v>
      </c>
      <c r="AX60" s="8" t="n">
        <v>0.0091</v>
      </c>
      <c r="AY60" s="8" t="n">
        <v>0.0122</v>
      </c>
      <c r="AZ60" s="8" t="n">
        <v>0.0091</v>
      </c>
      <c r="BA60" s="8" t="n">
        <v>0.0046</v>
      </c>
      <c r="BB60" s="8" t="n">
        <v>0.0277</v>
      </c>
      <c r="BC60" s="8" t="n">
        <v>0.0076</v>
      </c>
      <c r="BD60" s="8" t="n">
        <v>0.0091</v>
      </c>
      <c r="BE60" s="8" t="n">
        <v>0.0076</v>
      </c>
      <c r="BF60" s="8" t="n">
        <v>0.0122</v>
      </c>
      <c r="BG60" s="8" t="n">
        <v>0.0137</v>
      </c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</row>
    <row r="61" customFormat="false" ht="15.75" hidden="false" customHeight="false" outlineLevel="0" collapsed="false">
      <c r="A61" s="12" t="n">
        <v>59</v>
      </c>
      <c r="B61" s="7" t="s">
        <v>26</v>
      </c>
      <c r="C61" s="8" t="n">
        <v>0.0231</v>
      </c>
      <c r="D61" s="8" t="n">
        <v>0.0262</v>
      </c>
      <c r="E61" s="8" t="n">
        <v>0.02</v>
      </c>
      <c r="F61" s="8" t="n">
        <v>0.0231</v>
      </c>
      <c r="G61" s="8" t="n">
        <v>0.0278</v>
      </c>
      <c r="H61" s="8" t="n">
        <v>0.0231</v>
      </c>
      <c r="I61" s="8" t="n">
        <v>0.0215</v>
      </c>
      <c r="J61" s="8" t="n">
        <v>0.0231</v>
      </c>
      <c r="K61" s="8" t="n">
        <v>0.0247</v>
      </c>
      <c r="L61" s="8" t="n">
        <v>0.0231</v>
      </c>
      <c r="M61" s="8" t="n">
        <v>0.0215</v>
      </c>
      <c r="N61" s="8" t="n">
        <v>0.02</v>
      </c>
      <c r="O61" s="8" t="n">
        <v>0.0231</v>
      </c>
      <c r="P61" s="8" t="n">
        <v>0.0215</v>
      </c>
      <c r="Q61" s="8" t="n">
        <v>0.0278</v>
      </c>
      <c r="R61" s="8" t="n">
        <v>0.0294</v>
      </c>
      <c r="S61" s="8" t="n">
        <v>0.0262</v>
      </c>
      <c r="T61" s="8" t="n">
        <v>0.02</v>
      </c>
      <c r="U61" s="8" t="n">
        <v>0.0278</v>
      </c>
      <c r="V61" s="8" t="n">
        <v>0.0278</v>
      </c>
      <c r="W61" s="8" t="n">
        <v>0.0309</v>
      </c>
      <c r="X61" s="8" t="n">
        <v>0.0231</v>
      </c>
      <c r="Y61" s="8" t="n">
        <v>0.0231</v>
      </c>
      <c r="Z61" s="8" t="n">
        <v>0.0341</v>
      </c>
      <c r="AA61" s="8" t="n">
        <v>0.0215</v>
      </c>
      <c r="AB61" s="8" t="n">
        <v>0.0341</v>
      </c>
      <c r="AC61" s="8" t="n">
        <v>0.0246</v>
      </c>
      <c r="AD61" s="8" t="n">
        <v>0.0356</v>
      </c>
      <c r="AE61" s="8" t="n">
        <v>0.0246</v>
      </c>
      <c r="AF61" s="8" t="n">
        <v>0.02</v>
      </c>
      <c r="AG61" s="8" t="n">
        <v>0.02</v>
      </c>
      <c r="AH61" s="8" t="n">
        <v>0.0278</v>
      </c>
      <c r="AI61" s="8" t="n">
        <v>0.0246</v>
      </c>
      <c r="AJ61" s="8" t="n">
        <v>0.0231</v>
      </c>
      <c r="AK61" s="8" t="n">
        <v>0.0215</v>
      </c>
      <c r="AL61" s="8" t="n">
        <v>0.0278</v>
      </c>
      <c r="AM61" s="8" t="n">
        <v>0.0246</v>
      </c>
      <c r="AN61" s="8" t="n">
        <v>0.0231</v>
      </c>
      <c r="AO61" s="8" t="n">
        <v>0.0341</v>
      </c>
      <c r="AP61" s="8" t="n">
        <v>0.0215</v>
      </c>
      <c r="AQ61" s="8" t="n">
        <v>0.0231</v>
      </c>
      <c r="AR61" s="8" t="n">
        <v>0.0215</v>
      </c>
      <c r="AS61" s="8" t="n">
        <v>0.0215</v>
      </c>
      <c r="AT61" s="8" t="n">
        <v>0.0215</v>
      </c>
      <c r="AU61" s="8" t="n">
        <v>0.0325</v>
      </c>
      <c r="AV61" s="8" t="n">
        <v>0.0215</v>
      </c>
      <c r="AW61" s="8" t="n">
        <v>0.0231</v>
      </c>
      <c r="AX61" s="8" t="n">
        <v>0.0215</v>
      </c>
      <c r="AY61" s="8" t="n">
        <v>0.0262</v>
      </c>
      <c r="AZ61" s="8" t="n">
        <v>0.0215</v>
      </c>
      <c r="BA61" s="8" t="n">
        <v>0.02</v>
      </c>
      <c r="BB61" s="8" t="n">
        <v>0.0372</v>
      </c>
      <c r="BC61" s="8" t="n">
        <v>0.02</v>
      </c>
      <c r="BD61" s="8" t="n">
        <v>0.0246</v>
      </c>
      <c r="BE61" s="8" t="n">
        <v>0.02</v>
      </c>
      <c r="BF61" s="8" t="n">
        <v>0.0215</v>
      </c>
      <c r="BG61" s="8" t="n">
        <v>0.0231</v>
      </c>
      <c r="BH61" s="8" t="n">
        <v>0.0246</v>
      </c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</row>
    <row r="62" customFormat="false" ht="15.75" hidden="false" customHeight="false" outlineLevel="0" collapsed="false">
      <c r="A62" s="12" t="n">
        <v>60</v>
      </c>
      <c r="B62" s="7" t="s">
        <v>27</v>
      </c>
      <c r="C62" s="8" t="n">
        <v>0.0122</v>
      </c>
      <c r="D62" s="8" t="n">
        <v>0.0076</v>
      </c>
      <c r="E62" s="8" t="n">
        <v>0.0046</v>
      </c>
      <c r="F62" s="8" t="n">
        <v>0.0046</v>
      </c>
      <c r="G62" s="8" t="n">
        <v>0.0122</v>
      </c>
      <c r="H62" s="8" t="n">
        <v>0.0091</v>
      </c>
      <c r="I62" s="8" t="n">
        <v>0.0061</v>
      </c>
      <c r="J62" s="8" t="n">
        <v>0.0091</v>
      </c>
      <c r="K62" s="8" t="n">
        <v>0.0061</v>
      </c>
      <c r="L62" s="8" t="n">
        <v>0.0076</v>
      </c>
      <c r="M62" s="8" t="n">
        <v>0.003</v>
      </c>
      <c r="N62" s="8" t="n">
        <v>0.0046</v>
      </c>
      <c r="O62" s="8" t="n">
        <v>0.0076</v>
      </c>
      <c r="P62" s="8" t="n">
        <v>0.003</v>
      </c>
      <c r="Q62" s="8" t="n">
        <v>0.0091</v>
      </c>
      <c r="R62" s="8" t="n">
        <v>0.0168</v>
      </c>
      <c r="S62" s="8" t="n">
        <v>0.0107</v>
      </c>
      <c r="T62" s="8" t="n">
        <v>0.0046</v>
      </c>
      <c r="U62" s="8" t="n">
        <v>0.0091</v>
      </c>
      <c r="V62" s="8" t="n">
        <v>0.0122</v>
      </c>
      <c r="W62" s="8" t="n">
        <v>0.0168</v>
      </c>
      <c r="X62" s="8" t="n">
        <v>0.0076</v>
      </c>
      <c r="Y62" s="8" t="n">
        <v>0.0091</v>
      </c>
      <c r="Z62" s="8" t="n">
        <v>0.0184</v>
      </c>
      <c r="AA62" s="8" t="n">
        <v>0.0061</v>
      </c>
      <c r="AB62" s="8" t="n">
        <v>0.0184</v>
      </c>
      <c r="AC62" s="8" t="n">
        <v>0.0061</v>
      </c>
      <c r="AD62" s="8" t="n">
        <v>0.023</v>
      </c>
      <c r="AE62" s="8" t="n">
        <v>0.0091</v>
      </c>
      <c r="AF62" s="8" t="n">
        <v>0.0015</v>
      </c>
      <c r="AG62" s="8" t="n">
        <v>0.0091</v>
      </c>
      <c r="AH62" s="8" t="n">
        <v>0.0122</v>
      </c>
      <c r="AI62" s="8" t="n">
        <v>0.0091</v>
      </c>
      <c r="AJ62" s="8" t="n">
        <v>0.0046</v>
      </c>
      <c r="AK62" s="8" t="n">
        <v>0.0061</v>
      </c>
      <c r="AL62" s="8" t="n">
        <v>0.0137</v>
      </c>
      <c r="AM62" s="8" t="n">
        <v>0.0061</v>
      </c>
      <c r="AN62" s="8" t="n">
        <v>0.0046</v>
      </c>
      <c r="AO62" s="8" t="n">
        <v>0.0184</v>
      </c>
      <c r="AP62" s="8" t="n">
        <v>0.0061</v>
      </c>
      <c r="AQ62" s="8" t="n">
        <v>0.0046</v>
      </c>
      <c r="AR62" s="8" t="n">
        <v>0.003</v>
      </c>
      <c r="AS62" s="8" t="n">
        <v>0.003</v>
      </c>
      <c r="AT62" s="8" t="n">
        <v>0.003</v>
      </c>
      <c r="AU62" s="8" t="n">
        <v>0.0184</v>
      </c>
      <c r="AV62" s="8" t="n">
        <v>0.0061</v>
      </c>
      <c r="AW62" s="8" t="n">
        <v>0.0046</v>
      </c>
      <c r="AX62" s="8" t="n">
        <v>0.0061</v>
      </c>
      <c r="AY62" s="8" t="n">
        <v>0.0091</v>
      </c>
      <c r="AZ62" s="8" t="n">
        <v>0.0061</v>
      </c>
      <c r="BA62" s="8" t="n">
        <v>0.0015</v>
      </c>
      <c r="BB62" s="8" t="n">
        <v>0.0246</v>
      </c>
      <c r="BC62" s="8" t="n">
        <v>0.0046</v>
      </c>
      <c r="BD62" s="8" t="n">
        <v>0.0061</v>
      </c>
      <c r="BE62" s="8" t="n">
        <v>0.0046</v>
      </c>
      <c r="BF62" s="8" t="n">
        <v>0.0091</v>
      </c>
      <c r="BG62" s="8" t="n">
        <v>0.0107</v>
      </c>
      <c r="BH62" s="8" t="n">
        <v>0.0061</v>
      </c>
      <c r="BI62" s="8" t="n">
        <v>0.0215</v>
      </c>
      <c r="BJ62" s="8"/>
      <c r="BK62" s="8"/>
      <c r="BL62" s="8"/>
      <c r="BM62" s="8"/>
      <c r="BN62" s="8"/>
      <c r="BO62" s="8"/>
      <c r="BP62" s="8"/>
      <c r="BQ62" s="8"/>
      <c r="BR62" s="8"/>
      <c r="BS62" s="8"/>
    </row>
    <row r="63" customFormat="false" ht="15.75" hidden="false" customHeight="false" outlineLevel="0" collapsed="false">
      <c r="A63" s="12" t="n">
        <v>61</v>
      </c>
      <c r="B63" s="7" t="s">
        <v>28</v>
      </c>
      <c r="C63" s="8" t="n">
        <v>0.0153</v>
      </c>
      <c r="D63" s="8" t="n">
        <v>0.0107</v>
      </c>
      <c r="E63" s="8" t="n">
        <v>0.0076</v>
      </c>
      <c r="F63" s="8" t="n">
        <v>0.0076</v>
      </c>
      <c r="G63" s="8" t="n">
        <v>0.0137</v>
      </c>
      <c r="H63" s="8" t="n">
        <v>0.0061</v>
      </c>
      <c r="I63" s="8" t="n">
        <v>0.0091</v>
      </c>
      <c r="J63" s="8" t="n">
        <v>0.0061</v>
      </c>
      <c r="K63" s="8" t="n">
        <v>0.003</v>
      </c>
      <c r="L63" s="8" t="n">
        <v>0.0046</v>
      </c>
      <c r="M63" s="8" t="n">
        <v>0.0061</v>
      </c>
      <c r="N63" s="8" t="n">
        <v>0.0076</v>
      </c>
      <c r="O63" s="8" t="n">
        <v>0.0107</v>
      </c>
      <c r="P63" s="8" t="n">
        <v>0.0061</v>
      </c>
      <c r="Q63" s="8" t="n">
        <v>0.0061</v>
      </c>
      <c r="R63" s="8" t="n">
        <v>0.0199</v>
      </c>
      <c r="S63" s="8" t="n">
        <v>0.0137</v>
      </c>
      <c r="T63" s="8" t="n">
        <v>0.0076</v>
      </c>
      <c r="U63" s="8" t="n">
        <v>0.0061</v>
      </c>
      <c r="V63" s="8" t="n">
        <v>0.0153</v>
      </c>
      <c r="W63" s="8" t="n">
        <v>0.0199</v>
      </c>
      <c r="X63" s="8" t="n">
        <v>0.0046</v>
      </c>
      <c r="Y63" s="8" t="n">
        <v>0.0061</v>
      </c>
      <c r="Z63" s="8" t="n">
        <v>0.0215</v>
      </c>
      <c r="AA63" s="8" t="n">
        <v>0.0091</v>
      </c>
      <c r="AB63" s="8" t="n">
        <v>0.0215</v>
      </c>
      <c r="AC63" s="8" t="n">
        <v>0.0091</v>
      </c>
      <c r="AD63" s="8" t="n">
        <v>0.0262</v>
      </c>
      <c r="AE63" s="8" t="n">
        <v>0.0091</v>
      </c>
      <c r="AF63" s="8" t="n">
        <v>0.0046</v>
      </c>
      <c r="AG63" s="8" t="n">
        <v>0.0061</v>
      </c>
      <c r="AH63" s="8" t="n">
        <v>0.0153</v>
      </c>
      <c r="AI63" s="8" t="n">
        <v>0.0122</v>
      </c>
      <c r="AJ63" s="8" t="n">
        <v>0.0015</v>
      </c>
      <c r="AK63" s="8" t="n">
        <v>0.0091</v>
      </c>
      <c r="AL63" s="8" t="n">
        <v>0.0168</v>
      </c>
      <c r="AM63" s="8" t="n">
        <v>0.0091</v>
      </c>
      <c r="AN63" s="8" t="n">
        <v>0.0076</v>
      </c>
      <c r="AO63" s="8" t="n">
        <v>0.0215</v>
      </c>
      <c r="AP63" s="8" t="n">
        <v>0.0091</v>
      </c>
      <c r="AQ63" s="8" t="n">
        <v>0.0076</v>
      </c>
      <c r="AR63" s="8" t="n">
        <v>0.0061</v>
      </c>
      <c r="AS63" s="8" t="n">
        <v>0.0061</v>
      </c>
      <c r="AT63" s="8" t="n">
        <v>0.0061</v>
      </c>
      <c r="AU63" s="8" t="n">
        <v>0.0215</v>
      </c>
      <c r="AV63" s="8" t="n">
        <v>0.0091</v>
      </c>
      <c r="AW63" s="8" t="n">
        <v>0.0076</v>
      </c>
      <c r="AX63" s="8" t="n">
        <v>0.0091</v>
      </c>
      <c r="AY63" s="8" t="n">
        <v>0.0122</v>
      </c>
      <c r="AZ63" s="8" t="n">
        <v>0.0091</v>
      </c>
      <c r="BA63" s="8" t="n">
        <v>0.0046</v>
      </c>
      <c r="BB63" s="8" t="n">
        <v>0.0277</v>
      </c>
      <c r="BC63" s="8" t="n">
        <v>0.0076</v>
      </c>
      <c r="BD63" s="8" t="n">
        <v>0.003</v>
      </c>
      <c r="BE63" s="8" t="n">
        <v>0.0076</v>
      </c>
      <c r="BF63" s="8" t="n">
        <v>0.0122</v>
      </c>
      <c r="BG63" s="8" t="n">
        <v>0.0137</v>
      </c>
      <c r="BH63" s="8" t="n">
        <v>0.0091</v>
      </c>
      <c r="BI63" s="8" t="n">
        <v>0.0246</v>
      </c>
      <c r="BJ63" s="8" t="n">
        <v>0.0061</v>
      </c>
      <c r="BK63" s="8"/>
      <c r="BL63" s="8"/>
      <c r="BM63" s="8"/>
      <c r="BN63" s="8"/>
      <c r="BO63" s="8"/>
      <c r="BP63" s="8"/>
      <c r="BQ63" s="8"/>
      <c r="BR63" s="8"/>
      <c r="BS63" s="8"/>
    </row>
    <row r="64" customFormat="false" ht="15.75" hidden="false" customHeight="false" outlineLevel="0" collapsed="false">
      <c r="A64" s="12" t="n">
        <v>62</v>
      </c>
      <c r="B64" s="7" t="s">
        <v>29</v>
      </c>
      <c r="C64" s="8" t="n">
        <v>0.0153</v>
      </c>
      <c r="D64" s="8" t="n">
        <v>0.0137</v>
      </c>
      <c r="E64" s="8" t="n">
        <v>0.0076</v>
      </c>
      <c r="F64" s="8" t="n">
        <v>0.0107</v>
      </c>
      <c r="G64" s="8" t="n">
        <v>0.0153</v>
      </c>
      <c r="H64" s="8" t="n">
        <v>0.0153</v>
      </c>
      <c r="I64" s="8" t="n">
        <v>0.0122</v>
      </c>
      <c r="J64" s="8" t="n">
        <v>0.0153</v>
      </c>
      <c r="K64" s="8" t="n">
        <v>0.0122</v>
      </c>
      <c r="L64" s="8" t="n">
        <v>0.0137</v>
      </c>
      <c r="M64" s="8" t="n">
        <v>0.0091</v>
      </c>
      <c r="N64" s="8" t="n">
        <v>0.0107</v>
      </c>
      <c r="O64" s="8" t="n">
        <v>0.0107</v>
      </c>
      <c r="P64" s="8" t="n">
        <v>0.0091</v>
      </c>
      <c r="Q64" s="8" t="n">
        <v>0.0153</v>
      </c>
      <c r="R64" s="8" t="n">
        <v>0.0199</v>
      </c>
      <c r="S64" s="8" t="n">
        <v>0.0091</v>
      </c>
      <c r="T64" s="8" t="n">
        <v>0.0107</v>
      </c>
      <c r="U64" s="8" t="n">
        <v>0.0153</v>
      </c>
      <c r="V64" s="8" t="n">
        <v>0.0137</v>
      </c>
      <c r="W64" s="8" t="n">
        <v>0.0199</v>
      </c>
      <c r="X64" s="8" t="n">
        <v>0.0138</v>
      </c>
      <c r="Y64" s="8" t="n">
        <v>0.0153</v>
      </c>
      <c r="Z64" s="8" t="n">
        <v>0.0215</v>
      </c>
      <c r="AA64" s="8" t="n">
        <v>0.0122</v>
      </c>
      <c r="AB64" s="8" t="n">
        <v>0.0215</v>
      </c>
      <c r="AC64" s="8" t="n">
        <v>0.0122</v>
      </c>
      <c r="AD64" s="8" t="n">
        <v>0.0215</v>
      </c>
      <c r="AE64" s="8" t="n">
        <v>0.0153</v>
      </c>
      <c r="AF64" s="8" t="n">
        <v>0.0076</v>
      </c>
      <c r="AG64" s="8" t="n">
        <v>0.0153</v>
      </c>
      <c r="AH64" s="8" t="n">
        <v>0.0153</v>
      </c>
      <c r="AI64" s="8" t="n">
        <v>0.0122</v>
      </c>
      <c r="AJ64" s="8" t="n">
        <v>0.0107</v>
      </c>
      <c r="AK64" s="8" t="n">
        <v>0.0122</v>
      </c>
      <c r="AL64" s="8" t="n">
        <v>0.0168</v>
      </c>
      <c r="AM64" s="8" t="n">
        <v>0.0122</v>
      </c>
      <c r="AN64" s="8" t="n">
        <v>0.0107</v>
      </c>
      <c r="AO64" s="8" t="n">
        <v>0.0215</v>
      </c>
      <c r="AP64" s="8" t="n">
        <v>0.0122</v>
      </c>
      <c r="AQ64" s="8" t="n">
        <v>0.0107</v>
      </c>
      <c r="AR64" s="8" t="n">
        <v>0.0091</v>
      </c>
      <c r="AS64" s="8" t="n">
        <v>0.0091</v>
      </c>
      <c r="AT64" s="8" t="n">
        <v>0.0091</v>
      </c>
      <c r="AU64" s="8" t="n">
        <v>0.0215</v>
      </c>
      <c r="AV64" s="8" t="n">
        <v>0.0091</v>
      </c>
      <c r="AW64" s="8" t="n">
        <v>0.0107</v>
      </c>
      <c r="AX64" s="8" t="n">
        <v>0.0091</v>
      </c>
      <c r="AY64" s="8" t="n">
        <v>0.0153</v>
      </c>
      <c r="AZ64" s="8" t="n">
        <v>0.0091</v>
      </c>
      <c r="BA64" s="8" t="n">
        <v>0.0076</v>
      </c>
      <c r="BB64" s="8" t="n">
        <v>0.0231</v>
      </c>
      <c r="BC64" s="8" t="n">
        <v>0.0076</v>
      </c>
      <c r="BD64" s="8" t="n">
        <v>0.0122</v>
      </c>
      <c r="BE64" s="8" t="n">
        <v>0.0076</v>
      </c>
      <c r="BF64" s="8" t="n">
        <v>0.0122</v>
      </c>
      <c r="BG64" s="8" t="n">
        <v>0.0137</v>
      </c>
      <c r="BH64" s="8" t="n">
        <v>0.0122</v>
      </c>
      <c r="BI64" s="8" t="n">
        <v>0.0246</v>
      </c>
      <c r="BJ64" s="8" t="n">
        <v>0.0091</v>
      </c>
      <c r="BK64" s="8" t="n">
        <v>0.0122</v>
      </c>
      <c r="BL64" s="8"/>
      <c r="BM64" s="8"/>
      <c r="BN64" s="8"/>
      <c r="BO64" s="8"/>
      <c r="BP64" s="8"/>
      <c r="BQ64" s="8"/>
      <c r="BR64" s="8"/>
      <c r="BS64" s="8"/>
    </row>
    <row r="65" customFormat="false" ht="15.75" hidden="false" customHeight="false" outlineLevel="0" collapsed="false">
      <c r="A65" s="12" t="n">
        <v>63</v>
      </c>
      <c r="B65" s="7" t="s">
        <v>30</v>
      </c>
      <c r="C65" s="8" t="n">
        <v>0.0153</v>
      </c>
      <c r="D65" s="8" t="n">
        <v>0.0168</v>
      </c>
      <c r="E65" s="8" t="n">
        <v>0.0107</v>
      </c>
      <c r="F65" s="8" t="n">
        <v>0.0107</v>
      </c>
      <c r="G65" s="8" t="n">
        <v>0.0122</v>
      </c>
      <c r="H65" s="8" t="n">
        <v>0.0153</v>
      </c>
      <c r="I65" s="8" t="n">
        <v>0.0153</v>
      </c>
      <c r="J65" s="8" t="n">
        <v>0.0153</v>
      </c>
      <c r="K65" s="8" t="n">
        <v>0.0153</v>
      </c>
      <c r="L65" s="8" t="n">
        <v>0.0137</v>
      </c>
      <c r="M65" s="8" t="n">
        <v>0.0122</v>
      </c>
      <c r="N65" s="8" t="n">
        <v>0.0137</v>
      </c>
      <c r="O65" s="8" t="n">
        <v>0.0137</v>
      </c>
      <c r="P65" s="8" t="n">
        <v>0.0122</v>
      </c>
      <c r="Q65" s="8" t="n">
        <v>0.0184</v>
      </c>
      <c r="R65" s="8" t="n">
        <v>0.0107</v>
      </c>
      <c r="S65" s="8" t="n">
        <v>0.0153</v>
      </c>
      <c r="T65" s="8" t="n">
        <v>0.0137</v>
      </c>
      <c r="U65" s="8" t="n">
        <v>0.0184</v>
      </c>
      <c r="V65" s="8" t="n">
        <v>0.0184</v>
      </c>
      <c r="W65" s="8" t="n">
        <v>0.023</v>
      </c>
      <c r="X65" s="8" t="n">
        <v>0.0168</v>
      </c>
      <c r="Y65" s="8" t="n">
        <v>0.0153</v>
      </c>
      <c r="Z65" s="8" t="n">
        <v>0.0246</v>
      </c>
      <c r="AA65" s="8" t="n">
        <v>0.0153</v>
      </c>
      <c r="AB65" s="8" t="n">
        <v>0.023</v>
      </c>
      <c r="AC65" s="8" t="n">
        <v>0.0153</v>
      </c>
      <c r="AD65" s="8" t="n">
        <v>0.0293</v>
      </c>
      <c r="AE65" s="8" t="n">
        <v>0.0153</v>
      </c>
      <c r="AF65" s="8" t="n">
        <v>0.0107</v>
      </c>
      <c r="AG65" s="8" t="n">
        <v>0.0153</v>
      </c>
      <c r="AH65" s="8" t="n">
        <v>0.0184</v>
      </c>
      <c r="AI65" s="8" t="n">
        <v>0.0153</v>
      </c>
      <c r="AJ65" s="8" t="n">
        <v>0.0137</v>
      </c>
      <c r="AK65" s="8" t="n">
        <v>0.0153</v>
      </c>
      <c r="AL65" s="8" t="n">
        <v>0.0168</v>
      </c>
      <c r="AM65" s="8" t="n">
        <v>0.0153</v>
      </c>
      <c r="AN65" s="8" t="n">
        <v>0.0137</v>
      </c>
      <c r="AO65" s="8" t="n">
        <v>0.0246</v>
      </c>
      <c r="AP65" s="8" t="n">
        <v>0.0153</v>
      </c>
      <c r="AQ65" s="8" t="n">
        <v>0.0137</v>
      </c>
      <c r="AR65" s="8" t="n">
        <v>0.0122</v>
      </c>
      <c r="AS65" s="8" t="n">
        <v>0.0122</v>
      </c>
      <c r="AT65" s="8" t="n">
        <v>0.0122</v>
      </c>
      <c r="AU65" s="8" t="n">
        <v>0.0246</v>
      </c>
      <c r="AV65" s="8" t="n">
        <v>0.0122</v>
      </c>
      <c r="AW65" s="8" t="n">
        <v>0.0137</v>
      </c>
      <c r="AX65" s="8" t="n">
        <v>0.0122</v>
      </c>
      <c r="AY65" s="8" t="n">
        <v>0.0184</v>
      </c>
      <c r="AZ65" s="8" t="n">
        <v>0.0122</v>
      </c>
      <c r="BA65" s="8" t="n">
        <v>0.0107</v>
      </c>
      <c r="BB65" s="8" t="n">
        <v>0.0309</v>
      </c>
      <c r="BC65" s="8" t="n">
        <v>0.0107</v>
      </c>
      <c r="BD65" s="8" t="n">
        <v>0.0153</v>
      </c>
      <c r="BE65" s="8" t="n">
        <v>0.0107</v>
      </c>
      <c r="BF65" s="8" t="n">
        <v>0.0153</v>
      </c>
      <c r="BG65" s="8" t="n">
        <v>0.0168</v>
      </c>
      <c r="BH65" s="8" t="n">
        <v>0.0153</v>
      </c>
      <c r="BI65" s="8" t="n">
        <v>0.0246</v>
      </c>
      <c r="BJ65" s="8" t="n">
        <v>0.0122</v>
      </c>
      <c r="BK65" s="8" t="n">
        <v>0.0153</v>
      </c>
      <c r="BL65" s="8" t="n">
        <v>0.0153</v>
      </c>
      <c r="BM65" s="8"/>
      <c r="BN65" s="8"/>
      <c r="BO65" s="8"/>
      <c r="BP65" s="8"/>
      <c r="BQ65" s="8"/>
      <c r="BR65" s="8"/>
      <c r="BS65" s="8"/>
    </row>
    <row r="66" customFormat="false" ht="15.75" hidden="false" customHeight="false" outlineLevel="0" collapsed="false">
      <c r="A66" s="12" t="n">
        <v>64</v>
      </c>
      <c r="B66" s="7" t="s">
        <v>31</v>
      </c>
      <c r="C66" s="8" t="n">
        <v>0.0246</v>
      </c>
      <c r="D66" s="8" t="n">
        <v>0.0231</v>
      </c>
      <c r="E66" s="8" t="n">
        <v>0.0168</v>
      </c>
      <c r="F66" s="8" t="n">
        <v>0.0199</v>
      </c>
      <c r="G66" s="8" t="n">
        <v>0.0246</v>
      </c>
      <c r="H66" s="8" t="n">
        <v>0.0246</v>
      </c>
      <c r="I66" s="8" t="n">
        <v>0.0215</v>
      </c>
      <c r="J66" s="8" t="n">
        <v>0.0246</v>
      </c>
      <c r="K66" s="8" t="n">
        <v>0.0215</v>
      </c>
      <c r="L66" s="8" t="n">
        <v>0.0231</v>
      </c>
      <c r="M66" s="8" t="n">
        <v>0.0184</v>
      </c>
      <c r="N66" s="8" t="n">
        <v>0.0199</v>
      </c>
      <c r="O66" s="8" t="n">
        <v>0.0199</v>
      </c>
      <c r="P66" s="8" t="n">
        <v>0.0184</v>
      </c>
      <c r="Q66" s="8" t="n">
        <v>0.0246</v>
      </c>
      <c r="R66" s="8" t="n">
        <v>0.0293</v>
      </c>
      <c r="S66" s="8" t="n">
        <v>0.023</v>
      </c>
      <c r="T66" s="8" t="n">
        <v>0.0199</v>
      </c>
      <c r="U66" s="8" t="n">
        <v>0.0246</v>
      </c>
      <c r="V66" s="8" t="n">
        <v>0.0246</v>
      </c>
      <c r="W66" s="8" t="n">
        <v>0.0293</v>
      </c>
      <c r="X66" s="8" t="n">
        <v>0.0231</v>
      </c>
      <c r="Y66" s="8" t="n">
        <v>0.0246</v>
      </c>
      <c r="Z66" s="8" t="n">
        <v>0.0309</v>
      </c>
      <c r="AA66" s="8" t="n">
        <v>0.0215</v>
      </c>
      <c r="AB66" s="8" t="n">
        <v>0.0309</v>
      </c>
      <c r="AC66" s="8" t="n">
        <v>0.0215</v>
      </c>
      <c r="AD66" s="8" t="n">
        <v>0.0356</v>
      </c>
      <c r="AE66" s="8" t="n">
        <v>0.0246</v>
      </c>
      <c r="AF66" s="8" t="n">
        <v>0.0168</v>
      </c>
      <c r="AG66" s="8" t="n">
        <v>0.0246</v>
      </c>
      <c r="AH66" s="8" t="n">
        <v>0.0246</v>
      </c>
      <c r="AI66" s="8" t="n">
        <v>0.0215</v>
      </c>
      <c r="AJ66" s="8" t="n">
        <v>0.0199</v>
      </c>
      <c r="AK66" s="8" t="n">
        <v>0.0215</v>
      </c>
      <c r="AL66" s="8" t="n">
        <v>0.0262</v>
      </c>
      <c r="AM66" s="8" t="n">
        <v>0.0215</v>
      </c>
      <c r="AN66" s="8" t="n">
        <v>0.0199</v>
      </c>
      <c r="AO66" s="8" t="n">
        <v>0</v>
      </c>
      <c r="AP66" s="8" t="n">
        <v>0.0215</v>
      </c>
      <c r="AQ66" s="8" t="n">
        <v>0.0199</v>
      </c>
      <c r="AR66" s="8" t="n">
        <v>0.0184</v>
      </c>
      <c r="AS66" s="8" t="n">
        <v>0.0184</v>
      </c>
      <c r="AT66" s="8" t="n">
        <v>0.0184</v>
      </c>
      <c r="AU66" s="8" t="n">
        <v>0.0309</v>
      </c>
      <c r="AV66" s="8" t="n">
        <v>0.0184</v>
      </c>
      <c r="AW66" s="8" t="n">
        <v>0.02</v>
      </c>
      <c r="AX66" s="8" t="n">
        <v>0.0184</v>
      </c>
      <c r="AY66" s="8" t="n">
        <v>0.0246</v>
      </c>
      <c r="AZ66" s="8" t="n">
        <v>0.0184</v>
      </c>
      <c r="BA66" s="8" t="n">
        <v>0.0168</v>
      </c>
      <c r="BB66" s="8" t="n">
        <v>0.0372</v>
      </c>
      <c r="BC66" s="8" t="n">
        <v>0.0168</v>
      </c>
      <c r="BD66" s="8" t="n">
        <v>0.0215</v>
      </c>
      <c r="BE66" s="8" t="n">
        <v>0.0168</v>
      </c>
      <c r="BF66" s="8" t="n">
        <v>0.0215</v>
      </c>
      <c r="BG66" s="8" t="n">
        <v>0.0231</v>
      </c>
      <c r="BH66" s="8" t="n">
        <v>0.0215</v>
      </c>
      <c r="BI66" s="8" t="n">
        <v>0.0341</v>
      </c>
      <c r="BJ66" s="8" t="n">
        <v>0.0184</v>
      </c>
      <c r="BK66" s="8" t="n">
        <v>0.0215</v>
      </c>
      <c r="BL66" s="8" t="n">
        <v>0.0215</v>
      </c>
      <c r="BM66" s="8" t="n">
        <v>0.0246</v>
      </c>
      <c r="BN66" s="8"/>
      <c r="BO66" s="8"/>
      <c r="BP66" s="8"/>
      <c r="BQ66" s="8"/>
      <c r="BR66" s="8"/>
      <c r="BS66" s="8"/>
    </row>
    <row r="67" customFormat="false" ht="15.75" hidden="false" customHeight="false" outlineLevel="0" collapsed="false">
      <c r="A67" s="12" t="n">
        <v>65</v>
      </c>
      <c r="B67" s="7" t="s">
        <v>32</v>
      </c>
      <c r="C67" s="8" t="n">
        <v>0.0153</v>
      </c>
      <c r="D67" s="8" t="n">
        <v>0.0107</v>
      </c>
      <c r="E67" s="8" t="n">
        <v>0.0076</v>
      </c>
      <c r="F67" s="8" t="n">
        <v>0.0076</v>
      </c>
      <c r="G67" s="8" t="n">
        <v>0.0153</v>
      </c>
      <c r="H67" s="8" t="n">
        <v>0.0122</v>
      </c>
      <c r="I67" s="8" t="n">
        <v>0.0091</v>
      </c>
      <c r="J67" s="8" t="n">
        <v>0.0122</v>
      </c>
      <c r="K67" s="8" t="n">
        <v>0.0091</v>
      </c>
      <c r="L67" s="8" t="n">
        <v>0.0107</v>
      </c>
      <c r="M67" s="8" t="n">
        <v>0.0061</v>
      </c>
      <c r="N67" s="8" t="n">
        <v>0.0076</v>
      </c>
      <c r="O67" s="8" t="n">
        <v>0.0107</v>
      </c>
      <c r="P67" s="8" t="n">
        <v>0.0061</v>
      </c>
      <c r="Q67" s="8" t="n">
        <v>0.0122</v>
      </c>
      <c r="R67" s="8" t="n">
        <v>0.0199</v>
      </c>
      <c r="S67" s="8" t="n">
        <v>0.0137</v>
      </c>
      <c r="T67" s="8" t="n">
        <v>0.0076</v>
      </c>
      <c r="U67" s="8" t="n">
        <v>0.0061</v>
      </c>
      <c r="V67" s="8" t="n">
        <v>0.0153</v>
      </c>
      <c r="W67" s="8" t="n">
        <v>0.0199</v>
      </c>
      <c r="X67" s="8" t="n">
        <v>0.0107</v>
      </c>
      <c r="Y67" s="8" t="n">
        <v>0.0122</v>
      </c>
      <c r="Z67" s="8" t="n">
        <v>0.0215</v>
      </c>
      <c r="AA67" s="8" t="n">
        <v>0.0091</v>
      </c>
      <c r="AB67" s="8" t="n">
        <v>0.0215</v>
      </c>
      <c r="AC67" s="8" t="n">
        <v>0.0091</v>
      </c>
      <c r="AD67" s="8" t="n">
        <v>0.0262</v>
      </c>
      <c r="AE67" s="8" t="n">
        <v>0.0122</v>
      </c>
      <c r="AF67" s="8" t="n">
        <v>0.0046</v>
      </c>
      <c r="AG67" s="8" t="n">
        <v>0.0122</v>
      </c>
      <c r="AH67" s="8" t="n">
        <v>0.0153</v>
      </c>
      <c r="AI67" s="8" t="n">
        <v>0.0122</v>
      </c>
      <c r="AJ67" s="8" t="n">
        <v>0.0076</v>
      </c>
      <c r="AK67" s="8" t="n">
        <v>0.0091</v>
      </c>
      <c r="AL67" s="8" t="n">
        <v>0.0168</v>
      </c>
      <c r="AM67" s="8" t="n">
        <v>0.003</v>
      </c>
      <c r="AN67" s="8" t="n">
        <v>0.0046</v>
      </c>
      <c r="AO67" s="8" t="n">
        <v>0.0215</v>
      </c>
      <c r="AP67" s="8" t="n">
        <v>0.0091</v>
      </c>
      <c r="AQ67" s="8" t="n">
        <v>0.0076</v>
      </c>
      <c r="AR67" s="8" t="n">
        <v>0.0061</v>
      </c>
      <c r="AS67" s="8" t="n">
        <v>0.0061</v>
      </c>
      <c r="AT67" s="8" t="n">
        <v>0.0061</v>
      </c>
      <c r="AU67" s="8" t="n">
        <v>0.0184</v>
      </c>
      <c r="AV67" s="8" t="n">
        <v>0.0091</v>
      </c>
      <c r="AW67" s="8" t="n">
        <v>0.0076</v>
      </c>
      <c r="AX67" s="8" t="n">
        <v>0.0091</v>
      </c>
      <c r="AY67" s="8" t="n">
        <v>0.0122</v>
      </c>
      <c r="AZ67" s="8" t="n">
        <v>0.0091</v>
      </c>
      <c r="BA67" s="8" t="n">
        <v>0.0046</v>
      </c>
      <c r="BB67" s="8" t="n">
        <v>0.0277</v>
      </c>
      <c r="BC67" s="8" t="n">
        <v>0.0076</v>
      </c>
      <c r="BD67" s="8" t="n">
        <v>0.0091</v>
      </c>
      <c r="BE67" s="8" t="n">
        <v>0.0076</v>
      </c>
      <c r="BF67" s="8" t="n">
        <v>0.0122</v>
      </c>
      <c r="BG67" s="8" t="n">
        <v>0.0137</v>
      </c>
      <c r="BH67" s="8" t="n">
        <v>0.003</v>
      </c>
      <c r="BI67" s="8" t="n">
        <v>0.0246</v>
      </c>
      <c r="BJ67" s="8" t="n">
        <v>0.0061</v>
      </c>
      <c r="BK67" s="8" t="n">
        <v>0.0091</v>
      </c>
      <c r="BL67" s="8" t="n">
        <v>0.0122</v>
      </c>
      <c r="BM67" s="8" t="n">
        <v>0.0153</v>
      </c>
      <c r="BN67" s="8" t="n">
        <v>0.0215</v>
      </c>
      <c r="BO67" s="8"/>
      <c r="BP67" s="8"/>
      <c r="BQ67" s="8"/>
      <c r="BR67" s="8"/>
      <c r="BS67" s="8"/>
    </row>
    <row r="68" customFormat="false" ht="15.75" hidden="false" customHeight="false" outlineLevel="0" collapsed="false">
      <c r="A68" s="12" t="n">
        <v>66</v>
      </c>
      <c r="B68" s="7" t="s">
        <v>33</v>
      </c>
      <c r="C68" s="8" t="n">
        <v>0.0215</v>
      </c>
      <c r="D68" s="8" t="n">
        <v>0.0199</v>
      </c>
      <c r="E68" s="8" t="n">
        <v>0.0137</v>
      </c>
      <c r="F68" s="8" t="n">
        <v>0.0137</v>
      </c>
      <c r="G68" s="8" t="n">
        <v>0.0184</v>
      </c>
      <c r="H68" s="8" t="n">
        <v>0.0215</v>
      </c>
      <c r="I68" s="8" t="n">
        <v>0.0168</v>
      </c>
      <c r="J68" s="8" t="n">
        <v>0.0215</v>
      </c>
      <c r="K68" s="8" t="n">
        <v>0.0184</v>
      </c>
      <c r="L68" s="8" t="n">
        <v>0.0199</v>
      </c>
      <c r="M68" s="8" t="n">
        <v>0.0153</v>
      </c>
      <c r="N68" s="8" t="n">
        <v>0.0168</v>
      </c>
      <c r="O68" s="8" t="n">
        <v>0.0137</v>
      </c>
      <c r="P68" s="8" t="n">
        <v>0.0153</v>
      </c>
      <c r="Q68" s="8" t="n">
        <v>0.0215</v>
      </c>
      <c r="R68" s="8" t="n">
        <v>0.0231</v>
      </c>
      <c r="S68" s="8" t="n">
        <v>0.0168</v>
      </c>
      <c r="T68" s="8" t="n">
        <v>0.0168</v>
      </c>
      <c r="U68" s="8" t="n">
        <v>0.0215</v>
      </c>
      <c r="V68" s="8" t="n">
        <v>0.0122</v>
      </c>
      <c r="W68" s="8" t="n">
        <v>0.0262</v>
      </c>
      <c r="X68" s="8" t="n">
        <v>0.02</v>
      </c>
      <c r="Y68" s="8" t="n">
        <v>0.0215</v>
      </c>
      <c r="Z68" s="8" t="n">
        <v>0.0277</v>
      </c>
      <c r="AA68" s="8" t="n">
        <v>0.0184</v>
      </c>
      <c r="AB68" s="8" t="n">
        <v>0.0262</v>
      </c>
      <c r="AC68" s="8" t="n">
        <v>0.0184</v>
      </c>
      <c r="AD68" s="8" t="n">
        <v>0.0309</v>
      </c>
      <c r="AE68" s="8" t="n">
        <v>0.0215</v>
      </c>
      <c r="AF68" s="8" t="n">
        <v>0.0137</v>
      </c>
      <c r="AG68" s="8" t="n">
        <v>0.0215</v>
      </c>
      <c r="AH68" s="8" t="n">
        <v>0.0215</v>
      </c>
      <c r="AI68" s="8" t="n">
        <v>0.0184</v>
      </c>
      <c r="AJ68" s="8" t="n">
        <v>0.0168</v>
      </c>
      <c r="AK68" s="8" t="n">
        <v>0.0184</v>
      </c>
      <c r="AL68" s="8" t="n">
        <v>0.0231</v>
      </c>
      <c r="AM68" s="8" t="n">
        <v>0.0184</v>
      </c>
      <c r="AN68" s="8" t="n">
        <v>0.0168</v>
      </c>
      <c r="AO68" s="8" t="n">
        <v>0.0278</v>
      </c>
      <c r="AP68" s="8" t="n">
        <v>0.0168</v>
      </c>
      <c r="AQ68" s="8" t="n">
        <v>0.0168</v>
      </c>
      <c r="AR68" s="8" t="n">
        <v>0.0153</v>
      </c>
      <c r="AS68" s="8" t="n">
        <v>0.0153</v>
      </c>
      <c r="AT68" s="8" t="n">
        <v>0.0153</v>
      </c>
      <c r="AU68" s="8" t="n">
        <v>0.0277</v>
      </c>
      <c r="AV68" s="8" t="n">
        <v>0.0153</v>
      </c>
      <c r="AW68" s="8" t="n">
        <v>0.0168</v>
      </c>
      <c r="AX68" s="8" t="n">
        <v>0.0153</v>
      </c>
      <c r="AY68" s="8" t="n">
        <v>0.0215</v>
      </c>
      <c r="AZ68" s="8" t="n">
        <v>0.0153</v>
      </c>
      <c r="BA68" s="8" t="n">
        <v>0.0137</v>
      </c>
      <c r="BB68" s="8" t="n">
        <v>0.0325</v>
      </c>
      <c r="BC68" s="8" t="n">
        <v>0.0137</v>
      </c>
      <c r="BD68" s="8" t="n">
        <v>0.0184</v>
      </c>
      <c r="BE68" s="8" t="n">
        <v>0.0137</v>
      </c>
      <c r="BF68" s="8" t="n">
        <v>0.0184</v>
      </c>
      <c r="BG68" s="8" t="n">
        <v>0.0199</v>
      </c>
      <c r="BH68" s="8" t="n">
        <v>0.0184</v>
      </c>
      <c r="BI68" s="8" t="n">
        <v>0.0309</v>
      </c>
      <c r="BJ68" s="8" t="n">
        <v>0.0153</v>
      </c>
      <c r="BK68" s="8" t="n">
        <v>0.0184</v>
      </c>
      <c r="BL68" s="8" t="n">
        <v>0.0168</v>
      </c>
      <c r="BM68" s="8" t="n">
        <v>0.0184</v>
      </c>
      <c r="BN68" s="8" t="n">
        <v>0.0278</v>
      </c>
      <c r="BO68" s="8" t="n">
        <v>0.0184</v>
      </c>
      <c r="BP68" s="8"/>
      <c r="BQ68" s="8"/>
      <c r="BR68" s="8"/>
      <c r="BS68" s="8"/>
    </row>
    <row r="69" customFormat="false" ht="15.75" hidden="false" customHeight="false" outlineLevel="0" collapsed="false">
      <c r="A69" s="12" t="n">
        <v>67</v>
      </c>
      <c r="B69" s="7" t="s">
        <v>34</v>
      </c>
      <c r="C69" s="8" t="n">
        <v>0.0168</v>
      </c>
      <c r="D69" s="8" t="n">
        <v>0.0122</v>
      </c>
      <c r="E69" s="8" t="n">
        <v>0.0091</v>
      </c>
      <c r="F69" s="8" t="n">
        <v>0.0091</v>
      </c>
      <c r="G69" s="8" t="n">
        <v>0.0168</v>
      </c>
      <c r="H69" s="8" t="n">
        <v>0.0137</v>
      </c>
      <c r="I69" s="8" t="n">
        <v>0.0107</v>
      </c>
      <c r="J69" s="8" t="n">
        <v>0.0137</v>
      </c>
      <c r="K69" s="8" t="n">
        <v>0.0107</v>
      </c>
      <c r="L69" s="8" t="n">
        <v>0.0122</v>
      </c>
      <c r="M69" s="8" t="n">
        <v>0.0076</v>
      </c>
      <c r="N69" s="8" t="n">
        <v>0.0091</v>
      </c>
      <c r="O69" s="8" t="n">
        <v>0.0122</v>
      </c>
      <c r="P69" s="8" t="n">
        <v>0.0076</v>
      </c>
      <c r="Q69" s="8" t="n">
        <v>0.0137</v>
      </c>
      <c r="R69" s="8" t="n">
        <v>0.0215</v>
      </c>
      <c r="S69" s="8" t="n">
        <v>0.0153</v>
      </c>
      <c r="T69" s="8" t="n">
        <v>0.0091</v>
      </c>
      <c r="U69" s="8" t="n">
        <v>0.0076</v>
      </c>
      <c r="V69" s="8" t="n">
        <v>0.0168</v>
      </c>
      <c r="W69" s="8" t="n">
        <v>0.0215</v>
      </c>
      <c r="X69" s="8" t="n">
        <v>0.0122</v>
      </c>
      <c r="Y69" s="8" t="n">
        <v>0.0137</v>
      </c>
      <c r="Z69" s="8" t="n">
        <v>0.0231</v>
      </c>
      <c r="AA69" s="8" t="n">
        <v>0.0107</v>
      </c>
      <c r="AB69" s="8" t="n">
        <v>0.023</v>
      </c>
      <c r="AC69" s="8" t="n">
        <v>0.0107</v>
      </c>
      <c r="AD69" s="8" t="n">
        <v>0.0277</v>
      </c>
      <c r="AE69" s="8" t="n">
        <v>0.0137</v>
      </c>
      <c r="AF69" s="8" t="n">
        <v>0.0061</v>
      </c>
      <c r="AG69" s="8" t="n">
        <v>0.0137</v>
      </c>
      <c r="AH69" s="8" t="n">
        <v>0.0169</v>
      </c>
      <c r="AI69" s="8" t="n">
        <v>0.0137</v>
      </c>
      <c r="AJ69" s="8" t="n">
        <v>0.0091</v>
      </c>
      <c r="AK69" s="8" t="n">
        <v>0.0107</v>
      </c>
      <c r="AL69" s="8" t="n">
        <v>0.0184</v>
      </c>
      <c r="AM69" s="8" t="n">
        <v>0.0046</v>
      </c>
      <c r="AN69" s="8" t="n">
        <v>0.0061</v>
      </c>
      <c r="AO69" s="8" t="n">
        <v>0.0231</v>
      </c>
      <c r="AP69" s="8" t="n">
        <v>0.0107</v>
      </c>
      <c r="AQ69" s="8" t="n">
        <v>0.0091</v>
      </c>
      <c r="AR69" s="8" t="n">
        <v>0.0076</v>
      </c>
      <c r="AS69" s="8" t="n">
        <v>0.0076</v>
      </c>
      <c r="AT69" s="8" t="n">
        <v>0.0076</v>
      </c>
      <c r="AU69" s="8" t="n">
        <v>0.0199</v>
      </c>
      <c r="AV69" s="8" t="n">
        <v>0.0107</v>
      </c>
      <c r="AW69" s="8" t="n">
        <v>0.0091</v>
      </c>
      <c r="AX69" s="8" t="n">
        <v>0.0107</v>
      </c>
      <c r="AY69" s="8" t="n">
        <v>0.0137</v>
      </c>
      <c r="AZ69" s="8" t="n">
        <v>0.0107</v>
      </c>
      <c r="BA69" s="8" t="n">
        <v>0.0061</v>
      </c>
      <c r="BB69" s="8" t="n">
        <v>0.0293</v>
      </c>
      <c r="BC69" s="8" t="n">
        <v>0.0091</v>
      </c>
      <c r="BD69" s="8" t="n">
        <v>0.0107</v>
      </c>
      <c r="BE69" s="8" t="n">
        <v>0.0091</v>
      </c>
      <c r="BF69" s="8" t="n">
        <v>0.0137</v>
      </c>
      <c r="BG69" s="8" t="n">
        <v>0.0153</v>
      </c>
      <c r="BH69" s="8" t="n">
        <v>0.0046</v>
      </c>
      <c r="BI69" s="8" t="n">
        <v>0.0262</v>
      </c>
      <c r="BJ69" s="8" t="n">
        <v>0.0076</v>
      </c>
      <c r="BK69" s="8" t="n">
        <v>0.0107</v>
      </c>
      <c r="BL69" s="8" t="n">
        <v>0.0137</v>
      </c>
      <c r="BM69" s="8" t="n">
        <v>0.0168</v>
      </c>
      <c r="BN69" s="8" t="n">
        <v>0.0231</v>
      </c>
      <c r="BO69" s="8" t="n">
        <v>0.0015</v>
      </c>
      <c r="BP69" s="8" t="n">
        <v>0.0199</v>
      </c>
      <c r="BQ69" s="8"/>
      <c r="BR69" s="8"/>
      <c r="BS69" s="8"/>
    </row>
    <row r="70" customFormat="false" ht="15.75" hidden="false" customHeight="false" outlineLevel="0" collapsed="false">
      <c r="A70" s="12" t="n">
        <v>68</v>
      </c>
      <c r="B70" s="7" t="s">
        <v>35</v>
      </c>
      <c r="C70" s="8" t="n">
        <v>0.0091</v>
      </c>
      <c r="D70" s="8" t="n">
        <v>0.0107</v>
      </c>
      <c r="E70" s="8" t="n">
        <v>0.0046</v>
      </c>
      <c r="F70" s="8" t="n">
        <v>0.0076</v>
      </c>
      <c r="G70" s="8" t="n">
        <v>0.0122</v>
      </c>
      <c r="H70" s="8" t="n">
        <v>0.0122</v>
      </c>
      <c r="I70" s="8" t="n">
        <v>0.0091</v>
      </c>
      <c r="J70" s="8" t="n">
        <v>0.0122</v>
      </c>
      <c r="K70" s="8" t="n">
        <v>0.0091</v>
      </c>
      <c r="L70" s="8" t="n">
        <v>0.0107</v>
      </c>
      <c r="M70" s="8" t="n">
        <v>0.0061</v>
      </c>
      <c r="N70" s="8" t="n">
        <v>0.0076</v>
      </c>
      <c r="O70" s="8" t="n">
        <v>0.0076</v>
      </c>
      <c r="P70" s="8" t="n">
        <v>0.0061</v>
      </c>
      <c r="Q70" s="8" t="n">
        <v>0.0122</v>
      </c>
      <c r="R70" s="8" t="n">
        <v>0.0168</v>
      </c>
      <c r="S70" s="8" t="n">
        <v>0.0107</v>
      </c>
      <c r="T70" s="8" t="n">
        <v>0.0076</v>
      </c>
      <c r="U70" s="8" t="n">
        <v>0.0122</v>
      </c>
      <c r="V70" s="8" t="n">
        <v>0.0122</v>
      </c>
      <c r="W70" s="8" t="n">
        <v>0.0168</v>
      </c>
      <c r="X70" s="8" t="n">
        <v>0.0107</v>
      </c>
      <c r="Y70" s="8" t="n">
        <v>0.0122</v>
      </c>
      <c r="Z70" s="8" t="n">
        <v>0.0153</v>
      </c>
      <c r="AA70" s="8" t="n">
        <v>0.0091</v>
      </c>
      <c r="AB70" s="8" t="n">
        <v>0.0184</v>
      </c>
      <c r="AC70" s="8" t="n">
        <v>0.0091</v>
      </c>
      <c r="AD70" s="8" t="n">
        <v>0.023</v>
      </c>
      <c r="AE70" s="8" t="n">
        <v>0.0122</v>
      </c>
      <c r="AF70" s="8" t="n">
        <v>0.0046</v>
      </c>
      <c r="AG70" s="8" t="n">
        <v>0.0122</v>
      </c>
      <c r="AH70" s="8" t="n">
        <v>0.0122</v>
      </c>
      <c r="AI70" s="8" t="n">
        <v>0.0091</v>
      </c>
      <c r="AJ70" s="8" t="n">
        <v>0.0076</v>
      </c>
      <c r="AK70" s="8" t="n">
        <v>0.0091</v>
      </c>
      <c r="AL70" s="8" t="n">
        <v>0.0107</v>
      </c>
      <c r="AM70" s="8" t="n">
        <v>0.0091</v>
      </c>
      <c r="AN70" s="8" t="n">
        <v>0.0076</v>
      </c>
      <c r="AO70" s="8" t="n">
        <v>0.0184</v>
      </c>
      <c r="AP70" s="8" t="n">
        <v>0.0091</v>
      </c>
      <c r="AQ70" s="8" t="n">
        <v>0.0076</v>
      </c>
      <c r="AR70" s="8" t="n">
        <v>0.0061</v>
      </c>
      <c r="AS70" s="8" t="n">
        <v>0.0061</v>
      </c>
      <c r="AT70" s="8" t="n">
        <v>0.0061</v>
      </c>
      <c r="AU70" s="8" t="n">
        <v>0.0153</v>
      </c>
      <c r="AV70" s="8" t="n">
        <v>0</v>
      </c>
      <c r="AW70" s="8" t="n">
        <v>0.0076</v>
      </c>
      <c r="AX70" s="8" t="n">
        <v>0.0061</v>
      </c>
      <c r="AY70" s="8" t="n">
        <v>0.0122</v>
      </c>
      <c r="AZ70" s="8" t="n">
        <v>0</v>
      </c>
      <c r="BA70" s="8" t="n">
        <v>0.0046</v>
      </c>
      <c r="BB70" s="8" t="n">
        <v>0.0246</v>
      </c>
      <c r="BC70" s="8" t="n">
        <v>0.0046</v>
      </c>
      <c r="BD70" s="8" t="n">
        <v>0.0091</v>
      </c>
      <c r="BE70" s="8" t="n">
        <v>0.0046</v>
      </c>
      <c r="BF70" s="8" t="n">
        <v>0.0091</v>
      </c>
      <c r="BG70" s="8" t="n">
        <v>0.0107</v>
      </c>
      <c r="BH70" s="8" t="n">
        <v>0.0091</v>
      </c>
      <c r="BI70" s="8" t="n">
        <v>0.0215</v>
      </c>
      <c r="BJ70" s="8" t="n">
        <v>0.0061</v>
      </c>
      <c r="BK70" s="8" t="n">
        <v>0.0091</v>
      </c>
      <c r="BL70" s="8" t="n">
        <v>0.0091</v>
      </c>
      <c r="BM70" s="8" t="n">
        <v>0.0122</v>
      </c>
      <c r="BN70" s="8" t="n">
        <v>0.0184</v>
      </c>
      <c r="BO70" s="8" t="n">
        <v>0.0091</v>
      </c>
      <c r="BP70" s="8" t="n">
        <v>0.0153</v>
      </c>
      <c r="BQ70" s="8" t="n">
        <v>0.0107</v>
      </c>
      <c r="BR70" s="8"/>
      <c r="BS70" s="8"/>
    </row>
    <row r="71" customFormat="false" ht="15.75" hidden="false" customHeight="false" outlineLevel="0" collapsed="false">
      <c r="A71" s="12" t="n">
        <v>69</v>
      </c>
      <c r="B71" s="7" t="s">
        <v>36</v>
      </c>
      <c r="C71" s="8" t="n">
        <v>0.0137</v>
      </c>
      <c r="D71" s="8" t="n">
        <v>0.0091</v>
      </c>
      <c r="E71" s="8" t="n">
        <v>0.0061</v>
      </c>
      <c r="F71" s="8" t="n">
        <v>0.0061</v>
      </c>
      <c r="G71" s="8" t="n">
        <v>0.0138</v>
      </c>
      <c r="H71" s="8" t="n">
        <v>0.0107</v>
      </c>
      <c r="I71" s="8" t="n">
        <v>0.0046</v>
      </c>
      <c r="J71" s="8" t="n">
        <v>0.0107</v>
      </c>
      <c r="K71" s="8" t="n">
        <v>0.0076</v>
      </c>
      <c r="L71" s="8" t="n">
        <v>0.0091</v>
      </c>
      <c r="M71" s="8" t="n">
        <v>0.0046</v>
      </c>
      <c r="N71" s="8" t="n">
        <v>0</v>
      </c>
      <c r="O71" s="8" t="n">
        <v>0.0091</v>
      </c>
      <c r="P71" s="8" t="n">
        <v>0.0046</v>
      </c>
      <c r="Q71" s="8" t="n">
        <v>0.0107</v>
      </c>
      <c r="R71" s="8" t="n">
        <v>0.0184</v>
      </c>
      <c r="S71" s="8" t="n">
        <v>0.0122</v>
      </c>
      <c r="T71" s="8" t="n">
        <v>0</v>
      </c>
      <c r="U71" s="8" t="n">
        <v>0.0107</v>
      </c>
      <c r="V71" s="8" t="n">
        <v>0.0137</v>
      </c>
      <c r="W71" s="8" t="n">
        <v>0.0184</v>
      </c>
      <c r="X71" s="8" t="n">
        <v>0.0091</v>
      </c>
      <c r="Y71" s="8" t="n">
        <v>0.0107</v>
      </c>
      <c r="Z71" s="8" t="n">
        <v>0.0199</v>
      </c>
      <c r="AA71" s="8" t="n">
        <v>0.0015</v>
      </c>
      <c r="AB71" s="8" t="n">
        <v>0.0199</v>
      </c>
      <c r="AC71" s="8" t="n">
        <v>0.0076</v>
      </c>
      <c r="AD71" s="8" t="n">
        <v>0.0246</v>
      </c>
      <c r="AE71" s="8" t="n">
        <v>0.0107</v>
      </c>
      <c r="AF71" s="8" t="n">
        <v>0.003</v>
      </c>
      <c r="AG71" s="8" t="n">
        <v>0.0107</v>
      </c>
      <c r="AH71" s="8" t="n">
        <v>0.0138</v>
      </c>
      <c r="AI71" s="8" t="n">
        <v>0.0107</v>
      </c>
      <c r="AJ71" s="8" t="n">
        <v>0.0061</v>
      </c>
      <c r="AK71" s="8" t="n">
        <v>0.0015</v>
      </c>
      <c r="AL71" s="8" t="n">
        <v>0.0153</v>
      </c>
      <c r="AM71" s="8" t="n">
        <v>0.0076</v>
      </c>
      <c r="AN71" s="8" t="n">
        <v>0.0061</v>
      </c>
      <c r="AO71" s="8" t="n">
        <v>0.0199</v>
      </c>
      <c r="AP71" s="8" t="n">
        <v>0.0046</v>
      </c>
      <c r="AQ71" s="8" t="n">
        <v>0.0061</v>
      </c>
      <c r="AR71" s="8" t="n">
        <v>0.0046</v>
      </c>
      <c r="AS71" s="8" t="n">
        <v>0.0046</v>
      </c>
      <c r="AT71" s="8" t="n">
        <v>0.0046</v>
      </c>
      <c r="AU71" s="8" t="n">
        <v>0.0199</v>
      </c>
      <c r="AV71" s="8" t="n">
        <v>0.0076</v>
      </c>
      <c r="AW71" s="8" t="n">
        <v>0.0061</v>
      </c>
      <c r="AX71" s="8" t="n">
        <v>0.0076</v>
      </c>
      <c r="AY71" s="8" t="n">
        <v>0.0107</v>
      </c>
      <c r="AZ71" s="8" t="n">
        <v>0.0076</v>
      </c>
      <c r="BA71" s="8" t="n">
        <v>0.003</v>
      </c>
      <c r="BB71" s="8" t="n">
        <v>0.0262</v>
      </c>
      <c r="BC71" s="8" t="n">
        <v>0.0061</v>
      </c>
      <c r="BD71" s="8" t="n">
        <v>0.0076</v>
      </c>
      <c r="BE71" s="8" t="n">
        <v>0.0061</v>
      </c>
      <c r="BF71" s="8" t="n">
        <v>0.0107</v>
      </c>
      <c r="BG71" s="8" t="n">
        <v>0.0122</v>
      </c>
      <c r="BH71" s="8" t="n">
        <v>0.0076</v>
      </c>
      <c r="BI71" s="8" t="n">
        <v>0.02</v>
      </c>
      <c r="BJ71" s="8" t="n">
        <v>0.0046</v>
      </c>
      <c r="BK71" s="8" t="n">
        <v>0.0076</v>
      </c>
      <c r="BL71" s="8" t="n">
        <v>0.0107</v>
      </c>
      <c r="BM71" s="8" t="n">
        <v>0.0137</v>
      </c>
      <c r="BN71" s="8" t="n">
        <v>0.0199</v>
      </c>
      <c r="BO71" s="8" t="n">
        <v>0.0076</v>
      </c>
      <c r="BP71" s="8" t="n">
        <v>0.0168</v>
      </c>
      <c r="BQ71" s="8" t="n">
        <v>0.0091</v>
      </c>
      <c r="BR71" s="8" t="n">
        <v>0.0076</v>
      </c>
      <c r="BS71" s="8"/>
    </row>
    <row r="74" customFormat="false" ht="15" hidden="false" customHeight="false" outlineLevel="0" collapsed="false">
      <c r="C74" s="10"/>
      <c r="D74" s="0" t="s">
        <v>37</v>
      </c>
    </row>
    <row r="76" customFormat="false" ht="15" hidden="false" customHeight="false" outlineLevel="0" collapsed="false">
      <c r="C76" s="11"/>
      <c r="D76" s="0" t="s">
        <v>38</v>
      </c>
    </row>
  </sheetData>
  <conditionalFormatting sqref="C3:BR71">
    <cfRule type="expression" priority="2" aboveAverage="0" equalAverage="0" bottom="0" percent="0" rank="0" text="" dxfId="21">
      <formula>SMALL(($C$3:$BR$71),MIN(1,COUNT($C$3:$BR$71)))&gt;=C3</formula>
    </cfRule>
    <cfRule type="expression" priority="3" aboveAverage="0" equalAverage="0" bottom="0" percent="0" rank="0" text="" dxfId="22">
      <formula>LARGE(($C$3:$BR$71),MIN(1,COUNT($C$3:$BR$71)))&lt;=C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.75" zeroHeight="false" outlineLevelRow="0" outlineLevelCol="0"/>
  <cols>
    <col collapsed="false" customWidth="true" hidden="false" outlineLevel="0" max="1" min="1" style="20" width="8.7"/>
    <col collapsed="false" customWidth="true" hidden="false" outlineLevel="0" max="2" min="2" style="21" width="18.7"/>
  </cols>
  <sheetData>
    <row r="1" customFormat="false" ht="15.75" hidden="false" customHeight="false" outlineLevel="0" collapsed="false">
      <c r="B1" s="3" t="s">
        <v>151</v>
      </c>
      <c r="C1" s="22"/>
      <c r="D1" s="22"/>
      <c r="E1" s="22"/>
      <c r="F1" s="22"/>
      <c r="G1" s="22"/>
      <c r="H1" s="22"/>
      <c r="I1" s="22"/>
      <c r="J1" s="22"/>
      <c r="K1" s="22"/>
      <c r="L1" s="22"/>
    </row>
    <row r="2" s="2" customFormat="true" ht="15.75" hidden="false" customHeight="false" outlineLevel="0" collapsed="false">
      <c r="A2" s="16"/>
      <c r="B2" s="17"/>
      <c r="C2" s="18" t="n">
        <v>1</v>
      </c>
      <c r="D2" s="18" t="n">
        <v>2</v>
      </c>
      <c r="E2" s="18" t="n">
        <v>3</v>
      </c>
      <c r="F2" s="18" t="n">
        <v>4</v>
      </c>
      <c r="G2" s="18" t="n">
        <v>5</v>
      </c>
      <c r="H2" s="18" t="n">
        <v>6</v>
      </c>
      <c r="I2" s="18" t="n">
        <v>7</v>
      </c>
      <c r="J2" s="18" t="n">
        <v>8</v>
      </c>
      <c r="K2" s="18" t="n">
        <v>9</v>
      </c>
      <c r="L2" s="18" t="n">
        <v>10</v>
      </c>
      <c r="M2" s="18" t="n">
        <v>11</v>
      </c>
      <c r="N2" s="18" t="n">
        <v>12</v>
      </c>
      <c r="O2" s="18" t="n">
        <v>13</v>
      </c>
      <c r="P2" s="18" t="n">
        <v>14</v>
      </c>
      <c r="Q2" s="18" t="n">
        <v>15</v>
      </c>
      <c r="R2" s="18" t="n">
        <v>16</v>
      </c>
      <c r="S2" s="18" t="n">
        <v>17</v>
      </c>
      <c r="T2" s="18" t="n">
        <v>18</v>
      </c>
      <c r="U2" s="18" t="n">
        <v>19</v>
      </c>
      <c r="V2" s="18" t="n">
        <v>20</v>
      </c>
      <c r="W2" s="18" t="n">
        <v>21</v>
      </c>
      <c r="X2" s="18" t="n">
        <v>22</v>
      </c>
      <c r="Y2" s="18" t="n">
        <v>23</v>
      </c>
      <c r="Z2" s="18" t="n">
        <v>24</v>
      </c>
      <c r="AA2" s="18" t="n">
        <v>25</v>
      </c>
      <c r="AB2" s="18" t="n">
        <v>26</v>
      </c>
      <c r="AC2" s="18" t="n">
        <v>27</v>
      </c>
      <c r="AD2" s="18" t="n">
        <v>28</v>
      </c>
      <c r="AE2" s="18" t="n">
        <v>29</v>
      </c>
      <c r="AF2" s="18" t="n">
        <v>30</v>
      </c>
      <c r="AG2" s="18" t="n">
        <v>31</v>
      </c>
      <c r="AH2" s="18" t="n">
        <v>32</v>
      </c>
      <c r="AI2" s="18" t="n">
        <v>33</v>
      </c>
      <c r="AJ2" s="18" t="n">
        <v>34</v>
      </c>
      <c r="AK2" s="18" t="n">
        <v>35</v>
      </c>
      <c r="AL2" s="18" t="n">
        <v>36</v>
      </c>
      <c r="AM2" s="18" t="n">
        <v>37</v>
      </c>
      <c r="AN2" s="18" t="n">
        <v>38</v>
      </c>
      <c r="AO2" s="18" t="n">
        <v>39</v>
      </c>
      <c r="AP2" s="18" t="n">
        <v>40</v>
      </c>
      <c r="AQ2" s="18" t="n">
        <v>41</v>
      </c>
      <c r="AR2" s="18" t="n">
        <v>42</v>
      </c>
      <c r="AS2" s="18" t="n">
        <v>43</v>
      </c>
      <c r="AT2" s="18" t="n">
        <v>44</v>
      </c>
      <c r="AU2" s="18" t="n">
        <v>45</v>
      </c>
      <c r="AV2" s="18" t="n">
        <v>46</v>
      </c>
      <c r="AW2" s="18" t="n">
        <v>47</v>
      </c>
      <c r="AX2" s="18" t="n">
        <v>48</v>
      </c>
      <c r="AY2" s="18" t="n">
        <v>49</v>
      </c>
      <c r="AZ2" s="18" t="n">
        <v>50</v>
      </c>
      <c r="BA2" s="18" t="n">
        <v>51</v>
      </c>
      <c r="BB2" s="18" t="n">
        <v>52</v>
      </c>
      <c r="BC2" s="18" t="n">
        <v>53</v>
      </c>
      <c r="BD2" s="18" t="n">
        <v>54</v>
      </c>
      <c r="BE2" s="18" t="n">
        <v>55</v>
      </c>
      <c r="BF2" s="18" t="n">
        <v>56</v>
      </c>
    </row>
    <row r="3" s="2" customFormat="true" ht="15.75" hidden="false" customHeight="false" outlineLevel="0" collapsed="false">
      <c r="A3" s="12" t="n">
        <v>1</v>
      </c>
      <c r="B3" s="7" t="s">
        <v>44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</row>
    <row r="4" customFormat="false" ht="15.75" hidden="false" customHeight="false" outlineLevel="0" collapsed="false">
      <c r="A4" s="12" t="n">
        <v>2</v>
      </c>
      <c r="B4" s="7" t="s">
        <v>152</v>
      </c>
      <c r="C4" s="8" t="n">
        <v>0.007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</row>
    <row r="5" customFormat="false" ht="15.75" hidden="false" customHeight="false" outlineLevel="0" collapsed="false">
      <c r="A5" s="12" t="n">
        <v>3</v>
      </c>
      <c r="B5" s="7" t="s">
        <v>51</v>
      </c>
      <c r="C5" s="8" t="n">
        <v>0.0088</v>
      </c>
      <c r="D5" s="8" t="n">
        <v>0.0017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</row>
    <row r="6" customFormat="false" ht="15.75" hidden="false" customHeight="false" outlineLevel="0" collapsed="false">
      <c r="A6" s="12" t="n">
        <v>4</v>
      </c>
      <c r="B6" s="7" t="s">
        <v>139</v>
      </c>
      <c r="C6" s="8" t="n">
        <v>0.0105</v>
      </c>
      <c r="D6" s="8" t="n">
        <v>0.0035</v>
      </c>
      <c r="E6" s="8" t="n">
        <v>0.0052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</row>
    <row r="7" customFormat="false" ht="15.75" hidden="false" customHeight="false" outlineLevel="0" collapsed="false">
      <c r="A7" s="12" t="n">
        <v>5</v>
      </c>
      <c r="B7" s="7" t="s">
        <v>153</v>
      </c>
      <c r="C7" s="8" t="n">
        <v>0.0105</v>
      </c>
      <c r="D7" s="8" t="n">
        <v>0.0035</v>
      </c>
      <c r="E7" s="8" t="n">
        <v>0.0017</v>
      </c>
      <c r="F7" s="8" t="n">
        <v>0.007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</row>
    <row r="8" customFormat="false" ht="15.75" hidden="false" customHeight="false" outlineLevel="0" collapsed="false">
      <c r="A8" s="12" t="n">
        <v>6</v>
      </c>
      <c r="B8" s="7" t="s">
        <v>76</v>
      </c>
      <c r="C8" s="8" t="n">
        <v>0.0088</v>
      </c>
      <c r="D8" s="8" t="n">
        <v>0.0017</v>
      </c>
      <c r="E8" s="8" t="n">
        <v>0</v>
      </c>
      <c r="F8" s="8" t="n">
        <v>0.0052</v>
      </c>
      <c r="G8" s="8" t="n">
        <v>0.0017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</row>
    <row r="9" customFormat="false" ht="15.75" hidden="false" customHeight="false" outlineLevel="0" collapsed="false">
      <c r="A9" s="12" t="n">
        <v>7</v>
      </c>
      <c r="B9" s="7" t="s">
        <v>142</v>
      </c>
      <c r="C9" s="8" t="n">
        <v>0.0123</v>
      </c>
      <c r="D9" s="8" t="n">
        <v>0.0052</v>
      </c>
      <c r="E9" s="8" t="n">
        <v>0.0035</v>
      </c>
      <c r="F9" s="8" t="n">
        <v>0.0088</v>
      </c>
      <c r="G9" s="8" t="n">
        <v>0.0052</v>
      </c>
      <c r="H9" s="8" t="n">
        <v>0.0035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</row>
    <row r="10" customFormat="false" ht="15.75" hidden="false" customHeight="false" outlineLevel="0" collapsed="false">
      <c r="A10" s="12" t="n">
        <v>8</v>
      </c>
      <c r="B10" s="7" t="s">
        <v>81</v>
      </c>
      <c r="C10" s="8" t="n">
        <v>0.0105</v>
      </c>
      <c r="D10" s="8" t="n">
        <v>0.0035</v>
      </c>
      <c r="E10" s="8" t="n">
        <v>0.0052</v>
      </c>
      <c r="F10" s="8" t="n">
        <v>0.007</v>
      </c>
      <c r="G10" s="8" t="n">
        <v>0.007</v>
      </c>
      <c r="H10" s="8" t="n">
        <v>0.0052</v>
      </c>
      <c r="I10" s="8" t="n">
        <v>0.0088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</row>
    <row r="11" customFormat="false" ht="15.75" hidden="false" customHeight="false" outlineLevel="0" collapsed="false">
      <c r="A11" s="12" t="n">
        <v>9</v>
      </c>
      <c r="B11" s="7" t="s">
        <v>82</v>
      </c>
      <c r="C11" s="8" t="n">
        <v>0.0088</v>
      </c>
      <c r="D11" s="8" t="n">
        <v>0.0052</v>
      </c>
      <c r="E11" s="8" t="n">
        <v>0.0035</v>
      </c>
      <c r="F11" s="8" t="n">
        <v>0.0088</v>
      </c>
      <c r="G11" s="8" t="n">
        <v>0.0052</v>
      </c>
      <c r="H11" s="8" t="n">
        <v>0.0035</v>
      </c>
      <c r="I11" s="8" t="n">
        <v>0.007</v>
      </c>
      <c r="J11" s="8" t="n">
        <v>0.0088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</row>
    <row r="12" customFormat="false" ht="15.75" hidden="false" customHeight="false" outlineLevel="0" collapsed="false">
      <c r="A12" s="12" t="n">
        <v>10</v>
      </c>
      <c r="B12" s="7" t="s">
        <v>95</v>
      </c>
      <c r="C12" s="8" t="n">
        <v>0.0105</v>
      </c>
      <c r="D12" s="8" t="n">
        <v>0.0035</v>
      </c>
      <c r="E12" s="8" t="n">
        <v>0.0017</v>
      </c>
      <c r="F12" s="8" t="n">
        <v>0.007</v>
      </c>
      <c r="G12" s="8" t="n">
        <v>0.0035</v>
      </c>
      <c r="H12" s="8" t="n">
        <v>0.0017</v>
      </c>
      <c r="I12" s="8" t="n">
        <v>0.0052</v>
      </c>
      <c r="J12" s="8" t="n">
        <v>0.007</v>
      </c>
      <c r="K12" s="8" t="n">
        <v>0.0052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</row>
    <row r="13" customFormat="false" ht="15.75" hidden="false" customHeight="false" outlineLevel="0" collapsed="false">
      <c r="A13" s="12" t="n">
        <v>11</v>
      </c>
      <c r="B13" s="7" t="s">
        <v>96</v>
      </c>
      <c r="C13" s="8" t="n">
        <v>0.0141</v>
      </c>
      <c r="D13" s="8" t="n">
        <v>0.007</v>
      </c>
      <c r="E13" s="8" t="n">
        <v>0.0052</v>
      </c>
      <c r="F13" s="8" t="n">
        <v>0.0105</v>
      </c>
      <c r="G13" s="8" t="n">
        <v>0.007</v>
      </c>
      <c r="H13" s="8" t="n">
        <v>0.0052</v>
      </c>
      <c r="I13" s="8" t="n">
        <v>0.0052</v>
      </c>
      <c r="J13" s="8" t="n">
        <v>0.0105</v>
      </c>
      <c r="K13" s="8" t="n">
        <v>0.0088</v>
      </c>
      <c r="L13" s="8" t="n">
        <v>0.007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</row>
    <row r="14" customFormat="false" ht="15.75" hidden="false" customHeight="false" outlineLevel="0" collapsed="false">
      <c r="A14" s="12" t="n">
        <v>12</v>
      </c>
      <c r="B14" s="7" t="s">
        <v>145</v>
      </c>
      <c r="C14" s="8" t="n">
        <v>0.0123</v>
      </c>
      <c r="D14" s="8" t="n">
        <v>0.0052</v>
      </c>
      <c r="E14" s="8" t="n">
        <v>0.0035</v>
      </c>
      <c r="F14" s="8" t="n">
        <v>0.0088</v>
      </c>
      <c r="G14" s="8" t="n">
        <v>0.0052</v>
      </c>
      <c r="H14" s="8" t="n">
        <v>0.0035</v>
      </c>
      <c r="I14" s="8" t="n">
        <v>0.007</v>
      </c>
      <c r="J14" s="8" t="n">
        <v>0.0088</v>
      </c>
      <c r="K14" s="8" t="n">
        <v>0.007</v>
      </c>
      <c r="L14" s="8" t="n">
        <v>0.0052</v>
      </c>
      <c r="M14" s="8" t="n">
        <v>0.0052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</row>
    <row r="15" customFormat="false" ht="15.75" hidden="false" customHeight="false" outlineLevel="0" collapsed="false">
      <c r="A15" s="12" t="n">
        <v>13</v>
      </c>
      <c r="B15" s="7" t="s">
        <v>146</v>
      </c>
      <c r="C15" s="8" t="n">
        <v>0.0088</v>
      </c>
      <c r="D15" s="8" t="n">
        <v>0.0017</v>
      </c>
      <c r="E15" s="8" t="n">
        <v>0</v>
      </c>
      <c r="F15" s="8" t="n">
        <v>0.0052</v>
      </c>
      <c r="G15" s="8" t="n">
        <v>0.0017</v>
      </c>
      <c r="H15" s="8" t="n">
        <v>0</v>
      </c>
      <c r="I15" s="8" t="n">
        <v>0.0035</v>
      </c>
      <c r="J15" s="8" t="n">
        <v>0.0052</v>
      </c>
      <c r="K15" s="8" t="n">
        <v>0.0035</v>
      </c>
      <c r="L15" s="8" t="n">
        <v>0.0017</v>
      </c>
      <c r="M15" s="8" t="n">
        <v>0.0052</v>
      </c>
      <c r="N15" s="8" t="n">
        <v>0.0035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</row>
    <row r="16" customFormat="false" ht="15.75" hidden="false" customHeight="false" outlineLevel="0" collapsed="false">
      <c r="A16" s="12" t="n">
        <v>14</v>
      </c>
      <c r="B16" s="7" t="s">
        <v>108</v>
      </c>
      <c r="C16" s="8" t="n">
        <v>0.0017</v>
      </c>
      <c r="D16" s="8" t="n">
        <v>0.0088</v>
      </c>
      <c r="E16" s="8" t="n">
        <v>0.0105</v>
      </c>
      <c r="F16" s="8" t="n">
        <v>0.0123</v>
      </c>
      <c r="G16" s="8" t="n">
        <v>0.0123</v>
      </c>
      <c r="H16" s="8" t="n">
        <v>0.0105</v>
      </c>
      <c r="I16" s="8" t="n">
        <v>0.0141</v>
      </c>
      <c r="J16" s="8" t="n">
        <v>0.0123</v>
      </c>
      <c r="K16" s="8" t="n">
        <v>0.0105</v>
      </c>
      <c r="L16" s="8" t="n">
        <v>0.0123</v>
      </c>
      <c r="M16" s="8" t="n">
        <v>0.0159</v>
      </c>
      <c r="N16" s="8" t="n">
        <v>0.0141</v>
      </c>
      <c r="O16" s="8" t="n">
        <v>0.0105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</row>
    <row r="17" customFormat="false" ht="15.75" hidden="false" customHeight="false" outlineLevel="0" collapsed="false">
      <c r="A17" s="12" t="n">
        <v>15</v>
      </c>
      <c r="B17" s="7" t="s">
        <v>109</v>
      </c>
      <c r="C17" s="8" t="n">
        <v>0.0105</v>
      </c>
      <c r="D17" s="8" t="n">
        <v>0.0035</v>
      </c>
      <c r="E17" s="8" t="n">
        <v>0.0017</v>
      </c>
      <c r="F17" s="8" t="n">
        <v>0.007</v>
      </c>
      <c r="G17" s="8" t="n">
        <v>0</v>
      </c>
      <c r="H17" s="8" t="n">
        <v>0.0017</v>
      </c>
      <c r="I17" s="8" t="n">
        <v>0.0052</v>
      </c>
      <c r="J17" s="8" t="n">
        <v>0.007</v>
      </c>
      <c r="K17" s="8" t="n">
        <v>0.0052</v>
      </c>
      <c r="L17" s="8" t="n">
        <v>0.0035</v>
      </c>
      <c r="M17" s="8" t="n">
        <v>0.007</v>
      </c>
      <c r="N17" s="8" t="n">
        <v>0.0052</v>
      </c>
      <c r="O17" s="8" t="n">
        <v>0.0017</v>
      </c>
      <c r="P17" s="8" t="n">
        <v>0.0123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</row>
    <row r="18" customFormat="false" ht="15.75" hidden="false" customHeight="false" outlineLevel="0" collapsed="false">
      <c r="A18" s="12" t="n">
        <v>16</v>
      </c>
      <c r="B18" s="7" t="s">
        <v>148</v>
      </c>
      <c r="C18" s="8" t="n">
        <v>0.0088</v>
      </c>
      <c r="D18" s="8" t="n">
        <v>0.0017</v>
      </c>
      <c r="E18" s="8" t="n">
        <v>0</v>
      </c>
      <c r="F18" s="8" t="n">
        <v>0.0052</v>
      </c>
      <c r="G18" s="8" t="n">
        <v>0.0017</v>
      </c>
      <c r="H18" s="8" t="n">
        <v>0</v>
      </c>
      <c r="I18" s="8" t="n">
        <v>0.0035</v>
      </c>
      <c r="J18" s="8" t="n">
        <v>0.0052</v>
      </c>
      <c r="K18" s="8" t="n">
        <v>0.0035</v>
      </c>
      <c r="L18" s="8" t="n">
        <v>0.0017</v>
      </c>
      <c r="M18" s="8" t="n">
        <v>0.0052</v>
      </c>
      <c r="N18" s="8" t="n">
        <v>0.0035</v>
      </c>
      <c r="O18" s="8" t="n">
        <v>0</v>
      </c>
      <c r="P18" s="8" t="n">
        <v>0.0105</v>
      </c>
      <c r="Q18" s="8" t="n">
        <v>0.0017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</row>
    <row r="19" customFormat="false" ht="15.75" hidden="false" customHeight="false" outlineLevel="0" collapsed="false">
      <c r="A19" s="12" t="n">
        <v>17</v>
      </c>
      <c r="B19" s="7" t="s">
        <v>124</v>
      </c>
      <c r="C19" s="8" t="n">
        <v>0.0088</v>
      </c>
      <c r="D19" s="8" t="n">
        <v>0.0017</v>
      </c>
      <c r="E19" s="8" t="n">
        <v>0</v>
      </c>
      <c r="F19" s="8" t="n">
        <v>0.0052</v>
      </c>
      <c r="G19" s="8" t="n">
        <v>0.0017</v>
      </c>
      <c r="H19" s="8" t="n">
        <v>0</v>
      </c>
      <c r="I19" s="8" t="n">
        <v>0.0035</v>
      </c>
      <c r="J19" s="8" t="n">
        <v>0.0052</v>
      </c>
      <c r="K19" s="8" t="n">
        <v>0.0035</v>
      </c>
      <c r="L19" s="8" t="n">
        <v>0.0017</v>
      </c>
      <c r="M19" s="8" t="n">
        <v>0.0052</v>
      </c>
      <c r="N19" s="8" t="n">
        <v>0.0035</v>
      </c>
      <c r="O19" s="8" t="n">
        <v>0</v>
      </c>
      <c r="P19" s="8" t="n">
        <v>0.0105</v>
      </c>
      <c r="Q19" s="8" t="n">
        <v>0.0017</v>
      </c>
      <c r="R19" s="8" t="n">
        <v>0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</row>
    <row r="20" customFormat="false" ht="15.75" hidden="false" customHeight="false" outlineLevel="0" collapsed="false">
      <c r="A20" s="12" t="n">
        <v>18</v>
      </c>
      <c r="B20" s="7" t="s">
        <v>130</v>
      </c>
      <c r="C20" s="8" t="n">
        <v>0.0088</v>
      </c>
      <c r="D20" s="8" t="n">
        <v>0.0017</v>
      </c>
      <c r="E20" s="8" t="n">
        <v>0</v>
      </c>
      <c r="F20" s="8" t="n">
        <v>0.0052</v>
      </c>
      <c r="G20" s="8" t="n">
        <v>0.0017</v>
      </c>
      <c r="H20" s="8" t="n">
        <v>0</v>
      </c>
      <c r="I20" s="8" t="n">
        <v>0.0035</v>
      </c>
      <c r="J20" s="8" t="n">
        <v>0.0052</v>
      </c>
      <c r="K20" s="8" t="n">
        <v>0.0035</v>
      </c>
      <c r="L20" s="8" t="n">
        <v>0.0017</v>
      </c>
      <c r="M20" s="8" t="n">
        <v>0.0052</v>
      </c>
      <c r="N20" s="8" t="n">
        <v>0.0035</v>
      </c>
      <c r="O20" s="8" t="n">
        <v>0</v>
      </c>
      <c r="P20" s="8" t="n">
        <v>0.0105</v>
      </c>
      <c r="Q20" s="8" t="n">
        <v>0.0017</v>
      </c>
      <c r="R20" s="8" t="n">
        <v>0</v>
      </c>
      <c r="S20" s="8" t="n">
        <v>0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</row>
    <row r="21" customFormat="false" ht="15.75" hidden="false" customHeight="false" outlineLevel="0" collapsed="false">
      <c r="A21" s="12" t="n">
        <v>19</v>
      </c>
      <c r="B21" s="7" t="s">
        <v>131</v>
      </c>
      <c r="C21" s="8" t="n">
        <v>0.0141</v>
      </c>
      <c r="D21" s="8" t="n">
        <v>0.0087</v>
      </c>
      <c r="E21" s="8" t="n">
        <v>0.0105</v>
      </c>
      <c r="F21" s="8" t="n">
        <v>0.0123</v>
      </c>
      <c r="G21" s="8" t="n">
        <v>0.0123</v>
      </c>
      <c r="H21" s="8" t="n">
        <v>0.0105</v>
      </c>
      <c r="I21" s="8" t="n">
        <v>0.007</v>
      </c>
      <c r="J21" s="8" t="n">
        <v>0.0123</v>
      </c>
      <c r="K21" s="8" t="n">
        <v>0.0123</v>
      </c>
      <c r="L21" s="8" t="n">
        <v>0.0123</v>
      </c>
      <c r="M21" s="8" t="n">
        <v>0.0123</v>
      </c>
      <c r="N21" s="8" t="n">
        <v>0.014</v>
      </c>
      <c r="O21" s="8" t="n">
        <v>0.0105</v>
      </c>
      <c r="P21" s="8" t="n">
        <v>0.0158</v>
      </c>
      <c r="Q21" s="8" t="n">
        <v>0.0123</v>
      </c>
      <c r="R21" s="8" t="n">
        <v>0.0105</v>
      </c>
      <c r="S21" s="8" t="n">
        <v>0.0105</v>
      </c>
      <c r="T21" s="8" t="n">
        <v>0.0105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</row>
    <row r="22" customFormat="false" ht="15.75" hidden="false" customHeight="false" outlineLevel="0" collapsed="false">
      <c r="A22" s="12" t="n">
        <v>20</v>
      </c>
      <c r="B22" s="7" t="s">
        <v>150</v>
      </c>
      <c r="C22" s="8" t="n">
        <v>0.0105</v>
      </c>
      <c r="D22" s="8" t="n">
        <v>0.0035</v>
      </c>
      <c r="E22" s="8" t="n">
        <v>0.0052</v>
      </c>
      <c r="F22" s="8" t="n">
        <v>0.007</v>
      </c>
      <c r="G22" s="8" t="n">
        <v>0.007</v>
      </c>
      <c r="H22" s="8" t="n">
        <v>0.0052</v>
      </c>
      <c r="I22" s="8" t="n">
        <v>0.0087</v>
      </c>
      <c r="J22" s="8" t="n">
        <v>0.007</v>
      </c>
      <c r="K22" s="8" t="n">
        <v>0.0087</v>
      </c>
      <c r="L22" s="8" t="n">
        <v>0.007</v>
      </c>
      <c r="M22" s="8" t="n">
        <v>0.0105</v>
      </c>
      <c r="N22" s="8" t="n">
        <v>0.0087</v>
      </c>
      <c r="O22" s="8" t="n">
        <v>0.0052</v>
      </c>
      <c r="P22" s="8" t="n">
        <v>0.0123</v>
      </c>
      <c r="Q22" s="8" t="n">
        <v>0.007</v>
      </c>
      <c r="R22" s="8" t="n">
        <v>0.0052</v>
      </c>
      <c r="S22" s="8" t="n">
        <v>0.0052</v>
      </c>
      <c r="T22" s="8" t="n">
        <v>0.0052</v>
      </c>
      <c r="U22" s="8" t="n">
        <v>0.0087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</row>
    <row r="23" customFormat="false" ht="15.75" hidden="false" customHeight="false" outlineLevel="0" collapsed="false">
      <c r="A23" s="12" t="n">
        <v>21</v>
      </c>
      <c r="B23" s="7" t="s">
        <v>1</v>
      </c>
      <c r="C23" s="8" t="n">
        <v>0.0123</v>
      </c>
      <c r="D23" s="8" t="n">
        <v>0.0052</v>
      </c>
      <c r="E23" s="8" t="n">
        <v>0.0035</v>
      </c>
      <c r="F23" s="8" t="n">
        <v>0.0088</v>
      </c>
      <c r="G23" s="8" t="n">
        <v>0.0052</v>
      </c>
      <c r="H23" s="8" t="n">
        <v>0.0035</v>
      </c>
      <c r="I23" s="8" t="n">
        <v>0</v>
      </c>
      <c r="J23" s="8" t="n">
        <v>0.0088</v>
      </c>
      <c r="K23" s="8" t="n">
        <v>0.007</v>
      </c>
      <c r="L23" s="8" t="n">
        <v>0.0052</v>
      </c>
      <c r="M23" s="8" t="n">
        <v>0.0052</v>
      </c>
      <c r="N23" s="8" t="n">
        <v>0.007</v>
      </c>
      <c r="O23" s="8" t="n">
        <v>0.0035</v>
      </c>
      <c r="P23" s="8" t="n">
        <v>0.0141</v>
      </c>
      <c r="Q23" s="8" t="n">
        <v>0.0052</v>
      </c>
      <c r="R23" s="8" t="n">
        <v>0.0035</v>
      </c>
      <c r="S23" s="8" t="n">
        <v>0.0035</v>
      </c>
      <c r="T23" s="8" t="n">
        <v>0.0035</v>
      </c>
      <c r="U23" s="8" t="n">
        <v>0.007</v>
      </c>
      <c r="V23" s="8" t="n">
        <v>0.0087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</row>
    <row r="24" customFormat="false" ht="15.75" hidden="false" customHeight="false" outlineLevel="0" collapsed="false">
      <c r="A24" s="12" t="n">
        <v>22</v>
      </c>
      <c r="B24" s="7" t="s">
        <v>2</v>
      </c>
      <c r="C24" s="8" t="n">
        <v>0.0105</v>
      </c>
      <c r="D24" s="8" t="n">
        <v>0.0035</v>
      </c>
      <c r="E24" s="8" t="n">
        <v>0.0017</v>
      </c>
      <c r="F24" s="8" t="n">
        <v>0.007</v>
      </c>
      <c r="G24" s="8" t="n">
        <v>0</v>
      </c>
      <c r="H24" s="8" t="n">
        <v>0.0017</v>
      </c>
      <c r="I24" s="8" t="n">
        <v>0.0052</v>
      </c>
      <c r="J24" s="8" t="n">
        <v>0.007</v>
      </c>
      <c r="K24" s="8" t="n">
        <v>0.0052</v>
      </c>
      <c r="L24" s="8" t="n">
        <v>0.0035</v>
      </c>
      <c r="M24" s="8" t="n">
        <v>0.007</v>
      </c>
      <c r="N24" s="8" t="n">
        <v>0.0052</v>
      </c>
      <c r="O24" s="8" t="n">
        <v>0.0017</v>
      </c>
      <c r="P24" s="8" t="n">
        <v>0.0123</v>
      </c>
      <c r="Q24" s="8" t="n">
        <v>0</v>
      </c>
      <c r="R24" s="8" t="n">
        <v>0.0017</v>
      </c>
      <c r="S24" s="8" t="n">
        <v>0.0017</v>
      </c>
      <c r="T24" s="8" t="n">
        <v>0.0017</v>
      </c>
      <c r="U24" s="8" t="n">
        <v>0.0123</v>
      </c>
      <c r="V24" s="8" t="n">
        <v>0.007</v>
      </c>
      <c r="W24" s="8" t="n">
        <v>0.0052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</row>
    <row r="25" customFormat="false" ht="15.75" hidden="false" customHeight="false" outlineLevel="0" collapsed="false">
      <c r="A25" s="12" t="n">
        <v>23</v>
      </c>
      <c r="B25" s="7" t="s">
        <v>3</v>
      </c>
      <c r="C25" s="8" t="n">
        <v>0.0017</v>
      </c>
      <c r="D25" s="8" t="n">
        <v>0.0088</v>
      </c>
      <c r="E25" s="8" t="n">
        <v>0.0105</v>
      </c>
      <c r="F25" s="8" t="n">
        <v>0.0123</v>
      </c>
      <c r="G25" s="8" t="n">
        <v>0.0123</v>
      </c>
      <c r="H25" s="8" t="n">
        <v>0.0105</v>
      </c>
      <c r="I25" s="8" t="n">
        <v>0.0141</v>
      </c>
      <c r="J25" s="8" t="n">
        <v>0.0123</v>
      </c>
      <c r="K25" s="8" t="n">
        <v>0.007</v>
      </c>
      <c r="L25" s="8" t="n">
        <v>0.0123</v>
      </c>
      <c r="M25" s="8" t="n">
        <v>0.0159</v>
      </c>
      <c r="N25" s="8" t="n">
        <v>0.0141</v>
      </c>
      <c r="O25" s="8" t="n">
        <v>0.0105</v>
      </c>
      <c r="P25" s="8" t="n">
        <v>0.0035</v>
      </c>
      <c r="Q25" s="8" t="n">
        <v>0.0123</v>
      </c>
      <c r="R25" s="8" t="n">
        <v>0.0105</v>
      </c>
      <c r="S25" s="8" t="n">
        <v>0.0105</v>
      </c>
      <c r="T25" s="8" t="n">
        <v>0.0105</v>
      </c>
      <c r="U25" s="8" t="n">
        <v>0.0158</v>
      </c>
      <c r="V25" s="8" t="n">
        <v>0.0123</v>
      </c>
      <c r="W25" s="8" t="n">
        <v>0.0141</v>
      </c>
      <c r="X25" s="8" t="n">
        <v>0.0123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</row>
    <row r="26" customFormat="false" ht="15.75" hidden="false" customHeight="false" outlineLevel="0" collapsed="false">
      <c r="A26" s="12" t="n">
        <v>24</v>
      </c>
      <c r="B26" s="7" t="s">
        <v>4</v>
      </c>
      <c r="C26" s="8" t="n">
        <v>0.0141</v>
      </c>
      <c r="D26" s="8" t="n">
        <v>0.007</v>
      </c>
      <c r="E26" s="8" t="n">
        <v>0.0052</v>
      </c>
      <c r="F26" s="8" t="n">
        <v>0.0105</v>
      </c>
      <c r="G26" s="8" t="n">
        <v>0.007</v>
      </c>
      <c r="H26" s="8" t="n">
        <v>0.0052</v>
      </c>
      <c r="I26" s="8" t="n">
        <v>0.0052</v>
      </c>
      <c r="J26" s="8" t="n">
        <v>0.0105</v>
      </c>
      <c r="K26" s="8" t="n">
        <v>0.0088</v>
      </c>
      <c r="L26" s="8" t="n">
        <v>0.007</v>
      </c>
      <c r="M26" s="8" t="n">
        <v>0</v>
      </c>
      <c r="N26" s="8" t="n">
        <v>0.0052</v>
      </c>
      <c r="O26" s="8" t="n">
        <v>0.0052</v>
      </c>
      <c r="P26" s="8" t="n">
        <v>0.0159</v>
      </c>
      <c r="Q26" s="8" t="n">
        <v>0.007</v>
      </c>
      <c r="R26" s="8" t="n">
        <v>0.0052</v>
      </c>
      <c r="S26" s="8" t="n">
        <v>0.0052</v>
      </c>
      <c r="T26" s="8" t="n">
        <v>0.0052</v>
      </c>
      <c r="U26" s="8" t="n">
        <v>0.0123</v>
      </c>
      <c r="V26" s="8" t="n">
        <v>0.0105</v>
      </c>
      <c r="W26" s="8" t="n">
        <v>0.0052</v>
      </c>
      <c r="X26" s="8" t="n">
        <v>0.007</v>
      </c>
      <c r="Y26" s="8" t="n">
        <v>0.0159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</row>
    <row r="27" customFormat="false" ht="15.75" hidden="false" customHeight="false" outlineLevel="0" collapsed="false">
      <c r="A27" s="12" t="n">
        <v>25</v>
      </c>
      <c r="B27" s="7" t="s">
        <v>5</v>
      </c>
      <c r="C27" s="8" t="n">
        <v>0.0088</v>
      </c>
      <c r="D27" s="8" t="n">
        <v>0.0017</v>
      </c>
      <c r="E27" s="8" t="n">
        <v>0</v>
      </c>
      <c r="F27" s="8" t="n">
        <v>0.0052</v>
      </c>
      <c r="G27" s="8" t="n">
        <v>0.0017</v>
      </c>
      <c r="H27" s="8" t="n">
        <v>0</v>
      </c>
      <c r="I27" s="8" t="n">
        <v>0.0035</v>
      </c>
      <c r="J27" s="8" t="n">
        <v>0.0052</v>
      </c>
      <c r="K27" s="8" t="n">
        <v>0.0035</v>
      </c>
      <c r="L27" s="8" t="n">
        <v>0.0017</v>
      </c>
      <c r="M27" s="8" t="n">
        <v>0.0052</v>
      </c>
      <c r="N27" s="8" t="n">
        <v>0.0035</v>
      </c>
      <c r="O27" s="8" t="n">
        <v>0</v>
      </c>
      <c r="P27" s="8" t="n">
        <v>0.0105</v>
      </c>
      <c r="Q27" s="8" t="n">
        <v>0.0017</v>
      </c>
      <c r="R27" s="8" t="n">
        <v>0</v>
      </c>
      <c r="S27" s="8" t="n">
        <v>0</v>
      </c>
      <c r="T27" s="8" t="n">
        <v>0</v>
      </c>
      <c r="U27" s="8" t="n">
        <v>0.0105</v>
      </c>
      <c r="V27" s="8" t="n">
        <v>0.0052</v>
      </c>
      <c r="W27" s="8" t="n">
        <v>0.0035</v>
      </c>
      <c r="X27" s="8" t="n">
        <v>0.0017</v>
      </c>
      <c r="Y27" s="8" t="n">
        <v>0.0105</v>
      </c>
      <c r="Z27" s="8" t="n">
        <v>0.0052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</row>
    <row r="28" customFormat="false" ht="15.75" hidden="false" customHeight="false" outlineLevel="0" collapsed="false">
      <c r="A28" s="12" t="n">
        <v>26</v>
      </c>
      <c r="B28" s="7" t="s">
        <v>6</v>
      </c>
      <c r="C28" s="8" t="n">
        <v>0.0105</v>
      </c>
      <c r="D28" s="8" t="n">
        <v>0.0035</v>
      </c>
      <c r="E28" s="8" t="n">
        <v>0.0052</v>
      </c>
      <c r="F28" s="8" t="n">
        <v>0.007</v>
      </c>
      <c r="G28" s="8" t="n">
        <v>0.007</v>
      </c>
      <c r="H28" s="8" t="n">
        <v>0.0052</v>
      </c>
      <c r="I28" s="8" t="n">
        <v>0.0088</v>
      </c>
      <c r="J28" s="8" t="n">
        <v>0.007</v>
      </c>
      <c r="K28" s="8" t="n">
        <v>0.0088</v>
      </c>
      <c r="L28" s="8" t="n">
        <v>0.007</v>
      </c>
      <c r="M28" s="8" t="n">
        <v>0.0105</v>
      </c>
      <c r="N28" s="8" t="n">
        <v>0.0088</v>
      </c>
      <c r="O28" s="8" t="n">
        <v>0.0052</v>
      </c>
      <c r="P28" s="8" t="n">
        <v>0.0123</v>
      </c>
      <c r="Q28" s="8" t="n">
        <v>0.007</v>
      </c>
      <c r="R28" s="8" t="n">
        <v>0.0052</v>
      </c>
      <c r="S28" s="8" t="n">
        <v>0.0052</v>
      </c>
      <c r="T28" s="8" t="n">
        <v>0.0052</v>
      </c>
      <c r="U28" s="8" t="n">
        <v>0.0123</v>
      </c>
      <c r="V28" s="8" t="n">
        <v>0.007</v>
      </c>
      <c r="W28" s="8" t="n">
        <v>0.0088</v>
      </c>
      <c r="X28" s="8" t="n">
        <v>0.007</v>
      </c>
      <c r="Y28" s="8" t="n">
        <v>0.0123</v>
      </c>
      <c r="Z28" s="8" t="n">
        <v>0.0105</v>
      </c>
      <c r="AA28" s="8" t="n">
        <v>0.0052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</row>
    <row r="29" customFormat="false" ht="15.75" hidden="false" customHeight="false" outlineLevel="0" collapsed="false">
      <c r="A29" s="12" t="n">
        <v>27</v>
      </c>
      <c r="B29" s="7" t="s">
        <v>7</v>
      </c>
      <c r="C29" s="8" t="n">
        <v>0.0123</v>
      </c>
      <c r="D29" s="8" t="n">
        <v>0.0052</v>
      </c>
      <c r="E29" s="8" t="n">
        <v>0.0035</v>
      </c>
      <c r="F29" s="8" t="n">
        <v>0.0088</v>
      </c>
      <c r="G29" s="8" t="n">
        <v>0.0017</v>
      </c>
      <c r="H29" s="8" t="n">
        <v>0.0035</v>
      </c>
      <c r="I29" s="8" t="n">
        <v>0.007</v>
      </c>
      <c r="J29" s="8" t="n">
        <v>0.0088</v>
      </c>
      <c r="K29" s="8" t="n">
        <v>0.007</v>
      </c>
      <c r="L29" s="8" t="n">
        <v>0.0052</v>
      </c>
      <c r="M29" s="8" t="n">
        <v>0.007</v>
      </c>
      <c r="N29" s="8" t="n">
        <v>0.0052</v>
      </c>
      <c r="O29" s="8" t="n">
        <v>0.0035</v>
      </c>
      <c r="P29" s="8" t="n">
        <v>0.0141</v>
      </c>
      <c r="Q29" s="8" t="n">
        <v>0.0017</v>
      </c>
      <c r="R29" s="8" t="n">
        <v>0.0035</v>
      </c>
      <c r="S29" s="8" t="n">
        <v>0.0035</v>
      </c>
      <c r="T29" s="8" t="n">
        <v>0.0035</v>
      </c>
      <c r="U29" s="8" t="n">
        <v>0.014</v>
      </c>
      <c r="V29" s="8" t="n">
        <v>0.0087</v>
      </c>
      <c r="W29" s="8" t="n">
        <v>0.007</v>
      </c>
      <c r="X29" s="8" t="n">
        <v>0.0017</v>
      </c>
      <c r="Y29" s="8" t="n">
        <v>0.0141</v>
      </c>
      <c r="Z29" s="8" t="n">
        <v>0.007</v>
      </c>
      <c r="AA29" s="8" t="n">
        <v>0.0035</v>
      </c>
      <c r="AB29" s="8" t="n">
        <v>0.0088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</row>
    <row r="30" customFormat="false" ht="15.75" hidden="false" customHeight="false" outlineLevel="0" collapsed="false">
      <c r="A30" s="12" t="n">
        <v>28</v>
      </c>
      <c r="B30" s="7" t="s">
        <v>8</v>
      </c>
      <c r="C30" s="8" t="n">
        <v>0.0105</v>
      </c>
      <c r="D30" s="8" t="n">
        <v>0.0035</v>
      </c>
      <c r="E30" s="8" t="n">
        <v>0.0017</v>
      </c>
      <c r="F30" s="8" t="n">
        <v>0.007</v>
      </c>
      <c r="G30" s="8" t="n">
        <v>0.0035</v>
      </c>
      <c r="H30" s="8" t="n">
        <v>0.0017</v>
      </c>
      <c r="I30" s="8" t="n">
        <v>0.0052</v>
      </c>
      <c r="J30" s="8" t="n">
        <v>0.007</v>
      </c>
      <c r="K30" s="8" t="n">
        <v>0.0052</v>
      </c>
      <c r="L30" s="8" t="n">
        <v>0.0035</v>
      </c>
      <c r="M30" s="8" t="n">
        <v>0.007</v>
      </c>
      <c r="N30" s="8" t="n">
        <v>0.0052</v>
      </c>
      <c r="O30" s="8" t="n">
        <v>0.0017</v>
      </c>
      <c r="P30" s="8" t="n">
        <v>0.0123</v>
      </c>
      <c r="Q30" s="8" t="n">
        <v>0.0035</v>
      </c>
      <c r="R30" s="8" t="n">
        <v>0.0017</v>
      </c>
      <c r="S30" s="8" t="n">
        <v>0.0017</v>
      </c>
      <c r="T30" s="8" t="n">
        <v>0.0017</v>
      </c>
      <c r="U30" s="8" t="n">
        <v>0.0123</v>
      </c>
      <c r="V30" s="8" t="n">
        <v>0.007</v>
      </c>
      <c r="W30" s="8" t="n">
        <v>0.0052</v>
      </c>
      <c r="X30" s="8" t="n">
        <v>0.0035</v>
      </c>
      <c r="Y30" s="8" t="n">
        <v>0.0123</v>
      </c>
      <c r="Z30" s="8" t="n">
        <v>0.007</v>
      </c>
      <c r="AA30" s="8" t="n">
        <v>0.0017</v>
      </c>
      <c r="AB30" s="8" t="n">
        <v>0.007</v>
      </c>
      <c r="AC30" s="8" t="n">
        <v>0.0052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</row>
    <row r="31" customFormat="false" ht="15.75" hidden="false" customHeight="false" outlineLevel="0" collapsed="false">
      <c r="A31" s="12" t="n">
        <v>29</v>
      </c>
      <c r="B31" s="7" t="s">
        <v>9</v>
      </c>
      <c r="C31" s="8" t="n">
        <v>0.0105</v>
      </c>
      <c r="D31" s="8" t="n">
        <v>0.0035</v>
      </c>
      <c r="E31" s="8" t="n">
        <v>0.0017</v>
      </c>
      <c r="F31" s="8" t="n">
        <v>0.007</v>
      </c>
      <c r="G31" s="8" t="n">
        <v>0.0035</v>
      </c>
      <c r="H31" s="8" t="n">
        <v>0.0017</v>
      </c>
      <c r="I31" s="8" t="n">
        <v>0.0052</v>
      </c>
      <c r="J31" s="8" t="n">
        <v>0.007</v>
      </c>
      <c r="K31" s="8" t="n">
        <v>0.0052</v>
      </c>
      <c r="L31" s="8" t="n">
        <v>0.0035</v>
      </c>
      <c r="M31" s="8" t="n">
        <v>0.007</v>
      </c>
      <c r="N31" s="8" t="n">
        <v>0.0052</v>
      </c>
      <c r="O31" s="8" t="n">
        <v>0.0017</v>
      </c>
      <c r="P31" s="8" t="n">
        <v>0.0123</v>
      </c>
      <c r="Q31" s="8" t="n">
        <v>0.0035</v>
      </c>
      <c r="R31" s="8" t="n">
        <v>0.0017</v>
      </c>
      <c r="S31" s="8" t="n">
        <v>0.0017</v>
      </c>
      <c r="T31" s="8" t="n">
        <v>0.0017</v>
      </c>
      <c r="U31" s="8" t="n">
        <v>0.0123</v>
      </c>
      <c r="V31" s="8" t="n">
        <v>0.007</v>
      </c>
      <c r="W31" s="8" t="n">
        <v>0.0052</v>
      </c>
      <c r="X31" s="8" t="n">
        <v>0.0035</v>
      </c>
      <c r="Y31" s="8" t="n">
        <v>0.0123</v>
      </c>
      <c r="Z31" s="8" t="n">
        <v>0.007</v>
      </c>
      <c r="AA31" s="8" t="n">
        <v>0.0017</v>
      </c>
      <c r="AB31" s="8" t="n">
        <v>0.007</v>
      </c>
      <c r="AC31" s="8" t="n">
        <v>0.0052</v>
      </c>
      <c r="AD31" s="8" t="n">
        <v>0.0035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</row>
    <row r="32" customFormat="false" ht="15.75" hidden="false" customHeight="false" outlineLevel="0" collapsed="false">
      <c r="A32" s="12" t="n">
        <v>30</v>
      </c>
      <c r="B32" s="7" t="s">
        <v>10</v>
      </c>
      <c r="C32" s="8" t="n">
        <v>0.0088</v>
      </c>
      <c r="D32" s="8" t="n">
        <v>0.0017</v>
      </c>
      <c r="E32" s="8" t="n">
        <v>0</v>
      </c>
      <c r="F32" s="8" t="n">
        <v>0.0052</v>
      </c>
      <c r="G32" s="8" t="n">
        <v>0.0017</v>
      </c>
      <c r="H32" s="8" t="n">
        <v>0</v>
      </c>
      <c r="I32" s="8" t="n">
        <v>0.0035</v>
      </c>
      <c r="J32" s="8" t="n">
        <v>0.0052</v>
      </c>
      <c r="K32" s="8" t="n">
        <v>0.0035</v>
      </c>
      <c r="L32" s="8" t="n">
        <v>0.0017</v>
      </c>
      <c r="M32" s="8" t="n">
        <v>0.0052</v>
      </c>
      <c r="N32" s="8" t="n">
        <v>0.0035</v>
      </c>
      <c r="O32" s="8" t="n">
        <v>0</v>
      </c>
      <c r="P32" s="8" t="n">
        <v>0.0105</v>
      </c>
      <c r="Q32" s="8" t="n">
        <v>0.0017</v>
      </c>
      <c r="R32" s="8" t="n">
        <v>0</v>
      </c>
      <c r="S32" s="8" t="n">
        <v>0</v>
      </c>
      <c r="T32" s="8" t="n">
        <v>0</v>
      </c>
      <c r="U32" s="8" t="n">
        <v>0.0105</v>
      </c>
      <c r="V32" s="8" t="n">
        <v>0.0052</v>
      </c>
      <c r="W32" s="8" t="n">
        <v>0.0035</v>
      </c>
      <c r="X32" s="8" t="n">
        <v>0.0017</v>
      </c>
      <c r="Y32" s="8" t="n">
        <v>0.0105</v>
      </c>
      <c r="Z32" s="8" t="n">
        <v>0.0052</v>
      </c>
      <c r="AA32" s="8" t="n">
        <v>0</v>
      </c>
      <c r="AB32" s="8" t="n">
        <v>0.0052</v>
      </c>
      <c r="AC32" s="8" t="n">
        <v>0.0035</v>
      </c>
      <c r="AD32" s="8" t="n">
        <v>0.0017</v>
      </c>
      <c r="AE32" s="8" t="n">
        <v>0.0017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</row>
    <row r="33" customFormat="false" ht="15.75" hidden="false" customHeight="false" outlineLevel="0" collapsed="false">
      <c r="A33" s="12" t="n">
        <v>31</v>
      </c>
      <c r="B33" s="7" t="s">
        <v>11</v>
      </c>
      <c r="C33" s="8" t="n">
        <v>0.0088</v>
      </c>
      <c r="D33" s="8" t="n">
        <v>0.0017</v>
      </c>
      <c r="E33" s="8" t="n">
        <v>0</v>
      </c>
      <c r="F33" s="8" t="n">
        <v>0.0052</v>
      </c>
      <c r="G33" s="8" t="n">
        <v>0.0017</v>
      </c>
      <c r="H33" s="8" t="n">
        <v>0</v>
      </c>
      <c r="I33" s="8" t="n">
        <v>0.0035</v>
      </c>
      <c r="J33" s="8" t="n">
        <v>0.0052</v>
      </c>
      <c r="K33" s="8" t="n">
        <v>0.0035</v>
      </c>
      <c r="L33" s="8" t="n">
        <v>0.0017</v>
      </c>
      <c r="M33" s="8" t="n">
        <v>0.0052</v>
      </c>
      <c r="N33" s="8" t="n">
        <v>0.0035</v>
      </c>
      <c r="O33" s="8" t="n">
        <v>0</v>
      </c>
      <c r="P33" s="8" t="n">
        <v>0.0105</v>
      </c>
      <c r="Q33" s="8" t="n">
        <v>0.0017</v>
      </c>
      <c r="R33" s="8" t="n">
        <v>0</v>
      </c>
      <c r="S33" s="8" t="n">
        <v>0</v>
      </c>
      <c r="T33" s="8" t="n">
        <v>0</v>
      </c>
      <c r="U33" s="8" t="n">
        <v>0.0105</v>
      </c>
      <c r="V33" s="8" t="n">
        <v>0.0052</v>
      </c>
      <c r="W33" s="8" t="n">
        <v>0.0035</v>
      </c>
      <c r="X33" s="8" t="n">
        <v>0.0017</v>
      </c>
      <c r="Y33" s="8" t="n">
        <v>0.0105</v>
      </c>
      <c r="Z33" s="8" t="n">
        <v>0.0052</v>
      </c>
      <c r="AA33" s="8" t="n">
        <v>0</v>
      </c>
      <c r="AB33" s="8" t="n">
        <v>0.0052</v>
      </c>
      <c r="AC33" s="8" t="n">
        <v>0.0035</v>
      </c>
      <c r="AD33" s="8" t="n">
        <v>0.0017</v>
      </c>
      <c r="AE33" s="8" t="n">
        <v>0.0017</v>
      </c>
      <c r="AF33" s="8" t="n">
        <v>0</v>
      </c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</row>
    <row r="34" customFormat="false" ht="15.75" hidden="false" customHeight="false" outlineLevel="0" collapsed="false">
      <c r="A34" s="12" t="n">
        <v>32</v>
      </c>
      <c r="B34" s="7" t="s">
        <v>12</v>
      </c>
      <c r="C34" s="8" t="n">
        <v>0.0035</v>
      </c>
      <c r="D34" s="8" t="n">
        <v>0.0035</v>
      </c>
      <c r="E34" s="8" t="n">
        <v>0.0052</v>
      </c>
      <c r="F34" s="8" t="n">
        <v>0.007</v>
      </c>
      <c r="G34" s="8" t="n">
        <v>0.007</v>
      </c>
      <c r="H34" s="8" t="n">
        <v>0.0052</v>
      </c>
      <c r="I34" s="8" t="n">
        <v>0.0088</v>
      </c>
      <c r="J34" s="8" t="n">
        <v>0.007</v>
      </c>
      <c r="K34" s="8" t="n">
        <v>0.0052</v>
      </c>
      <c r="L34" s="8" t="n">
        <v>0.007</v>
      </c>
      <c r="M34" s="8" t="n">
        <v>0.0105</v>
      </c>
      <c r="N34" s="8" t="n">
        <v>0.0088</v>
      </c>
      <c r="O34" s="8" t="n">
        <v>0.0052</v>
      </c>
      <c r="P34" s="8" t="n">
        <v>0.0052</v>
      </c>
      <c r="Q34" s="8" t="n">
        <v>0.007</v>
      </c>
      <c r="R34" s="8" t="n">
        <v>0.0052</v>
      </c>
      <c r="S34" s="8" t="n">
        <v>0.0052</v>
      </c>
      <c r="T34" s="8" t="n">
        <v>0.0052</v>
      </c>
      <c r="U34" s="8" t="n">
        <v>0.0105</v>
      </c>
      <c r="V34" s="8" t="n">
        <v>0.007</v>
      </c>
      <c r="W34" s="8" t="n">
        <v>0.0088</v>
      </c>
      <c r="X34" s="8" t="n">
        <v>0.007</v>
      </c>
      <c r="Y34" s="8" t="n">
        <v>0.0052</v>
      </c>
      <c r="Z34" s="8" t="n">
        <v>0.0105</v>
      </c>
      <c r="AA34" s="8" t="n">
        <v>0.0052</v>
      </c>
      <c r="AB34" s="8" t="n">
        <v>0.007</v>
      </c>
      <c r="AC34" s="8" t="n">
        <v>0.0088</v>
      </c>
      <c r="AD34" s="8" t="n">
        <v>0.007</v>
      </c>
      <c r="AE34" s="8" t="n">
        <v>0.007</v>
      </c>
      <c r="AF34" s="8" t="n">
        <v>0.0052</v>
      </c>
      <c r="AG34" s="8" t="n">
        <v>0.0052</v>
      </c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</row>
    <row r="35" customFormat="false" ht="15.75" hidden="false" customHeight="false" outlineLevel="0" collapsed="false">
      <c r="A35" s="12" t="n">
        <v>33</v>
      </c>
      <c r="B35" s="7" t="s">
        <v>13</v>
      </c>
      <c r="C35" s="8" t="n">
        <v>0.0088</v>
      </c>
      <c r="D35" s="8" t="n">
        <v>0.0017</v>
      </c>
      <c r="E35" s="8" t="n">
        <v>0.0035</v>
      </c>
      <c r="F35" s="8" t="n">
        <v>0.0052</v>
      </c>
      <c r="G35" s="8" t="n">
        <v>0.0052</v>
      </c>
      <c r="H35" s="8" t="n">
        <v>0.0035</v>
      </c>
      <c r="I35" s="8" t="n">
        <v>0.0052</v>
      </c>
      <c r="J35" s="8" t="n">
        <v>0.0052</v>
      </c>
      <c r="K35" s="8" t="n">
        <v>0.007</v>
      </c>
      <c r="L35" s="8" t="n">
        <v>0.0052</v>
      </c>
      <c r="M35" s="8" t="n">
        <v>0.007</v>
      </c>
      <c r="N35" s="8" t="n">
        <v>0.007</v>
      </c>
      <c r="O35" s="8" t="n">
        <v>0.0035</v>
      </c>
      <c r="P35" s="8" t="n">
        <v>0.0105</v>
      </c>
      <c r="Q35" s="8" t="n">
        <v>0.0052</v>
      </c>
      <c r="R35" s="8" t="n">
        <v>0.0035</v>
      </c>
      <c r="S35" s="8" t="n">
        <v>0.0035</v>
      </c>
      <c r="T35" s="8" t="n">
        <v>0.0035</v>
      </c>
      <c r="U35" s="8" t="n">
        <v>0.0088</v>
      </c>
      <c r="V35" s="8" t="n">
        <v>0.0052</v>
      </c>
      <c r="W35" s="8" t="n">
        <v>0.0052</v>
      </c>
      <c r="X35" s="8" t="n">
        <v>0.0052</v>
      </c>
      <c r="Y35" s="8" t="n">
        <v>0.0105</v>
      </c>
      <c r="Z35" s="8" t="n">
        <v>0.007</v>
      </c>
      <c r="AA35" s="8" t="n">
        <v>0.0035</v>
      </c>
      <c r="AB35" s="8" t="n">
        <v>0.0052</v>
      </c>
      <c r="AC35" s="8" t="n">
        <v>0.007</v>
      </c>
      <c r="AD35" s="8" t="n">
        <v>0.0052</v>
      </c>
      <c r="AE35" s="8" t="n">
        <v>0.0052</v>
      </c>
      <c r="AF35" s="8" t="n">
        <v>0.0035</v>
      </c>
      <c r="AG35" s="8" t="n">
        <v>0.0035</v>
      </c>
      <c r="AH35" s="8" t="n">
        <v>0.0052</v>
      </c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</row>
    <row r="36" customFormat="false" ht="15.75" hidden="false" customHeight="false" outlineLevel="0" collapsed="false">
      <c r="A36" s="12" t="n">
        <v>34</v>
      </c>
      <c r="B36" s="7" t="s">
        <v>14</v>
      </c>
      <c r="C36" s="8" t="n">
        <v>0.0105</v>
      </c>
      <c r="D36" s="8" t="n">
        <v>0.0052</v>
      </c>
      <c r="E36" s="8" t="n">
        <v>0.0035</v>
      </c>
      <c r="F36" s="8" t="n">
        <v>0.0088</v>
      </c>
      <c r="G36" s="8" t="n">
        <v>0.0052</v>
      </c>
      <c r="H36" s="8" t="n">
        <v>0.0035</v>
      </c>
      <c r="I36" s="8" t="n">
        <v>0.007</v>
      </c>
      <c r="J36" s="8" t="n">
        <v>0.0088</v>
      </c>
      <c r="K36" s="8" t="n">
        <v>0.0052</v>
      </c>
      <c r="L36" s="8" t="n">
        <v>0.0052</v>
      </c>
      <c r="M36" s="8" t="n">
        <v>0.0052</v>
      </c>
      <c r="N36" s="8" t="n">
        <v>0.0035</v>
      </c>
      <c r="O36" s="8" t="n">
        <v>0.0035</v>
      </c>
      <c r="P36" s="8" t="n">
        <v>0.0123</v>
      </c>
      <c r="Q36" s="8" t="n">
        <v>0.0052</v>
      </c>
      <c r="R36" s="8" t="n">
        <v>0.0035</v>
      </c>
      <c r="S36" s="8" t="n">
        <v>0.0035</v>
      </c>
      <c r="T36" s="8" t="n">
        <v>0.0035</v>
      </c>
      <c r="U36" s="8" t="n">
        <v>0.0105</v>
      </c>
      <c r="V36" s="8" t="n">
        <v>0.0087</v>
      </c>
      <c r="W36" s="8" t="n">
        <v>0.007</v>
      </c>
      <c r="X36" s="8" t="n">
        <v>0.0052</v>
      </c>
      <c r="Y36" s="8" t="n">
        <v>0.0123</v>
      </c>
      <c r="Z36" s="8" t="n">
        <v>0.0052</v>
      </c>
      <c r="AA36" s="8" t="n">
        <v>0.0035</v>
      </c>
      <c r="AB36" s="8" t="n">
        <v>0.0087</v>
      </c>
      <c r="AC36" s="8" t="n">
        <v>0.0052</v>
      </c>
      <c r="AD36" s="8" t="n">
        <v>0.0052</v>
      </c>
      <c r="AE36" s="8" t="n">
        <v>0.0052</v>
      </c>
      <c r="AF36" s="8" t="n">
        <v>0.0035</v>
      </c>
      <c r="AG36" s="8" t="n">
        <v>0.0035</v>
      </c>
      <c r="AH36" s="8" t="n">
        <v>0.007</v>
      </c>
      <c r="AI36" s="8" t="n">
        <v>0.007</v>
      </c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</row>
    <row r="37" customFormat="false" ht="15.75" hidden="false" customHeight="false" outlineLevel="0" collapsed="false">
      <c r="A37" s="12" t="n">
        <v>35</v>
      </c>
      <c r="B37" s="7" t="s">
        <v>15</v>
      </c>
      <c r="C37" s="8" t="n">
        <v>0.0088</v>
      </c>
      <c r="D37" s="8" t="n">
        <v>0.0017</v>
      </c>
      <c r="E37" s="8" t="n">
        <v>0.0035</v>
      </c>
      <c r="F37" s="8" t="n">
        <v>0.0052</v>
      </c>
      <c r="G37" s="8" t="n">
        <v>0.0052</v>
      </c>
      <c r="H37" s="8" t="n">
        <v>0.0035</v>
      </c>
      <c r="I37" s="8" t="n">
        <v>0.007</v>
      </c>
      <c r="J37" s="8" t="n">
        <v>0.0052</v>
      </c>
      <c r="K37" s="8" t="n">
        <v>0.007</v>
      </c>
      <c r="L37" s="8" t="n">
        <v>0.0052</v>
      </c>
      <c r="M37" s="8" t="n">
        <v>0.0088</v>
      </c>
      <c r="N37" s="8" t="n">
        <v>0.007</v>
      </c>
      <c r="O37" s="8" t="n">
        <v>0.0035</v>
      </c>
      <c r="P37" s="8" t="n">
        <v>0.0105</v>
      </c>
      <c r="Q37" s="8" t="n">
        <v>0.0052</v>
      </c>
      <c r="R37" s="8" t="n">
        <v>0.0035</v>
      </c>
      <c r="S37" s="8" t="n">
        <v>0.0035</v>
      </c>
      <c r="T37" s="8" t="n">
        <v>0.0035</v>
      </c>
      <c r="U37" s="8" t="n">
        <v>0.007</v>
      </c>
      <c r="V37" s="8" t="n">
        <v>0.0017</v>
      </c>
      <c r="W37" s="8" t="n">
        <v>0.007</v>
      </c>
      <c r="X37" s="8" t="n">
        <v>0.0052</v>
      </c>
      <c r="Y37" s="8" t="n">
        <v>0.0105</v>
      </c>
      <c r="Z37" s="8" t="n">
        <v>0.0088</v>
      </c>
      <c r="AA37" s="8" t="n">
        <v>0.0035</v>
      </c>
      <c r="AB37" s="8" t="n">
        <v>0.0052</v>
      </c>
      <c r="AC37" s="8" t="n">
        <v>0.007</v>
      </c>
      <c r="AD37" s="8" t="n">
        <v>0.0052</v>
      </c>
      <c r="AE37" s="8" t="n">
        <v>0.0052</v>
      </c>
      <c r="AF37" s="8" t="n">
        <v>0.0035</v>
      </c>
      <c r="AG37" s="8" t="n">
        <v>0.0035</v>
      </c>
      <c r="AH37" s="8" t="n">
        <v>0.0052</v>
      </c>
      <c r="AI37" s="8" t="n">
        <v>0.0035</v>
      </c>
      <c r="AJ37" s="8" t="n">
        <v>0.007</v>
      </c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</row>
    <row r="38" customFormat="false" ht="15.75" hidden="false" customHeight="false" outlineLevel="0" collapsed="false">
      <c r="A38" s="12" t="n">
        <v>36</v>
      </c>
      <c r="B38" s="7" t="s">
        <v>16</v>
      </c>
      <c r="C38" s="8" t="n">
        <v>0.0141</v>
      </c>
      <c r="D38" s="8" t="n">
        <v>0.007</v>
      </c>
      <c r="E38" s="8" t="n">
        <v>0.0052</v>
      </c>
      <c r="F38" s="8" t="n">
        <v>0.0105</v>
      </c>
      <c r="G38" s="8" t="n">
        <v>0.0035</v>
      </c>
      <c r="H38" s="8" t="n">
        <v>0.0052</v>
      </c>
      <c r="I38" s="8" t="n">
        <v>0.0052</v>
      </c>
      <c r="J38" s="8" t="n">
        <v>0.0105</v>
      </c>
      <c r="K38" s="8" t="n">
        <v>0.0087</v>
      </c>
      <c r="L38" s="8" t="n">
        <v>0.007</v>
      </c>
      <c r="M38" s="8" t="n">
        <v>0.007</v>
      </c>
      <c r="N38" s="8" t="n">
        <v>0.0087</v>
      </c>
      <c r="O38" s="8" t="n">
        <v>0.0052</v>
      </c>
      <c r="P38" s="8" t="n">
        <v>0.0158</v>
      </c>
      <c r="Q38" s="8" t="n">
        <v>0.0035</v>
      </c>
      <c r="R38" s="8" t="n">
        <v>0.0052</v>
      </c>
      <c r="S38" s="8" t="n">
        <v>0.0052</v>
      </c>
      <c r="T38" s="8" t="n">
        <v>0.0052</v>
      </c>
      <c r="U38" s="8" t="n">
        <v>0.0087</v>
      </c>
      <c r="V38" s="8" t="n">
        <v>0.0105</v>
      </c>
      <c r="W38" s="8" t="n">
        <v>0.0052</v>
      </c>
      <c r="X38" s="8" t="n">
        <v>0.0035</v>
      </c>
      <c r="Y38" s="8" t="n">
        <v>0.0158</v>
      </c>
      <c r="Z38" s="8" t="n">
        <v>0.007</v>
      </c>
      <c r="AA38" s="8" t="n">
        <v>0.0052</v>
      </c>
      <c r="AB38" s="8" t="n">
        <v>0.0105</v>
      </c>
      <c r="AC38" s="8" t="n">
        <v>0.0052</v>
      </c>
      <c r="AD38" s="8" t="n">
        <v>0.007</v>
      </c>
      <c r="AE38" s="8" t="n">
        <v>0.007</v>
      </c>
      <c r="AF38" s="8" t="n">
        <v>0.0052</v>
      </c>
      <c r="AG38" s="8" t="n">
        <v>0.0052</v>
      </c>
      <c r="AH38" s="8" t="n">
        <v>0.0105</v>
      </c>
      <c r="AI38" s="8" t="n">
        <v>0.007</v>
      </c>
      <c r="AJ38" s="8" t="n">
        <v>0.0087</v>
      </c>
      <c r="AK38" s="8" t="n">
        <v>0.0087</v>
      </c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</row>
    <row r="39" customFormat="false" ht="15.75" hidden="false" customHeight="false" outlineLevel="0" collapsed="false">
      <c r="A39" s="12" t="n">
        <v>37</v>
      </c>
      <c r="B39" s="7" t="s">
        <v>17</v>
      </c>
      <c r="C39" s="8" t="n">
        <v>0.007</v>
      </c>
      <c r="D39" s="8" t="n">
        <v>0</v>
      </c>
      <c r="E39" s="8" t="n">
        <v>0.0017</v>
      </c>
      <c r="F39" s="8" t="n">
        <v>0.0035</v>
      </c>
      <c r="G39" s="8" t="n">
        <v>0.0035</v>
      </c>
      <c r="H39" s="8" t="n">
        <v>0.0017</v>
      </c>
      <c r="I39" s="8" t="n">
        <v>0.0052</v>
      </c>
      <c r="J39" s="8" t="n">
        <v>0.0035</v>
      </c>
      <c r="K39" s="8" t="n">
        <v>0.0052</v>
      </c>
      <c r="L39" s="8" t="n">
        <v>0.0035</v>
      </c>
      <c r="M39" s="8" t="n">
        <v>0.007</v>
      </c>
      <c r="N39" s="8" t="n">
        <v>0.0052</v>
      </c>
      <c r="O39" s="8" t="n">
        <v>0.0017</v>
      </c>
      <c r="P39" s="8" t="n">
        <v>0.0088</v>
      </c>
      <c r="Q39" s="8" t="n">
        <v>0.0035</v>
      </c>
      <c r="R39" s="8" t="n">
        <v>0.0017</v>
      </c>
      <c r="S39" s="8" t="n">
        <v>0.0017</v>
      </c>
      <c r="T39" s="8" t="n">
        <v>0.0017</v>
      </c>
      <c r="U39" s="8" t="n">
        <v>0.0087</v>
      </c>
      <c r="V39" s="8" t="n">
        <v>0.0035</v>
      </c>
      <c r="W39" s="8" t="n">
        <v>0.0052</v>
      </c>
      <c r="X39" s="8" t="n">
        <v>0.0035</v>
      </c>
      <c r="Y39" s="8" t="n">
        <v>0.0088</v>
      </c>
      <c r="Z39" s="8" t="n">
        <v>0.007</v>
      </c>
      <c r="AA39" s="8" t="n">
        <v>0.0017</v>
      </c>
      <c r="AB39" s="8" t="n">
        <v>0.0035</v>
      </c>
      <c r="AC39" s="8" t="n">
        <v>0.0052</v>
      </c>
      <c r="AD39" s="8" t="n">
        <v>0.0035</v>
      </c>
      <c r="AE39" s="8" t="n">
        <v>0.0035</v>
      </c>
      <c r="AF39" s="8" t="n">
        <v>0.0017</v>
      </c>
      <c r="AG39" s="8" t="n">
        <v>0.0017</v>
      </c>
      <c r="AH39" s="8" t="n">
        <v>0.0035</v>
      </c>
      <c r="AI39" s="8" t="n">
        <v>0.0017</v>
      </c>
      <c r="AJ39" s="8" t="n">
        <v>0.0052</v>
      </c>
      <c r="AK39" s="8" t="n">
        <v>0.0017</v>
      </c>
      <c r="AL39" s="8" t="n">
        <v>0.007</v>
      </c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</row>
    <row r="40" customFormat="false" ht="15.75" hidden="false" customHeight="false" outlineLevel="0" collapsed="false">
      <c r="A40" s="12" t="n">
        <v>38</v>
      </c>
      <c r="B40" s="7" t="s">
        <v>18</v>
      </c>
      <c r="C40" s="8" t="n">
        <v>0.0088</v>
      </c>
      <c r="D40" s="8" t="n">
        <v>0.0017</v>
      </c>
      <c r="E40" s="8" t="n">
        <v>0</v>
      </c>
      <c r="F40" s="8" t="n">
        <v>0.0052</v>
      </c>
      <c r="G40" s="8" t="n">
        <v>0.0017</v>
      </c>
      <c r="H40" s="8" t="n">
        <v>0</v>
      </c>
      <c r="I40" s="8" t="n">
        <v>0.0035</v>
      </c>
      <c r="J40" s="8" t="n">
        <v>0.0052</v>
      </c>
      <c r="K40" s="8" t="n">
        <v>0.0035</v>
      </c>
      <c r="L40" s="8" t="n">
        <v>0.0017</v>
      </c>
      <c r="M40" s="8" t="n">
        <v>0.0052</v>
      </c>
      <c r="N40" s="8" t="n">
        <v>0.0035</v>
      </c>
      <c r="O40" s="8" t="n">
        <v>0</v>
      </c>
      <c r="P40" s="8" t="n">
        <v>0.0105</v>
      </c>
      <c r="Q40" s="8" t="n">
        <v>0.0017</v>
      </c>
      <c r="R40" s="8" t="n">
        <v>0</v>
      </c>
      <c r="S40" s="8" t="n">
        <v>0</v>
      </c>
      <c r="T40" s="8" t="n">
        <v>0</v>
      </c>
      <c r="U40" s="8" t="n">
        <v>0.0105</v>
      </c>
      <c r="V40" s="8" t="n">
        <v>0.0052</v>
      </c>
      <c r="W40" s="8" t="n">
        <v>0.0035</v>
      </c>
      <c r="X40" s="8" t="n">
        <v>0.0017</v>
      </c>
      <c r="Y40" s="8" t="n">
        <v>0.0105</v>
      </c>
      <c r="Z40" s="8" t="n">
        <v>0.0052</v>
      </c>
      <c r="AA40" s="8" t="n">
        <v>0</v>
      </c>
      <c r="AB40" s="8" t="n">
        <v>0.0052</v>
      </c>
      <c r="AC40" s="8" t="n">
        <v>0.0035</v>
      </c>
      <c r="AD40" s="8" t="n">
        <v>0.0017</v>
      </c>
      <c r="AE40" s="8" t="n">
        <v>0.0017</v>
      </c>
      <c r="AF40" s="8" t="n">
        <v>0</v>
      </c>
      <c r="AG40" s="8" t="n">
        <v>0</v>
      </c>
      <c r="AH40" s="8" t="n">
        <v>0.0052</v>
      </c>
      <c r="AI40" s="8" t="n">
        <v>0.0035</v>
      </c>
      <c r="AJ40" s="8" t="n">
        <v>0.0035</v>
      </c>
      <c r="AK40" s="8" t="n">
        <v>0.0035</v>
      </c>
      <c r="AL40" s="8" t="n">
        <v>0.0052</v>
      </c>
      <c r="AM40" s="8" t="n">
        <v>0.0017</v>
      </c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</row>
    <row r="41" customFormat="false" ht="15.75" hidden="false" customHeight="false" outlineLevel="0" collapsed="false">
      <c r="A41" s="12" t="n">
        <v>39</v>
      </c>
      <c r="B41" s="7" t="s">
        <v>19</v>
      </c>
      <c r="C41" s="8" t="n">
        <v>0.0141</v>
      </c>
      <c r="D41" s="8" t="n">
        <v>0.007</v>
      </c>
      <c r="E41" s="8" t="n">
        <v>0.0088</v>
      </c>
      <c r="F41" s="8" t="n">
        <v>0.0105</v>
      </c>
      <c r="G41" s="8" t="n">
        <v>0.0105</v>
      </c>
      <c r="H41" s="8" t="n">
        <v>0.0088</v>
      </c>
      <c r="I41" s="8" t="n">
        <v>0.0123</v>
      </c>
      <c r="J41" s="8" t="n">
        <v>0.0105</v>
      </c>
      <c r="K41" s="8" t="n">
        <v>0.0123</v>
      </c>
      <c r="L41" s="8" t="n">
        <v>0.0105</v>
      </c>
      <c r="M41" s="8" t="n">
        <v>0.0141</v>
      </c>
      <c r="N41" s="8" t="n">
        <v>0.0123</v>
      </c>
      <c r="O41" s="8" t="n">
        <v>0.0088</v>
      </c>
      <c r="P41" s="8" t="n">
        <v>0.0159</v>
      </c>
      <c r="Q41" s="8" t="n">
        <v>0.0105</v>
      </c>
      <c r="R41" s="8" t="n">
        <v>0.0088</v>
      </c>
      <c r="S41" s="8" t="n">
        <v>0.0088</v>
      </c>
      <c r="T41" s="8" t="n">
        <v>0.0088</v>
      </c>
      <c r="U41" s="8" t="n">
        <v>0.0158</v>
      </c>
      <c r="V41" s="8" t="n">
        <v>0.0105</v>
      </c>
      <c r="W41" s="8" t="n">
        <v>0.0123</v>
      </c>
      <c r="X41" s="8" t="n">
        <v>0.0105</v>
      </c>
      <c r="Y41" s="8" t="n">
        <v>0.0159</v>
      </c>
      <c r="Z41" s="8" t="n">
        <v>0.0141</v>
      </c>
      <c r="AA41" s="8" t="n">
        <v>0.0088</v>
      </c>
      <c r="AB41" s="8" t="n">
        <v>0.0088</v>
      </c>
      <c r="AC41" s="8" t="n">
        <v>0.0123</v>
      </c>
      <c r="AD41" s="8" t="n">
        <v>0.0105</v>
      </c>
      <c r="AE41" s="8" t="n">
        <v>0.0105</v>
      </c>
      <c r="AF41" s="8" t="n">
        <v>0.0088</v>
      </c>
      <c r="AG41" s="8" t="n">
        <v>0.0088</v>
      </c>
      <c r="AH41" s="8" t="n">
        <v>0.0105</v>
      </c>
      <c r="AI41" s="8" t="n">
        <v>0.0088</v>
      </c>
      <c r="AJ41" s="8" t="n">
        <v>0.0123</v>
      </c>
      <c r="AK41" s="8" t="n">
        <v>0.0088</v>
      </c>
      <c r="AL41" s="8" t="n">
        <v>0.0141</v>
      </c>
      <c r="AM41" s="8" t="n">
        <v>0.007</v>
      </c>
      <c r="AN41" s="8" t="n">
        <v>0.0088</v>
      </c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</row>
    <row r="42" customFormat="false" ht="15.75" hidden="false" customHeight="false" outlineLevel="0" collapsed="false">
      <c r="A42" s="12" t="n">
        <v>40</v>
      </c>
      <c r="B42" s="7" t="s">
        <v>20</v>
      </c>
      <c r="C42" s="8" t="n">
        <v>0.0123</v>
      </c>
      <c r="D42" s="8" t="n">
        <v>0.0052</v>
      </c>
      <c r="E42" s="8" t="n">
        <v>0.007</v>
      </c>
      <c r="F42" s="8" t="n">
        <v>0.0088</v>
      </c>
      <c r="G42" s="8" t="n">
        <v>0.0088</v>
      </c>
      <c r="H42" s="8" t="n">
        <v>0.007</v>
      </c>
      <c r="I42" s="8" t="n">
        <v>0.0105</v>
      </c>
      <c r="J42" s="8" t="n">
        <v>0.0088</v>
      </c>
      <c r="K42" s="8" t="n">
        <v>0.0105</v>
      </c>
      <c r="L42" s="8" t="n">
        <v>0.0088</v>
      </c>
      <c r="M42" s="8" t="n">
        <v>0.0123</v>
      </c>
      <c r="N42" s="8" t="n">
        <v>0.0105</v>
      </c>
      <c r="O42" s="8" t="n">
        <v>0.007</v>
      </c>
      <c r="P42" s="8" t="n">
        <v>0.0141</v>
      </c>
      <c r="Q42" s="8" t="n">
        <v>0.0088</v>
      </c>
      <c r="R42" s="8" t="n">
        <v>0.007</v>
      </c>
      <c r="S42" s="8" t="n">
        <v>0.007</v>
      </c>
      <c r="T42" s="8" t="n">
        <v>0.007</v>
      </c>
      <c r="U42" s="8" t="n">
        <v>0.014</v>
      </c>
      <c r="V42" s="8" t="n">
        <v>0.0087</v>
      </c>
      <c r="W42" s="8" t="n">
        <v>0.0105</v>
      </c>
      <c r="X42" s="8" t="n">
        <v>0.0088</v>
      </c>
      <c r="Y42" s="8" t="n">
        <v>0.0141</v>
      </c>
      <c r="Z42" s="8" t="n">
        <v>0.0123</v>
      </c>
      <c r="AA42" s="8" t="n">
        <v>0.007</v>
      </c>
      <c r="AB42" s="8" t="n">
        <v>0.0052</v>
      </c>
      <c r="AC42" s="8" t="n">
        <v>0.0105</v>
      </c>
      <c r="AD42" s="8" t="n">
        <v>0.0088</v>
      </c>
      <c r="AE42" s="8" t="n">
        <v>0.0088</v>
      </c>
      <c r="AF42" s="8" t="n">
        <v>0.007</v>
      </c>
      <c r="AG42" s="8" t="n">
        <v>0.007</v>
      </c>
      <c r="AH42" s="8" t="n">
        <v>0.0088</v>
      </c>
      <c r="AI42" s="8" t="n">
        <v>0.007</v>
      </c>
      <c r="AJ42" s="8" t="n">
        <v>0.0105</v>
      </c>
      <c r="AK42" s="8" t="n">
        <v>0.007</v>
      </c>
      <c r="AL42" s="8" t="n">
        <v>0.0123</v>
      </c>
      <c r="AM42" s="8" t="n">
        <v>0.0052</v>
      </c>
      <c r="AN42" s="8" t="n">
        <v>0.007</v>
      </c>
      <c r="AO42" s="8" t="n">
        <v>0.0105</v>
      </c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</row>
    <row r="43" customFormat="false" ht="15.75" hidden="false" customHeight="false" outlineLevel="0" collapsed="false">
      <c r="A43" s="12" t="n">
        <v>41</v>
      </c>
      <c r="B43" s="7" t="s">
        <v>21</v>
      </c>
      <c r="C43" s="8" t="n">
        <v>0.0088</v>
      </c>
      <c r="D43" s="8" t="n">
        <v>0.0017</v>
      </c>
      <c r="E43" s="8" t="n">
        <v>0</v>
      </c>
      <c r="F43" s="8" t="n">
        <v>0.0052</v>
      </c>
      <c r="G43" s="8" t="n">
        <v>0.0017</v>
      </c>
      <c r="H43" s="8" t="n">
        <v>0</v>
      </c>
      <c r="I43" s="8" t="n">
        <v>0.0035</v>
      </c>
      <c r="J43" s="8" t="n">
        <v>0.0052</v>
      </c>
      <c r="K43" s="8" t="n">
        <v>0.0035</v>
      </c>
      <c r="L43" s="8" t="n">
        <v>0.0017</v>
      </c>
      <c r="M43" s="8" t="n">
        <v>0.0052</v>
      </c>
      <c r="N43" s="8" t="n">
        <v>0.0035</v>
      </c>
      <c r="O43" s="8" t="n">
        <v>0</v>
      </c>
      <c r="P43" s="8" t="n">
        <v>0.0105</v>
      </c>
      <c r="Q43" s="8" t="n">
        <v>0.0017</v>
      </c>
      <c r="R43" s="8" t="n">
        <v>0</v>
      </c>
      <c r="S43" s="8" t="n">
        <v>0</v>
      </c>
      <c r="T43" s="8" t="n">
        <v>0</v>
      </c>
      <c r="U43" s="8" t="n">
        <v>0.0105</v>
      </c>
      <c r="V43" s="8" t="n">
        <v>0.0052</v>
      </c>
      <c r="W43" s="8" t="n">
        <v>0.0035</v>
      </c>
      <c r="X43" s="8" t="n">
        <v>0.0017</v>
      </c>
      <c r="Y43" s="8" t="n">
        <v>0.0105</v>
      </c>
      <c r="Z43" s="8" t="n">
        <v>0.0052</v>
      </c>
      <c r="AA43" s="8" t="n">
        <v>0</v>
      </c>
      <c r="AB43" s="8" t="n">
        <v>0.0052</v>
      </c>
      <c r="AC43" s="8" t="n">
        <v>0.0035</v>
      </c>
      <c r="AD43" s="8" t="n">
        <v>0.0017</v>
      </c>
      <c r="AE43" s="8" t="n">
        <v>0.0017</v>
      </c>
      <c r="AF43" s="8" t="n">
        <v>0</v>
      </c>
      <c r="AG43" s="8" t="n">
        <v>0</v>
      </c>
      <c r="AH43" s="8" t="n">
        <v>0.0052</v>
      </c>
      <c r="AI43" s="8" t="n">
        <v>0.0035</v>
      </c>
      <c r="AJ43" s="8" t="n">
        <v>0.0035</v>
      </c>
      <c r="AK43" s="8" t="n">
        <v>0.0035</v>
      </c>
      <c r="AL43" s="8" t="n">
        <v>0.0052</v>
      </c>
      <c r="AM43" s="8" t="n">
        <v>0.0017</v>
      </c>
      <c r="AN43" s="8" t="n">
        <v>0</v>
      </c>
      <c r="AO43" s="8" t="n">
        <v>0.0088</v>
      </c>
      <c r="AP43" s="8" t="n">
        <v>0.007</v>
      </c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</row>
    <row r="44" customFormat="false" ht="15.75" hidden="false" customHeight="false" outlineLevel="0" collapsed="false">
      <c r="A44" s="12" t="n">
        <v>42</v>
      </c>
      <c r="B44" s="7" t="s">
        <v>22</v>
      </c>
      <c r="C44" s="8" t="n">
        <v>0.0088</v>
      </c>
      <c r="D44" s="8" t="n">
        <v>0.0035</v>
      </c>
      <c r="E44" s="8" t="n">
        <v>0.0052</v>
      </c>
      <c r="F44" s="8" t="n">
        <v>0.007</v>
      </c>
      <c r="G44" s="8" t="n">
        <v>0.007</v>
      </c>
      <c r="H44" s="8" t="n">
        <v>0.0052</v>
      </c>
      <c r="I44" s="8" t="n">
        <v>0.0087</v>
      </c>
      <c r="J44" s="8" t="n">
        <v>0.007</v>
      </c>
      <c r="K44" s="8" t="n">
        <v>0.007</v>
      </c>
      <c r="L44" s="8" t="n">
        <v>0.007</v>
      </c>
      <c r="M44" s="8" t="n">
        <v>0.0105</v>
      </c>
      <c r="N44" s="8" t="n">
        <v>0.0087</v>
      </c>
      <c r="O44" s="8" t="n">
        <v>0.0052</v>
      </c>
      <c r="P44" s="8" t="n">
        <v>0.0105</v>
      </c>
      <c r="Q44" s="8" t="n">
        <v>0.007</v>
      </c>
      <c r="R44" s="8" t="n">
        <v>0.0052</v>
      </c>
      <c r="S44" s="8" t="n">
        <v>0.0052</v>
      </c>
      <c r="T44" s="8" t="n">
        <v>0.0052</v>
      </c>
      <c r="U44" s="8" t="n">
        <v>0.0052</v>
      </c>
      <c r="V44" s="8" t="n">
        <v>0.0035</v>
      </c>
      <c r="W44" s="8" t="n">
        <v>0.0087</v>
      </c>
      <c r="X44" s="8" t="n">
        <v>0.007</v>
      </c>
      <c r="Y44" s="8" t="n">
        <v>0.0105</v>
      </c>
      <c r="Z44" s="8" t="n">
        <v>0.0105</v>
      </c>
      <c r="AA44" s="8" t="n">
        <v>0.0052</v>
      </c>
      <c r="AB44" s="8" t="n">
        <v>0.007</v>
      </c>
      <c r="AC44" s="8" t="n">
        <v>0.0087</v>
      </c>
      <c r="AD44" s="8" t="n">
        <v>0.007</v>
      </c>
      <c r="AE44" s="8" t="n">
        <v>0.007</v>
      </c>
      <c r="AF44" s="8" t="n">
        <v>0.0052</v>
      </c>
      <c r="AG44" s="8" t="n">
        <v>0.0052</v>
      </c>
      <c r="AH44" s="8" t="n">
        <v>0.0052</v>
      </c>
      <c r="AI44" s="8" t="n">
        <v>0.0052</v>
      </c>
      <c r="AJ44" s="8" t="n">
        <v>0.0052</v>
      </c>
      <c r="AK44" s="8" t="n">
        <v>0.0017</v>
      </c>
      <c r="AL44" s="8" t="n">
        <v>0.0105</v>
      </c>
      <c r="AM44" s="8" t="n">
        <v>0.0035</v>
      </c>
      <c r="AN44" s="8" t="n">
        <v>0.0052</v>
      </c>
      <c r="AO44" s="8" t="n">
        <v>0.0105</v>
      </c>
      <c r="AP44" s="8" t="n">
        <v>0.0087</v>
      </c>
      <c r="AQ44" s="8" t="n">
        <v>0.0052</v>
      </c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</row>
    <row r="45" customFormat="false" ht="15.75" hidden="false" customHeight="false" outlineLevel="0" collapsed="false">
      <c r="A45" s="12" t="n">
        <v>43</v>
      </c>
      <c r="B45" s="7" t="s">
        <v>23</v>
      </c>
      <c r="C45" s="8" t="n">
        <v>0.007</v>
      </c>
      <c r="D45" s="8" t="n">
        <v>0</v>
      </c>
      <c r="E45" s="8" t="n">
        <v>0.0017</v>
      </c>
      <c r="F45" s="8" t="n">
        <v>0.0035</v>
      </c>
      <c r="G45" s="8" t="n">
        <v>0.0035</v>
      </c>
      <c r="H45" s="8" t="n">
        <v>0.0017</v>
      </c>
      <c r="I45" s="8" t="n">
        <v>0.0052</v>
      </c>
      <c r="J45" s="8" t="n">
        <v>0.0035</v>
      </c>
      <c r="K45" s="8" t="n">
        <v>0.0052</v>
      </c>
      <c r="L45" s="8" t="n">
        <v>0.0035</v>
      </c>
      <c r="M45" s="8" t="n">
        <v>0.007</v>
      </c>
      <c r="N45" s="8" t="n">
        <v>0.0052</v>
      </c>
      <c r="O45" s="8" t="n">
        <v>0.0017</v>
      </c>
      <c r="P45" s="8" t="n">
        <v>0.0088</v>
      </c>
      <c r="Q45" s="8" t="n">
        <v>0.0035</v>
      </c>
      <c r="R45" s="8" t="n">
        <v>0.0017</v>
      </c>
      <c r="S45" s="8" t="n">
        <v>0.0017</v>
      </c>
      <c r="T45" s="8" t="n">
        <v>0.0017</v>
      </c>
      <c r="U45" s="8" t="n">
        <v>0.0087</v>
      </c>
      <c r="V45" s="8" t="n">
        <v>0.0035</v>
      </c>
      <c r="W45" s="8" t="n">
        <v>0.0052</v>
      </c>
      <c r="X45" s="8" t="n">
        <v>0.0035</v>
      </c>
      <c r="Y45" s="8" t="n">
        <v>0.0088</v>
      </c>
      <c r="Z45" s="8" t="n">
        <v>0.007</v>
      </c>
      <c r="AA45" s="8" t="n">
        <v>0.0017</v>
      </c>
      <c r="AB45" s="8" t="n">
        <v>0.0035</v>
      </c>
      <c r="AC45" s="8" t="n">
        <v>0.0052</v>
      </c>
      <c r="AD45" s="8" t="n">
        <v>0.0035</v>
      </c>
      <c r="AE45" s="8" t="n">
        <v>0.0035</v>
      </c>
      <c r="AF45" s="8" t="n">
        <v>0.0017</v>
      </c>
      <c r="AG45" s="8" t="n">
        <v>0.0017</v>
      </c>
      <c r="AH45" s="8" t="n">
        <v>0.0035</v>
      </c>
      <c r="AI45" s="8" t="n">
        <v>0.0017</v>
      </c>
      <c r="AJ45" s="8" t="n">
        <v>0.0052</v>
      </c>
      <c r="AK45" s="8" t="n">
        <v>0.0017</v>
      </c>
      <c r="AL45" s="8" t="n">
        <v>0.007</v>
      </c>
      <c r="AM45" s="8" t="n">
        <v>0</v>
      </c>
      <c r="AN45" s="8" t="n">
        <v>0.0017</v>
      </c>
      <c r="AO45" s="8" t="n">
        <v>0.007</v>
      </c>
      <c r="AP45" s="8" t="n">
        <v>0.0052</v>
      </c>
      <c r="AQ45" s="8" t="n">
        <v>0.0017</v>
      </c>
      <c r="AR45" s="8" t="n">
        <v>0.0035</v>
      </c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</row>
    <row r="46" customFormat="false" ht="15.75" hidden="false" customHeight="false" outlineLevel="0" collapsed="false">
      <c r="A46" s="12" t="n">
        <v>44</v>
      </c>
      <c r="B46" s="7" t="s">
        <v>24</v>
      </c>
      <c r="C46" s="8" t="n">
        <v>0.007</v>
      </c>
      <c r="D46" s="8" t="n">
        <v>0</v>
      </c>
      <c r="E46" s="8" t="n">
        <v>0.0017</v>
      </c>
      <c r="F46" s="8" t="n">
        <v>0.0035</v>
      </c>
      <c r="G46" s="8" t="n">
        <v>0.0035</v>
      </c>
      <c r="H46" s="8" t="n">
        <v>0.0017</v>
      </c>
      <c r="I46" s="8" t="n">
        <v>0.0052</v>
      </c>
      <c r="J46" s="8" t="n">
        <v>0.0035</v>
      </c>
      <c r="K46" s="8" t="n">
        <v>0.0052</v>
      </c>
      <c r="L46" s="8" t="n">
        <v>0.0035</v>
      </c>
      <c r="M46" s="8" t="n">
        <v>0.007</v>
      </c>
      <c r="N46" s="8" t="n">
        <v>0.0052</v>
      </c>
      <c r="O46" s="8" t="n">
        <v>0.0017</v>
      </c>
      <c r="P46" s="8" t="n">
        <v>0.0088</v>
      </c>
      <c r="Q46" s="8" t="n">
        <v>0.0035</v>
      </c>
      <c r="R46" s="8" t="n">
        <v>0.0017</v>
      </c>
      <c r="S46" s="8" t="n">
        <v>0.0017</v>
      </c>
      <c r="T46" s="8" t="n">
        <v>0.0017</v>
      </c>
      <c r="U46" s="8" t="n">
        <v>0.0087</v>
      </c>
      <c r="V46" s="8" t="n">
        <v>0.0035</v>
      </c>
      <c r="W46" s="8" t="n">
        <v>0.0052</v>
      </c>
      <c r="X46" s="8" t="n">
        <v>0.0035</v>
      </c>
      <c r="Y46" s="8" t="n">
        <v>0.0088</v>
      </c>
      <c r="Z46" s="8" t="n">
        <v>0.007</v>
      </c>
      <c r="AA46" s="8" t="n">
        <v>0.0017</v>
      </c>
      <c r="AB46" s="8" t="n">
        <v>0.0035</v>
      </c>
      <c r="AC46" s="8" t="n">
        <v>0.0052</v>
      </c>
      <c r="AD46" s="8" t="n">
        <v>0.0035</v>
      </c>
      <c r="AE46" s="8" t="n">
        <v>0.0035</v>
      </c>
      <c r="AF46" s="8" t="n">
        <v>0.0017</v>
      </c>
      <c r="AG46" s="8" t="n">
        <v>0.0017</v>
      </c>
      <c r="AH46" s="8" t="n">
        <v>0.0035</v>
      </c>
      <c r="AI46" s="8" t="n">
        <v>0.0017</v>
      </c>
      <c r="AJ46" s="8" t="n">
        <v>0.0052</v>
      </c>
      <c r="AK46" s="8" t="n">
        <v>0.0017</v>
      </c>
      <c r="AL46" s="8" t="n">
        <v>0.007</v>
      </c>
      <c r="AM46" s="8" t="n">
        <v>0</v>
      </c>
      <c r="AN46" s="8" t="n">
        <v>0.0017</v>
      </c>
      <c r="AO46" s="8" t="n">
        <v>0.007</v>
      </c>
      <c r="AP46" s="8" t="n">
        <v>0.0052</v>
      </c>
      <c r="AQ46" s="8" t="n">
        <v>0.0017</v>
      </c>
      <c r="AR46" s="8" t="n">
        <v>0.0035</v>
      </c>
      <c r="AS46" s="8" t="n">
        <v>0</v>
      </c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</row>
    <row r="47" customFormat="false" ht="15.75" hidden="false" customHeight="false" outlineLevel="0" collapsed="false">
      <c r="A47" s="12" t="n">
        <v>45</v>
      </c>
      <c r="B47" s="7" t="s">
        <v>25</v>
      </c>
      <c r="C47" s="8" t="n">
        <v>0.0141</v>
      </c>
      <c r="D47" s="8" t="n">
        <v>0.007</v>
      </c>
      <c r="E47" s="8" t="n">
        <v>0.0052</v>
      </c>
      <c r="F47" s="8" t="n">
        <v>0.0105</v>
      </c>
      <c r="G47" s="8" t="n">
        <v>0.007</v>
      </c>
      <c r="H47" s="8" t="n">
        <v>0.0052</v>
      </c>
      <c r="I47" s="8" t="n">
        <v>0.0052</v>
      </c>
      <c r="J47" s="8" t="n">
        <v>0.0105</v>
      </c>
      <c r="K47" s="8" t="n">
        <v>0.0088</v>
      </c>
      <c r="L47" s="8" t="n">
        <v>0.007</v>
      </c>
      <c r="M47" s="8" t="n">
        <v>0</v>
      </c>
      <c r="N47" s="8" t="n">
        <v>0.0052</v>
      </c>
      <c r="O47" s="8" t="n">
        <v>0.0052</v>
      </c>
      <c r="P47" s="8" t="n">
        <v>0.0159</v>
      </c>
      <c r="Q47" s="8" t="n">
        <v>0.007</v>
      </c>
      <c r="R47" s="8" t="n">
        <v>0.0052</v>
      </c>
      <c r="S47" s="8" t="n">
        <v>0.0052</v>
      </c>
      <c r="T47" s="8" t="n">
        <v>0.0052</v>
      </c>
      <c r="U47" s="8" t="n">
        <v>0.0123</v>
      </c>
      <c r="V47" s="8" t="n">
        <v>0.0105</v>
      </c>
      <c r="W47" s="8" t="n">
        <v>0.0052</v>
      </c>
      <c r="X47" s="8" t="n">
        <v>0.007</v>
      </c>
      <c r="Y47" s="8" t="n">
        <v>0.0159</v>
      </c>
      <c r="Z47" s="8" t="n">
        <v>0</v>
      </c>
      <c r="AA47" s="8" t="n">
        <v>0.0052</v>
      </c>
      <c r="AB47" s="8" t="n">
        <v>0.0105</v>
      </c>
      <c r="AC47" s="8" t="n">
        <v>0.007</v>
      </c>
      <c r="AD47" s="8" t="n">
        <v>0.007</v>
      </c>
      <c r="AE47" s="8" t="n">
        <v>0.007</v>
      </c>
      <c r="AF47" s="8" t="n">
        <v>0.0052</v>
      </c>
      <c r="AG47" s="8" t="n">
        <v>0.0052</v>
      </c>
      <c r="AH47" s="8" t="n">
        <v>0.0105</v>
      </c>
      <c r="AI47" s="8" t="n">
        <v>0.007</v>
      </c>
      <c r="AJ47" s="8" t="n">
        <v>0.0052</v>
      </c>
      <c r="AK47" s="8" t="n">
        <v>0.0088</v>
      </c>
      <c r="AL47" s="8" t="n">
        <v>0.007</v>
      </c>
      <c r="AM47" s="8" t="n">
        <v>0.007</v>
      </c>
      <c r="AN47" s="8" t="n">
        <v>0.0052</v>
      </c>
      <c r="AO47" s="8" t="n">
        <v>0.0141</v>
      </c>
      <c r="AP47" s="8" t="n">
        <v>0.0123</v>
      </c>
      <c r="AQ47" s="8" t="n">
        <v>0.0052</v>
      </c>
      <c r="AR47" s="8" t="n">
        <v>0.0105</v>
      </c>
      <c r="AS47" s="8" t="n">
        <v>0.007</v>
      </c>
      <c r="AT47" s="8" t="n">
        <v>0.007</v>
      </c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</row>
    <row r="48" customFormat="false" ht="15.75" hidden="false" customHeight="false" outlineLevel="0" collapsed="false">
      <c r="A48" s="12" t="n">
        <v>46</v>
      </c>
      <c r="B48" s="7" t="s">
        <v>26</v>
      </c>
      <c r="C48" s="8" t="n">
        <v>0.0123</v>
      </c>
      <c r="D48" s="8" t="n">
        <v>0.0052</v>
      </c>
      <c r="E48" s="8" t="n">
        <v>0.007</v>
      </c>
      <c r="F48" s="8" t="n">
        <v>0.0088</v>
      </c>
      <c r="G48" s="8" t="n">
        <v>0.0088</v>
      </c>
      <c r="H48" s="8" t="n">
        <v>0.007</v>
      </c>
      <c r="I48" s="8" t="n">
        <v>0.0105</v>
      </c>
      <c r="J48" s="8" t="n">
        <v>0.0088</v>
      </c>
      <c r="K48" s="8" t="n">
        <v>0.0105</v>
      </c>
      <c r="L48" s="8" t="n">
        <v>0.0088</v>
      </c>
      <c r="M48" s="8" t="n">
        <v>0.0123</v>
      </c>
      <c r="N48" s="8" t="n">
        <v>0.0105</v>
      </c>
      <c r="O48" s="8" t="n">
        <v>0.007</v>
      </c>
      <c r="P48" s="8" t="n">
        <v>0.0141</v>
      </c>
      <c r="Q48" s="8" t="n">
        <v>0.0088</v>
      </c>
      <c r="R48" s="8" t="n">
        <v>0.007</v>
      </c>
      <c r="S48" s="8" t="n">
        <v>0.007</v>
      </c>
      <c r="T48" s="8" t="n">
        <v>0.007</v>
      </c>
      <c r="U48" s="8" t="n">
        <v>0.014</v>
      </c>
      <c r="V48" s="8" t="n">
        <v>0.0087</v>
      </c>
      <c r="W48" s="8" t="n">
        <v>0.0105</v>
      </c>
      <c r="X48" s="8" t="n">
        <v>0.0088</v>
      </c>
      <c r="Y48" s="8" t="n">
        <v>0.0141</v>
      </c>
      <c r="Z48" s="8" t="n">
        <v>0.0123</v>
      </c>
      <c r="AA48" s="8" t="n">
        <v>0.007</v>
      </c>
      <c r="AB48" s="8" t="n">
        <v>0.0052</v>
      </c>
      <c r="AC48" s="8" t="n">
        <v>0.0105</v>
      </c>
      <c r="AD48" s="8" t="n">
        <v>0.0088</v>
      </c>
      <c r="AE48" s="8" t="n">
        <v>0.0088</v>
      </c>
      <c r="AF48" s="8" t="n">
        <v>0.007</v>
      </c>
      <c r="AG48" s="8" t="n">
        <v>0.007</v>
      </c>
      <c r="AH48" s="8" t="n">
        <v>0.0088</v>
      </c>
      <c r="AI48" s="8" t="n">
        <v>0.007</v>
      </c>
      <c r="AJ48" s="8" t="n">
        <v>0.0105</v>
      </c>
      <c r="AK48" s="8" t="n">
        <v>0.007</v>
      </c>
      <c r="AL48" s="8" t="n">
        <v>0.0123</v>
      </c>
      <c r="AM48" s="8" t="n">
        <v>0.0052</v>
      </c>
      <c r="AN48" s="8" t="n">
        <v>0.007</v>
      </c>
      <c r="AO48" s="8" t="n">
        <v>0.0105</v>
      </c>
      <c r="AP48" s="8" t="n">
        <v>0.007</v>
      </c>
      <c r="AQ48" s="8" t="n">
        <v>0.007</v>
      </c>
      <c r="AR48" s="8" t="n">
        <v>0.0087</v>
      </c>
      <c r="AS48" s="8" t="n">
        <v>0.0052</v>
      </c>
      <c r="AT48" s="8" t="n">
        <v>0.0052</v>
      </c>
      <c r="AU48" s="8" t="n">
        <v>0.0123</v>
      </c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</row>
    <row r="49" customFormat="false" ht="15.75" hidden="false" customHeight="false" outlineLevel="0" collapsed="false">
      <c r="A49" s="12" t="n">
        <v>47</v>
      </c>
      <c r="B49" s="7" t="s">
        <v>27</v>
      </c>
      <c r="C49" s="8" t="n">
        <v>0.0088</v>
      </c>
      <c r="D49" s="8" t="n">
        <v>0.0017</v>
      </c>
      <c r="E49" s="8" t="n">
        <v>0</v>
      </c>
      <c r="F49" s="8" t="n">
        <v>0.0052</v>
      </c>
      <c r="G49" s="8" t="n">
        <v>0.0017</v>
      </c>
      <c r="H49" s="8" t="n">
        <v>0</v>
      </c>
      <c r="I49" s="8" t="n">
        <v>0.0035</v>
      </c>
      <c r="J49" s="8" t="n">
        <v>0.0052</v>
      </c>
      <c r="K49" s="8" t="n">
        <v>0.0035</v>
      </c>
      <c r="L49" s="8" t="n">
        <v>0.0017</v>
      </c>
      <c r="M49" s="8" t="n">
        <v>0.0052</v>
      </c>
      <c r="N49" s="8" t="n">
        <v>0.0035</v>
      </c>
      <c r="O49" s="8" t="n">
        <v>0</v>
      </c>
      <c r="P49" s="8" t="n">
        <v>0.0105</v>
      </c>
      <c r="Q49" s="8" t="n">
        <v>0.0017</v>
      </c>
      <c r="R49" s="8" t="n">
        <v>0</v>
      </c>
      <c r="S49" s="8" t="n">
        <v>0</v>
      </c>
      <c r="T49" s="8" t="n">
        <v>0</v>
      </c>
      <c r="U49" s="8" t="n">
        <v>0.0105</v>
      </c>
      <c r="V49" s="8" t="n">
        <v>0.0052</v>
      </c>
      <c r="W49" s="8" t="n">
        <v>0.0035</v>
      </c>
      <c r="X49" s="8" t="n">
        <v>0.0017</v>
      </c>
      <c r="Y49" s="8" t="n">
        <v>0.0105</v>
      </c>
      <c r="Z49" s="8" t="n">
        <v>0.0052</v>
      </c>
      <c r="AA49" s="8" t="n">
        <v>0</v>
      </c>
      <c r="AB49" s="8" t="n">
        <v>0.0052</v>
      </c>
      <c r="AC49" s="8" t="n">
        <v>0.0035</v>
      </c>
      <c r="AD49" s="8" t="n">
        <v>0.0017</v>
      </c>
      <c r="AE49" s="8" t="n">
        <v>0.0017</v>
      </c>
      <c r="AF49" s="8" t="n">
        <v>0</v>
      </c>
      <c r="AG49" s="8" t="n">
        <v>0</v>
      </c>
      <c r="AH49" s="8" t="n">
        <v>0.0052</v>
      </c>
      <c r="AI49" s="8" t="n">
        <v>0.0035</v>
      </c>
      <c r="AJ49" s="8" t="n">
        <v>0.0035</v>
      </c>
      <c r="AK49" s="8" t="n">
        <v>0.0035</v>
      </c>
      <c r="AL49" s="8" t="n">
        <v>0.0052</v>
      </c>
      <c r="AM49" s="8" t="n">
        <v>0.0017</v>
      </c>
      <c r="AN49" s="8" t="n">
        <v>0</v>
      </c>
      <c r="AO49" s="8" t="n">
        <v>0.0088</v>
      </c>
      <c r="AP49" s="8" t="n">
        <v>0.007</v>
      </c>
      <c r="AQ49" s="8" t="n">
        <v>0</v>
      </c>
      <c r="AR49" s="8" t="n">
        <v>0.0052</v>
      </c>
      <c r="AS49" s="8" t="n">
        <v>0.0017</v>
      </c>
      <c r="AT49" s="8" t="n">
        <v>0.0017</v>
      </c>
      <c r="AU49" s="8" t="n">
        <v>0.0052</v>
      </c>
      <c r="AV49" s="8" t="n">
        <v>0.007</v>
      </c>
      <c r="AW49" s="8"/>
      <c r="AX49" s="8"/>
      <c r="AY49" s="8"/>
      <c r="AZ49" s="8"/>
      <c r="BA49" s="8"/>
      <c r="BB49" s="8"/>
      <c r="BC49" s="8"/>
      <c r="BD49" s="8"/>
      <c r="BE49" s="8"/>
      <c r="BF49" s="8"/>
    </row>
    <row r="50" customFormat="false" ht="15.75" hidden="false" customHeight="false" outlineLevel="0" collapsed="false">
      <c r="A50" s="12" t="n">
        <v>48</v>
      </c>
      <c r="B50" s="7" t="s">
        <v>28</v>
      </c>
      <c r="C50" s="8" t="n">
        <v>0.0105</v>
      </c>
      <c r="D50" s="8" t="n">
        <v>0.0052</v>
      </c>
      <c r="E50" s="8" t="n">
        <v>0.0035</v>
      </c>
      <c r="F50" s="8" t="n">
        <v>0.0088</v>
      </c>
      <c r="G50" s="8" t="n">
        <v>0.0052</v>
      </c>
      <c r="H50" s="8" t="n">
        <v>0.0035</v>
      </c>
      <c r="I50" s="8" t="n">
        <v>0.007</v>
      </c>
      <c r="J50" s="8" t="n">
        <v>0.0088</v>
      </c>
      <c r="K50" s="8" t="n">
        <v>0.0052</v>
      </c>
      <c r="L50" s="8" t="n">
        <v>0.0052</v>
      </c>
      <c r="M50" s="8" t="n">
        <v>0.0052</v>
      </c>
      <c r="N50" s="8" t="n">
        <v>0.0035</v>
      </c>
      <c r="O50" s="8" t="n">
        <v>0.0035</v>
      </c>
      <c r="P50" s="8" t="n">
        <v>0.0123</v>
      </c>
      <c r="Q50" s="8" t="n">
        <v>0.0052</v>
      </c>
      <c r="R50" s="8" t="n">
        <v>0.0035</v>
      </c>
      <c r="S50" s="8" t="n">
        <v>0.0035</v>
      </c>
      <c r="T50" s="8" t="n">
        <v>0.0035</v>
      </c>
      <c r="U50" s="8" t="n">
        <v>0.0105</v>
      </c>
      <c r="V50" s="8" t="n">
        <v>0.0087</v>
      </c>
      <c r="W50" s="8" t="n">
        <v>0.007</v>
      </c>
      <c r="X50" s="8" t="n">
        <v>0.0052</v>
      </c>
      <c r="Y50" s="8" t="n">
        <v>0.0123</v>
      </c>
      <c r="Z50" s="8" t="n">
        <v>0.0052</v>
      </c>
      <c r="AA50" s="8" t="n">
        <v>0.0035</v>
      </c>
      <c r="AB50" s="8" t="n">
        <v>0.0087</v>
      </c>
      <c r="AC50" s="8" t="n">
        <v>0.0052</v>
      </c>
      <c r="AD50" s="8" t="n">
        <v>0.0052</v>
      </c>
      <c r="AE50" s="8" t="n">
        <v>0.0052</v>
      </c>
      <c r="AF50" s="8" t="n">
        <v>0.0035</v>
      </c>
      <c r="AG50" s="8" t="n">
        <v>0.0035</v>
      </c>
      <c r="AH50" s="8" t="n">
        <v>0.007</v>
      </c>
      <c r="AI50" s="8" t="n">
        <v>0.007</v>
      </c>
      <c r="AJ50" s="8" t="n">
        <v>0</v>
      </c>
      <c r="AK50" s="8" t="n">
        <v>0.007</v>
      </c>
      <c r="AL50" s="8" t="n">
        <v>0.0087</v>
      </c>
      <c r="AM50" s="8" t="n">
        <v>0.0052</v>
      </c>
      <c r="AN50" s="8" t="n">
        <v>0.0035</v>
      </c>
      <c r="AO50" s="8" t="n">
        <v>0.0123</v>
      </c>
      <c r="AP50" s="8" t="n">
        <v>0.0105</v>
      </c>
      <c r="AQ50" s="8" t="n">
        <v>0.0035</v>
      </c>
      <c r="AR50" s="8" t="n">
        <v>0.0052</v>
      </c>
      <c r="AS50" s="8" t="n">
        <v>0.0052</v>
      </c>
      <c r="AT50" s="8" t="n">
        <v>0.0052</v>
      </c>
      <c r="AU50" s="8" t="n">
        <v>0.0052</v>
      </c>
      <c r="AV50" s="8" t="n">
        <v>0.0105</v>
      </c>
      <c r="AW50" s="8" t="n">
        <v>0.0035</v>
      </c>
      <c r="AX50" s="8"/>
      <c r="AY50" s="8"/>
      <c r="AZ50" s="8"/>
      <c r="BA50" s="8"/>
      <c r="BB50" s="8"/>
      <c r="BC50" s="8"/>
      <c r="BD50" s="8"/>
      <c r="BE50" s="8"/>
      <c r="BF50" s="8"/>
    </row>
    <row r="51" customFormat="false" ht="15.75" hidden="false" customHeight="false" outlineLevel="0" collapsed="false">
      <c r="A51" s="12" t="n">
        <v>49</v>
      </c>
      <c r="B51" s="7" t="s">
        <v>29</v>
      </c>
      <c r="C51" s="8" t="n">
        <v>0.0088</v>
      </c>
      <c r="D51" s="8" t="n">
        <v>0.0017</v>
      </c>
      <c r="E51" s="8" t="n">
        <v>0.0035</v>
      </c>
      <c r="F51" s="8" t="n">
        <v>0.0052</v>
      </c>
      <c r="G51" s="8" t="n">
        <v>0.0052</v>
      </c>
      <c r="H51" s="8" t="n">
        <v>0.0035</v>
      </c>
      <c r="I51" s="8" t="n">
        <v>0.007</v>
      </c>
      <c r="J51" s="8" t="n">
        <v>0.0052</v>
      </c>
      <c r="K51" s="8" t="n">
        <v>0.007</v>
      </c>
      <c r="L51" s="8" t="n">
        <v>0.0052</v>
      </c>
      <c r="M51" s="8" t="n">
        <v>0.0088</v>
      </c>
      <c r="N51" s="8" t="n">
        <v>0.007</v>
      </c>
      <c r="O51" s="8" t="n">
        <v>0.0035</v>
      </c>
      <c r="P51" s="8" t="n">
        <v>0.0105</v>
      </c>
      <c r="Q51" s="8" t="n">
        <v>0.0052</v>
      </c>
      <c r="R51" s="8" t="n">
        <v>0.0035</v>
      </c>
      <c r="S51" s="8" t="n">
        <v>0.0035</v>
      </c>
      <c r="T51" s="8" t="n">
        <v>0.0035</v>
      </c>
      <c r="U51" s="8" t="n">
        <v>0.007</v>
      </c>
      <c r="V51" s="8" t="n">
        <v>0.0017</v>
      </c>
      <c r="W51" s="8" t="n">
        <v>0.007</v>
      </c>
      <c r="X51" s="8" t="n">
        <v>0.0052</v>
      </c>
      <c r="Y51" s="8" t="n">
        <v>0.0105</v>
      </c>
      <c r="Z51" s="8" t="n">
        <v>0.0088</v>
      </c>
      <c r="AA51" s="8" t="n">
        <v>0.0035</v>
      </c>
      <c r="AB51" s="8" t="n">
        <v>0.0052</v>
      </c>
      <c r="AC51" s="8" t="n">
        <v>0.007</v>
      </c>
      <c r="AD51" s="8" t="n">
        <v>0.0052</v>
      </c>
      <c r="AE51" s="8" t="n">
        <v>0.0052</v>
      </c>
      <c r="AF51" s="8" t="n">
        <v>0.0035</v>
      </c>
      <c r="AG51" s="8" t="n">
        <v>0.0035</v>
      </c>
      <c r="AH51" s="8" t="n">
        <v>0.0052</v>
      </c>
      <c r="AI51" s="8" t="n">
        <v>0.0035</v>
      </c>
      <c r="AJ51" s="8" t="n">
        <v>0.007</v>
      </c>
      <c r="AK51" s="8" t="n">
        <v>0</v>
      </c>
      <c r="AL51" s="8" t="n">
        <v>0.0087</v>
      </c>
      <c r="AM51" s="8" t="n">
        <v>0.0017</v>
      </c>
      <c r="AN51" s="8" t="n">
        <v>0.0035</v>
      </c>
      <c r="AO51" s="8" t="n">
        <v>0.0088</v>
      </c>
      <c r="AP51" s="8" t="n">
        <v>0.007</v>
      </c>
      <c r="AQ51" s="8" t="n">
        <v>0.0035</v>
      </c>
      <c r="AR51" s="8" t="n">
        <v>0.0017</v>
      </c>
      <c r="AS51" s="8" t="n">
        <v>0.0017</v>
      </c>
      <c r="AT51" s="8" t="n">
        <v>0.0017</v>
      </c>
      <c r="AU51" s="8" t="n">
        <v>0.0088</v>
      </c>
      <c r="AV51" s="8" t="n">
        <v>0.007</v>
      </c>
      <c r="AW51" s="8" t="n">
        <v>0.0035</v>
      </c>
      <c r="AX51" s="8" t="n">
        <v>0.007</v>
      </c>
      <c r="AY51" s="8"/>
      <c r="AZ51" s="8"/>
      <c r="BA51" s="8"/>
      <c r="BB51" s="8"/>
      <c r="BC51" s="8"/>
      <c r="BD51" s="8"/>
      <c r="BE51" s="8"/>
      <c r="BF51" s="8"/>
    </row>
    <row r="52" customFormat="false" ht="15.75" hidden="false" customHeight="false" outlineLevel="0" collapsed="false">
      <c r="A52" s="12" t="n">
        <v>50</v>
      </c>
      <c r="B52" s="7" t="s">
        <v>30</v>
      </c>
      <c r="C52" s="8" t="n">
        <v>0.007</v>
      </c>
      <c r="D52" s="8" t="n">
        <v>0</v>
      </c>
      <c r="E52" s="8" t="n">
        <v>0.0017</v>
      </c>
      <c r="F52" s="8" t="n">
        <v>0.0035</v>
      </c>
      <c r="G52" s="8" t="n">
        <v>0.0035</v>
      </c>
      <c r="H52" s="8" t="n">
        <v>0.0017</v>
      </c>
      <c r="I52" s="8" t="n">
        <v>0.0052</v>
      </c>
      <c r="J52" s="8" t="n">
        <v>0.0035</v>
      </c>
      <c r="K52" s="8" t="n">
        <v>0.0052</v>
      </c>
      <c r="L52" s="8" t="n">
        <v>0.0035</v>
      </c>
      <c r="M52" s="8" t="n">
        <v>0.007</v>
      </c>
      <c r="N52" s="8" t="n">
        <v>0.0052</v>
      </c>
      <c r="O52" s="8" t="n">
        <v>0.0017</v>
      </c>
      <c r="P52" s="8" t="n">
        <v>0.0088</v>
      </c>
      <c r="Q52" s="8" t="n">
        <v>0.0035</v>
      </c>
      <c r="R52" s="8" t="n">
        <v>0.0017</v>
      </c>
      <c r="S52" s="8" t="n">
        <v>0.0017</v>
      </c>
      <c r="T52" s="8" t="n">
        <v>0.0017</v>
      </c>
      <c r="U52" s="8" t="n">
        <v>0.0087</v>
      </c>
      <c r="V52" s="8" t="n">
        <v>0.0035</v>
      </c>
      <c r="W52" s="8" t="n">
        <v>0.0052</v>
      </c>
      <c r="X52" s="8" t="n">
        <v>0.0035</v>
      </c>
      <c r="Y52" s="8" t="n">
        <v>0.0088</v>
      </c>
      <c r="Z52" s="8" t="n">
        <v>0.007</v>
      </c>
      <c r="AA52" s="8" t="n">
        <v>0.0017</v>
      </c>
      <c r="AB52" s="8" t="n">
        <v>0.0035</v>
      </c>
      <c r="AC52" s="8" t="n">
        <v>0.0052</v>
      </c>
      <c r="AD52" s="8" t="n">
        <v>0.0035</v>
      </c>
      <c r="AE52" s="8" t="n">
        <v>0.0035</v>
      </c>
      <c r="AF52" s="8" t="n">
        <v>0.0017</v>
      </c>
      <c r="AG52" s="8" t="n">
        <v>0.0017</v>
      </c>
      <c r="AH52" s="8" t="n">
        <v>0.0035</v>
      </c>
      <c r="AI52" s="8" t="n">
        <v>0.0017</v>
      </c>
      <c r="AJ52" s="8" t="n">
        <v>0.0052</v>
      </c>
      <c r="AK52" s="8" t="n">
        <v>0.0017</v>
      </c>
      <c r="AL52" s="8" t="n">
        <v>0.007</v>
      </c>
      <c r="AM52" s="8" t="n">
        <v>0</v>
      </c>
      <c r="AN52" s="8" t="n">
        <v>0.0017</v>
      </c>
      <c r="AO52" s="8" t="n">
        <v>0.007</v>
      </c>
      <c r="AP52" s="8" t="n">
        <v>0.0052</v>
      </c>
      <c r="AQ52" s="8" t="n">
        <v>0.0017</v>
      </c>
      <c r="AR52" s="8" t="n">
        <v>0.0035</v>
      </c>
      <c r="AS52" s="8" t="n">
        <v>0</v>
      </c>
      <c r="AT52" s="8" t="n">
        <v>0</v>
      </c>
      <c r="AU52" s="8" t="n">
        <v>0.007</v>
      </c>
      <c r="AV52" s="8" t="n">
        <v>0.0052</v>
      </c>
      <c r="AW52" s="8" t="n">
        <v>0.0017</v>
      </c>
      <c r="AX52" s="8" t="n">
        <v>0.0052</v>
      </c>
      <c r="AY52" s="8" t="n">
        <v>0.0017</v>
      </c>
      <c r="AZ52" s="8"/>
      <c r="BA52" s="8"/>
      <c r="BB52" s="8"/>
      <c r="BC52" s="8"/>
      <c r="BD52" s="8"/>
      <c r="BE52" s="8"/>
      <c r="BF52" s="8"/>
    </row>
    <row r="53" customFormat="false" ht="15.75" hidden="false" customHeight="false" outlineLevel="0" collapsed="false">
      <c r="A53" s="12" t="n">
        <v>51</v>
      </c>
      <c r="B53" s="7" t="s">
        <v>31</v>
      </c>
      <c r="C53" s="8" t="n">
        <v>0.0105</v>
      </c>
      <c r="D53" s="8" t="n">
        <v>0.0035</v>
      </c>
      <c r="E53" s="8" t="n">
        <v>0.0052</v>
      </c>
      <c r="F53" s="8" t="n">
        <v>0.007</v>
      </c>
      <c r="G53" s="8" t="n">
        <v>0.007</v>
      </c>
      <c r="H53" s="8" t="n">
        <v>0.0052</v>
      </c>
      <c r="I53" s="8" t="n">
        <v>0.0088</v>
      </c>
      <c r="J53" s="8" t="n">
        <v>0.007</v>
      </c>
      <c r="K53" s="8" t="n">
        <v>0.0088</v>
      </c>
      <c r="L53" s="8" t="n">
        <v>0.007</v>
      </c>
      <c r="M53" s="8" t="n">
        <v>0.0105</v>
      </c>
      <c r="N53" s="8" t="n">
        <v>0.0088</v>
      </c>
      <c r="O53" s="8" t="n">
        <v>0.0052</v>
      </c>
      <c r="P53" s="8" t="n">
        <v>0.0123</v>
      </c>
      <c r="Q53" s="8" t="n">
        <v>0.007</v>
      </c>
      <c r="R53" s="8" t="n">
        <v>0.0052</v>
      </c>
      <c r="S53" s="8" t="n">
        <v>0.0052</v>
      </c>
      <c r="T53" s="8" t="n">
        <v>0.0052</v>
      </c>
      <c r="U53" s="8" t="n">
        <v>0.0123</v>
      </c>
      <c r="V53" s="8" t="n">
        <v>0.007</v>
      </c>
      <c r="W53" s="8" t="n">
        <v>0.0088</v>
      </c>
      <c r="X53" s="8" t="n">
        <v>0.007</v>
      </c>
      <c r="Y53" s="8" t="n">
        <v>0.0123</v>
      </c>
      <c r="Z53" s="8" t="n">
        <v>0.0105</v>
      </c>
      <c r="AA53" s="8" t="n">
        <v>0.0052</v>
      </c>
      <c r="AB53" s="8" t="n">
        <v>0</v>
      </c>
      <c r="AC53" s="8" t="n">
        <v>0.0088</v>
      </c>
      <c r="AD53" s="8" t="n">
        <v>0.007</v>
      </c>
      <c r="AE53" s="8" t="n">
        <v>0.007</v>
      </c>
      <c r="AF53" s="8" t="n">
        <v>0.0052</v>
      </c>
      <c r="AG53" s="8" t="n">
        <v>0.0052</v>
      </c>
      <c r="AH53" s="8" t="n">
        <v>0.007</v>
      </c>
      <c r="AI53" s="8" t="n">
        <v>0.0052</v>
      </c>
      <c r="AJ53" s="8" t="n">
        <v>0.0087</v>
      </c>
      <c r="AK53" s="8" t="n">
        <v>0.0052</v>
      </c>
      <c r="AL53" s="8" t="n">
        <v>0.0105</v>
      </c>
      <c r="AM53" s="8" t="n">
        <v>0.0035</v>
      </c>
      <c r="AN53" s="8" t="n">
        <v>0.0052</v>
      </c>
      <c r="AO53" s="8" t="n">
        <v>0.0088</v>
      </c>
      <c r="AP53" s="8" t="n">
        <v>0.0052</v>
      </c>
      <c r="AQ53" s="8" t="n">
        <v>0.0052</v>
      </c>
      <c r="AR53" s="8" t="n">
        <v>0.007</v>
      </c>
      <c r="AS53" s="8" t="n">
        <v>0.0035</v>
      </c>
      <c r="AT53" s="8" t="n">
        <v>0.0035</v>
      </c>
      <c r="AU53" s="8" t="n">
        <v>0.0105</v>
      </c>
      <c r="AV53" s="8" t="n">
        <v>0.0052</v>
      </c>
      <c r="AW53" s="8" t="n">
        <v>0.0052</v>
      </c>
      <c r="AX53" s="8" t="n">
        <v>0.0087</v>
      </c>
      <c r="AY53" s="8" t="n">
        <v>0.0052</v>
      </c>
      <c r="AZ53" s="8" t="n">
        <v>0.0035</v>
      </c>
      <c r="BA53" s="8"/>
      <c r="BB53" s="8"/>
      <c r="BC53" s="8"/>
      <c r="BD53" s="8"/>
      <c r="BE53" s="8"/>
      <c r="BF53" s="8"/>
    </row>
    <row r="54" customFormat="false" ht="15.75" hidden="false" customHeight="false" outlineLevel="0" collapsed="false">
      <c r="A54" s="12" t="n">
        <v>52</v>
      </c>
      <c r="B54" s="7" t="s">
        <v>32</v>
      </c>
      <c r="C54" s="8" t="n">
        <v>0.0088</v>
      </c>
      <c r="D54" s="8" t="n">
        <v>0.0017</v>
      </c>
      <c r="E54" s="8" t="n">
        <v>0</v>
      </c>
      <c r="F54" s="8" t="n">
        <v>0.0052</v>
      </c>
      <c r="G54" s="8" t="n">
        <v>0.0017</v>
      </c>
      <c r="H54" s="8" t="n">
        <v>0</v>
      </c>
      <c r="I54" s="8" t="n">
        <v>0.0035</v>
      </c>
      <c r="J54" s="8" t="n">
        <v>0.0052</v>
      </c>
      <c r="K54" s="8" t="n">
        <v>0.0035</v>
      </c>
      <c r="L54" s="8" t="n">
        <v>0.0017</v>
      </c>
      <c r="M54" s="8" t="n">
        <v>0.0052</v>
      </c>
      <c r="N54" s="8" t="n">
        <v>0.0035</v>
      </c>
      <c r="O54" s="8" t="n">
        <v>0</v>
      </c>
      <c r="P54" s="8" t="n">
        <v>0.0105</v>
      </c>
      <c r="Q54" s="8" t="n">
        <v>0.0017</v>
      </c>
      <c r="R54" s="8" t="n">
        <v>0</v>
      </c>
      <c r="S54" s="8" t="n">
        <v>0</v>
      </c>
      <c r="T54" s="8" t="n">
        <v>0</v>
      </c>
      <c r="U54" s="8" t="n">
        <v>0.0105</v>
      </c>
      <c r="V54" s="8" t="n">
        <v>0.0052</v>
      </c>
      <c r="W54" s="8" t="n">
        <v>0.0035</v>
      </c>
      <c r="X54" s="8" t="n">
        <v>0.0017</v>
      </c>
      <c r="Y54" s="8" t="n">
        <v>0.0105</v>
      </c>
      <c r="Z54" s="8" t="n">
        <v>0.0052</v>
      </c>
      <c r="AA54" s="8" t="n">
        <v>0</v>
      </c>
      <c r="AB54" s="8" t="n">
        <v>0.0052</v>
      </c>
      <c r="AC54" s="8" t="n">
        <v>0.0035</v>
      </c>
      <c r="AD54" s="8" t="n">
        <v>0.0017</v>
      </c>
      <c r="AE54" s="8" t="n">
        <v>0.0017</v>
      </c>
      <c r="AF54" s="8" t="n">
        <v>0</v>
      </c>
      <c r="AG54" s="8" t="n">
        <v>0</v>
      </c>
      <c r="AH54" s="8" t="n">
        <v>0.0052</v>
      </c>
      <c r="AI54" s="8" t="n">
        <v>0.0035</v>
      </c>
      <c r="AJ54" s="8" t="n">
        <v>0.0035</v>
      </c>
      <c r="AK54" s="8" t="n">
        <v>0.0035</v>
      </c>
      <c r="AL54" s="8" t="n">
        <v>0.0052</v>
      </c>
      <c r="AM54" s="8" t="n">
        <v>0.0017</v>
      </c>
      <c r="AN54" s="8" t="n">
        <v>0</v>
      </c>
      <c r="AO54" s="8" t="n">
        <v>0.0088</v>
      </c>
      <c r="AP54" s="8" t="n">
        <v>0.007</v>
      </c>
      <c r="AQ54" s="8" t="n">
        <v>0</v>
      </c>
      <c r="AR54" s="8" t="n">
        <v>0.0052</v>
      </c>
      <c r="AS54" s="8" t="n">
        <v>0.0017</v>
      </c>
      <c r="AT54" s="8" t="n">
        <v>0.0017</v>
      </c>
      <c r="AU54" s="8" t="n">
        <v>0.0052</v>
      </c>
      <c r="AV54" s="8" t="n">
        <v>0.007</v>
      </c>
      <c r="AW54" s="8" t="n">
        <v>0</v>
      </c>
      <c r="AX54" s="8" t="n">
        <v>0.0035</v>
      </c>
      <c r="AY54" s="8" t="n">
        <v>0.0035</v>
      </c>
      <c r="AZ54" s="8" t="n">
        <v>0.0017</v>
      </c>
      <c r="BA54" s="8" t="n">
        <v>0.0052</v>
      </c>
      <c r="BB54" s="8"/>
      <c r="BC54" s="8"/>
      <c r="BD54" s="8"/>
      <c r="BE54" s="8"/>
      <c r="BF54" s="8"/>
    </row>
    <row r="55" customFormat="false" ht="15.75" hidden="false" customHeight="false" outlineLevel="0" collapsed="false">
      <c r="A55" s="12" t="n">
        <v>53</v>
      </c>
      <c r="B55" s="7" t="s">
        <v>33</v>
      </c>
      <c r="C55" s="8" t="n">
        <v>0.0212</v>
      </c>
      <c r="D55" s="8" t="n">
        <v>0.0141</v>
      </c>
      <c r="E55" s="8" t="n">
        <v>0.0158</v>
      </c>
      <c r="F55" s="8" t="n">
        <v>0.0176</v>
      </c>
      <c r="G55" s="8" t="n">
        <v>0.0159</v>
      </c>
      <c r="H55" s="8" t="n">
        <v>0.0158</v>
      </c>
      <c r="I55" s="8" t="n">
        <v>0.0158</v>
      </c>
      <c r="J55" s="8" t="n">
        <v>0.0176</v>
      </c>
      <c r="K55" s="8" t="n">
        <v>0.0194</v>
      </c>
      <c r="L55" s="8" t="n">
        <v>0.0176</v>
      </c>
      <c r="M55" s="8" t="n">
        <v>0.0159</v>
      </c>
      <c r="N55" s="8" t="n">
        <v>0.0159</v>
      </c>
      <c r="O55" s="8" t="n">
        <v>0.0158</v>
      </c>
      <c r="P55" s="8" t="n">
        <v>0.023</v>
      </c>
      <c r="Q55" s="8" t="n">
        <v>0.0159</v>
      </c>
      <c r="R55" s="8" t="n">
        <v>0.0158</v>
      </c>
      <c r="S55" s="8" t="n">
        <v>0.0158</v>
      </c>
      <c r="T55" s="8" t="n">
        <v>0.0158</v>
      </c>
      <c r="U55" s="8" t="n">
        <v>0.0194</v>
      </c>
      <c r="V55" s="8" t="n">
        <v>0.0176</v>
      </c>
      <c r="W55" s="8" t="n">
        <v>0.0158</v>
      </c>
      <c r="X55" s="8" t="n">
        <v>0.0159</v>
      </c>
      <c r="Y55" s="8" t="n">
        <v>0.023</v>
      </c>
      <c r="Z55" s="8" t="n">
        <v>0.0159</v>
      </c>
      <c r="AA55" s="8" t="n">
        <v>0.0158</v>
      </c>
      <c r="AB55" s="8" t="n">
        <v>0.0176</v>
      </c>
      <c r="AC55" s="8" t="n">
        <v>0.0159</v>
      </c>
      <c r="AD55" s="8" t="n">
        <v>0.0176</v>
      </c>
      <c r="AE55" s="8" t="n">
        <v>0.0176</v>
      </c>
      <c r="AF55" s="8" t="n">
        <v>0.0158</v>
      </c>
      <c r="AG55" s="8" t="n">
        <v>0.0158</v>
      </c>
      <c r="AH55" s="8" t="n">
        <v>0.0176</v>
      </c>
      <c r="AI55" s="8" t="n">
        <v>0.0123</v>
      </c>
      <c r="AJ55" s="8" t="n">
        <v>0.0158</v>
      </c>
      <c r="AK55" s="8" t="n">
        <v>0.0158</v>
      </c>
      <c r="AL55" s="8" t="n">
        <v>0.0176</v>
      </c>
      <c r="AM55" s="8" t="n">
        <v>0.0141</v>
      </c>
      <c r="AN55" s="8" t="n">
        <v>0.0158</v>
      </c>
      <c r="AO55" s="8" t="n">
        <v>0.0176</v>
      </c>
      <c r="AP55" s="8" t="n">
        <v>0.0194</v>
      </c>
      <c r="AQ55" s="8" t="n">
        <v>0.0158</v>
      </c>
      <c r="AR55" s="8" t="n">
        <v>0.0176</v>
      </c>
      <c r="AS55" s="8" t="n">
        <v>0.0141</v>
      </c>
      <c r="AT55" s="8" t="n">
        <v>0.0141</v>
      </c>
      <c r="AU55" s="8" t="n">
        <v>0.0159</v>
      </c>
      <c r="AV55" s="8" t="n">
        <v>0.0194</v>
      </c>
      <c r="AW55" s="8" t="n">
        <v>0.0158</v>
      </c>
      <c r="AX55" s="8" t="n">
        <v>0.0158</v>
      </c>
      <c r="AY55" s="8" t="n">
        <v>0.0158</v>
      </c>
      <c r="AZ55" s="8" t="n">
        <v>0.0141</v>
      </c>
      <c r="BA55" s="8" t="n">
        <v>0.0176</v>
      </c>
      <c r="BB55" s="8" t="n">
        <v>0.0158</v>
      </c>
      <c r="BC55" s="8"/>
      <c r="BD55" s="8"/>
      <c r="BE55" s="8"/>
      <c r="BF55" s="8"/>
    </row>
    <row r="56" customFormat="false" ht="15.75" hidden="false" customHeight="false" outlineLevel="0" collapsed="false">
      <c r="A56" s="12" t="n">
        <v>54</v>
      </c>
      <c r="B56" s="7" t="s">
        <v>34</v>
      </c>
      <c r="C56" s="8" t="n">
        <v>0.0105</v>
      </c>
      <c r="D56" s="8" t="n">
        <v>0.0035</v>
      </c>
      <c r="E56" s="8" t="n">
        <v>0.0017</v>
      </c>
      <c r="F56" s="8" t="n">
        <v>0.007</v>
      </c>
      <c r="G56" s="8" t="n">
        <v>0.0035</v>
      </c>
      <c r="H56" s="8" t="n">
        <v>0.0017</v>
      </c>
      <c r="I56" s="8" t="n">
        <v>0.0052</v>
      </c>
      <c r="J56" s="8" t="n">
        <v>0.007</v>
      </c>
      <c r="K56" s="8" t="n">
        <v>0.0052</v>
      </c>
      <c r="L56" s="8" t="n">
        <v>0</v>
      </c>
      <c r="M56" s="8" t="n">
        <v>0.007</v>
      </c>
      <c r="N56" s="8" t="n">
        <v>0.0052</v>
      </c>
      <c r="O56" s="8" t="n">
        <v>0.0017</v>
      </c>
      <c r="P56" s="8" t="n">
        <v>0.0123</v>
      </c>
      <c r="Q56" s="8" t="n">
        <v>0.0035</v>
      </c>
      <c r="R56" s="8" t="n">
        <v>0.0017</v>
      </c>
      <c r="S56" s="8" t="n">
        <v>0.0017</v>
      </c>
      <c r="T56" s="8" t="n">
        <v>0.0017</v>
      </c>
      <c r="U56" s="8" t="n">
        <v>0.0123</v>
      </c>
      <c r="V56" s="8" t="n">
        <v>0.007</v>
      </c>
      <c r="W56" s="8" t="n">
        <v>0.0052</v>
      </c>
      <c r="X56" s="8" t="n">
        <v>0.0035</v>
      </c>
      <c r="Y56" s="8" t="n">
        <v>0.0123</v>
      </c>
      <c r="Z56" s="8" t="n">
        <v>0.007</v>
      </c>
      <c r="AA56" s="8" t="n">
        <v>0.0017</v>
      </c>
      <c r="AB56" s="8" t="n">
        <v>0.007</v>
      </c>
      <c r="AC56" s="8" t="n">
        <v>0.0052</v>
      </c>
      <c r="AD56" s="8" t="n">
        <v>0.0035</v>
      </c>
      <c r="AE56" s="8" t="n">
        <v>0.0035</v>
      </c>
      <c r="AF56" s="8" t="n">
        <v>0.0017</v>
      </c>
      <c r="AG56" s="8" t="n">
        <v>0.0017</v>
      </c>
      <c r="AH56" s="8" t="n">
        <v>0.007</v>
      </c>
      <c r="AI56" s="8" t="n">
        <v>0.0052</v>
      </c>
      <c r="AJ56" s="8" t="n">
        <v>0.0052</v>
      </c>
      <c r="AK56" s="8" t="n">
        <v>0.0052</v>
      </c>
      <c r="AL56" s="8" t="n">
        <v>0.007</v>
      </c>
      <c r="AM56" s="8" t="n">
        <v>0.0035</v>
      </c>
      <c r="AN56" s="8" t="n">
        <v>0.0017</v>
      </c>
      <c r="AO56" s="8" t="n">
        <v>0.0105</v>
      </c>
      <c r="AP56" s="8" t="n">
        <v>0.0088</v>
      </c>
      <c r="AQ56" s="8" t="n">
        <v>0.0017</v>
      </c>
      <c r="AR56" s="8" t="n">
        <v>0.007</v>
      </c>
      <c r="AS56" s="8" t="n">
        <v>0.0035</v>
      </c>
      <c r="AT56" s="8" t="n">
        <v>0.0035</v>
      </c>
      <c r="AU56" s="8" t="n">
        <v>0.007</v>
      </c>
      <c r="AV56" s="8" t="n">
        <v>0.0088</v>
      </c>
      <c r="AW56" s="8" t="n">
        <v>0.0017</v>
      </c>
      <c r="AX56" s="8" t="n">
        <v>0.0052</v>
      </c>
      <c r="AY56" s="8" t="n">
        <v>0.0052</v>
      </c>
      <c r="AZ56" s="8" t="n">
        <v>0.0035</v>
      </c>
      <c r="BA56" s="8" t="n">
        <v>0.007</v>
      </c>
      <c r="BB56" s="8" t="n">
        <v>0.0017</v>
      </c>
      <c r="BC56" s="8" t="n">
        <v>0.0176</v>
      </c>
      <c r="BD56" s="8"/>
      <c r="BE56" s="8"/>
      <c r="BF56" s="8"/>
    </row>
    <row r="57" customFormat="false" ht="15.75" hidden="false" customHeight="false" outlineLevel="0" collapsed="false">
      <c r="A57" s="12" t="n">
        <v>55</v>
      </c>
      <c r="B57" s="7" t="s">
        <v>35</v>
      </c>
      <c r="C57" s="8" t="n">
        <v>0.0052</v>
      </c>
      <c r="D57" s="8" t="n">
        <v>0.0017</v>
      </c>
      <c r="E57" s="8" t="n">
        <v>0.0035</v>
      </c>
      <c r="F57" s="8" t="n">
        <v>0.0052</v>
      </c>
      <c r="G57" s="8" t="n">
        <v>0.0052</v>
      </c>
      <c r="H57" s="8" t="n">
        <v>0.0035</v>
      </c>
      <c r="I57" s="8" t="n">
        <v>0.007</v>
      </c>
      <c r="J57" s="8" t="n">
        <v>0.0052</v>
      </c>
      <c r="K57" s="8" t="n">
        <v>0.0035</v>
      </c>
      <c r="L57" s="8" t="n">
        <v>0.0052</v>
      </c>
      <c r="M57" s="8" t="n">
        <v>0.0088</v>
      </c>
      <c r="N57" s="8" t="n">
        <v>0.007</v>
      </c>
      <c r="O57" s="8" t="n">
        <v>0.0035</v>
      </c>
      <c r="P57" s="8" t="n">
        <v>0.007</v>
      </c>
      <c r="Q57" s="8" t="n">
        <v>0.0052</v>
      </c>
      <c r="R57" s="8" t="n">
        <v>0.0035</v>
      </c>
      <c r="S57" s="8" t="n">
        <v>0.0035</v>
      </c>
      <c r="T57" s="8" t="n">
        <v>0.0035</v>
      </c>
      <c r="U57" s="8" t="n">
        <v>0.0087</v>
      </c>
      <c r="V57" s="8" t="n">
        <v>0.0052</v>
      </c>
      <c r="W57" s="8" t="n">
        <v>0.007</v>
      </c>
      <c r="X57" s="8" t="n">
        <v>0.0052</v>
      </c>
      <c r="Y57" s="8" t="n">
        <v>0.007</v>
      </c>
      <c r="Z57" s="8" t="n">
        <v>0.0088</v>
      </c>
      <c r="AA57" s="8" t="n">
        <v>0.0035</v>
      </c>
      <c r="AB57" s="8" t="n">
        <v>0.0052</v>
      </c>
      <c r="AC57" s="8" t="n">
        <v>0.007</v>
      </c>
      <c r="AD57" s="8" t="n">
        <v>0.0052</v>
      </c>
      <c r="AE57" s="8" t="n">
        <v>0.0052</v>
      </c>
      <c r="AF57" s="8" t="n">
        <v>0.0035</v>
      </c>
      <c r="AG57" s="8" t="n">
        <v>0.0035</v>
      </c>
      <c r="AH57" s="8" t="n">
        <v>0.0017</v>
      </c>
      <c r="AI57" s="8" t="n">
        <v>0.0035</v>
      </c>
      <c r="AJ57" s="8" t="n">
        <v>0.0052</v>
      </c>
      <c r="AK57" s="8" t="n">
        <v>0.0035</v>
      </c>
      <c r="AL57" s="8" t="n">
        <v>0.0087</v>
      </c>
      <c r="AM57" s="8" t="n">
        <v>0.0017</v>
      </c>
      <c r="AN57" s="8" t="n">
        <v>0.0035</v>
      </c>
      <c r="AO57" s="8" t="n">
        <v>0.0088</v>
      </c>
      <c r="AP57" s="8" t="n">
        <v>0.007</v>
      </c>
      <c r="AQ57" s="8" t="n">
        <v>0.0035</v>
      </c>
      <c r="AR57" s="8" t="n">
        <v>0.0035</v>
      </c>
      <c r="AS57" s="8" t="n">
        <v>0.0017</v>
      </c>
      <c r="AT57" s="8" t="n">
        <v>0.0017</v>
      </c>
      <c r="AU57" s="8" t="n">
        <v>0.0088</v>
      </c>
      <c r="AV57" s="8" t="n">
        <v>0.007</v>
      </c>
      <c r="AW57" s="8" t="n">
        <v>0.0035</v>
      </c>
      <c r="AX57" s="8" t="n">
        <v>0.0052</v>
      </c>
      <c r="AY57" s="8" t="n">
        <v>0.0035</v>
      </c>
      <c r="AZ57" s="8" t="n">
        <v>0.0017</v>
      </c>
      <c r="BA57" s="8" t="n">
        <v>0.0052</v>
      </c>
      <c r="BB57" s="8" t="n">
        <v>0.0035</v>
      </c>
      <c r="BC57" s="8" t="n">
        <v>0.0158</v>
      </c>
      <c r="BD57" s="8" t="n">
        <v>0.0052</v>
      </c>
      <c r="BE57" s="8"/>
      <c r="BF57" s="8"/>
    </row>
    <row r="58" customFormat="false" ht="15.75" hidden="false" customHeight="false" outlineLevel="0" collapsed="false">
      <c r="A58" s="12" t="n">
        <v>56</v>
      </c>
      <c r="B58" s="7" t="s">
        <v>36</v>
      </c>
      <c r="C58" s="8" t="n">
        <v>0.0105</v>
      </c>
      <c r="D58" s="8" t="n">
        <v>0.0035</v>
      </c>
      <c r="E58" s="8" t="n">
        <v>0.0017</v>
      </c>
      <c r="F58" s="8" t="n">
        <v>0.007</v>
      </c>
      <c r="G58" s="8" t="n">
        <v>0</v>
      </c>
      <c r="H58" s="8" t="n">
        <v>0.0017</v>
      </c>
      <c r="I58" s="8" t="n">
        <v>0.0052</v>
      </c>
      <c r="J58" s="8" t="n">
        <v>0.007</v>
      </c>
      <c r="K58" s="8" t="n">
        <v>0.0052</v>
      </c>
      <c r="L58" s="8" t="n">
        <v>0.0035</v>
      </c>
      <c r="M58" s="8" t="n">
        <v>0.007</v>
      </c>
      <c r="N58" s="8" t="n">
        <v>0.0052</v>
      </c>
      <c r="O58" s="8" t="n">
        <v>0.0017</v>
      </c>
      <c r="P58" s="8" t="n">
        <v>0.0123</v>
      </c>
      <c r="Q58" s="8" t="n">
        <v>0</v>
      </c>
      <c r="R58" s="8" t="n">
        <v>0.0017</v>
      </c>
      <c r="S58" s="8" t="n">
        <v>0.0017</v>
      </c>
      <c r="T58" s="8" t="n">
        <v>0.0017</v>
      </c>
      <c r="U58" s="8" t="n">
        <v>0.0123</v>
      </c>
      <c r="V58" s="8" t="n">
        <v>0.007</v>
      </c>
      <c r="W58" s="8" t="n">
        <v>0.0052</v>
      </c>
      <c r="X58" s="8" t="n">
        <v>0</v>
      </c>
      <c r="Y58" s="8" t="n">
        <v>0.0123</v>
      </c>
      <c r="Z58" s="8" t="n">
        <v>0.007</v>
      </c>
      <c r="AA58" s="8" t="n">
        <v>0.0017</v>
      </c>
      <c r="AB58" s="8" t="n">
        <v>0.007</v>
      </c>
      <c r="AC58" s="8" t="n">
        <v>0.0017</v>
      </c>
      <c r="AD58" s="8" t="n">
        <v>0.0035</v>
      </c>
      <c r="AE58" s="8" t="n">
        <v>0.0035</v>
      </c>
      <c r="AF58" s="8" t="n">
        <v>0.0017</v>
      </c>
      <c r="AG58" s="8" t="n">
        <v>0.0017</v>
      </c>
      <c r="AH58" s="8" t="n">
        <v>0.007</v>
      </c>
      <c r="AI58" s="8" t="n">
        <v>0.0052</v>
      </c>
      <c r="AJ58" s="8" t="n">
        <v>0.0052</v>
      </c>
      <c r="AK58" s="8" t="n">
        <v>0.0052</v>
      </c>
      <c r="AL58" s="8" t="n">
        <v>0.0035</v>
      </c>
      <c r="AM58" s="8" t="n">
        <v>0.0035</v>
      </c>
      <c r="AN58" s="8" t="n">
        <v>0.0017</v>
      </c>
      <c r="AO58" s="8" t="n">
        <v>0.0105</v>
      </c>
      <c r="AP58" s="8" t="n">
        <v>0.0088</v>
      </c>
      <c r="AQ58" s="8" t="n">
        <v>0.0017</v>
      </c>
      <c r="AR58" s="8" t="n">
        <v>0.007</v>
      </c>
      <c r="AS58" s="8" t="n">
        <v>0.0035</v>
      </c>
      <c r="AT58" s="8" t="n">
        <v>0.0035</v>
      </c>
      <c r="AU58" s="8" t="n">
        <v>0.007</v>
      </c>
      <c r="AV58" s="8" t="n">
        <v>0.0088</v>
      </c>
      <c r="AW58" s="8" t="n">
        <v>0.0017</v>
      </c>
      <c r="AX58" s="8" t="n">
        <v>0.0052</v>
      </c>
      <c r="AY58" s="8" t="n">
        <v>0.0052</v>
      </c>
      <c r="AZ58" s="8" t="n">
        <v>0.0035</v>
      </c>
      <c r="BA58" s="8" t="n">
        <v>0.007</v>
      </c>
      <c r="BB58" s="8" t="n">
        <v>0.0017</v>
      </c>
      <c r="BC58" s="8" t="n">
        <v>0.0159</v>
      </c>
      <c r="BD58" s="8" t="n">
        <v>0.0035</v>
      </c>
      <c r="BE58" s="8" t="n">
        <v>0.0052</v>
      </c>
      <c r="BF58" s="8"/>
    </row>
    <row r="61" customFormat="false" ht="15.75" hidden="false" customHeight="false" outlineLevel="0" collapsed="false">
      <c r="C61" s="10"/>
      <c r="D61" s="0" t="s">
        <v>37</v>
      </c>
    </row>
    <row r="63" customFormat="false" ht="15.75" hidden="false" customHeight="false" outlineLevel="0" collapsed="false">
      <c r="C63" s="11"/>
      <c r="D63" s="0" t="s">
        <v>38</v>
      </c>
    </row>
  </sheetData>
  <conditionalFormatting sqref="C3:BE58">
    <cfRule type="expression" priority="2" aboveAverage="0" equalAverage="0" bottom="0" percent="0" rank="0" text="" dxfId="23">
      <formula>SMALL(($C$3:$BE$58),MIN(1,COUNT($C$3:$BE$58)))&gt;=C3</formula>
    </cfRule>
    <cfRule type="expression" priority="3" aboveAverage="0" equalAverage="0" bottom="0" percent="0" rank="0" text="" dxfId="24">
      <formula>LARGE(($C$3:$BE$58),MIN(1,COUNT($C$3:$BE$58)))&lt;=C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.75" zeroHeight="false" outlineLevelRow="0" outlineLevelCol="0"/>
  <cols>
    <col collapsed="false" customWidth="true" hidden="false" outlineLevel="0" max="1" min="1" style="20" width="8.7"/>
    <col collapsed="false" customWidth="true" hidden="false" outlineLevel="0" max="2" min="2" style="2" width="18.7"/>
  </cols>
  <sheetData>
    <row r="1" customFormat="false" ht="15.75" hidden="false" customHeight="false" outlineLevel="0" collapsed="false">
      <c r="B1" s="3" t="s">
        <v>154</v>
      </c>
    </row>
    <row r="2" s="2" customFormat="true" ht="15.75" hidden="false" customHeight="false" outlineLevel="0" collapsed="false">
      <c r="A2" s="12"/>
      <c r="B2" s="18"/>
      <c r="C2" s="18" t="n">
        <v>1</v>
      </c>
      <c r="D2" s="18" t="n">
        <v>2</v>
      </c>
      <c r="E2" s="18" t="n">
        <v>3</v>
      </c>
      <c r="F2" s="18" t="n">
        <v>4</v>
      </c>
      <c r="G2" s="18" t="n">
        <v>5</v>
      </c>
      <c r="H2" s="18" t="n">
        <v>6</v>
      </c>
      <c r="I2" s="18" t="n">
        <v>7</v>
      </c>
      <c r="J2" s="18" t="n">
        <v>8</v>
      </c>
      <c r="K2" s="18" t="n">
        <v>9</v>
      </c>
      <c r="L2" s="18" t="n">
        <v>10</v>
      </c>
      <c r="M2" s="18" t="n">
        <v>11</v>
      </c>
      <c r="N2" s="18" t="n">
        <v>12</v>
      </c>
      <c r="O2" s="18" t="n">
        <v>13</v>
      </c>
      <c r="P2" s="18" t="n">
        <v>14</v>
      </c>
      <c r="Q2" s="18" t="n">
        <v>15</v>
      </c>
      <c r="R2" s="18" t="n">
        <v>16</v>
      </c>
      <c r="S2" s="18" t="n">
        <v>17</v>
      </c>
      <c r="T2" s="18" t="n">
        <v>18</v>
      </c>
      <c r="U2" s="18" t="n">
        <v>19</v>
      </c>
      <c r="V2" s="18" t="n">
        <v>20</v>
      </c>
      <c r="W2" s="18" t="n">
        <v>21</v>
      </c>
      <c r="X2" s="18" t="n">
        <v>22</v>
      </c>
      <c r="Y2" s="18" t="n">
        <v>23</v>
      </c>
      <c r="Z2" s="18" t="n">
        <v>24</v>
      </c>
      <c r="AA2" s="18" t="n">
        <v>25</v>
      </c>
      <c r="AB2" s="18" t="n">
        <v>26</v>
      </c>
      <c r="AC2" s="18" t="n">
        <v>27</v>
      </c>
      <c r="AD2" s="18" t="n">
        <v>28</v>
      </c>
      <c r="AE2" s="18" t="n">
        <v>29</v>
      </c>
      <c r="AF2" s="18" t="n">
        <v>30</v>
      </c>
      <c r="AG2" s="18" t="n">
        <v>31</v>
      </c>
      <c r="AH2" s="18" t="n">
        <v>32</v>
      </c>
      <c r="AI2" s="18" t="n">
        <v>33</v>
      </c>
      <c r="AJ2" s="18" t="n">
        <v>34</v>
      </c>
      <c r="AK2" s="18" t="n">
        <v>35</v>
      </c>
      <c r="AL2" s="18" t="n">
        <v>36</v>
      </c>
      <c r="AM2" s="18" t="n">
        <v>37</v>
      </c>
      <c r="AN2" s="18" t="n">
        <v>38</v>
      </c>
      <c r="AO2" s="18" t="n">
        <v>39</v>
      </c>
      <c r="AP2" s="18" t="n">
        <v>40</v>
      </c>
      <c r="AQ2" s="18" t="n">
        <v>41</v>
      </c>
      <c r="AR2" s="18" t="n">
        <v>42</v>
      </c>
      <c r="AS2" s="18" t="n">
        <v>43</v>
      </c>
      <c r="AT2" s="18" t="n">
        <v>44</v>
      </c>
      <c r="AU2" s="18" t="n">
        <v>45</v>
      </c>
      <c r="AV2" s="18" t="n">
        <v>46</v>
      </c>
      <c r="AW2" s="18" t="n">
        <v>47</v>
      </c>
      <c r="AX2" s="18" t="n">
        <v>48</v>
      </c>
      <c r="AY2" s="18" t="n">
        <v>49</v>
      </c>
      <c r="AZ2" s="18" t="n">
        <v>50</v>
      </c>
      <c r="BA2" s="18" t="n">
        <v>51</v>
      </c>
      <c r="BB2" s="18" t="n">
        <v>52</v>
      </c>
      <c r="BC2" s="18" t="n">
        <v>53</v>
      </c>
      <c r="BD2" s="18" t="n">
        <v>54</v>
      </c>
    </row>
    <row r="3" s="2" customFormat="true" ht="15.75" hidden="false" customHeight="false" outlineLevel="0" collapsed="false">
      <c r="A3" s="12" t="n">
        <v>1</v>
      </c>
      <c r="B3" s="7" t="s">
        <v>44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</row>
    <row r="4" customFormat="false" ht="15.75" hidden="false" customHeight="false" outlineLevel="0" collapsed="false">
      <c r="A4" s="12" t="n">
        <v>2</v>
      </c>
      <c r="B4" s="7" t="s">
        <v>51</v>
      </c>
      <c r="C4" s="8" t="n">
        <v>0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</row>
    <row r="5" customFormat="false" ht="15.75" hidden="false" customHeight="false" outlineLevel="0" collapsed="false">
      <c r="A5" s="12" t="n">
        <v>3</v>
      </c>
      <c r="B5" s="7" t="s">
        <v>139</v>
      </c>
      <c r="C5" s="8" t="n">
        <v>0.0029</v>
      </c>
      <c r="D5" s="8" t="n">
        <v>0.0029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</row>
    <row r="6" customFormat="false" ht="15.75" hidden="false" customHeight="false" outlineLevel="0" collapsed="false">
      <c r="A6" s="12" t="n">
        <v>4</v>
      </c>
      <c r="B6" s="7" t="s">
        <v>61</v>
      </c>
      <c r="C6" s="8" t="n">
        <v>0.0029</v>
      </c>
      <c r="D6" s="8" t="n">
        <v>0.0029</v>
      </c>
      <c r="E6" s="8" t="n">
        <v>0.0058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</row>
    <row r="7" customFormat="false" ht="15.75" hidden="false" customHeight="false" outlineLevel="0" collapsed="false">
      <c r="A7" s="12" t="n">
        <v>5</v>
      </c>
      <c r="B7" s="7" t="s">
        <v>153</v>
      </c>
      <c r="C7" s="8" t="n">
        <v>0</v>
      </c>
      <c r="D7" s="8" t="n">
        <v>0</v>
      </c>
      <c r="E7" s="8" t="n">
        <v>0.0029</v>
      </c>
      <c r="F7" s="8" t="n">
        <v>0.0029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</row>
    <row r="8" customFormat="false" ht="15.75" hidden="false" customHeight="false" outlineLevel="0" collapsed="false">
      <c r="A8" s="12" t="n">
        <v>6</v>
      </c>
      <c r="B8" s="7" t="s">
        <v>76</v>
      </c>
      <c r="C8" s="8" t="n">
        <v>0.0029</v>
      </c>
      <c r="D8" s="8" t="n">
        <v>0.0029</v>
      </c>
      <c r="E8" s="8" t="n">
        <v>0.0058</v>
      </c>
      <c r="F8" s="8" t="n">
        <v>0.0058</v>
      </c>
      <c r="G8" s="8" t="n">
        <v>0.0029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</row>
    <row r="9" customFormat="false" ht="15.75" hidden="false" customHeight="false" outlineLevel="0" collapsed="false">
      <c r="A9" s="12" t="n">
        <v>7</v>
      </c>
      <c r="B9" s="7" t="s">
        <v>142</v>
      </c>
      <c r="C9" s="8" t="n">
        <v>0</v>
      </c>
      <c r="D9" s="8" t="n">
        <v>0</v>
      </c>
      <c r="E9" s="8" t="n">
        <v>0.0029</v>
      </c>
      <c r="F9" s="8" t="n">
        <v>0.0029</v>
      </c>
      <c r="G9" s="8" t="n">
        <v>0</v>
      </c>
      <c r="H9" s="8" t="n">
        <v>0.0029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</row>
    <row r="10" customFormat="false" ht="15.75" hidden="false" customHeight="false" outlineLevel="0" collapsed="false">
      <c r="A10" s="12" t="n">
        <v>8</v>
      </c>
      <c r="B10" s="7" t="s">
        <v>81</v>
      </c>
      <c r="C10" s="8" t="n">
        <v>0.0029</v>
      </c>
      <c r="D10" s="8" t="n">
        <v>0.0029</v>
      </c>
      <c r="E10" s="8" t="n">
        <v>0.0058</v>
      </c>
      <c r="F10" s="8" t="n">
        <v>0.0058</v>
      </c>
      <c r="G10" s="8" t="n">
        <v>0.0029</v>
      </c>
      <c r="H10" s="8" t="n">
        <v>0.0058</v>
      </c>
      <c r="I10" s="8" t="n">
        <v>0.0029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</row>
    <row r="11" customFormat="false" ht="15.75" hidden="false" customHeight="false" outlineLevel="0" collapsed="false">
      <c r="A11" s="12" t="n">
        <v>9</v>
      </c>
      <c r="B11" s="7" t="s">
        <v>82</v>
      </c>
      <c r="C11" s="8" t="n">
        <v>0.0029</v>
      </c>
      <c r="D11" s="8" t="n">
        <v>0.0029</v>
      </c>
      <c r="E11" s="8" t="n">
        <v>0.0058</v>
      </c>
      <c r="F11" s="8" t="n">
        <v>0.0058</v>
      </c>
      <c r="G11" s="8" t="n">
        <v>0.0029</v>
      </c>
      <c r="H11" s="8" t="n">
        <v>0.0058</v>
      </c>
      <c r="I11" s="8" t="n">
        <v>0.0029</v>
      </c>
      <c r="J11" s="8" t="n">
        <v>0.0058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</row>
    <row r="12" customFormat="false" ht="15.75" hidden="false" customHeight="false" outlineLevel="0" collapsed="false">
      <c r="A12" s="12" t="n">
        <v>10</v>
      </c>
      <c r="B12" s="7" t="s">
        <v>95</v>
      </c>
      <c r="C12" s="8" t="n">
        <v>0.0058</v>
      </c>
      <c r="D12" s="8" t="n">
        <v>0.0058</v>
      </c>
      <c r="E12" s="8" t="n">
        <v>0.0087</v>
      </c>
      <c r="F12" s="8" t="n">
        <v>0.0029</v>
      </c>
      <c r="G12" s="8" t="n">
        <v>0.0058</v>
      </c>
      <c r="H12" s="8" t="n">
        <v>0.0087</v>
      </c>
      <c r="I12" s="8" t="n">
        <v>0.0058</v>
      </c>
      <c r="J12" s="8" t="n">
        <v>0.0087</v>
      </c>
      <c r="K12" s="8" t="n">
        <v>0.0088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</row>
    <row r="13" customFormat="false" ht="15.75" hidden="false" customHeight="false" outlineLevel="0" collapsed="false">
      <c r="A13" s="12" t="n">
        <v>11</v>
      </c>
      <c r="B13" s="7" t="s">
        <v>96</v>
      </c>
      <c r="C13" s="8" t="n">
        <v>0.0029</v>
      </c>
      <c r="D13" s="8" t="n">
        <v>0.0029</v>
      </c>
      <c r="E13" s="8" t="n">
        <v>0.0058</v>
      </c>
      <c r="F13" s="8" t="n">
        <v>0.0058</v>
      </c>
      <c r="G13" s="8" t="n">
        <v>0.0029</v>
      </c>
      <c r="H13" s="8" t="n">
        <v>0.0058</v>
      </c>
      <c r="I13" s="8" t="n">
        <v>0.0029</v>
      </c>
      <c r="J13" s="8" t="n">
        <v>0.0058</v>
      </c>
      <c r="K13" s="8" t="n">
        <v>0.0058</v>
      </c>
      <c r="L13" s="8" t="n">
        <v>0.0087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</row>
    <row r="14" customFormat="false" ht="15.75" hidden="false" customHeight="false" outlineLevel="0" collapsed="false">
      <c r="A14" s="12" t="n">
        <v>12</v>
      </c>
      <c r="B14" s="7" t="s">
        <v>145</v>
      </c>
      <c r="C14" s="8" t="n">
        <v>0.0029</v>
      </c>
      <c r="D14" s="8" t="n">
        <v>0.0029</v>
      </c>
      <c r="E14" s="8" t="n">
        <v>0.0058</v>
      </c>
      <c r="F14" s="8" t="n">
        <v>0.0058</v>
      </c>
      <c r="G14" s="8" t="n">
        <v>0.0029</v>
      </c>
      <c r="H14" s="8" t="n">
        <v>0.0058</v>
      </c>
      <c r="I14" s="8" t="n">
        <v>0.0029</v>
      </c>
      <c r="J14" s="8" t="n">
        <v>0.0058</v>
      </c>
      <c r="K14" s="8" t="n">
        <v>0.0058</v>
      </c>
      <c r="L14" s="8" t="n">
        <v>0.0087</v>
      </c>
      <c r="M14" s="8" t="n">
        <v>0.0058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</row>
    <row r="15" customFormat="false" ht="15.75" hidden="false" customHeight="false" outlineLevel="0" collapsed="false">
      <c r="A15" s="12" t="n">
        <v>13</v>
      </c>
      <c r="B15" s="7" t="s">
        <v>146</v>
      </c>
      <c r="C15" s="8" t="n">
        <v>0.0029</v>
      </c>
      <c r="D15" s="8" t="n">
        <v>0.0029</v>
      </c>
      <c r="E15" s="8" t="n">
        <v>0.0058</v>
      </c>
      <c r="F15" s="8" t="n">
        <v>0.0058</v>
      </c>
      <c r="G15" s="8" t="n">
        <v>0.0029</v>
      </c>
      <c r="H15" s="8" t="n">
        <v>0.0058</v>
      </c>
      <c r="I15" s="8" t="n">
        <v>0.0029</v>
      </c>
      <c r="J15" s="8" t="n">
        <v>0.0058</v>
      </c>
      <c r="K15" s="8" t="n">
        <v>0.0058</v>
      </c>
      <c r="L15" s="8" t="n">
        <v>0.0088</v>
      </c>
      <c r="M15" s="8" t="n">
        <v>0.0058</v>
      </c>
      <c r="N15" s="8" t="n">
        <v>0.0058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</row>
    <row r="16" customFormat="false" ht="15.75" hidden="false" customHeight="false" outlineLevel="0" collapsed="false">
      <c r="A16" s="12" t="n">
        <v>14</v>
      </c>
      <c r="B16" s="7" t="s">
        <v>108</v>
      </c>
      <c r="C16" s="8" t="n">
        <v>0</v>
      </c>
      <c r="D16" s="8" t="n">
        <v>0</v>
      </c>
      <c r="E16" s="8" t="n">
        <v>0.0029</v>
      </c>
      <c r="F16" s="8" t="n">
        <v>0.0029</v>
      </c>
      <c r="G16" s="8" t="n">
        <v>0</v>
      </c>
      <c r="H16" s="8" t="n">
        <v>0.0029</v>
      </c>
      <c r="I16" s="8" t="n">
        <v>0</v>
      </c>
      <c r="J16" s="8" t="n">
        <v>0.0029</v>
      </c>
      <c r="K16" s="8" t="n">
        <v>0.0029</v>
      </c>
      <c r="L16" s="8" t="n">
        <v>0.0058</v>
      </c>
      <c r="M16" s="8" t="n">
        <v>0.0029</v>
      </c>
      <c r="N16" s="8" t="n">
        <v>0.0029</v>
      </c>
      <c r="O16" s="8" t="n">
        <v>0.0029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</row>
    <row r="17" customFormat="false" ht="15.75" hidden="false" customHeight="false" outlineLevel="0" collapsed="false">
      <c r="A17" s="12" t="n">
        <v>15</v>
      </c>
      <c r="B17" s="7" t="s">
        <v>109</v>
      </c>
      <c r="C17" s="8" t="n">
        <v>0.0058</v>
      </c>
      <c r="D17" s="8" t="n">
        <v>0.0058</v>
      </c>
      <c r="E17" s="8" t="n">
        <v>0.0087</v>
      </c>
      <c r="F17" s="8" t="n">
        <v>0.0029</v>
      </c>
      <c r="G17" s="8" t="n">
        <v>0.0058</v>
      </c>
      <c r="H17" s="8" t="n">
        <v>0.0087</v>
      </c>
      <c r="I17" s="8" t="n">
        <v>0.0058</v>
      </c>
      <c r="J17" s="8" t="n">
        <v>0.0087</v>
      </c>
      <c r="K17" s="8" t="n">
        <v>0.0088</v>
      </c>
      <c r="L17" s="8" t="n">
        <v>0</v>
      </c>
      <c r="M17" s="8" t="n">
        <v>0.0087</v>
      </c>
      <c r="N17" s="8" t="n">
        <v>0.0087</v>
      </c>
      <c r="O17" s="8" t="n">
        <v>0.0088</v>
      </c>
      <c r="P17" s="8" t="n">
        <v>0.0058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</row>
    <row r="18" customFormat="false" ht="15.75" hidden="false" customHeight="false" outlineLevel="0" collapsed="false">
      <c r="A18" s="12" t="n">
        <v>16</v>
      </c>
      <c r="B18" s="7" t="s">
        <v>124</v>
      </c>
      <c r="C18" s="8" t="n">
        <v>0.0029</v>
      </c>
      <c r="D18" s="8" t="n">
        <v>0.0029</v>
      </c>
      <c r="E18" s="8" t="n">
        <v>0.0058</v>
      </c>
      <c r="F18" s="8" t="n">
        <v>0.0058</v>
      </c>
      <c r="G18" s="8" t="n">
        <v>0.0029</v>
      </c>
      <c r="H18" s="8" t="n">
        <v>0</v>
      </c>
      <c r="I18" s="8" t="n">
        <v>0.0029</v>
      </c>
      <c r="J18" s="8" t="n">
        <v>0.0058</v>
      </c>
      <c r="K18" s="8" t="n">
        <v>0.0058</v>
      </c>
      <c r="L18" s="8" t="n">
        <v>0.0087</v>
      </c>
      <c r="M18" s="8" t="n">
        <v>0.0058</v>
      </c>
      <c r="N18" s="8" t="n">
        <v>0.0058</v>
      </c>
      <c r="O18" s="8" t="n">
        <v>0.0058</v>
      </c>
      <c r="P18" s="8" t="n">
        <v>0.0029</v>
      </c>
      <c r="Q18" s="8" t="n">
        <v>0.0087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</row>
    <row r="19" customFormat="false" ht="15.75" hidden="false" customHeight="false" outlineLevel="0" collapsed="false">
      <c r="A19" s="12" t="n">
        <v>17</v>
      </c>
      <c r="B19" s="7" t="s">
        <v>131</v>
      </c>
      <c r="C19" s="8" t="n">
        <v>0.0029</v>
      </c>
      <c r="D19" s="8" t="n">
        <v>0.0029</v>
      </c>
      <c r="E19" s="8" t="n">
        <v>0.0058</v>
      </c>
      <c r="F19" s="8" t="n">
        <v>0.0058</v>
      </c>
      <c r="G19" s="8" t="n">
        <v>0.0029</v>
      </c>
      <c r="H19" s="8" t="n">
        <v>0.0058</v>
      </c>
      <c r="I19" s="8" t="n">
        <v>0.0029</v>
      </c>
      <c r="J19" s="8" t="n">
        <v>0.0058</v>
      </c>
      <c r="K19" s="8" t="n">
        <v>0.0058</v>
      </c>
      <c r="L19" s="8" t="n">
        <v>0.0088</v>
      </c>
      <c r="M19" s="8" t="n">
        <v>0.0058</v>
      </c>
      <c r="N19" s="8" t="n">
        <v>0.0058</v>
      </c>
      <c r="O19" s="8" t="n">
        <v>0.0058</v>
      </c>
      <c r="P19" s="8" t="n">
        <v>0.0029</v>
      </c>
      <c r="Q19" s="8" t="n">
        <v>0.0088</v>
      </c>
      <c r="R19" s="8" t="n">
        <v>0.0058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</row>
    <row r="20" customFormat="false" ht="15.75" hidden="false" customHeight="false" outlineLevel="0" collapsed="false">
      <c r="A20" s="12" t="n">
        <v>18</v>
      </c>
      <c r="B20" s="7" t="s">
        <v>150</v>
      </c>
      <c r="C20" s="8" t="n">
        <v>0.0029</v>
      </c>
      <c r="D20" s="8" t="n">
        <v>0.0029</v>
      </c>
      <c r="E20" s="8" t="n">
        <v>0.0058</v>
      </c>
      <c r="F20" s="8" t="n">
        <v>0.0058</v>
      </c>
      <c r="G20" s="8" t="n">
        <v>0.0029</v>
      </c>
      <c r="H20" s="8" t="n">
        <v>0.0058</v>
      </c>
      <c r="I20" s="8" t="n">
        <v>0.0029</v>
      </c>
      <c r="J20" s="8" t="n">
        <v>0.0058</v>
      </c>
      <c r="K20" s="8" t="n">
        <v>0.0058</v>
      </c>
      <c r="L20" s="8" t="n">
        <v>0.0088</v>
      </c>
      <c r="M20" s="8" t="n">
        <v>0.0058</v>
      </c>
      <c r="N20" s="8" t="n">
        <v>0.0058</v>
      </c>
      <c r="O20" s="8" t="n">
        <v>0.0058</v>
      </c>
      <c r="P20" s="8" t="n">
        <v>0.0029</v>
      </c>
      <c r="Q20" s="8" t="n">
        <v>0.0088</v>
      </c>
      <c r="R20" s="8" t="n">
        <v>0.0058</v>
      </c>
      <c r="S20" s="8" t="n">
        <v>0.0058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</row>
    <row r="21" customFormat="false" ht="15.75" hidden="false" customHeight="false" outlineLevel="0" collapsed="false">
      <c r="A21" s="12" t="n">
        <v>19</v>
      </c>
      <c r="B21" s="7" t="s">
        <v>1</v>
      </c>
      <c r="C21" s="8" t="n">
        <v>0</v>
      </c>
      <c r="D21" s="8" t="n">
        <v>0</v>
      </c>
      <c r="E21" s="8" t="n">
        <v>0.0029</v>
      </c>
      <c r="F21" s="8" t="n">
        <v>0.0029</v>
      </c>
      <c r="G21" s="8" t="n">
        <v>0</v>
      </c>
      <c r="H21" s="8" t="n">
        <v>0.0029</v>
      </c>
      <c r="I21" s="8" t="n">
        <v>0</v>
      </c>
      <c r="J21" s="8" t="n">
        <v>0.0029</v>
      </c>
      <c r="K21" s="8" t="n">
        <v>0.0029</v>
      </c>
      <c r="L21" s="8" t="n">
        <v>0.0058</v>
      </c>
      <c r="M21" s="8" t="n">
        <v>0.0029</v>
      </c>
      <c r="N21" s="8" t="n">
        <v>0.0029</v>
      </c>
      <c r="O21" s="8" t="n">
        <v>0.0029</v>
      </c>
      <c r="P21" s="8" t="n">
        <v>0</v>
      </c>
      <c r="Q21" s="8" t="n">
        <v>0.0058</v>
      </c>
      <c r="R21" s="8" t="n">
        <v>0.0029</v>
      </c>
      <c r="S21" s="8" t="n">
        <v>0.0029</v>
      </c>
      <c r="T21" s="8" t="n">
        <v>0.0029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</row>
    <row r="22" customFormat="false" ht="15.75" hidden="false" customHeight="false" outlineLevel="0" collapsed="false">
      <c r="A22" s="12" t="n">
        <v>20</v>
      </c>
      <c r="B22" s="7" t="s">
        <v>2</v>
      </c>
      <c r="C22" s="8" t="n">
        <v>0.0058</v>
      </c>
      <c r="D22" s="8" t="n">
        <v>0.0058</v>
      </c>
      <c r="E22" s="8" t="n">
        <v>0.0087</v>
      </c>
      <c r="F22" s="8" t="n">
        <v>0.0029</v>
      </c>
      <c r="G22" s="8" t="n">
        <v>0.0058</v>
      </c>
      <c r="H22" s="8" t="n">
        <v>0.0087</v>
      </c>
      <c r="I22" s="8" t="n">
        <v>0.0058</v>
      </c>
      <c r="J22" s="8" t="n">
        <v>0.0087</v>
      </c>
      <c r="K22" s="8" t="n">
        <v>0.0088</v>
      </c>
      <c r="L22" s="8" t="n">
        <v>0</v>
      </c>
      <c r="M22" s="8" t="n">
        <v>0.0087</v>
      </c>
      <c r="N22" s="8" t="n">
        <v>0.0087</v>
      </c>
      <c r="O22" s="8" t="n">
        <v>0.0088</v>
      </c>
      <c r="P22" s="8" t="n">
        <v>0.0058</v>
      </c>
      <c r="Q22" s="8" t="n">
        <v>0</v>
      </c>
      <c r="R22" s="8" t="n">
        <v>0.0087</v>
      </c>
      <c r="S22" s="8" t="n">
        <v>0.0088</v>
      </c>
      <c r="T22" s="8" t="n">
        <v>0.0088</v>
      </c>
      <c r="U22" s="8" t="n">
        <v>0.0058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</row>
    <row r="23" customFormat="false" ht="15.75" hidden="false" customHeight="false" outlineLevel="0" collapsed="false">
      <c r="A23" s="12" t="n">
        <v>21</v>
      </c>
      <c r="B23" s="7" t="s">
        <v>3</v>
      </c>
      <c r="C23" s="8" t="n">
        <v>0</v>
      </c>
      <c r="D23" s="8" t="n">
        <v>0</v>
      </c>
      <c r="E23" s="8" t="n">
        <v>0.0029</v>
      </c>
      <c r="F23" s="8" t="n">
        <v>0.0029</v>
      </c>
      <c r="G23" s="8" t="n">
        <v>0</v>
      </c>
      <c r="H23" s="8" t="n">
        <v>0.0029</v>
      </c>
      <c r="I23" s="8" t="n">
        <v>0</v>
      </c>
      <c r="J23" s="8" t="n">
        <v>0.0029</v>
      </c>
      <c r="K23" s="8" t="n">
        <v>0.0029</v>
      </c>
      <c r="L23" s="8" t="n">
        <v>0.0058</v>
      </c>
      <c r="M23" s="8" t="n">
        <v>0.0029</v>
      </c>
      <c r="N23" s="8" t="n">
        <v>0.0029</v>
      </c>
      <c r="O23" s="8" t="n">
        <v>0.0029</v>
      </c>
      <c r="P23" s="8" t="n">
        <v>0</v>
      </c>
      <c r="Q23" s="8" t="n">
        <v>0.0058</v>
      </c>
      <c r="R23" s="8" t="n">
        <v>0.0029</v>
      </c>
      <c r="S23" s="8" t="n">
        <v>0.0029</v>
      </c>
      <c r="T23" s="8" t="n">
        <v>0.0029</v>
      </c>
      <c r="U23" s="8" t="n">
        <v>0</v>
      </c>
      <c r="V23" s="8" t="n">
        <v>0.0058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</row>
    <row r="24" customFormat="false" ht="15.75" hidden="false" customHeight="false" outlineLevel="0" collapsed="false">
      <c r="A24" s="12" t="n">
        <v>22</v>
      </c>
      <c r="B24" s="7" t="s">
        <v>4</v>
      </c>
      <c r="C24" s="8" t="n">
        <v>0.0029</v>
      </c>
      <c r="D24" s="8" t="n">
        <v>0.0029</v>
      </c>
      <c r="E24" s="8" t="n">
        <v>0.0058</v>
      </c>
      <c r="F24" s="8" t="n">
        <v>0.0058</v>
      </c>
      <c r="G24" s="8" t="n">
        <v>0.0029</v>
      </c>
      <c r="H24" s="8" t="n">
        <v>0.0058</v>
      </c>
      <c r="I24" s="8" t="n">
        <v>0.0029</v>
      </c>
      <c r="J24" s="8" t="n">
        <v>0.0058</v>
      </c>
      <c r="K24" s="8" t="n">
        <v>0.0058</v>
      </c>
      <c r="L24" s="8" t="n">
        <v>0.0087</v>
      </c>
      <c r="M24" s="8" t="n">
        <v>0</v>
      </c>
      <c r="N24" s="8" t="n">
        <v>0.0058</v>
      </c>
      <c r="O24" s="8" t="n">
        <v>0.0058</v>
      </c>
      <c r="P24" s="8" t="n">
        <v>0.0029</v>
      </c>
      <c r="Q24" s="8" t="n">
        <v>0.0087</v>
      </c>
      <c r="R24" s="8" t="n">
        <v>0.0058</v>
      </c>
      <c r="S24" s="8" t="n">
        <v>0.0058</v>
      </c>
      <c r="T24" s="8" t="n">
        <v>0.0058</v>
      </c>
      <c r="U24" s="8" t="n">
        <v>0.0029</v>
      </c>
      <c r="V24" s="8" t="n">
        <v>0.0087</v>
      </c>
      <c r="W24" s="8" t="n">
        <v>0.0029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</row>
    <row r="25" customFormat="false" ht="15.75" hidden="false" customHeight="false" outlineLevel="0" collapsed="false">
      <c r="A25" s="12" t="n">
        <v>23</v>
      </c>
      <c r="B25" s="7" t="s">
        <v>5</v>
      </c>
      <c r="C25" s="8" t="n">
        <v>0.0029</v>
      </c>
      <c r="D25" s="8" t="n">
        <v>0.0029</v>
      </c>
      <c r="E25" s="8" t="n">
        <v>0.0058</v>
      </c>
      <c r="F25" s="8" t="n">
        <v>0.0058</v>
      </c>
      <c r="G25" s="8" t="n">
        <v>0.0029</v>
      </c>
      <c r="H25" s="8" t="n">
        <v>0.0058</v>
      </c>
      <c r="I25" s="8" t="n">
        <v>0.0029</v>
      </c>
      <c r="J25" s="8" t="n">
        <v>0.0058</v>
      </c>
      <c r="K25" s="8" t="n">
        <v>0.0058</v>
      </c>
      <c r="L25" s="8" t="n">
        <v>0.0088</v>
      </c>
      <c r="M25" s="8" t="n">
        <v>0.0058</v>
      </c>
      <c r="N25" s="8" t="n">
        <v>0.0058</v>
      </c>
      <c r="O25" s="8" t="n">
        <v>0.0058</v>
      </c>
      <c r="P25" s="8" t="n">
        <v>0.0029</v>
      </c>
      <c r="Q25" s="8" t="n">
        <v>0.0088</v>
      </c>
      <c r="R25" s="8" t="n">
        <v>0.0058</v>
      </c>
      <c r="S25" s="8" t="n">
        <v>0.0058</v>
      </c>
      <c r="T25" s="8" t="n">
        <v>0.0058</v>
      </c>
      <c r="U25" s="8" t="n">
        <v>0.0029</v>
      </c>
      <c r="V25" s="8" t="n">
        <v>0.0088</v>
      </c>
      <c r="W25" s="8" t="n">
        <v>0.0029</v>
      </c>
      <c r="X25" s="8" t="n">
        <v>0.0058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</row>
    <row r="26" customFormat="false" ht="15.75" hidden="false" customHeight="false" outlineLevel="0" collapsed="false">
      <c r="A26" s="12" t="n">
        <v>24</v>
      </c>
      <c r="B26" s="7" t="s">
        <v>6</v>
      </c>
      <c r="C26" s="8" t="n">
        <v>0.0147</v>
      </c>
      <c r="D26" s="8" t="n">
        <v>0.0147</v>
      </c>
      <c r="E26" s="8" t="n">
        <v>0.0176</v>
      </c>
      <c r="F26" s="8" t="n">
        <v>0.0177</v>
      </c>
      <c r="G26" s="8" t="n">
        <v>0.0147</v>
      </c>
      <c r="H26" s="8" t="n">
        <v>0.0176</v>
      </c>
      <c r="I26" s="8" t="n">
        <v>0.0147</v>
      </c>
      <c r="J26" s="8" t="n">
        <v>0.0176</v>
      </c>
      <c r="K26" s="8" t="n">
        <v>0.0177</v>
      </c>
      <c r="L26" s="8" t="n">
        <v>0.0206</v>
      </c>
      <c r="M26" s="8" t="n">
        <v>0.0176</v>
      </c>
      <c r="N26" s="8" t="n">
        <v>0.0176</v>
      </c>
      <c r="O26" s="8" t="n">
        <v>0.0177</v>
      </c>
      <c r="P26" s="8" t="n">
        <v>0.0147</v>
      </c>
      <c r="Q26" s="8" t="n">
        <v>0.0206</v>
      </c>
      <c r="R26" s="8" t="n">
        <v>0.0176</v>
      </c>
      <c r="S26" s="8" t="n">
        <v>0.0177</v>
      </c>
      <c r="T26" s="8" t="n">
        <v>0.0177</v>
      </c>
      <c r="U26" s="8" t="n">
        <v>0.0147</v>
      </c>
      <c r="V26" s="8" t="n">
        <v>0.0206</v>
      </c>
      <c r="W26" s="8" t="n">
        <v>0.0147</v>
      </c>
      <c r="X26" s="8" t="n">
        <v>0.0176</v>
      </c>
      <c r="Y26" s="8" t="n">
        <v>0.0177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</row>
    <row r="27" customFormat="false" ht="15.75" hidden="false" customHeight="false" outlineLevel="0" collapsed="false">
      <c r="A27" s="12" t="n">
        <v>25</v>
      </c>
      <c r="B27" s="7" t="s">
        <v>7</v>
      </c>
      <c r="C27" s="8" t="n">
        <v>0.0029</v>
      </c>
      <c r="D27" s="8" t="n">
        <v>0.0029</v>
      </c>
      <c r="E27" s="8" t="n">
        <v>0.0058</v>
      </c>
      <c r="F27" s="8" t="n">
        <v>0</v>
      </c>
      <c r="G27" s="8" t="n">
        <v>0.0029</v>
      </c>
      <c r="H27" s="8" t="n">
        <v>0.0058</v>
      </c>
      <c r="I27" s="8" t="n">
        <v>0.0029</v>
      </c>
      <c r="J27" s="8" t="n">
        <v>0.0058</v>
      </c>
      <c r="K27" s="8" t="n">
        <v>0.0058</v>
      </c>
      <c r="L27" s="8" t="n">
        <v>0.0029</v>
      </c>
      <c r="M27" s="8" t="n">
        <v>0.0058</v>
      </c>
      <c r="N27" s="8" t="n">
        <v>0.0058</v>
      </c>
      <c r="O27" s="8" t="n">
        <v>0.0058</v>
      </c>
      <c r="P27" s="8" t="n">
        <v>0.0029</v>
      </c>
      <c r="Q27" s="8" t="n">
        <v>0.0029</v>
      </c>
      <c r="R27" s="8" t="n">
        <v>0.0058</v>
      </c>
      <c r="S27" s="8" t="n">
        <v>0.0058</v>
      </c>
      <c r="T27" s="8" t="n">
        <v>0.0058</v>
      </c>
      <c r="U27" s="8" t="n">
        <v>0.0029</v>
      </c>
      <c r="V27" s="8" t="n">
        <v>0.0029</v>
      </c>
      <c r="W27" s="8" t="n">
        <v>0.0029</v>
      </c>
      <c r="X27" s="8" t="n">
        <v>0.0058</v>
      </c>
      <c r="Y27" s="8" t="n">
        <v>0.0058</v>
      </c>
      <c r="Z27" s="8" t="n">
        <v>0.0177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</row>
    <row r="28" customFormat="false" ht="15.75" hidden="false" customHeight="false" outlineLevel="0" collapsed="false">
      <c r="A28" s="12" t="n">
        <v>26</v>
      </c>
      <c r="B28" s="7" t="s">
        <v>8</v>
      </c>
      <c r="C28" s="8" t="n">
        <v>0.0058</v>
      </c>
      <c r="D28" s="8" t="n">
        <v>0.0058</v>
      </c>
      <c r="E28" s="8" t="n">
        <v>0.0088</v>
      </c>
      <c r="F28" s="8" t="n">
        <v>0.0087</v>
      </c>
      <c r="G28" s="8" t="n">
        <v>0.0058</v>
      </c>
      <c r="H28" s="8" t="n">
        <v>0.0029</v>
      </c>
      <c r="I28" s="8" t="n">
        <v>0.0058</v>
      </c>
      <c r="J28" s="8" t="n">
        <v>0.0088</v>
      </c>
      <c r="K28" s="8" t="n">
        <v>0.0087</v>
      </c>
      <c r="L28" s="8" t="n">
        <v>0.0117</v>
      </c>
      <c r="M28" s="8" t="n">
        <v>0.0088</v>
      </c>
      <c r="N28" s="8" t="n">
        <v>0.0088</v>
      </c>
      <c r="O28" s="8" t="n">
        <v>0.0087</v>
      </c>
      <c r="P28" s="8" t="n">
        <v>0.0058</v>
      </c>
      <c r="Q28" s="8" t="n">
        <v>0.0117</v>
      </c>
      <c r="R28" s="8" t="n">
        <v>0.0029</v>
      </c>
      <c r="S28" s="8" t="n">
        <v>0.0087</v>
      </c>
      <c r="T28" s="8" t="n">
        <v>0.0087</v>
      </c>
      <c r="U28" s="8" t="n">
        <v>0.0058</v>
      </c>
      <c r="V28" s="8" t="n">
        <v>0.0117</v>
      </c>
      <c r="W28" s="8" t="n">
        <v>0.0058</v>
      </c>
      <c r="X28" s="8" t="n">
        <v>0.0088</v>
      </c>
      <c r="Y28" s="8" t="n">
        <v>0.0087</v>
      </c>
      <c r="Z28" s="8" t="n">
        <v>0.0206</v>
      </c>
      <c r="AA28" s="8" t="n">
        <v>0.0087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</row>
    <row r="29" customFormat="false" ht="15.75" hidden="false" customHeight="false" outlineLevel="0" collapsed="false">
      <c r="A29" s="12" t="n">
        <v>27</v>
      </c>
      <c r="B29" s="7" t="s">
        <v>9</v>
      </c>
      <c r="C29" s="8" t="n">
        <v>0.0058</v>
      </c>
      <c r="D29" s="8" t="n">
        <v>0.0058</v>
      </c>
      <c r="E29" s="8" t="n">
        <v>0.0087</v>
      </c>
      <c r="F29" s="8" t="n">
        <v>0.0088</v>
      </c>
      <c r="G29" s="8" t="n">
        <v>0.0058</v>
      </c>
      <c r="H29" s="8" t="n">
        <v>0.0087</v>
      </c>
      <c r="I29" s="8" t="n">
        <v>0.0058</v>
      </c>
      <c r="J29" s="8" t="n">
        <v>0.0087</v>
      </c>
      <c r="K29" s="8" t="n">
        <v>0.0088</v>
      </c>
      <c r="L29" s="8" t="n">
        <v>0.0117</v>
      </c>
      <c r="M29" s="8" t="n">
        <v>0.0087</v>
      </c>
      <c r="N29" s="8" t="n">
        <v>0.0087</v>
      </c>
      <c r="O29" s="8" t="n">
        <v>0.0088</v>
      </c>
      <c r="P29" s="8" t="n">
        <v>0.0058</v>
      </c>
      <c r="Q29" s="8" t="n">
        <v>0.0117</v>
      </c>
      <c r="R29" s="8" t="n">
        <v>0.0087</v>
      </c>
      <c r="S29" s="8" t="n">
        <v>0.0088</v>
      </c>
      <c r="T29" s="8" t="n">
        <v>0.0088</v>
      </c>
      <c r="U29" s="8" t="n">
        <v>0.0058</v>
      </c>
      <c r="V29" s="8" t="n">
        <v>0.0117</v>
      </c>
      <c r="W29" s="8" t="n">
        <v>0.0058</v>
      </c>
      <c r="X29" s="8" t="n">
        <v>0.0087</v>
      </c>
      <c r="Y29" s="8" t="n">
        <v>0.0088</v>
      </c>
      <c r="Z29" s="8" t="n">
        <v>0.0147</v>
      </c>
      <c r="AA29" s="8" t="n">
        <v>0.0088</v>
      </c>
      <c r="AB29" s="8" t="n">
        <v>0.0117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</row>
    <row r="30" customFormat="false" ht="15.75" hidden="false" customHeight="false" outlineLevel="0" collapsed="false">
      <c r="A30" s="12" t="n">
        <v>28</v>
      </c>
      <c r="B30" s="7" t="s">
        <v>10</v>
      </c>
      <c r="C30" s="8" t="n">
        <v>0.0029</v>
      </c>
      <c r="D30" s="8" t="n">
        <v>0.0029</v>
      </c>
      <c r="E30" s="8" t="n">
        <v>0.0058</v>
      </c>
      <c r="F30" s="8" t="n">
        <v>0.0058</v>
      </c>
      <c r="G30" s="8" t="n">
        <v>0.0029</v>
      </c>
      <c r="H30" s="8" t="n">
        <v>0</v>
      </c>
      <c r="I30" s="8" t="n">
        <v>0.0029</v>
      </c>
      <c r="J30" s="8" t="n">
        <v>0.0058</v>
      </c>
      <c r="K30" s="8" t="n">
        <v>0.0058</v>
      </c>
      <c r="L30" s="8" t="n">
        <v>0.0087</v>
      </c>
      <c r="M30" s="8" t="n">
        <v>0.0058</v>
      </c>
      <c r="N30" s="8" t="n">
        <v>0.0058</v>
      </c>
      <c r="O30" s="8" t="n">
        <v>0.0058</v>
      </c>
      <c r="P30" s="8" t="n">
        <v>0.0029</v>
      </c>
      <c r="Q30" s="8" t="n">
        <v>0.0087</v>
      </c>
      <c r="R30" s="8" t="n">
        <v>0</v>
      </c>
      <c r="S30" s="8" t="n">
        <v>0.0058</v>
      </c>
      <c r="T30" s="8" t="n">
        <v>0.0058</v>
      </c>
      <c r="U30" s="8" t="n">
        <v>0.0029</v>
      </c>
      <c r="V30" s="8" t="n">
        <v>0.0087</v>
      </c>
      <c r="W30" s="8" t="n">
        <v>0.0029</v>
      </c>
      <c r="X30" s="8" t="n">
        <v>0.0058</v>
      </c>
      <c r="Y30" s="8" t="n">
        <v>0.0058</v>
      </c>
      <c r="Z30" s="8" t="n">
        <v>0.0176</v>
      </c>
      <c r="AA30" s="8" t="n">
        <v>0.0058</v>
      </c>
      <c r="AB30" s="8" t="n">
        <v>0.0029</v>
      </c>
      <c r="AC30" s="8" t="n">
        <v>0.0087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</row>
    <row r="31" customFormat="false" ht="15.75" hidden="false" customHeight="false" outlineLevel="0" collapsed="false">
      <c r="A31" s="12" t="n">
        <v>29</v>
      </c>
      <c r="B31" s="7" t="s">
        <v>11</v>
      </c>
      <c r="C31" s="8" t="n">
        <v>0.0029</v>
      </c>
      <c r="D31" s="8" t="n">
        <v>0.0029</v>
      </c>
      <c r="E31" s="8" t="n">
        <v>0.0058</v>
      </c>
      <c r="F31" s="8" t="n">
        <v>0.0058</v>
      </c>
      <c r="G31" s="8" t="n">
        <v>0.0029</v>
      </c>
      <c r="H31" s="8" t="n">
        <v>0.0058</v>
      </c>
      <c r="I31" s="8" t="n">
        <v>0.0029</v>
      </c>
      <c r="J31" s="8" t="n">
        <v>0.0058</v>
      </c>
      <c r="K31" s="8" t="n">
        <v>0.0058</v>
      </c>
      <c r="L31" s="8" t="n">
        <v>0.0087</v>
      </c>
      <c r="M31" s="8" t="n">
        <v>0.0058</v>
      </c>
      <c r="N31" s="8" t="n">
        <v>0.0058</v>
      </c>
      <c r="O31" s="8" t="n">
        <v>0.0058</v>
      </c>
      <c r="P31" s="8" t="n">
        <v>0.0029</v>
      </c>
      <c r="Q31" s="8" t="n">
        <v>0.0087</v>
      </c>
      <c r="R31" s="8" t="n">
        <v>0.0058</v>
      </c>
      <c r="S31" s="8" t="n">
        <v>0.0058</v>
      </c>
      <c r="T31" s="8" t="n">
        <v>0.0058</v>
      </c>
      <c r="U31" s="8" t="n">
        <v>0.0029</v>
      </c>
      <c r="V31" s="8" t="n">
        <v>0.0087</v>
      </c>
      <c r="W31" s="8" t="n">
        <v>0.0029</v>
      </c>
      <c r="X31" s="8" t="n">
        <v>0.0058</v>
      </c>
      <c r="Y31" s="8" t="n">
        <v>0.0058</v>
      </c>
      <c r="Z31" s="8" t="n">
        <v>0.0176</v>
      </c>
      <c r="AA31" s="8" t="n">
        <v>0.0058</v>
      </c>
      <c r="AB31" s="8" t="n">
        <v>0.0088</v>
      </c>
      <c r="AC31" s="8" t="n">
        <v>0.0087</v>
      </c>
      <c r="AD31" s="8" t="n">
        <v>0.0058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</row>
    <row r="32" customFormat="false" ht="15.75" hidden="false" customHeight="false" outlineLevel="0" collapsed="false">
      <c r="A32" s="12" t="n">
        <v>30</v>
      </c>
      <c r="B32" s="7" t="s">
        <v>12</v>
      </c>
      <c r="C32" s="8" t="n">
        <v>0.0058</v>
      </c>
      <c r="D32" s="8" t="n">
        <v>0.0058</v>
      </c>
      <c r="E32" s="8" t="n">
        <v>0.0087</v>
      </c>
      <c r="F32" s="8" t="n">
        <v>0.0088</v>
      </c>
      <c r="G32" s="8" t="n">
        <v>0.0058</v>
      </c>
      <c r="H32" s="8" t="n">
        <v>0.0087</v>
      </c>
      <c r="I32" s="8" t="n">
        <v>0.0058</v>
      </c>
      <c r="J32" s="8" t="n">
        <v>0.0087</v>
      </c>
      <c r="K32" s="8" t="n">
        <v>0.0088</v>
      </c>
      <c r="L32" s="8" t="n">
        <v>0.0117</v>
      </c>
      <c r="M32" s="8" t="n">
        <v>0.0087</v>
      </c>
      <c r="N32" s="8" t="n">
        <v>0.0087</v>
      </c>
      <c r="O32" s="8" t="n">
        <v>0.0088</v>
      </c>
      <c r="P32" s="8" t="n">
        <v>0.0058</v>
      </c>
      <c r="Q32" s="8" t="n">
        <v>0.0117</v>
      </c>
      <c r="R32" s="8" t="n">
        <v>0.0087</v>
      </c>
      <c r="S32" s="8" t="n">
        <v>0.0088</v>
      </c>
      <c r="T32" s="8" t="n">
        <v>0.0088</v>
      </c>
      <c r="U32" s="8" t="n">
        <v>0.0058</v>
      </c>
      <c r="V32" s="8" t="n">
        <v>0.0117</v>
      </c>
      <c r="W32" s="8" t="n">
        <v>0.0058</v>
      </c>
      <c r="X32" s="8" t="n">
        <v>0.0087</v>
      </c>
      <c r="Y32" s="8" t="n">
        <v>0.0088</v>
      </c>
      <c r="Z32" s="8" t="n">
        <v>0.0206</v>
      </c>
      <c r="AA32" s="8" t="n">
        <v>0.0088</v>
      </c>
      <c r="AB32" s="8" t="n">
        <v>0.0117</v>
      </c>
      <c r="AC32" s="8" t="n">
        <v>0.0117</v>
      </c>
      <c r="AD32" s="8" t="n">
        <v>0.0087</v>
      </c>
      <c r="AE32" s="8" t="n">
        <v>0.0087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</row>
    <row r="33" customFormat="false" ht="15.75" hidden="false" customHeight="false" outlineLevel="0" collapsed="false">
      <c r="A33" s="12" t="n">
        <v>31</v>
      </c>
      <c r="B33" s="7" t="s">
        <v>13</v>
      </c>
      <c r="C33" s="8" t="n">
        <v>0</v>
      </c>
      <c r="D33" s="8" t="n">
        <v>0</v>
      </c>
      <c r="E33" s="8" t="n">
        <v>0.0029</v>
      </c>
      <c r="F33" s="8" t="n">
        <v>0.0029</v>
      </c>
      <c r="G33" s="8" t="n">
        <v>0</v>
      </c>
      <c r="H33" s="8" t="n">
        <v>0.0029</v>
      </c>
      <c r="I33" s="8" t="n">
        <v>0</v>
      </c>
      <c r="J33" s="8" t="n">
        <v>0.0029</v>
      </c>
      <c r="K33" s="8" t="n">
        <v>0.0029</v>
      </c>
      <c r="L33" s="8" t="n">
        <v>0.0058</v>
      </c>
      <c r="M33" s="8" t="n">
        <v>0.0029</v>
      </c>
      <c r="N33" s="8" t="n">
        <v>0.0029</v>
      </c>
      <c r="O33" s="8" t="n">
        <v>0.0029</v>
      </c>
      <c r="P33" s="8" t="n">
        <v>0</v>
      </c>
      <c r="Q33" s="8" t="n">
        <v>0.0058</v>
      </c>
      <c r="R33" s="8" t="n">
        <v>0.0029</v>
      </c>
      <c r="S33" s="8" t="n">
        <v>0.0029</v>
      </c>
      <c r="T33" s="8" t="n">
        <v>0.0029</v>
      </c>
      <c r="U33" s="8" t="n">
        <v>0</v>
      </c>
      <c r="V33" s="8" t="n">
        <v>0.0058</v>
      </c>
      <c r="W33" s="8" t="n">
        <v>0</v>
      </c>
      <c r="X33" s="8" t="n">
        <v>0.0029</v>
      </c>
      <c r="Y33" s="8" t="n">
        <v>0.0029</v>
      </c>
      <c r="Z33" s="8" t="n">
        <v>0.0147</v>
      </c>
      <c r="AA33" s="8" t="n">
        <v>0.0029</v>
      </c>
      <c r="AB33" s="8" t="n">
        <v>0.0058</v>
      </c>
      <c r="AC33" s="8" t="n">
        <v>0.0058</v>
      </c>
      <c r="AD33" s="8" t="n">
        <v>0.0029</v>
      </c>
      <c r="AE33" s="8" t="n">
        <v>0.0029</v>
      </c>
      <c r="AF33" s="8" t="n">
        <v>0.0058</v>
      </c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</row>
    <row r="34" customFormat="false" ht="15.75" hidden="false" customHeight="false" outlineLevel="0" collapsed="false">
      <c r="A34" s="12" t="n">
        <v>32</v>
      </c>
      <c r="B34" s="7" t="s">
        <v>14</v>
      </c>
      <c r="C34" s="8" t="n">
        <v>0.0029</v>
      </c>
      <c r="D34" s="8" t="n">
        <v>0.0029</v>
      </c>
      <c r="E34" s="8" t="n">
        <v>0.0058</v>
      </c>
      <c r="F34" s="8" t="n">
        <v>0.0058</v>
      </c>
      <c r="G34" s="8" t="n">
        <v>0.0029</v>
      </c>
      <c r="H34" s="8" t="n">
        <v>0.0058</v>
      </c>
      <c r="I34" s="8" t="n">
        <v>0.0029</v>
      </c>
      <c r="J34" s="8" t="n">
        <v>0.0058</v>
      </c>
      <c r="K34" s="8" t="n">
        <v>0.0058</v>
      </c>
      <c r="L34" s="8" t="n">
        <v>0.0088</v>
      </c>
      <c r="M34" s="8" t="n">
        <v>0.0058</v>
      </c>
      <c r="N34" s="8" t="n">
        <v>0.0058</v>
      </c>
      <c r="O34" s="8" t="n">
        <v>0.0058</v>
      </c>
      <c r="P34" s="8" t="n">
        <v>0.0029</v>
      </c>
      <c r="Q34" s="8" t="n">
        <v>0.0088</v>
      </c>
      <c r="R34" s="8" t="n">
        <v>0.0058</v>
      </c>
      <c r="S34" s="8" t="n">
        <v>0.0058</v>
      </c>
      <c r="T34" s="8" t="n">
        <v>0.0058</v>
      </c>
      <c r="U34" s="8" t="n">
        <v>0.0029</v>
      </c>
      <c r="V34" s="8" t="n">
        <v>0.0088</v>
      </c>
      <c r="W34" s="8" t="n">
        <v>0.0029</v>
      </c>
      <c r="X34" s="8" t="n">
        <v>0.0058</v>
      </c>
      <c r="Y34" s="8" t="n">
        <v>0.0058</v>
      </c>
      <c r="Z34" s="8" t="n">
        <v>0.0177</v>
      </c>
      <c r="AA34" s="8" t="n">
        <v>0.0058</v>
      </c>
      <c r="AB34" s="8" t="n">
        <v>0.0087</v>
      </c>
      <c r="AC34" s="8" t="n">
        <v>0.0088</v>
      </c>
      <c r="AD34" s="8" t="n">
        <v>0.0058</v>
      </c>
      <c r="AE34" s="8" t="n">
        <v>0.0058</v>
      </c>
      <c r="AF34" s="8" t="n">
        <v>0.0029</v>
      </c>
      <c r="AG34" s="8" t="n">
        <v>0.0029</v>
      </c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</row>
    <row r="35" customFormat="false" ht="15.75" hidden="false" customHeight="false" outlineLevel="0" collapsed="false">
      <c r="A35" s="12" t="n">
        <v>33</v>
      </c>
      <c r="B35" s="7" t="s">
        <v>15</v>
      </c>
      <c r="C35" s="8" t="n">
        <v>0.0029</v>
      </c>
      <c r="D35" s="8" t="n">
        <v>0.0029</v>
      </c>
      <c r="E35" s="8" t="n">
        <v>0.0058</v>
      </c>
      <c r="F35" s="8" t="n">
        <v>0.0058</v>
      </c>
      <c r="G35" s="8" t="n">
        <v>0.0029</v>
      </c>
      <c r="H35" s="8" t="n">
        <v>0.0058</v>
      </c>
      <c r="I35" s="8" t="n">
        <v>0.0029</v>
      </c>
      <c r="J35" s="8" t="n">
        <v>0.0058</v>
      </c>
      <c r="K35" s="8" t="n">
        <v>0.0058</v>
      </c>
      <c r="L35" s="8" t="n">
        <v>0.0088</v>
      </c>
      <c r="M35" s="8" t="n">
        <v>0.0058</v>
      </c>
      <c r="N35" s="8" t="n">
        <v>0.0058</v>
      </c>
      <c r="O35" s="8" t="n">
        <v>0.0058</v>
      </c>
      <c r="P35" s="8" t="n">
        <v>0.0029</v>
      </c>
      <c r="Q35" s="8" t="n">
        <v>0.0088</v>
      </c>
      <c r="R35" s="8" t="n">
        <v>0.0058</v>
      </c>
      <c r="S35" s="8" t="n">
        <v>0.0058</v>
      </c>
      <c r="T35" s="8" t="n">
        <v>0.0058</v>
      </c>
      <c r="U35" s="8" t="n">
        <v>0.0029</v>
      </c>
      <c r="V35" s="8" t="n">
        <v>0.0088</v>
      </c>
      <c r="W35" s="8" t="n">
        <v>0.0029</v>
      </c>
      <c r="X35" s="8" t="n">
        <v>0.0058</v>
      </c>
      <c r="Y35" s="8" t="n">
        <v>0.0058</v>
      </c>
      <c r="Z35" s="8" t="n">
        <v>0.0177</v>
      </c>
      <c r="AA35" s="8" t="n">
        <v>0.0058</v>
      </c>
      <c r="AB35" s="8" t="n">
        <v>0.0087</v>
      </c>
      <c r="AC35" s="8" t="n">
        <v>0.0088</v>
      </c>
      <c r="AD35" s="8" t="n">
        <v>0.0058</v>
      </c>
      <c r="AE35" s="8" t="n">
        <v>0.0058</v>
      </c>
      <c r="AF35" s="8" t="n">
        <v>0.0088</v>
      </c>
      <c r="AG35" s="8" t="n">
        <v>0.0029</v>
      </c>
      <c r="AH35" s="8" t="n">
        <v>0.0058</v>
      </c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</row>
    <row r="36" customFormat="false" ht="15.75" hidden="false" customHeight="false" outlineLevel="0" collapsed="false">
      <c r="A36" s="12" t="n">
        <v>34</v>
      </c>
      <c r="B36" s="7" t="s">
        <v>16</v>
      </c>
      <c r="C36" s="8" t="n">
        <v>0</v>
      </c>
      <c r="D36" s="8" t="n">
        <v>0</v>
      </c>
      <c r="E36" s="8" t="n">
        <v>0.0029</v>
      </c>
      <c r="F36" s="8" t="n">
        <v>0.0029</v>
      </c>
      <c r="G36" s="8" t="n">
        <v>0</v>
      </c>
      <c r="H36" s="8" t="n">
        <v>0.0029</v>
      </c>
      <c r="I36" s="8" t="n">
        <v>0</v>
      </c>
      <c r="J36" s="8" t="n">
        <v>0.0029</v>
      </c>
      <c r="K36" s="8" t="n">
        <v>0.0029</v>
      </c>
      <c r="L36" s="8" t="n">
        <v>0.0058</v>
      </c>
      <c r="M36" s="8" t="n">
        <v>0.0029</v>
      </c>
      <c r="N36" s="8" t="n">
        <v>0.0029</v>
      </c>
      <c r="O36" s="8" t="n">
        <v>0.0029</v>
      </c>
      <c r="P36" s="8" t="n">
        <v>0</v>
      </c>
      <c r="Q36" s="8" t="n">
        <v>0.0058</v>
      </c>
      <c r="R36" s="8" t="n">
        <v>0.0029</v>
      </c>
      <c r="S36" s="8" t="n">
        <v>0.0029</v>
      </c>
      <c r="T36" s="8" t="n">
        <v>0.0029</v>
      </c>
      <c r="U36" s="8" t="n">
        <v>0</v>
      </c>
      <c r="V36" s="8" t="n">
        <v>0.0058</v>
      </c>
      <c r="W36" s="8" t="n">
        <v>0</v>
      </c>
      <c r="X36" s="8" t="n">
        <v>0.0029</v>
      </c>
      <c r="Y36" s="8" t="n">
        <v>0.0029</v>
      </c>
      <c r="Z36" s="8" t="n">
        <v>0.0147</v>
      </c>
      <c r="AA36" s="8" t="n">
        <v>0.0029</v>
      </c>
      <c r="AB36" s="8" t="n">
        <v>0.0058</v>
      </c>
      <c r="AC36" s="8" t="n">
        <v>0.0058</v>
      </c>
      <c r="AD36" s="8" t="n">
        <v>0.0029</v>
      </c>
      <c r="AE36" s="8" t="n">
        <v>0.0029</v>
      </c>
      <c r="AF36" s="8" t="n">
        <v>0.0058</v>
      </c>
      <c r="AG36" s="8" t="n">
        <v>0</v>
      </c>
      <c r="AH36" s="8" t="n">
        <v>0.0029</v>
      </c>
      <c r="AI36" s="8" t="n">
        <v>0.0029</v>
      </c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</row>
    <row r="37" customFormat="false" ht="15.75" hidden="false" customHeight="false" outlineLevel="0" collapsed="false">
      <c r="A37" s="12" t="n">
        <v>35</v>
      </c>
      <c r="B37" s="7" t="s">
        <v>17</v>
      </c>
      <c r="C37" s="8" t="n">
        <v>0</v>
      </c>
      <c r="D37" s="8" t="n">
        <v>0</v>
      </c>
      <c r="E37" s="8" t="n">
        <v>0.0029</v>
      </c>
      <c r="F37" s="8" t="n">
        <v>0.0029</v>
      </c>
      <c r="G37" s="8" t="n">
        <v>0</v>
      </c>
      <c r="H37" s="8" t="n">
        <v>0.0029</v>
      </c>
      <c r="I37" s="8" t="n">
        <v>0</v>
      </c>
      <c r="J37" s="8" t="n">
        <v>0.0029</v>
      </c>
      <c r="K37" s="8" t="n">
        <v>0.0029</v>
      </c>
      <c r="L37" s="8" t="n">
        <v>0.0058</v>
      </c>
      <c r="M37" s="8" t="n">
        <v>0.0029</v>
      </c>
      <c r="N37" s="8" t="n">
        <v>0.0029</v>
      </c>
      <c r="O37" s="8" t="n">
        <v>0.0029</v>
      </c>
      <c r="P37" s="8" t="n">
        <v>0</v>
      </c>
      <c r="Q37" s="8" t="n">
        <v>0.0058</v>
      </c>
      <c r="R37" s="8" t="n">
        <v>0.0029</v>
      </c>
      <c r="S37" s="8" t="n">
        <v>0.0029</v>
      </c>
      <c r="T37" s="8" t="n">
        <v>0.0029</v>
      </c>
      <c r="U37" s="8" t="n">
        <v>0</v>
      </c>
      <c r="V37" s="8" t="n">
        <v>0.0058</v>
      </c>
      <c r="W37" s="8" t="n">
        <v>0</v>
      </c>
      <c r="X37" s="8" t="n">
        <v>0.0029</v>
      </c>
      <c r="Y37" s="8" t="n">
        <v>0.0029</v>
      </c>
      <c r="Z37" s="8" t="n">
        <v>0.0147</v>
      </c>
      <c r="AA37" s="8" t="n">
        <v>0.0029</v>
      </c>
      <c r="AB37" s="8" t="n">
        <v>0.0058</v>
      </c>
      <c r="AC37" s="8" t="n">
        <v>0.0058</v>
      </c>
      <c r="AD37" s="8" t="n">
        <v>0.0029</v>
      </c>
      <c r="AE37" s="8" t="n">
        <v>0.0029</v>
      </c>
      <c r="AF37" s="8" t="n">
        <v>0.0058</v>
      </c>
      <c r="AG37" s="8" t="n">
        <v>0</v>
      </c>
      <c r="AH37" s="8" t="n">
        <v>0.0029</v>
      </c>
      <c r="AI37" s="8" t="n">
        <v>0.0029</v>
      </c>
      <c r="AJ37" s="8" t="n">
        <v>0</v>
      </c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</row>
    <row r="38" customFormat="false" ht="15.75" hidden="false" customHeight="false" outlineLevel="0" collapsed="false">
      <c r="A38" s="12" t="n">
        <v>36</v>
      </c>
      <c r="B38" s="7" t="s">
        <v>18</v>
      </c>
      <c r="C38" s="8" t="n">
        <v>0.0058</v>
      </c>
      <c r="D38" s="8" t="n">
        <v>0.0058</v>
      </c>
      <c r="E38" s="8" t="n">
        <v>0.0087</v>
      </c>
      <c r="F38" s="8" t="n">
        <v>0.0088</v>
      </c>
      <c r="G38" s="8" t="n">
        <v>0.0058</v>
      </c>
      <c r="H38" s="8" t="n">
        <v>0.0029</v>
      </c>
      <c r="I38" s="8" t="n">
        <v>0.0058</v>
      </c>
      <c r="J38" s="8" t="n">
        <v>0.0087</v>
      </c>
      <c r="K38" s="8" t="n">
        <v>0.0088</v>
      </c>
      <c r="L38" s="8" t="n">
        <v>0.0117</v>
      </c>
      <c r="M38" s="8" t="n">
        <v>0.0087</v>
      </c>
      <c r="N38" s="8" t="n">
        <v>0.0087</v>
      </c>
      <c r="O38" s="8" t="n">
        <v>0.0088</v>
      </c>
      <c r="P38" s="8" t="n">
        <v>0.0058</v>
      </c>
      <c r="Q38" s="8" t="n">
        <v>0.0117</v>
      </c>
      <c r="R38" s="8" t="n">
        <v>0.0029</v>
      </c>
      <c r="S38" s="8" t="n">
        <v>0.0088</v>
      </c>
      <c r="T38" s="8" t="n">
        <v>0.0088</v>
      </c>
      <c r="U38" s="8" t="n">
        <v>0.0058</v>
      </c>
      <c r="V38" s="8" t="n">
        <v>0.0117</v>
      </c>
      <c r="W38" s="8" t="n">
        <v>0.0058</v>
      </c>
      <c r="X38" s="8" t="n">
        <v>0.0087</v>
      </c>
      <c r="Y38" s="8" t="n">
        <v>0.0088</v>
      </c>
      <c r="Z38" s="8" t="n">
        <v>0.0206</v>
      </c>
      <c r="AA38" s="8" t="n">
        <v>0.0088</v>
      </c>
      <c r="AB38" s="8" t="n">
        <v>0.0058</v>
      </c>
      <c r="AC38" s="8" t="n">
        <v>0.0117</v>
      </c>
      <c r="AD38" s="8" t="n">
        <v>0.0029</v>
      </c>
      <c r="AE38" s="8" t="n">
        <v>0.0087</v>
      </c>
      <c r="AF38" s="8" t="n">
        <v>0.0117</v>
      </c>
      <c r="AG38" s="8" t="n">
        <v>0.0058</v>
      </c>
      <c r="AH38" s="8" t="n">
        <v>0.0088</v>
      </c>
      <c r="AI38" s="8" t="n">
        <v>0.0088</v>
      </c>
      <c r="AJ38" s="8" t="n">
        <v>0.0058</v>
      </c>
      <c r="AK38" s="8" t="n">
        <v>0.0058</v>
      </c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</row>
    <row r="39" customFormat="false" ht="15.75" hidden="false" customHeight="false" outlineLevel="0" collapsed="false">
      <c r="A39" s="12" t="n">
        <v>37</v>
      </c>
      <c r="B39" s="7" t="s">
        <v>19</v>
      </c>
      <c r="C39" s="8" t="n">
        <v>0.0058</v>
      </c>
      <c r="D39" s="8" t="n">
        <v>0.0058</v>
      </c>
      <c r="E39" s="8" t="n">
        <v>0.0088</v>
      </c>
      <c r="F39" s="8" t="n">
        <v>0.0088</v>
      </c>
      <c r="G39" s="8" t="n">
        <v>0.0058</v>
      </c>
      <c r="H39" s="8" t="n">
        <v>0.0088</v>
      </c>
      <c r="I39" s="8" t="n">
        <v>0.0058</v>
      </c>
      <c r="J39" s="8" t="n">
        <v>0.0088</v>
      </c>
      <c r="K39" s="8" t="n">
        <v>0.0088</v>
      </c>
      <c r="L39" s="8" t="n">
        <v>0.0117</v>
      </c>
      <c r="M39" s="8" t="n">
        <v>0.0088</v>
      </c>
      <c r="N39" s="8" t="n">
        <v>0.0088</v>
      </c>
      <c r="O39" s="8" t="n">
        <v>0.0088</v>
      </c>
      <c r="P39" s="8" t="n">
        <v>0.0058</v>
      </c>
      <c r="Q39" s="8" t="n">
        <v>0.0117</v>
      </c>
      <c r="R39" s="8" t="n">
        <v>0.0088</v>
      </c>
      <c r="S39" s="8" t="n">
        <v>0.0088</v>
      </c>
      <c r="T39" s="8" t="n">
        <v>0.0088</v>
      </c>
      <c r="U39" s="8" t="n">
        <v>0.0058</v>
      </c>
      <c r="V39" s="8" t="n">
        <v>0.0117</v>
      </c>
      <c r="W39" s="8" t="n">
        <v>0.0058</v>
      </c>
      <c r="X39" s="8" t="n">
        <v>0.0088</v>
      </c>
      <c r="Y39" s="8" t="n">
        <v>0.0088</v>
      </c>
      <c r="Z39" s="8" t="n">
        <v>0.0207</v>
      </c>
      <c r="AA39" s="8" t="n">
        <v>0.0088</v>
      </c>
      <c r="AB39" s="8" t="n">
        <v>0.0117</v>
      </c>
      <c r="AC39" s="8" t="n">
        <v>0.0117</v>
      </c>
      <c r="AD39" s="8" t="n">
        <v>0.0088</v>
      </c>
      <c r="AE39" s="8" t="n">
        <v>0.0088</v>
      </c>
      <c r="AF39" s="8" t="n">
        <v>0.0117</v>
      </c>
      <c r="AG39" s="8" t="n">
        <v>0.0058</v>
      </c>
      <c r="AH39" s="8" t="n">
        <v>0.0088</v>
      </c>
      <c r="AI39" s="8" t="n">
        <v>0.0088</v>
      </c>
      <c r="AJ39" s="8" t="n">
        <v>0.0058</v>
      </c>
      <c r="AK39" s="8" t="n">
        <v>0.0058</v>
      </c>
      <c r="AL39" s="8" t="n">
        <v>0.0117</v>
      </c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</row>
    <row r="40" customFormat="false" ht="15.75" hidden="false" customHeight="false" outlineLevel="0" collapsed="false">
      <c r="A40" s="12" t="n">
        <v>38</v>
      </c>
      <c r="B40" s="7" t="s">
        <v>20</v>
      </c>
      <c r="C40" s="8" t="n">
        <v>0.0058</v>
      </c>
      <c r="D40" s="8" t="n">
        <v>0.0058</v>
      </c>
      <c r="E40" s="8" t="n">
        <v>0.0087</v>
      </c>
      <c r="F40" s="8" t="n">
        <v>0.0088</v>
      </c>
      <c r="G40" s="8" t="n">
        <v>0.0058</v>
      </c>
      <c r="H40" s="8" t="n">
        <v>0.0087</v>
      </c>
      <c r="I40" s="8" t="n">
        <v>0.0058</v>
      </c>
      <c r="J40" s="8" t="n">
        <v>0.0087</v>
      </c>
      <c r="K40" s="8" t="n">
        <v>0.0088</v>
      </c>
      <c r="L40" s="8" t="n">
        <v>0.0117</v>
      </c>
      <c r="M40" s="8" t="n">
        <v>0.0087</v>
      </c>
      <c r="N40" s="8" t="n">
        <v>0.0087</v>
      </c>
      <c r="O40" s="8" t="n">
        <v>0.0088</v>
      </c>
      <c r="P40" s="8" t="n">
        <v>0.0058</v>
      </c>
      <c r="Q40" s="8" t="n">
        <v>0.0117</v>
      </c>
      <c r="R40" s="8" t="n">
        <v>0.0087</v>
      </c>
      <c r="S40" s="8" t="n">
        <v>0.0088</v>
      </c>
      <c r="T40" s="8" t="n">
        <v>0.0088</v>
      </c>
      <c r="U40" s="8" t="n">
        <v>0.0058</v>
      </c>
      <c r="V40" s="8" t="n">
        <v>0.0117</v>
      </c>
      <c r="W40" s="8" t="n">
        <v>0.0058</v>
      </c>
      <c r="X40" s="8" t="n">
        <v>0.0087</v>
      </c>
      <c r="Y40" s="8" t="n">
        <v>0.0088</v>
      </c>
      <c r="Z40" s="8" t="n">
        <v>0.0206</v>
      </c>
      <c r="AA40" s="8" t="n">
        <v>0.0088</v>
      </c>
      <c r="AB40" s="8" t="n">
        <v>0.0117</v>
      </c>
      <c r="AC40" s="8" t="n">
        <v>0.0117</v>
      </c>
      <c r="AD40" s="8" t="n">
        <v>0.0087</v>
      </c>
      <c r="AE40" s="8" t="n">
        <v>0.0087</v>
      </c>
      <c r="AF40" s="8" t="n">
        <v>0.0117</v>
      </c>
      <c r="AG40" s="8" t="n">
        <v>0.0058</v>
      </c>
      <c r="AH40" s="8" t="n">
        <v>0.0088</v>
      </c>
      <c r="AI40" s="8" t="n">
        <v>0.0088</v>
      </c>
      <c r="AJ40" s="8" t="n">
        <v>0.0058</v>
      </c>
      <c r="AK40" s="8" t="n">
        <v>0.0058</v>
      </c>
      <c r="AL40" s="8" t="n">
        <v>0.0117</v>
      </c>
      <c r="AM40" s="8" t="n">
        <v>0.0117</v>
      </c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</row>
    <row r="41" customFormat="false" ht="15.75" hidden="false" customHeight="false" outlineLevel="0" collapsed="false">
      <c r="A41" s="12" t="n">
        <v>39</v>
      </c>
      <c r="B41" s="7" t="s">
        <v>21</v>
      </c>
      <c r="C41" s="8" t="n">
        <v>0</v>
      </c>
      <c r="D41" s="8" t="n">
        <v>0</v>
      </c>
      <c r="E41" s="8" t="n">
        <v>0.0029</v>
      </c>
      <c r="F41" s="8" t="n">
        <v>0.0029</v>
      </c>
      <c r="G41" s="8" t="n">
        <v>0</v>
      </c>
      <c r="H41" s="8" t="n">
        <v>0.0029</v>
      </c>
      <c r="I41" s="8" t="n">
        <v>0</v>
      </c>
      <c r="J41" s="8" t="n">
        <v>0.0029</v>
      </c>
      <c r="K41" s="8" t="n">
        <v>0.0029</v>
      </c>
      <c r="L41" s="8" t="n">
        <v>0.0058</v>
      </c>
      <c r="M41" s="8" t="n">
        <v>0.0029</v>
      </c>
      <c r="N41" s="8" t="n">
        <v>0.0029</v>
      </c>
      <c r="O41" s="8" t="n">
        <v>0.0029</v>
      </c>
      <c r="P41" s="8" t="n">
        <v>0</v>
      </c>
      <c r="Q41" s="8" t="n">
        <v>0.0058</v>
      </c>
      <c r="R41" s="8" t="n">
        <v>0.0029</v>
      </c>
      <c r="S41" s="8" t="n">
        <v>0.0029</v>
      </c>
      <c r="T41" s="8" t="n">
        <v>0.0029</v>
      </c>
      <c r="U41" s="8" t="n">
        <v>0</v>
      </c>
      <c r="V41" s="8" t="n">
        <v>0.0058</v>
      </c>
      <c r="W41" s="8" t="n">
        <v>0</v>
      </c>
      <c r="X41" s="8" t="n">
        <v>0.0029</v>
      </c>
      <c r="Y41" s="8" t="n">
        <v>0.0029</v>
      </c>
      <c r="Z41" s="8" t="n">
        <v>0.0147</v>
      </c>
      <c r="AA41" s="8" t="n">
        <v>0.0029</v>
      </c>
      <c r="AB41" s="8" t="n">
        <v>0.0058</v>
      </c>
      <c r="AC41" s="8" t="n">
        <v>0.0058</v>
      </c>
      <c r="AD41" s="8" t="n">
        <v>0.0029</v>
      </c>
      <c r="AE41" s="8" t="n">
        <v>0.0029</v>
      </c>
      <c r="AF41" s="8" t="n">
        <v>0.0058</v>
      </c>
      <c r="AG41" s="8" t="n">
        <v>0</v>
      </c>
      <c r="AH41" s="8" t="n">
        <v>0.0029</v>
      </c>
      <c r="AI41" s="8" t="n">
        <v>0.0029</v>
      </c>
      <c r="AJ41" s="8" t="n">
        <v>0</v>
      </c>
      <c r="AK41" s="8" t="n">
        <v>0</v>
      </c>
      <c r="AL41" s="8" t="n">
        <v>0.0058</v>
      </c>
      <c r="AM41" s="8" t="n">
        <v>0.0058</v>
      </c>
      <c r="AN41" s="8" t="n">
        <v>0.0058</v>
      </c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</row>
    <row r="42" customFormat="false" ht="15.75" hidden="false" customHeight="false" outlineLevel="0" collapsed="false">
      <c r="A42" s="12" t="n">
        <v>40</v>
      </c>
      <c r="B42" s="7" t="s">
        <v>22</v>
      </c>
      <c r="C42" s="8" t="n">
        <v>0.0029</v>
      </c>
      <c r="D42" s="8" t="n">
        <v>0.0029</v>
      </c>
      <c r="E42" s="8" t="n">
        <v>0.0058</v>
      </c>
      <c r="F42" s="8" t="n">
        <v>0.0058</v>
      </c>
      <c r="G42" s="8" t="n">
        <v>0.0029</v>
      </c>
      <c r="H42" s="8" t="n">
        <v>0.0058</v>
      </c>
      <c r="I42" s="8" t="n">
        <v>0.0029</v>
      </c>
      <c r="J42" s="8" t="n">
        <v>0.0058</v>
      </c>
      <c r="K42" s="8" t="n">
        <v>0.0058</v>
      </c>
      <c r="L42" s="8" t="n">
        <v>0.0088</v>
      </c>
      <c r="M42" s="8" t="n">
        <v>0.0058</v>
      </c>
      <c r="N42" s="8" t="n">
        <v>0.0058</v>
      </c>
      <c r="O42" s="8" t="n">
        <v>0.0058</v>
      </c>
      <c r="P42" s="8" t="n">
        <v>0.0029</v>
      </c>
      <c r="Q42" s="8" t="n">
        <v>0.0088</v>
      </c>
      <c r="R42" s="8" t="n">
        <v>0.0058</v>
      </c>
      <c r="S42" s="8" t="n">
        <v>0.0058</v>
      </c>
      <c r="T42" s="8" t="n">
        <v>0.0058</v>
      </c>
      <c r="U42" s="8" t="n">
        <v>0.0029</v>
      </c>
      <c r="V42" s="8" t="n">
        <v>0.0088</v>
      </c>
      <c r="W42" s="8" t="n">
        <v>0.0029</v>
      </c>
      <c r="X42" s="8" t="n">
        <v>0.0058</v>
      </c>
      <c r="Y42" s="8" t="n">
        <v>0.0058</v>
      </c>
      <c r="Z42" s="8" t="n">
        <v>0.0177</v>
      </c>
      <c r="AA42" s="8" t="n">
        <v>0.0058</v>
      </c>
      <c r="AB42" s="8" t="n">
        <v>0.0087</v>
      </c>
      <c r="AC42" s="8" t="n">
        <v>0.0088</v>
      </c>
      <c r="AD42" s="8" t="n">
        <v>0.0058</v>
      </c>
      <c r="AE42" s="8" t="n">
        <v>0.0058</v>
      </c>
      <c r="AF42" s="8" t="n">
        <v>0.0088</v>
      </c>
      <c r="AG42" s="8" t="n">
        <v>0.0029</v>
      </c>
      <c r="AH42" s="8" t="n">
        <v>0.0058</v>
      </c>
      <c r="AI42" s="8" t="n">
        <v>0.0058</v>
      </c>
      <c r="AJ42" s="8" t="n">
        <v>0.0029</v>
      </c>
      <c r="AK42" s="8" t="n">
        <v>0.0029</v>
      </c>
      <c r="AL42" s="8" t="n">
        <v>0.0088</v>
      </c>
      <c r="AM42" s="8" t="n">
        <v>0.0088</v>
      </c>
      <c r="AN42" s="8" t="n">
        <v>0.0088</v>
      </c>
      <c r="AO42" s="8" t="n">
        <v>0.0029</v>
      </c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</row>
    <row r="43" customFormat="false" ht="15.75" hidden="false" customHeight="false" outlineLevel="0" collapsed="false">
      <c r="A43" s="12" t="n">
        <v>41</v>
      </c>
      <c r="B43" s="7" t="s">
        <v>23</v>
      </c>
      <c r="C43" s="8" t="n">
        <v>0.0029</v>
      </c>
      <c r="D43" s="8" t="n">
        <v>0.0029</v>
      </c>
      <c r="E43" s="8" t="n">
        <v>0.0058</v>
      </c>
      <c r="F43" s="8" t="n">
        <v>0.0058</v>
      </c>
      <c r="G43" s="8" t="n">
        <v>0.0029</v>
      </c>
      <c r="H43" s="8" t="n">
        <v>0.0058</v>
      </c>
      <c r="I43" s="8" t="n">
        <v>0.0029</v>
      </c>
      <c r="J43" s="8" t="n">
        <v>0.0058</v>
      </c>
      <c r="K43" s="8" t="n">
        <v>0.0058</v>
      </c>
      <c r="L43" s="8" t="n">
        <v>0.0088</v>
      </c>
      <c r="M43" s="8" t="n">
        <v>0.0058</v>
      </c>
      <c r="N43" s="8" t="n">
        <v>0.0058</v>
      </c>
      <c r="O43" s="8" t="n">
        <v>0.0058</v>
      </c>
      <c r="P43" s="8" t="n">
        <v>0.0029</v>
      </c>
      <c r="Q43" s="8" t="n">
        <v>0.0088</v>
      </c>
      <c r="R43" s="8" t="n">
        <v>0.0058</v>
      </c>
      <c r="S43" s="8" t="n">
        <v>0.0058</v>
      </c>
      <c r="T43" s="8" t="n">
        <v>0.0058</v>
      </c>
      <c r="U43" s="8" t="n">
        <v>0.0029</v>
      </c>
      <c r="V43" s="8" t="n">
        <v>0.0088</v>
      </c>
      <c r="W43" s="8" t="n">
        <v>0.0029</v>
      </c>
      <c r="X43" s="8" t="n">
        <v>0.0058</v>
      </c>
      <c r="Y43" s="8" t="n">
        <v>0.0058</v>
      </c>
      <c r="Z43" s="8" t="n">
        <v>0.0177</v>
      </c>
      <c r="AA43" s="8" t="n">
        <v>0.0058</v>
      </c>
      <c r="AB43" s="8" t="n">
        <v>0.0087</v>
      </c>
      <c r="AC43" s="8" t="n">
        <v>0.0088</v>
      </c>
      <c r="AD43" s="8" t="n">
        <v>0.0058</v>
      </c>
      <c r="AE43" s="8" t="n">
        <v>0.0058</v>
      </c>
      <c r="AF43" s="8" t="n">
        <v>0.0088</v>
      </c>
      <c r="AG43" s="8" t="n">
        <v>0.0029</v>
      </c>
      <c r="AH43" s="8" t="n">
        <v>0.0058</v>
      </c>
      <c r="AI43" s="8" t="n">
        <v>0.0058</v>
      </c>
      <c r="AJ43" s="8" t="n">
        <v>0.0029</v>
      </c>
      <c r="AK43" s="8" t="n">
        <v>0.0029</v>
      </c>
      <c r="AL43" s="8" t="n">
        <v>0.0088</v>
      </c>
      <c r="AM43" s="8" t="n">
        <v>0.0088</v>
      </c>
      <c r="AN43" s="8" t="n">
        <v>0.0088</v>
      </c>
      <c r="AO43" s="8" t="n">
        <v>0.0029</v>
      </c>
      <c r="AP43" s="8" t="n">
        <v>0.0058</v>
      </c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</row>
    <row r="44" customFormat="false" ht="15.75" hidden="false" customHeight="false" outlineLevel="0" collapsed="false">
      <c r="A44" s="12" t="n">
        <v>42</v>
      </c>
      <c r="B44" s="7" t="s">
        <v>24</v>
      </c>
      <c r="C44" s="8" t="n">
        <v>0</v>
      </c>
      <c r="D44" s="8" t="n">
        <v>0</v>
      </c>
      <c r="E44" s="8" t="n">
        <v>0.0029</v>
      </c>
      <c r="F44" s="8" t="n">
        <v>0.0029</v>
      </c>
      <c r="G44" s="8" t="n">
        <v>0</v>
      </c>
      <c r="H44" s="8" t="n">
        <v>0.0029</v>
      </c>
      <c r="I44" s="8" t="n">
        <v>0</v>
      </c>
      <c r="J44" s="8" t="n">
        <v>0.0029</v>
      </c>
      <c r="K44" s="8" t="n">
        <v>0.0029</v>
      </c>
      <c r="L44" s="8" t="n">
        <v>0.0058</v>
      </c>
      <c r="M44" s="8" t="n">
        <v>0.0029</v>
      </c>
      <c r="N44" s="8" t="n">
        <v>0.0029</v>
      </c>
      <c r="O44" s="8" t="n">
        <v>0.0029</v>
      </c>
      <c r="P44" s="8" t="n">
        <v>0</v>
      </c>
      <c r="Q44" s="8" t="n">
        <v>0.0058</v>
      </c>
      <c r="R44" s="8" t="n">
        <v>0.0029</v>
      </c>
      <c r="S44" s="8" t="n">
        <v>0.0029</v>
      </c>
      <c r="T44" s="8" t="n">
        <v>0.0029</v>
      </c>
      <c r="U44" s="8" t="n">
        <v>0</v>
      </c>
      <c r="V44" s="8" t="n">
        <v>0.0058</v>
      </c>
      <c r="W44" s="8" t="n">
        <v>0</v>
      </c>
      <c r="X44" s="8" t="n">
        <v>0.0029</v>
      </c>
      <c r="Y44" s="8" t="n">
        <v>0.0029</v>
      </c>
      <c r="Z44" s="8" t="n">
        <v>0.0147</v>
      </c>
      <c r="AA44" s="8" t="n">
        <v>0.0029</v>
      </c>
      <c r="AB44" s="8" t="n">
        <v>0.0058</v>
      </c>
      <c r="AC44" s="8" t="n">
        <v>0.0058</v>
      </c>
      <c r="AD44" s="8" t="n">
        <v>0.0029</v>
      </c>
      <c r="AE44" s="8" t="n">
        <v>0.0029</v>
      </c>
      <c r="AF44" s="8" t="n">
        <v>0.0058</v>
      </c>
      <c r="AG44" s="8" t="n">
        <v>0</v>
      </c>
      <c r="AH44" s="8" t="n">
        <v>0.0029</v>
      </c>
      <c r="AI44" s="8" t="n">
        <v>0.0029</v>
      </c>
      <c r="AJ44" s="8" t="n">
        <v>0</v>
      </c>
      <c r="AK44" s="8" t="n">
        <v>0</v>
      </c>
      <c r="AL44" s="8" t="n">
        <v>0.0058</v>
      </c>
      <c r="AM44" s="8" t="n">
        <v>0.0058</v>
      </c>
      <c r="AN44" s="8" t="n">
        <v>0.0058</v>
      </c>
      <c r="AO44" s="8" t="n">
        <v>0</v>
      </c>
      <c r="AP44" s="8" t="n">
        <v>0.0029</v>
      </c>
      <c r="AQ44" s="8" t="n">
        <v>0.0029</v>
      </c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</row>
    <row r="45" customFormat="false" ht="15.75" hidden="false" customHeight="false" outlineLevel="0" collapsed="false">
      <c r="A45" s="12" t="n">
        <v>43</v>
      </c>
      <c r="B45" s="7" t="s">
        <v>25</v>
      </c>
      <c r="C45" s="8" t="n">
        <v>0.0029</v>
      </c>
      <c r="D45" s="8" t="n">
        <v>0.0029</v>
      </c>
      <c r="E45" s="8" t="n">
        <v>0.0058</v>
      </c>
      <c r="F45" s="8" t="n">
        <v>0.0058</v>
      </c>
      <c r="G45" s="8" t="n">
        <v>0.0029</v>
      </c>
      <c r="H45" s="8" t="n">
        <v>0.0058</v>
      </c>
      <c r="I45" s="8" t="n">
        <v>0.0029</v>
      </c>
      <c r="J45" s="8" t="n">
        <v>0.0058</v>
      </c>
      <c r="K45" s="8" t="n">
        <v>0.0058</v>
      </c>
      <c r="L45" s="8" t="n">
        <v>0.0087</v>
      </c>
      <c r="M45" s="8" t="n">
        <v>0</v>
      </c>
      <c r="N45" s="8" t="n">
        <v>0.0058</v>
      </c>
      <c r="O45" s="8" t="n">
        <v>0.0058</v>
      </c>
      <c r="P45" s="8" t="n">
        <v>0.0029</v>
      </c>
      <c r="Q45" s="8" t="n">
        <v>0.0087</v>
      </c>
      <c r="R45" s="8" t="n">
        <v>0.0058</v>
      </c>
      <c r="S45" s="8" t="n">
        <v>0.0058</v>
      </c>
      <c r="T45" s="8" t="n">
        <v>0.0058</v>
      </c>
      <c r="U45" s="8" t="n">
        <v>0.0029</v>
      </c>
      <c r="V45" s="8" t="n">
        <v>0.0087</v>
      </c>
      <c r="W45" s="8" t="n">
        <v>0.0029</v>
      </c>
      <c r="X45" s="8" t="n">
        <v>0</v>
      </c>
      <c r="Y45" s="8" t="n">
        <v>0.0058</v>
      </c>
      <c r="Z45" s="8" t="n">
        <v>0.0176</v>
      </c>
      <c r="AA45" s="8" t="n">
        <v>0.0058</v>
      </c>
      <c r="AB45" s="8" t="n">
        <v>0.0088</v>
      </c>
      <c r="AC45" s="8" t="n">
        <v>0.0087</v>
      </c>
      <c r="AD45" s="8" t="n">
        <v>0.0058</v>
      </c>
      <c r="AE45" s="8" t="n">
        <v>0.0058</v>
      </c>
      <c r="AF45" s="8" t="n">
        <v>0.0087</v>
      </c>
      <c r="AG45" s="8" t="n">
        <v>0.0029</v>
      </c>
      <c r="AH45" s="8" t="n">
        <v>0.0058</v>
      </c>
      <c r="AI45" s="8" t="n">
        <v>0.0058</v>
      </c>
      <c r="AJ45" s="8" t="n">
        <v>0.0029</v>
      </c>
      <c r="AK45" s="8" t="n">
        <v>0.0029</v>
      </c>
      <c r="AL45" s="8" t="n">
        <v>0.0087</v>
      </c>
      <c r="AM45" s="8" t="n">
        <v>0.0088</v>
      </c>
      <c r="AN45" s="8" t="n">
        <v>0.0087</v>
      </c>
      <c r="AO45" s="8" t="n">
        <v>0.0029</v>
      </c>
      <c r="AP45" s="8" t="n">
        <v>0.0058</v>
      </c>
      <c r="AQ45" s="8" t="n">
        <v>0.0058</v>
      </c>
      <c r="AR45" s="8" t="n">
        <v>0.0029</v>
      </c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</row>
    <row r="46" customFormat="false" ht="15.75" hidden="false" customHeight="false" outlineLevel="0" collapsed="false">
      <c r="A46" s="12" t="n">
        <v>44</v>
      </c>
      <c r="B46" s="7" t="s">
        <v>26</v>
      </c>
      <c r="C46" s="8" t="n">
        <v>0.0117</v>
      </c>
      <c r="D46" s="8" t="n">
        <v>0.0117</v>
      </c>
      <c r="E46" s="8" t="n">
        <v>0.0147</v>
      </c>
      <c r="F46" s="8" t="n">
        <v>0.0146</v>
      </c>
      <c r="G46" s="8" t="n">
        <v>0.0117</v>
      </c>
      <c r="H46" s="8" t="n">
        <v>0.0147</v>
      </c>
      <c r="I46" s="8" t="n">
        <v>0.0117</v>
      </c>
      <c r="J46" s="8" t="n">
        <v>0.0147</v>
      </c>
      <c r="K46" s="8" t="n">
        <v>0.0146</v>
      </c>
      <c r="L46" s="8" t="n">
        <v>0.0176</v>
      </c>
      <c r="M46" s="8" t="n">
        <v>0.0147</v>
      </c>
      <c r="N46" s="8" t="n">
        <v>0.0147</v>
      </c>
      <c r="O46" s="8" t="n">
        <v>0.0146</v>
      </c>
      <c r="P46" s="8" t="n">
        <v>0.0117</v>
      </c>
      <c r="Q46" s="8" t="n">
        <v>0.0176</v>
      </c>
      <c r="R46" s="8" t="n">
        <v>0.0147</v>
      </c>
      <c r="S46" s="8" t="n">
        <v>0.0146</v>
      </c>
      <c r="T46" s="8" t="n">
        <v>0.0146</v>
      </c>
      <c r="U46" s="8" t="n">
        <v>0.0117</v>
      </c>
      <c r="V46" s="8" t="n">
        <v>0.0176</v>
      </c>
      <c r="W46" s="8" t="n">
        <v>0.0117</v>
      </c>
      <c r="X46" s="8" t="n">
        <v>0.0147</v>
      </c>
      <c r="Y46" s="8" t="n">
        <v>0.0146</v>
      </c>
      <c r="Z46" s="8" t="n">
        <v>0.0266</v>
      </c>
      <c r="AA46" s="8" t="n">
        <v>0.0146</v>
      </c>
      <c r="AB46" s="8" t="n">
        <v>0.0146</v>
      </c>
      <c r="AC46" s="8" t="n">
        <v>0.0176</v>
      </c>
      <c r="AD46" s="8" t="n">
        <v>0.0147</v>
      </c>
      <c r="AE46" s="8" t="n">
        <v>0.0147</v>
      </c>
      <c r="AF46" s="8" t="n">
        <v>0.0176</v>
      </c>
      <c r="AG46" s="8" t="n">
        <v>0.0117</v>
      </c>
      <c r="AH46" s="8" t="n">
        <v>0.0146</v>
      </c>
      <c r="AI46" s="8" t="n">
        <v>0.0146</v>
      </c>
      <c r="AJ46" s="8" t="n">
        <v>0.0117</v>
      </c>
      <c r="AK46" s="8" t="n">
        <v>0.0117</v>
      </c>
      <c r="AL46" s="8" t="n">
        <v>0.0176</v>
      </c>
      <c r="AM46" s="8" t="n">
        <v>0.0176</v>
      </c>
      <c r="AN46" s="8" t="n">
        <v>0.0176</v>
      </c>
      <c r="AO46" s="8" t="n">
        <v>0.0117</v>
      </c>
      <c r="AP46" s="8" t="n">
        <v>0.0146</v>
      </c>
      <c r="AQ46" s="8" t="n">
        <v>0.0146</v>
      </c>
      <c r="AR46" s="8" t="n">
        <v>0.0117</v>
      </c>
      <c r="AS46" s="8" t="n">
        <v>0.0147</v>
      </c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</row>
    <row r="47" customFormat="false" ht="15.75" hidden="false" customHeight="false" outlineLevel="0" collapsed="false">
      <c r="A47" s="12" t="n">
        <v>45</v>
      </c>
      <c r="B47" s="7" t="s">
        <v>27</v>
      </c>
      <c r="C47" s="8" t="n">
        <v>0.0029</v>
      </c>
      <c r="D47" s="8" t="n">
        <v>0.0029</v>
      </c>
      <c r="E47" s="8" t="n">
        <v>0.0058</v>
      </c>
      <c r="F47" s="8" t="n">
        <v>0.0058</v>
      </c>
      <c r="G47" s="8" t="n">
        <v>0.0029</v>
      </c>
      <c r="H47" s="8" t="n">
        <v>0</v>
      </c>
      <c r="I47" s="8" t="n">
        <v>0.0029</v>
      </c>
      <c r="J47" s="8" t="n">
        <v>0.0058</v>
      </c>
      <c r="K47" s="8" t="n">
        <v>0.0058</v>
      </c>
      <c r="L47" s="8" t="n">
        <v>0.0087</v>
      </c>
      <c r="M47" s="8" t="n">
        <v>0.0058</v>
      </c>
      <c r="N47" s="8" t="n">
        <v>0.0058</v>
      </c>
      <c r="O47" s="8" t="n">
        <v>0.0058</v>
      </c>
      <c r="P47" s="8" t="n">
        <v>0.0029</v>
      </c>
      <c r="Q47" s="8" t="n">
        <v>0.0087</v>
      </c>
      <c r="R47" s="8" t="n">
        <v>0</v>
      </c>
      <c r="S47" s="8" t="n">
        <v>0.0058</v>
      </c>
      <c r="T47" s="8" t="n">
        <v>0.0058</v>
      </c>
      <c r="U47" s="8" t="n">
        <v>0.0029</v>
      </c>
      <c r="V47" s="8" t="n">
        <v>0.0087</v>
      </c>
      <c r="W47" s="8" t="n">
        <v>0.0029</v>
      </c>
      <c r="X47" s="8" t="n">
        <v>0.0058</v>
      </c>
      <c r="Y47" s="8" t="n">
        <v>0.0058</v>
      </c>
      <c r="Z47" s="8" t="n">
        <v>0.0176</v>
      </c>
      <c r="AA47" s="8" t="n">
        <v>0.0058</v>
      </c>
      <c r="AB47" s="8" t="n">
        <v>0.0029</v>
      </c>
      <c r="AC47" s="8" t="n">
        <v>0.0087</v>
      </c>
      <c r="AD47" s="8" t="n">
        <v>0</v>
      </c>
      <c r="AE47" s="8" t="n">
        <v>0.0058</v>
      </c>
      <c r="AF47" s="8" t="n">
        <v>0.0087</v>
      </c>
      <c r="AG47" s="8" t="n">
        <v>0.0029</v>
      </c>
      <c r="AH47" s="8" t="n">
        <v>0.0058</v>
      </c>
      <c r="AI47" s="8" t="n">
        <v>0.0058</v>
      </c>
      <c r="AJ47" s="8" t="n">
        <v>0.0029</v>
      </c>
      <c r="AK47" s="8" t="n">
        <v>0.0029</v>
      </c>
      <c r="AL47" s="8" t="n">
        <v>0.0029</v>
      </c>
      <c r="AM47" s="8" t="n">
        <v>0.0088</v>
      </c>
      <c r="AN47" s="8" t="n">
        <v>0.0087</v>
      </c>
      <c r="AO47" s="8" t="n">
        <v>0.0029</v>
      </c>
      <c r="AP47" s="8" t="n">
        <v>0.0058</v>
      </c>
      <c r="AQ47" s="8" t="n">
        <v>0.0058</v>
      </c>
      <c r="AR47" s="8" t="n">
        <v>0.0029</v>
      </c>
      <c r="AS47" s="8" t="n">
        <v>0.0058</v>
      </c>
      <c r="AT47" s="8" t="n">
        <v>0.0147</v>
      </c>
      <c r="AU47" s="8"/>
      <c r="AV47" s="8"/>
      <c r="AW47" s="8"/>
      <c r="AX47" s="8"/>
      <c r="AY47" s="8"/>
      <c r="AZ47" s="8"/>
      <c r="BA47" s="8"/>
      <c r="BB47" s="8"/>
      <c r="BC47" s="8"/>
      <c r="BD47" s="8"/>
    </row>
    <row r="48" customFormat="false" ht="15.75" hidden="false" customHeight="false" outlineLevel="0" collapsed="false">
      <c r="A48" s="12" t="n">
        <v>46</v>
      </c>
      <c r="B48" s="7" t="s">
        <v>28</v>
      </c>
      <c r="C48" s="8" t="n">
        <v>0.0029</v>
      </c>
      <c r="D48" s="8" t="n">
        <v>0.0029</v>
      </c>
      <c r="E48" s="8" t="n">
        <v>0.0058</v>
      </c>
      <c r="F48" s="8" t="n">
        <v>0.0058</v>
      </c>
      <c r="G48" s="8" t="n">
        <v>0.0029</v>
      </c>
      <c r="H48" s="8" t="n">
        <v>0.0058</v>
      </c>
      <c r="I48" s="8" t="n">
        <v>0.0029</v>
      </c>
      <c r="J48" s="8" t="n">
        <v>0.0058</v>
      </c>
      <c r="K48" s="8" t="n">
        <v>0.0058</v>
      </c>
      <c r="L48" s="8" t="n">
        <v>0.0087</v>
      </c>
      <c r="M48" s="8" t="n">
        <v>0.0058</v>
      </c>
      <c r="N48" s="8" t="n">
        <v>0.0058</v>
      </c>
      <c r="O48" s="8" t="n">
        <v>0.0058</v>
      </c>
      <c r="P48" s="8" t="n">
        <v>0.0029</v>
      </c>
      <c r="Q48" s="8" t="n">
        <v>0.0087</v>
      </c>
      <c r="R48" s="8" t="n">
        <v>0.0058</v>
      </c>
      <c r="S48" s="8" t="n">
        <v>0.0058</v>
      </c>
      <c r="T48" s="8" t="n">
        <v>0.0058</v>
      </c>
      <c r="U48" s="8" t="n">
        <v>0.0029</v>
      </c>
      <c r="V48" s="8" t="n">
        <v>0.0087</v>
      </c>
      <c r="W48" s="8" t="n">
        <v>0.0029</v>
      </c>
      <c r="X48" s="8" t="n">
        <v>0.0058</v>
      </c>
      <c r="Y48" s="8" t="n">
        <v>0.0058</v>
      </c>
      <c r="Z48" s="8" t="n">
        <v>0.0176</v>
      </c>
      <c r="AA48" s="8" t="n">
        <v>0.0058</v>
      </c>
      <c r="AB48" s="8" t="n">
        <v>0.0088</v>
      </c>
      <c r="AC48" s="8" t="n">
        <v>0.0087</v>
      </c>
      <c r="AD48" s="8" t="n">
        <v>0.0058</v>
      </c>
      <c r="AE48" s="8" t="n">
        <v>0.0029</v>
      </c>
      <c r="AF48" s="8" t="n">
        <v>0.0087</v>
      </c>
      <c r="AG48" s="8" t="n">
        <v>0.0029</v>
      </c>
      <c r="AH48" s="8" t="n">
        <v>0.0058</v>
      </c>
      <c r="AI48" s="8" t="n">
        <v>0.0058</v>
      </c>
      <c r="AJ48" s="8" t="n">
        <v>0.0029</v>
      </c>
      <c r="AK48" s="8" t="n">
        <v>0.0029</v>
      </c>
      <c r="AL48" s="8" t="n">
        <v>0.0087</v>
      </c>
      <c r="AM48" s="8" t="n">
        <v>0.0088</v>
      </c>
      <c r="AN48" s="8" t="n">
        <v>0.0087</v>
      </c>
      <c r="AO48" s="8" t="n">
        <v>0.0029</v>
      </c>
      <c r="AP48" s="8" t="n">
        <v>0.0058</v>
      </c>
      <c r="AQ48" s="8" t="n">
        <v>0.0058</v>
      </c>
      <c r="AR48" s="8" t="n">
        <v>0.0029</v>
      </c>
      <c r="AS48" s="8" t="n">
        <v>0.0058</v>
      </c>
      <c r="AT48" s="8" t="n">
        <v>0.0147</v>
      </c>
      <c r="AU48" s="8" t="n">
        <v>0.0058</v>
      </c>
      <c r="AV48" s="8"/>
      <c r="AW48" s="8"/>
      <c r="AX48" s="8"/>
      <c r="AY48" s="8"/>
      <c r="AZ48" s="8"/>
      <c r="BA48" s="8"/>
      <c r="BB48" s="8"/>
      <c r="BC48" s="8"/>
      <c r="BD48" s="8"/>
    </row>
    <row r="49" customFormat="false" ht="15.75" hidden="false" customHeight="false" outlineLevel="0" collapsed="false">
      <c r="A49" s="12" t="n">
        <v>47</v>
      </c>
      <c r="B49" s="7" t="s">
        <v>29</v>
      </c>
      <c r="C49" s="8" t="n">
        <v>0</v>
      </c>
      <c r="D49" s="8" t="n">
        <v>0</v>
      </c>
      <c r="E49" s="8" t="n">
        <v>0.0029</v>
      </c>
      <c r="F49" s="8" t="n">
        <v>0.0029</v>
      </c>
      <c r="G49" s="8" t="n">
        <v>0</v>
      </c>
      <c r="H49" s="8" t="n">
        <v>0.0029</v>
      </c>
      <c r="I49" s="8" t="n">
        <v>0</v>
      </c>
      <c r="J49" s="8" t="n">
        <v>0.0029</v>
      </c>
      <c r="K49" s="8" t="n">
        <v>0.0029</v>
      </c>
      <c r="L49" s="8" t="n">
        <v>0.0058</v>
      </c>
      <c r="M49" s="8" t="n">
        <v>0.0029</v>
      </c>
      <c r="N49" s="8" t="n">
        <v>0.0029</v>
      </c>
      <c r="O49" s="8" t="n">
        <v>0.0029</v>
      </c>
      <c r="P49" s="8" t="n">
        <v>0</v>
      </c>
      <c r="Q49" s="8" t="n">
        <v>0.0058</v>
      </c>
      <c r="R49" s="8" t="n">
        <v>0.0029</v>
      </c>
      <c r="S49" s="8" t="n">
        <v>0.0029</v>
      </c>
      <c r="T49" s="8" t="n">
        <v>0.0029</v>
      </c>
      <c r="U49" s="8" t="n">
        <v>0</v>
      </c>
      <c r="V49" s="8" t="n">
        <v>0.0058</v>
      </c>
      <c r="W49" s="8" t="n">
        <v>0</v>
      </c>
      <c r="X49" s="8" t="n">
        <v>0.0029</v>
      </c>
      <c r="Y49" s="8" t="n">
        <v>0.0029</v>
      </c>
      <c r="Z49" s="8" t="n">
        <v>0.0147</v>
      </c>
      <c r="AA49" s="8" t="n">
        <v>0.0029</v>
      </c>
      <c r="AB49" s="8" t="n">
        <v>0.0058</v>
      </c>
      <c r="AC49" s="8" t="n">
        <v>0.0058</v>
      </c>
      <c r="AD49" s="8" t="n">
        <v>0.0029</v>
      </c>
      <c r="AE49" s="8" t="n">
        <v>0.0029</v>
      </c>
      <c r="AF49" s="8" t="n">
        <v>0.0058</v>
      </c>
      <c r="AG49" s="8" t="n">
        <v>0</v>
      </c>
      <c r="AH49" s="8" t="n">
        <v>0.0029</v>
      </c>
      <c r="AI49" s="8" t="n">
        <v>0.0029</v>
      </c>
      <c r="AJ49" s="8" t="n">
        <v>0</v>
      </c>
      <c r="AK49" s="8" t="n">
        <v>0</v>
      </c>
      <c r="AL49" s="8" t="n">
        <v>0.0058</v>
      </c>
      <c r="AM49" s="8" t="n">
        <v>0.0058</v>
      </c>
      <c r="AN49" s="8" t="n">
        <v>0.0058</v>
      </c>
      <c r="AO49" s="8" t="n">
        <v>0</v>
      </c>
      <c r="AP49" s="8" t="n">
        <v>0.0029</v>
      </c>
      <c r="AQ49" s="8" t="n">
        <v>0.0029</v>
      </c>
      <c r="AR49" s="8" t="n">
        <v>0</v>
      </c>
      <c r="AS49" s="8" t="n">
        <v>0.0029</v>
      </c>
      <c r="AT49" s="8" t="n">
        <v>0.0117</v>
      </c>
      <c r="AU49" s="8" t="n">
        <v>0.0029</v>
      </c>
      <c r="AV49" s="8" t="n">
        <v>0.0029</v>
      </c>
      <c r="AW49" s="8"/>
      <c r="AX49" s="8"/>
      <c r="AY49" s="8"/>
      <c r="AZ49" s="8"/>
      <c r="BA49" s="8"/>
      <c r="BB49" s="8"/>
      <c r="BC49" s="8"/>
      <c r="BD49" s="8"/>
    </row>
    <row r="50" customFormat="false" ht="15.75" hidden="false" customHeight="false" outlineLevel="0" collapsed="false">
      <c r="A50" s="12" t="n">
        <v>48</v>
      </c>
      <c r="B50" s="7" t="s">
        <v>30</v>
      </c>
      <c r="C50" s="8" t="n">
        <v>0.0058</v>
      </c>
      <c r="D50" s="8" t="n">
        <v>0.0058</v>
      </c>
      <c r="E50" s="8" t="n">
        <v>0.0088</v>
      </c>
      <c r="F50" s="8" t="n">
        <v>0.0088</v>
      </c>
      <c r="G50" s="8" t="n">
        <v>0.0058</v>
      </c>
      <c r="H50" s="8" t="n">
        <v>0.0088</v>
      </c>
      <c r="I50" s="8" t="n">
        <v>0.0058</v>
      </c>
      <c r="J50" s="8" t="n">
        <v>0.0088</v>
      </c>
      <c r="K50" s="8" t="n">
        <v>0.0088</v>
      </c>
      <c r="L50" s="8" t="n">
        <v>0.0117</v>
      </c>
      <c r="M50" s="8" t="n">
        <v>0.0088</v>
      </c>
      <c r="N50" s="8" t="n">
        <v>0.0088</v>
      </c>
      <c r="O50" s="8" t="n">
        <v>0.0088</v>
      </c>
      <c r="P50" s="8" t="n">
        <v>0.0058</v>
      </c>
      <c r="Q50" s="8" t="n">
        <v>0.0117</v>
      </c>
      <c r="R50" s="8" t="n">
        <v>0.0088</v>
      </c>
      <c r="S50" s="8" t="n">
        <v>0.0088</v>
      </c>
      <c r="T50" s="8" t="n">
        <v>0.0088</v>
      </c>
      <c r="U50" s="8" t="n">
        <v>0.0058</v>
      </c>
      <c r="V50" s="8" t="n">
        <v>0.0117</v>
      </c>
      <c r="W50" s="8" t="n">
        <v>0.0058</v>
      </c>
      <c r="X50" s="8" t="n">
        <v>0.0088</v>
      </c>
      <c r="Y50" s="8" t="n">
        <v>0.0088</v>
      </c>
      <c r="Z50" s="8" t="n">
        <v>0.0147</v>
      </c>
      <c r="AA50" s="8" t="n">
        <v>0.0088</v>
      </c>
      <c r="AB50" s="8" t="n">
        <v>0.0117</v>
      </c>
      <c r="AC50" s="8" t="n">
        <v>0.0117</v>
      </c>
      <c r="AD50" s="8" t="n">
        <v>0.0088</v>
      </c>
      <c r="AE50" s="8" t="n">
        <v>0.0088</v>
      </c>
      <c r="AF50" s="8" t="n">
        <v>0.0117</v>
      </c>
      <c r="AG50" s="8" t="n">
        <v>0.0058</v>
      </c>
      <c r="AH50" s="8" t="n">
        <v>0.0088</v>
      </c>
      <c r="AI50" s="8" t="n">
        <v>0.0088</v>
      </c>
      <c r="AJ50" s="8" t="n">
        <v>0.0058</v>
      </c>
      <c r="AK50" s="8" t="n">
        <v>0.0058</v>
      </c>
      <c r="AL50" s="8" t="n">
        <v>0.0117</v>
      </c>
      <c r="AM50" s="8" t="n">
        <v>0.0117</v>
      </c>
      <c r="AN50" s="8" t="n">
        <v>0.0117</v>
      </c>
      <c r="AO50" s="8" t="n">
        <v>0.0058</v>
      </c>
      <c r="AP50" s="8" t="n">
        <v>0.0088</v>
      </c>
      <c r="AQ50" s="8" t="n">
        <v>0.0088</v>
      </c>
      <c r="AR50" s="8" t="n">
        <v>0.0058</v>
      </c>
      <c r="AS50" s="8" t="n">
        <v>0.0088</v>
      </c>
      <c r="AT50" s="8" t="n">
        <v>0.0176</v>
      </c>
      <c r="AU50" s="8" t="n">
        <v>0.0088</v>
      </c>
      <c r="AV50" s="8" t="n">
        <v>0.0088</v>
      </c>
      <c r="AW50" s="8" t="n">
        <v>0.0058</v>
      </c>
      <c r="AX50" s="8"/>
      <c r="AY50" s="8"/>
      <c r="AZ50" s="8"/>
      <c r="BA50" s="8"/>
      <c r="BB50" s="8"/>
      <c r="BC50" s="8"/>
      <c r="BD50" s="8"/>
    </row>
    <row r="51" customFormat="false" ht="15.75" hidden="false" customHeight="false" outlineLevel="0" collapsed="false">
      <c r="A51" s="12" t="n">
        <v>49</v>
      </c>
      <c r="B51" s="7" t="s">
        <v>31</v>
      </c>
      <c r="C51" s="8" t="n">
        <v>0.0176</v>
      </c>
      <c r="D51" s="8" t="n">
        <v>0.0176</v>
      </c>
      <c r="E51" s="8" t="n">
        <v>0.0206</v>
      </c>
      <c r="F51" s="8" t="n">
        <v>0.0206</v>
      </c>
      <c r="G51" s="8" t="n">
        <v>0.0176</v>
      </c>
      <c r="H51" s="8" t="n">
        <v>0.0206</v>
      </c>
      <c r="I51" s="8" t="n">
        <v>0.0176</v>
      </c>
      <c r="J51" s="8" t="n">
        <v>0.0206</v>
      </c>
      <c r="K51" s="8" t="n">
        <v>0.0206</v>
      </c>
      <c r="L51" s="8" t="n">
        <v>0.0236</v>
      </c>
      <c r="M51" s="8" t="n">
        <v>0.0206</v>
      </c>
      <c r="N51" s="8" t="n">
        <v>0.0206</v>
      </c>
      <c r="O51" s="8" t="n">
        <v>0.0206</v>
      </c>
      <c r="P51" s="8" t="n">
        <v>0.0176</v>
      </c>
      <c r="Q51" s="8" t="n">
        <v>0.0236</v>
      </c>
      <c r="R51" s="8" t="n">
        <v>0.0206</v>
      </c>
      <c r="S51" s="8" t="n">
        <v>0.0206</v>
      </c>
      <c r="T51" s="8" t="n">
        <v>0.0206</v>
      </c>
      <c r="U51" s="8" t="n">
        <v>0.0176</v>
      </c>
      <c r="V51" s="8" t="n">
        <v>0.0236</v>
      </c>
      <c r="W51" s="8" t="n">
        <v>0.0176</v>
      </c>
      <c r="X51" s="8" t="n">
        <v>0.0206</v>
      </c>
      <c r="Y51" s="8" t="n">
        <v>0.0206</v>
      </c>
      <c r="Z51" s="8" t="n">
        <v>0.0029</v>
      </c>
      <c r="AA51" s="8" t="n">
        <v>0.0206</v>
      </c>
      <c r="AB51" s="8" t="n">
        <v>0.0236</v>
      </c>
      <c r="AC51" s="8" t="n">
        <v>0.0177</v>
      </c>
      <c r="AD51" s="8" t="n">
        <v>0.0206</v>
      </c>
      <c r="AE51" s="8" t="n">
        <v>0.0206</v>
      </c>
      <c r="AF51" s="8" t="n">
        <v>0.0236</v>
      </c>
      <c r="AG51" s="8" t="n">
        <v>0.0176</v>
      </c>
      <c r="AH51" s="8" t="n">
        <v>0.0206</v>
      </c>
      <c r="AI51" s="8" t="n">
        <v>0.0206</v>
      </c>
      <c r="AJ51" s="8" t="n">
        <v>0.0176</v>
      </c>
      <c r="AK51" s="8" t="n">
        <v>0.0176</v>
      </c>
      <c r="AL51" s="8" t="n">
        <v>0.0236</v>
      </c>
      <c r="AM51" s="8" t="n">
        <v>0.0236</v>
      </c>
      <c r="AN51" s="8" t="n">
        <v>0.0236</v>
      </c>
      <c r="AO51" s="8" t="n">
        <v>0.0176</v>
      </c>
      <c r="AP51" s="8" t="n">
        <v>0.0206</v>
      </c>
      <c r="AQ51" s="8" t="n">
        <v>0.0206</v>
      </c>
      <c r="AR51" s="8" t="n">
        <v>0.0176</v>
      </c>
      <c r="AS51" s="8" t="n">
        <v>0.0206</v>
      </c>
      <c r="AT51" s="8" t="n">
        <v>0.0296</v>
      </c>
      <c r="AU51" s="8" t="n">
        <v>0.0206</v>
      </c>
      <c r="AV51" s="8" t="n">
        <v>0.0206</v>
      </c>
      <c r="AW51" s="8" t="n">
        <v>0.0176</v>
      </c>
      <c r="AX51" s="8" t="n">
        <v>0.0176</v>
      </c>
      <c r="AY51" s="8"/>
      <c r="AZ51" s="8"/>
      <c r="BA51" s="8"/>
      <c r="BB51" s="8"/>
      <c r="BC51" s="8"/>
      <c r="BD51" s="8"/>
    </row>
    <row r="52" customFormat="false" ht="15.75" hidden="false" customHeight="false" outlineLevel="0" collapsed="false">
      <c r="A52" s="12" t="n">
        <v>50</v>
      </c>
      <c r="B52" s="7" t="s">
        <v>32</v>
      </c>
      <c r="C52" s="8" t="n">
        <v>0</v>
      </c>
      <c r="D52" s="8" t="n">
        <v>0</v>
      </c>
      <c r="E52" s="8" t="n">
        <v>0.0029</v>
      </c>
      <c r="F52" s="8" t="n">
        <v>0.0029</v>
      </c>
      <c r="G52" s="8" t="n">
        <v>0</v>
      </c>
      <c r="H52" s="8" t="n">
        <v>0.0029</v>
      </c>
      <c r="I52" s="8" t="n">
        <v>0</v>
      </c>
      <c r="J52" s="8" t="n">
        <v>0.0029</v>
      </c>
      <c r="K52" s="8" t="n">
        <v>0.0029</v>
      </c>
      <c r="L52" s="8" t="n">
        <v>0.0058</v>
      </c>
      <c r="M52" s="8" t="n">
        <v>0.0029</v>
      </c>
      <c r="N52" s="8" t="n">
        <v>0.0029</v>
      </c>
      <c r="O52" s="8" t="n">
        <v>0.0029</v>
      </c>
      <c r="P52" s="8" t="n">
        <v>0</v>
      </c>
      <c r="Q52" s="8" t="n">
        <v>0.0058</v>
      </c>
      <c r="R52" s="8" t="n">
        <v>0.0029</v>
      </c>
      <c r="S52" s="8" t="n">
        <v>0.0029</v>
      </c>
      <c r="T52" s="8" t="n">
        <v>0.0029</v>
      </c>
      <c r="U52" s="8" t="n">
        <v>0</v>
      </c>
      <c r="V52" s="8" t="n">
        <v>0.0058</v>
      </c>
      <c r="W52" s="8" t="n">
        <v>0</v>
      </c>
      <c r="X52" s="8" t="n">
        <v>0.0029</v>
      </c>
      <c r="Y52" s="8" t="n">
        <v>0.0029</v>
      </c>
      <c r="Z52" s="8" t="n">
        <v>0.0147</v>
      </c>
      <c r="AA52" s="8" t="n">
        <v>0.0029</v>
      </c>
      <c r="AB52" s="8" t="n">
        <v>0.0058</v>
      </c>
      <c r="AC52" s="8" t="n">
        <v>0.0058</v>
      </c>
      <c r="AD52" s="8" t="n">
        <v>0.0029</v>
      </c>
      <c r="AE52" s="8" t="n">
        <v>0.0029</v>
      </c>
      <c r="AF52" s="8" t="n">
        <v>0.0058</v>
      </c>
      <c r="AG52" s="8" t="n">
        <v>0</v>
      </c>
      <c r="AH52" s="8" t="n">
        <v>0.0029</v>
      </c>
      <c r="AI52" s="8" t="n">
        <v>0.0029</v>
      </c>
      <c r="AJ52" s="8" t="n">
        <v>0</v>
      </c>
      <c r="AK52" s="8" t="n">
        <v>0</v>
      </c>
      <c r="AL52" s="8" t="n">
        <v>0.0058</v>
      </c>
      <c r="AM52" s="8" t="n">
        <v>0.0058</v>
      </c>
      <c r="AN52" s="8" t="n">
        <v>0.0058</v>
      </c>
      <c r="AO52" s="8" t="n">
        <v>0</v>
      </c>
      <c r="AP52" s="8" t="n">
        <v>0.0029</v>
      </c>
      <c r="AQ52" s="8" t="n">
        <v>0.0029</v>
      </c>
      <c r="AR52" s="8" t="n">
        <v>0</v>
      </c>
      <c r="AS52" s="8" t="n">
        <v>0.0029</v>
      </c>
      <c r="AT52" s="8" t="n">
        <v>0.0117</v>
      </c>
      <c r="AU52" s="8" t="n">
        <v>0.0029</v>
      </c>
      <c r="AV52" s="8" t="n">
        <v>0.0029</v>
      </c>
      <c r="AW52" s="8" t="n">
        <v>0</v>
      </c>
      <c r="AX52" s="8" t="n">
        <v>0.0058</v>
      </c>
      <c r="AY52" s="8" t="n">
        <v>0.0176</v>
      </c>
      <c r="AZ52" s="8"/>
      <c r="BA52" s="8"/>
      <c r="BB52" s="8"/>
      <c r="BC52" s="8"/>
      <c r="BD52" s="8"/>
    </row>
    <row r="53" customFormat="false" ht="15.75" hidden="false" customHeight="false" outlineLevel="0" collapsed="false">
      <c r="A53" s="12" t="n">
        <v>51</v>
      </c>
      <c r="B53" s="7" t="s">
        <v>33</v>
      </c>
      <c r="C53" s="8" t="n">
        <v>0.0087</v>
      </c>
      <c r="D53" s="8" t="n">
        <v>0.0087</v>
      </c>
      <c r="E53" s="8" t="n">
        <v>0.0117</v>
      </c>
      <c r="F53" s="8" t="n">
        <v>0.0117</v>
      </c>
      <c r="G53" s="8" t="n">
        <v>0.0087</v>
      </c>
      <c r="H53" s="8" t="n">
        <v>0.0117</v>
      </c>
      <c r="I53" s="8" t="n">
        <v>0.0087</v>
      </c>
      <c r="J53" s="8" t="n">
        <v>0.0117</v>
      </c>
      <c r="K53" s="8" t="n">
        <v>0.0117</v>
      </c>
      <c r="L53" s="8" t="n">
        <v>0.0146</v>
      </c>
      <c r="M53" s="8" t="n">
        <v>0.0117</v>
      </c>
      <c r="N53" s="8" t="n">
        <v>0.0117</v>
      </c>
      <c r="O53" s="8" t="n">
        <v>0.0117</v>
      </c>
      <c r="P53" s="8" t="n">
        <v>0.0087</v>
      </c>
      <c r="Q53" s="8" t="n">
        <v>0.0146</v>
      </c>
      <c r="R53" s="8" t="n">
        <v>0.0117</v>
      </c>
      <c r="S53" s="8" t="n">
        <v>0.0117</v>
      </c>
      <c r="T53" s="8" t="n">
        <v>0.0117</v>
      </c>
      <c r="U53" s="8" t="n">
        <v>0.0087</v>
      </c>
      <c r="V53" s="8" t="n">
        <v>0.0146</v>
      </c>
      <c r="W53" s="8" t="n">
        <v>0.0087</v>
      </c>
      <c r="X53" s="8" t="n">
        <v>0.0117</v>
      </c>
      <c r="Y53" s="8" t="n">
        <v>0.0117</v>
      </c>
      <c r="Z53" s="8" t="n">
        <v>0.0176</v>
      </c>
      <c r="AA53" s="8" t="n">
        <v>0.0117</v>
      </c>
      <c r="AB53" s="8" t="n">
        <v>0.0146</v>
      </c>
      <c r="AC53" s="8" t="n">
        <v>0.0146</v>
      </c>
      <c r="AD53" s="8" t="n">
        <v>0.0117</v>
      </c>
      <c r="AE53" s="8" t="n">
        <v>0.0117</v>
      </c>
      <c r="AF53" s="8" t="n">
        <v>0.0146</v>
      </c>
      <c r="AG53" s="8" t="n">
        <v>0.0087</v>
      </c>
      <c r="AH53" s="8" t="n">
        <v>0.0117</v>
      </c>
      <c r="AI53" s="8" t="n">
        <v>0.0117</v>
      </c>
      <c r="AJ53" s="8" t="n">
        <v>0.0087</v>
      </c>
      <c r="AK53" s="8" t="n">
        <v>0.0087</v>
      </c>
      <c r="AL53" s="8" t="n">
        <v>0.0146</v>
      </c>
      <c r="AM53" s="8" t="n">
        <v>0.0146</v>
      </c>
      <c r="AN53" s="8" t="n">
        <v>0.0146</v>
      </c>
      <c r="AO53" s="8" t="n">
        <v>0.0087</v>
      </c>
      <c r="AP53" s="8" t="n">
        <v>0.0117</v>
      </c>
      <c r="AQ53" s="8" t="n">
        <v>0.0117</v>
      </c>
      <c r="AR53" s="8" t="n">
        <v>0.0087</v>
      </c>
      <c r="AS53" s="8" t="n">
        <v>0.0117</v>
      </c>
      <c r="AT53" s="8" t="n">
        <v>0.0206</v>
      </c>
      <c r="AU53" s="8" t="n">
        <v>0.0117</v>
      </c>
      <c r="AV53" s="8" t="n">
        <v>0.0117</v>
      </c>
      <c r="AW53" s="8" t="n">
        <v>0.0087</v>
      </c>
      <c r="AX53" s="8" t="n">
        <v>0.0087</v>
      </c>
      <c r="AY53" s="8" t="n">
        <v>0.0206</v>
      </c>
      <c r="AZ53" s="8" t="n">
        <v>0.0087</v>
      </c>
      <c r="BA53" s="8"/>
      <c r="BB53" s="8"/>
      <c r="BC53" s="8"/>
      <c r="BD53" s="8"/>
    </row>
    <row r="54" customFormat="false" ht="15.75" hidden="false" customHeight="false" outlineLevel="0" collapsed="false">
      <c r="A54" s="12" t="n">
        <v>52</v>
      </c>
      <c r="B54" s="7" t="s">
        <v>34</v>
      </c>
      <c r="C54" s="8" t="n">
        <v>0.0029</v>
      </c>
      <c r="D54" s="8" t="n">
        <v>0.0029</v>
      </c>
      <c r="E54" s="8" t="n">
        <v>0.0058</v>
      </c>
      <c r="F54" s="8" t="n">
        <v>0.0058</v>
      </c>
      <c r="G54" s="8" t="n">
        <v>0.0029</v>
      </c>
      <c r="H54" s="8" t="n">
        <v>0.0058</v>
      </c>
      <c r="I54" s="8" t="n">
        <v>0.0029</v>
      </c>
      <c r="J54" s="8" t="n">
        <v>0.0058</v>
      </c>
      <c r="K54" s="8" t="n">
        <v>0.0058</v>
      </c>
      <c r="L54" s="8" t="n">
        <v>0.0088</v>
      </c>
      <c r="M54" s="8" t="n">
        <v>0.0058</v>
      </c>
      <c r="N54" s="8" t="n">
        <v>0.0058</v>
      </c>
      <c r="O54" s="8" t="n">
        <v>0.0058</v>
      </c>
      <c r="P54" s="8" t="n">
        <v>0.0029</v>
      </c>
      <c r="Q54" s="8" t="n">
        <v>0.0088</v>
      </c>
      <c r="R54" s="8" t="n">
        <v>0.0058</v>
      </c>
      <c r="S54" s="8" t="n">
        <v>0.0058</v>
      </c>
      <c r="T54" s="8" t="n">
        <v>0.0058</v>
      </c>
      <c r="U54" s="8" t="n">
        <v>0.0029</v>
      </c>
      <c r="V54" s="8" t="n">
        <v>0.0088</v>
      </c>
      <c r="W54" s="8" t="n">
        <v>0.0029</v>
      </c>
      <c r="X54" s="8" t="n">
        <v>0.0058</v>
      </c>
      <c r="Y54" s="8" t="n">
        <v>0.0058</v>
      </c>
      <c r="Z54" s="8" t="n">
        <v>0.0177</v>
      </c>
      <c r="AA54" s="8" t="n">
        <v>0.0058</v>
      </c>
      <c r="AB54" s="8" t="n">
        <v>0.0087</v>
      </c>
      <c r="AC54" s="8" t="n">
        <v>0.0088</v>
      </c>
      <c r="AD54" s="8" t="n">
        <v>0.0058</v>
      </c>
      <c r="AE54" s="8" t="n">
        <v>0.0029</v>
      </c>
      <c r="AF54" s="8" t="n">
        <v>0.0088</v>
      </c>
      <c r="AG54" s="8" t="n">
        <v>0.0029</v>
      </c>
      <c r="AH54" s="8" t="n">
        <v>0.0058</v>
      </c>
      <c r="AI54" s="8" t="n">
        <v>0.0058</v>
      </c>
      <c r="AJ54" s="8" t="n">
        <v>0.0029</v>
      </c>
      <c r="AK54" s="8" t="n">
        <v>0.0029</v>
      </c>
      <c r="AL54" s="8" t="n">
        <v>0.0088</v>
      </c>
      <c r="AM54" s="8" t="n">
        <v>0.0088</v>
      </c>
      <c r="AN54" s="8" t="n">
        <v>0.0088</v>
      </c>
      <c r="AO54" s="8" t="n">
        <v>0.0029</v>
      </c>
      <c r="AP54" s="8" t="n">
        <v>0.0058</v>
      </c>
      <c r="AQ54" s="8" t="n">
        <v>0.0058</v>
      </c>
      <c r="AR54" s="8" t="n">
        <v>0.0029</v>
      </c>
      <c r="AS54" s="8" t="n">
        <v>0.0058</v>
      </c>
      <c r="AT54" s="8" t="n">
        <v>0.0146</v>
      </c>
      <c r="AU54" s="8" t="n">
        <v>0.0058</v>
      </c>
      <c r="AV54" s="8" t="n">
        <v>0.0029</v>
      </c>
      <c r="AW54" s="8" t="n">
        <v>0.0029</v>
      </c>
      <c r="AX54" s="8" t="n">
        <v>0.0088</v>
      </c>
      <c r="AY54" s="8" t="n">
        <v>0.0206</v>
      </c>
      <c r="AZ54" s="8" t="n">
        <v>0.0029</v>
      </c>
      <c r="BA54" s="8" t="n">
        <v>0.0117</v>
      </c>
      <c r="BB54" s="8"/>
      <c r="BC54" s="8"/>
      <c r="BD54" s="8"/>
    </row>
    <row r="55" customFormat="false" ht="15.75" hidden="false" customHeight="false" outlineLevel="0" collapsed="false">
      <c r="A55" s="12" t="n">
        <v>53</v>
      </c>
      <c r="B55" s="7" t="s">
        <v>35</v>
      </c>
      <c r="C55" s="8" t="n">
        <v>0</v>
      </c>
      <c r="D55" s="8" t="n">
        <v>0</v>
      </c>
      <c r="E55" s="8" t="n">
        <v>0.0029</v>
      </c>
      <c r="F55" s="8" t="n">
        <v>0.0029</v>
      </c>
      <c r="G55" s="8" t="n">
        <v>0</v>
      </c>
      <c r="H55" s="8" t="n">
        <v>0.0029</v>
      </c>
      <c r="I55" s="8" t="n">
        <v>0</v>
      </c>
      <c r="J55" s="8" t="n">
        <v>0.0029</v>
      </c>
      <c r="K55" s="8" t="n">
        <v>0.0029</v>
      </c>
      <c r="L55" s="8" t="n">
        <v>0.0058</v>
      </c>
      <c r="M55" s="8" t="n">
        <v>0.0029</v>
      </c>
      <c r="N55" s="8" t="n">
        <v>0.0029</v>
      </c>
      <c r="O55" s="8" t="n">
        <v>0.0029</v>
      </c>
      <c r="P55" s="8" t="n">
        <v>0</v>
      </c>
      <c r="Q55" s="8" t="n">
        <v>0.0058</v>
      </c>
      <c r="R55" s="8" t="n">
        <v>0.0029</v>
      </c>
      <c r="S55" s="8" t="n">
        <v>0.0029</v>
      </c>
      <c r="T55" s="8" t="n">
        <v>0.0029</v>
      </c>
      <c r="U55" s="8" t="n">
        <v>0</v>
      </c>
      <c r="V55" s="8" t="n">
        <v>0.0058</v>
      </c>
      <c r="W55" s="8" t="n">
        <v>0</v>
      </c>
      <c r="X55" s="8" t="n">
        <v>0.0029</v>
      </c>
      <c r="Y55" s="8" t="n">
        <v>0.0029</v>
      </c>
      <c r="Z55" s="8" t="n">
        <v>0.0147</v>
      </c>
      <c r="AA55" s="8" t="n">
        <v>0.0029</v>
      </c>
      <c r="AB55" s="8" t="n">
        <v>0.0058</v>
      </c>
      <c r="AC55" s="8" t="n">
        <v>0.0058</v>
      </c>
      <c r="AD55" s="8" t="n">
        <v>0.0029</v>
      </c>
      <c r="AE55" s="8" t="n">
        <v>0.0029</v>
      </c>
      <c r="AF55" s="8" t="n">
        <v>0.0058</v>
      </c>
      <c r="AG55" s="8" t="n">
        <v>0</v>
      </c>
      <c r="AH55" s="8" t="n">
        <v>0.0029</v>
      </c>
      <c r="AI55" s="8" t="n">
        <v>0.0029</v>
      </c>
      <c r="AJ55" s="8" t="n">
        <v>0</v>
      </c>
      <c r="AK55" s="8" t="n">
        <v>0</v>
      </c>
      <c r="AL55" s="8" t="n">
        <v>0.0058</v>
      </c>
      <c r="AM55" s="8" t="n">
        <v>0.0058</v>
      </c>
      <c r="AN55" s="8" t="n">
        <v>0.0058</v>
      </c>
      <c r="AO55" s="8" t="n">
        <v>0</v>
      </c>
      <c r="AP55" s="8" t="n">
        <v>0.0029</v>
      </c>
      <c r="AQ55" s="8" t="n">
        <v>0.0029</v>
      </c>
      <c r="AR55" s="8" t="n">
        <v>0</v>
      </c>
      <c r="AS55" s="8" t="n">
        <v>0.0029</v>
      </c>
      <c r="AT55" s="8" t="n">
        <v>0.0117</v>
      </c>
      <c r="AU55" s="8" t="n">
        <v>0.0029</v>
      </c>
      <c r="AV55" s="8" t="n">
        <v>0.0029</v>
      </c>
      <c r="AW55" s="8" t="n">
        <v>0</v>
      </c>
      <c r="AX55" s="8" t="n">
        <v>0.0058</v>
      </c>
      <c r="AY55" s="8" t="n">
        <v>0.0176</v>
      </c>
      <c r="AZ55" s="8" t="n">
        <v>0</v>
      </c>
      <c r="BA55" s="8" t="n">
        <v>0.0087</v>
      </c>
      <c r="BB55" s="8" t="n">
        <v>0.0029</v>
      </c>
      <c r="BC55" s="8"/>
      <c r="BD55" s="8"/>
    </row>
    <row r="56" customFormat="false" ht="15.75" hidden="false" customHeight="false" outlineLevel="0" collapsed="false">
      <c r="A56" s="12" t="n">
        <v>54</v>
      </c>
      <c r="B56" s="7" t="s">
        <v>36</v>
      </c>
      <c r="C56" s="8" t="n">
        <v>0.0058</v>
      </c>
      <c r="D56" s="8" t="n">
        <v>0.0058</v>
      </c>
      <c r="E56" s="8" t="n">
        <v>0.0087</v>
      </c>
      <c r="F56" s="8" t="n">
        <v>0.0029</v>
      </c>
      <c r="G56" s="8" t="n">
        <v>0.0058</v>
      </c>
      <c r="H56" s="8" t="n">
        <v>0.0087</v>
      </c>
      <c r="I56" s="8" t="n">
        <v>0.0058</v>
      </c>
      <c r="J56" s="8" t="n">
        <v>0.0087</v>
      </c>
      <c r="K56" s="8" t="n">
        <v>0.0088</v>
      </c>
      <c r="L56" s="8" t="n">
        <v>0</v>
      </c>
      <c r="M56" s="8" t="n">
        <v>0.0087</v>
      </c>
      <c r="N56" s="8" t="n">
        <v>0.0087</v>
      </c>
      <c r="O56" s="8" t="n">
        <v>0.0088</v>
      </c>
      <c r="P56" s="8" t="n">
        <v>0.0058</v>
      </c>
      <c r="Q56" s="8" t="n">
        <v>0</v>
      </c>
      <c r="R56" s="8" t="n">
        <v>0.0087</v>
      </c>
      <c r="S56" s="8" t="n">
        <v>0.0088</v>
      </c>
      <c r="T56" s="8" t="n">
        <v>0.0088</v>
      </c>
      <c r="U56" s="8" t="n">
        <v>0.0058</v>
      </c>
      <c r="V56" s="8" t="n">
        <v>0</v>
      </c>
      <c r="W56" s="8" t="n">
        <v>0.0058</v>
      </c>
      <c r="X56" s="8" t="n">
        <v>0.0087</v>
      </c>
      <c r="Y56" s="8" t="n">
        <v>0.0088</v>
      </c>
      <c r="Z56" s="8" t="n">
        <v>0.0206</v>
      </c>
      <c r="AA56" s="8" t="n">
        <v>0.0029</v>
      </c>
      <c r="AB56" s="8" t="n">
        <v>0.0117</v>
      </c>
      <c r="AC56" s="8" t="n">
        <v>0.0117</v>
      </c>
      <c r="AD56" s="8" t="n">
        <v>0.0087</v>
      </c>
      <c r="AE56" s="8" t="n">
        <v>0.0087</v>
      </c>
      <c r="AF56" s="8" t="n">
        <v>0.0117</v>
      </c>
      <c r="AG56" s="8" t="n">
        <v>0.0058</v>
      </c>
      <c r="AH56" s="8" t="n">
        <v>0.0088</v>
      </c>
      <c r="AI56" s="8" t="n">
        <v>0.0088</v>
      </c>
      <c r="AJ56" s="8" t="n">
        <v>0.0058</v>
      </c>
      <c r="AK56" s="8" t="n">
        <v>0.0058</v>
      </c>
      <c r="AL56" s="8" t="n">
        <v>0.0117</v>
      </c>
      <c r="AM56" s="8" t="n">
        <v>0.0117</v>
      </c>
      <c r="AN56" s="8" t="n">
        <v>0.0117</v>
      </c>
      <c r="AO56" s="8" t="n">
        <v>0.0058</v>
      </c>
      <c r="AP56" s="8" t="n">
        <v>0.0088</v>
      </c>
      <c r="AQ56" s="8" t="n">
        <v>0.0088</v>
      </c>
      <c r="AR56" s="8" t="n">
        <v>0.0058</v>
      </c>
      <c r="AS56" s="8" t="n">
        <v>0.0087</v>
      </c>
      <c r="AT56" s="8" t="n">
        <v>0.0176</v>
      </c>
      <c r="AU56" s="8" t="n">
        <v>0.0087</v>
      </c>
      <c r="AV56" s="8" t="n">
        <v>0.0087</v>
      </c>
      <c r="AW56" s="8" t="n">
        <v>0.0058</v>
      </c>
      <c r="AX56" s="8" t="n">
        <v>0.0117</v>
      </c>
      <c r="AY56" s="8" t="n">
        <v>0.0236</v>
      </c>
      <c r="AZ56" s="8" t="n">
        <v>0.0058</v>
      </c>
      <c r="BA56" s="8" t="n">
        <v>0.0146</v>
      </c>
      <c r="BB56" s="8" t="n">
        <v>0.0088</v>
      </c>
      <c r="BC56" s="8" t="n">
        <v>0.0058</v>
      </c>
      <c r="BD56" s="8"/>
    </row>
    <row r="59" customFormat="false" ht="15.75" hidden="false" customHeight="false" outlineLevel="0" collapsed="false">
      <c r="C59" s="10"/>
      <c r="D59" s="0" t="s">
        <v>37</v>
      </c>
    </row>
    <row r="61" customFormat="false" ht="15.75" hidden="false" customHeight="false" outlineLevel="0" collapsed="false">
      <c r="C61" s="11"/>
      <c r="D61" s="0" t="s">
        <v>38</v>
      </c>
    </row>
  </sheetData>
  <conditionalFormatting sqref="C3:BC56">
    <cfRule type="expression" priority="2" aboveAverage="0" equalAverage="0" bottom="0" percent="0" rank="0" text="" dxfId="25">
      <formula>SMALL(($C$3:$BC$56),MIN(1,COUNT($C$3:$BC$56)))&gt;=C3</formula>
    </cfRule>
    <cfRule type="expression" priority="3" aboveAverage="0" equalAverage="0" bottom="0" percent="0" rank="0" text="" dxfId="26">
      <formula>LARGE(($C$3:$BC$56),MIN(1,COUNT($C$3:$BC$56)))&lt;=C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5T18:55:20Z</dcterms:created>
  <dc:creator>HEMANT</dc:creator>
  <dc:description/>
  <dc:language>en-US</dc:language>
  <cp:lastModifiedBy>HEMANT</cp:lastModifiedBy>
  <dcterms:modified xsi:type="dcterms:W3CDTF">2011-11-29T06:20:01Z</dcterms:modified>
  <cp:revision>0</cp:revision>
  <dc:subject/>
  <dc:title/>
</cp:coreProperties>
</file>